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5-a-c" sheetId="1" state="visible" r:id="rId2"/>
    <sheet name="Fig9-a-c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72">
  <si>
    <t xml:space="preserve">Numerical source data analyzed and included in</t>
  </si>
  <si>
    <t xml:space="preserve">Figure 5a,c graphs:</t>
  </si>
  <si>
    <t xml:space="preserve">Time-dependent cluster size growth curves of cocultures of </t>
  </si>
  <si>
    <t xml:space="preserve"> A431 (green) cells and HT1080 (red) cells under conditions when A431 cells express mutS100A4 protein (ctrl) or when A431 cells express wtS100A4 protein (s100a4)</t>
  </si>
  <si>
    <t xml:space="preserve">AVG +/- SEM data are pooled from n independent samples</t>
  </si>
  <si>
    <t xml:space="preserve">calibration, Y axis:</t>
  </si>
  <si>
    <t xml:space="preserve">1.25 um/pixel</t>
  </si>
  <si>
    <t xml:space="preserve">calibration, X axis:</t>
  </si>
  <si>
    <t xml:space="preserve">0.16 hour/frame</t>
  </si>
  <si>
    <t xml:space="preserve">red=HT1080</t>
  </si>
  <si>
    <t xml:space="preserve">green=A431-GFP</t>
  </si>
  <si>
    <t xml:space="preserve">wtS100A4=green A431-GFP</t>
  </si>
  <si>
    <t xml:space="preserve">ctr-S100A4</t>
  </si>
  <si>
    <t xml:space="preserve">S100A4</t>
  </si>
  <si>
    <t xml:space="preserve">A431-GFP:</t>
  </si>
  <si>
    <t xml:space="preserve">frame=40min</t>
  </si>
  <si>
    <t xml:space="preserve">dt=80 min</t>
  </si>
  <si>
    <t xml:space="preserve">frame 1-&gt;17</t>
  </si>
  <si>
    <t xml:space="preserve">cloned</t>
  </si>
  <si>
    <t xml:space="preserve">ctrl mutS100A4</t>
  </si>
  <si>
    <t xml:space="preserve">wtS100A4</t>
  </si>
  <si>
    <t xml:space="preserve">transformed</t>
  </si>
  <si>
    <t xml:space="preserve">dt=40min</t>
  </si>
  <si>
    <t xml:space="preserve">frame 1-&gt; 34</t>
  </si>
  <si>
    <t xml:space="preserve">data duplicated for faster sampling</t>
  </si>
  <si>
    <t xml:space="preserve">ID</t>
  </si>
  <si>
    <t xml:space="preserve">n</t>
  </si>
  <si>
    <t xml:space="preserve">originally 62 frames</t>
  </si>
  <si>
    <t xml:space="preserve">sum</t>
  </si>
  <si>
    <t xml:space="preserve">Cxxx</t>
  </si>
  <si>
    <t xml:space="preserve">transformed as: 34 frame (doubled from 17) + 45 frame (all dt=40 min) = 79 frame, 52 h</t>
  </si>
  <si>
    <t xml:space="preserve">C376</t>
  </si>
  <si>
    <t xml:space="preserve">C379</t>
  </si>
  <si>
    <t xml:space="preserve">dt=40 min</t>
  </si>
  <si>
    <t xml:space="preserve">x3</t>
  </si>
  <si>
    <t xml:space="preserve">ctrl</t>
  </si>
  <si>
    <t xml:space="preserve">x5</t>
  </si>
  <si>
    <t xml:space="preserve">x7</t>
  </si>
  <si>
    <t xml:space="preserve">x11</t>
  </si>
  <si>
    <t xml:space="preserve">x13</t>
  </si>
  <si>
    <t xml:space="preserve">x17</t>
  </si>
  <si>
    <t xml:space="preserve">x15</t>
  </si>
  <si>
    <t xml:space="preserve">red</t>
  </si>
  <si>
    <t xml:space="preserve">frame'</t>
  </si>
  <si>
    <t xml:space="preserve">green</t>
  </si>
  <si>
    <t xml:space="preserve">hour</t>
  </si>
  <si>
    <t xml:space="preserve">frame</t>
  </si>
  <si>
    <t xml:space="preserve">avg</t>
  </si>
  <si>
    <t xml:space="preserve">sem</t>
  </si>
  <si>
    <t xml:space="preserve">Lcorr px</t>
  </si>
  <si>
    <t xml:space="preserve">mix: start</t>
  </si>
  <si>
    <t xml:space="preserve"> +40 min</t>
  </si>
  <si>
    <t xml:space="preserve"> +25 min</t>
  </si>
  <si>
    <t xml:space="preserve"> +30 min</t>
  </si>
  <si>
    <t xml:space="preserve">Figure 9a,c graphs:</t>
  </si>
  <si>
    <t xml:space="preserve"> zebrafish ectoderm (red) cells and mesoderm (green) cells under untreated conditions (ctrl) or when ectoderm cells express caROCK (carock)</t>
  </si>
  <si>
    <t xml:space="preserve">red=ectoderm</t>
  </si>
  <si>
    <t xml:space="preserve">green=mesoderm</t>
  </si>
  <si>
    <t xml:space="preserve">caROCK=red ectoderm</t>
  </si>
  <si>
    <t xml:space="preserve">ctrl-caROCK</t>
  </si>
  <si>
    <t xml:space="preserve">caROCK</t>
  </si>
  <si>
    <t xml:space="preserve">C408</t>
  </si>
  <si>
    <t xml:space="preserve">C413</t>
  </si>
  <si>
    <t xml:space="preserve">C420</t>
  </si>
  <si>
    <t xml:space="preserve">C422</t>
  </si>
  <si>
    <t xml:space="preserve">C434</t>
  </si>
  <si>
    <t xml:space="preserve">C437</t>
  </si>
  <si>
    <t xml:space="preserve">C438</t>
  </si>
  <si>
    <t xml:space="preserve">x9</t>
  </si>
  <si>
    <t xml:space="preserve">x1</t>
  </si>
  <si>
    <t xml:space="preserve">mixing: start</t>
  </si>
  <si>
    <t xml:space="preserve"> +45 m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(S100A4) ctrl</a:t>
            </a:r>
          </a:p>
        </c:rich>
      </c:tx>
      <c:layout>
        <c:manualLayout>
          <c:xMode val="edge"/>
          <c:yMode val="edge"/>
          <c:x val="0.322557675875819"/>
          <c:y val="0.03252113376429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14782113358"/>
          <c:y val="0.127001491795127"/>
          <c:w val="0.684420393050413"/>
          <c:h val="0.803580308304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5a-ctrl-red"</c:f>
              <c:strCache>
                <c:ptCount val="1"/>
                <c:pt idx="0">
                  <c:v>fig5a-ctrl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5-a-c'!$F$41:$F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5-a-c'!$G$41:$G$116</c:f>
              <c:numCache>
                <c:formatCode>General</c:formatCode>
                <c:ptCount val="76"/>
                <c:pt idx="0">
                  <c:v>0</c:v>
                </c:pt>
                <c:pt idx="1">
                  <c:v>8.86898666666667</c:v>
                </c:pt>
                <c:pt idx="2">
                  <c:v>8.86898666666667</c:v>
                </c:pt>
                <c:pt idx="3">
                  <c:v>9.63186333333333</c:v>
                </c:pt>
                <c:pt idx="4">
                  <c:v>9.63186333333333</c:v>
                </c:pt>
                <c:pt idx="5">
                  <c:v>9.68306666666667</c:v>
                </c:pt>
                <c:pt idx="6">
                  <c:v>9.68306666666667</c:v>
                </c:pt>
                <c:pt idx="7">
                  <c:v>9.76097333333333</c:v>
                </c:pt>
                <c:pt idx="8">
                  <c:v>9.76097333333333</c:v>
                </c:pt>
                <c:pt idx="9">
                  <c:v>9.80028</c:v>
                </c:pt>
                <c:pt idx="10">
                  <c:v>9.80028</c:v>
                </c:pt>
                <c:pt idx="11">
                  <c:v>9.88301166666667</c:v>
                </c:pt>
                <c:pt idx="12">
                  <c:v>9.88301166666667</c:v>
                </c:pt>
                <c:pt idx="13">
                  <c:v>9.96858833333334</c:v>
                </c:pt>
                <c:pt idx="14">
                  <c:v>9.96858833333334</c:v>
                </c:pt>
                <c:pt idx="15">
                  <c:v>10.0398683333333</c:v>
                </c:pt>
                <c:pt idx="16">
                  <c:v>10.0398683333333</c:v>
                </c:pt>
                <c:pt idx="17">
                  <c:v>10.1469033333333</c:v>
                </c:pt>
                <c:pt idx="18">
                  <c:v>10.1469033333333</c:v>
                </c:pt>
                <c:pt idx="19">
                  <c:v>10.275785</c:v>
                </c:pt>
                <c:pt idx="20">
                  <c:v>10.275785</c:v>
                </c:pt>
                <c:pt idx="21">
                  <c:v>10.421985</c:v>
                </c:pt>
                <c:pt idx="22">
                  <c:v>10.421985</c:v>
                </c:pt>
                <c:pt idx="23">
                  <c:v>10.6526083333333</c:v>
                </c:pt>
                <c:pt idx="24">
                  <c:v>10.6526083333333</c:v>
                </c:pt>
                <c:pt idx="25">
                  <c:v>10.9147516666667</c:v>
                </c:pt>
                <c:pt idx="26">
                  <c:v>10.9147516666667</c:v>
                </c:pt>
                <c:pt idx="27">
                  <c:v>11.2199033333333</c:v>
                </c:pt>
                <c:pt idx="28">
                  <c:v>11.2199033333333</c:v>
                </c:pt>
                <c:pt idx="29">
                  <c:v>11.5315633333333</c:v>
                </c:pt>
                <c:pt idx="30">
                  <c:v>11.5315633333333</c:v>
                </c:pt>
                <c:pt idx="31">
                  <c:v>12.026365</c:v>
                </c:pt>
                <c:pt idx="32">
                  <c:v>12.026365</c:v>
                </c:pt>
                <c:pt idx="33">
                  <c:v>12.68661</c:v>
                </c:pt>
                <c:pt idx="34">
                  <c:v>12.68661</c:v>
                </c:pt>
                <c:pt idx="35">
                  <c:v>13.2244</c:v>
                </c:pt>
                <c:pt idx="36">
                  <c:v>13.6000166666667</c:v>
                </c:pt>
                <c:pt idx="37">
                  <c:v>14.2983</c:v>
                </c:pt>
                <c:pt idx="38">
                  <c:v>14.8436666666667</c:v>
                </c:pt>
                <c:pt idx="39">
                  <c:v>15.4679333333333</c:v>
                </c:pt>
                <c:pt idx="40">
                  <c:v>16.05215</c:v>
                </c:pt>
                <c:pt idx="41">
                  <c:v>16.7612166666667</c:v>
                </c:pt>
                <c:pt idx="42">
                  <c:v>17.42595</c:v>
                </c:pt>
                <c:pt idx="43">
                  <c:v>18.1958833333333</c:v>
                </c:pt>
                <c:pt idx="44">
                  <c:v>19.0012166666667</c:v>
                </c:pt>
                <c:pt idx="45">
                  <c:v>19.73375</c:v>
                </c:pt>
                <c:pt idx="46">
                  <c:v>20.4312166666667</c:v>
                </c:pt>
                <c:pt idx="47">
                  <c:v>21.02555</c:v>
                </c:pt>
                <c:pt idx="48">
                  <c:v>21.5902166666667</c:v>
                </c:pt>
                <c:pt idx="49">
                  <c:v>22.154</c:v>
                </c:pt>
                <c:pt idx="50">
                  <c:v>22.8060166666667</c:v>
                </c:pt>
                <c:pt idx="51">
                  <c:v>23.3743333333333</c:v>
                </c:pt>
                <c:pt idx="52">
                  <c:v>23.8582666666667</c:v>
                </c:pt>
                <c:pt idx="53">
                  <c:v>24.3157833333333</c:v>
                </c:pt>
                <c:pt idx="54">
                  <c:v>24.73025</c:v>
                </c:pt>
                <c:pt idx="55">
                  <c:v>25.1667833333333</c:v>
                </c:pt>
                <c:pt idx="56">
                  <c:v>25.5083</c:v>
                </c:pt>
                <c:pt idx="57">
                  <c:v>25.7565</c:v>
                </c:pt>
                <c:pt idx="58">
                  <c:v>25.8779666666667</c:v>
                </c:pt>
                <c:pt idx="59">
                  <c:v>26.0319666666667</c:v>
                </c:pt>
                <c:pt idx="60">
                  <c:v>25.95005</c:v>
                </c:pt>
                <c:pt idx="61">
                  <c:v>25.867</c:v>
                </c:pt>
                <c:pt idx="62">
                  <c:v>25.6428</c:v>
                </c:pt>
                <c:pt idx="63">
                  <c:v>25.4913666666667</c:v>
                </c:pt>
                <c:pt idx="64">
                  <c:v>25.3354166666667</c:v>
                </c:pt>
                <c:pt idx="65">
                  <c:v>25.2227166666667</c:v>
                </c:pt>
                <c:pt idx="66">
                  <c:v>25.0018666666667</c:v>
                </c:pt>
                <c:pt idx="67">
                  <c:v>24.7040166666667</c:v>
                </c:pt>
                <c:pt idx="68">
                  <c:v>24.4956</c:v>
                </c:pt>
                <c:pt idx="69">
                  <c:v>24.1887166666667</c:v>
                </c:pt>
                <c:pt idx="70">
                  <c:v>23.93015</c:v>
                </c:pt>
                <c:pt idx="71">
                  <c:v>23.6489333333333</c:v>
                </c:pt>
                <c:pt idx="72">
                  <c:v>23.5968666666667</c:v>
                </c:pt>
                <c:pt idx="73">
                  <c:v>23.4314166666667</c:v>
                </c:pt>
                <c:pt idx="74">
                  <c:v>23.6283333333333</c:v>
                </c:pt>
                <c:pt idx="75">
                  <c:v>22.891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5a-ctrl-green"</c:f>
              <c:strCache>
                <c:ptCount val="1"/>
                <c:pt idx="0">
                  <c:v>fig5a-ctrl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5-a-c'!$I$41:$I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5-a-c'!$J$41:$J$116</c:f>
              <c:numCache>
                <c:formatCode>General</c:formatCode>
                <c:ptCount val="76"/>
                <c:pt idx="0">
                  <c:v>0</c:v>
                </c:pt>
                <c:pt idx="1">
                  <c:v>11.21464</c:v>
                </c:pt>
                <c:pt idx="2">
                  <c:v>11.21464</c:v>
                </c:pt>
                <c:pt idx="3">
                  <c:v>11.56225</c:v>
                </c:pt>
                <c:pt idx="4">
                  <c:v>11.56225</c:v>
                </c:pt>
                <c:pt idx="5">
                  <c:v>11.5772833333333</c:v>
                </c:pt>
                <c:pt idx="6">
                  <c:v>11.5772833333333</c:v>
                </c:pt>
                <c:pt idx="7">
                  <c:v>11.59325</c:v>
                </c:pt>
                <c:pt idx="8">
                  <c:v>11.59325</c:v>
                </c:pt>
                <c:pt idx="9">
                  <c:v>11.6361</c:v>
                </c:pt>
                <c:pt idx="10">
                  <c:v>11.6361</c:v>
                </c:pt>
                <c:pt idx="11">
                  <c:v>11.6939666666667</c:v>
                </c:pt>
                <c:pt idx="12">
                  <c:v>11.6939666666667</c:v>
                </c:pt>
                <c:pt idx="13">
                  <c:v>11.7531833333333</c:v>
                </c:pt>
                <c:pt idx="14">
                  <c:v>11.7531833333333</c:v>
                </c:pt>
                <c:pt idx="15">
                  <c:v>11.8173166666667</c:v>
                </c:pt>
                <c:pt idx="16">
                  <c:v>11.8173166666667</c:v>
                </c:pt>
                <c:pt idx="17">
                  <c:v>11.8892166666667</c:v>
                </c:pt>
                <c:pt idx="18">
                  <c:v>11.8892166666667</c:v>
                </c:pt>
                <c:pt idx="19">
                  <c:v>12.0054666666667</c:v>
                </c:pt>
                <c:pt idx="20">
                  <c:v>12.0054666666667</c:v>
                </c:pt>
                <c:pt idx="21">
                  <c:v>12.1675333333333</c:v>
                </c:pt>
                <c:pt idx="22">
                  <c:v>12.1675333333333</c:v>
                </c:pt>
                <c:pt idx="23">
                  <c:v>12.4310166666667</c:v>
                </c:pt>
                <c:pt idx="24">
                  <c:v>12.4310166666667</c:v>
                </c:pt>
                <c:pt idx="25">
                  <c:v>12.7576166666667</c:v>
                </c:pt>
                <c:pt idx="26">
                  <c:v>12.7576166666667</c:v>
                </c:pt>
                <c:pt idx="27">
                  <c:v>13.1232</c:v>
                </c:pt>
                <c:pt idx="28">
                  <c:v>13.1232</c:v>
                </c:pt>
                <c:pt idx="29">
                  <c:v>13.6479166666667</c:v>
                </c:pt>
                <c:pt idx="30">
                  <c:v>13.6479166666667</c:v>
                </c:pt>
                <c:pt idx="31">
                  <c:v>14.4188833333333</c:v>
                </c:pt>
                <c:pt idx="32">
                  <c:v>14.4188833333333</c:v>
                </c:pt>
                <c:pt idx="33">
                  <c:v>15.4652833333333</c:v>
                </c:pt>
                <c:pt idx="34">
                  <c:v>15.4652833333333</c:v>
                </c:pt>
                <c:pt idx="35">
                  <c:v>16.6838833333333</c:v>
                </c:pt>
                <c:pt idx="36">
                  <c:v>17.6693833333333</c:v>
                </c:pt>
                <c:pt idx="37">
                  <c:v>19.3832166666667</c:v>
                </c:pt>
                <c:pt idx="38">
                  <c:v>21.2142166666667</c:v>
                </c:pt>
                <c:pt idx="39">
                  <c:v>23.2753666666667</c:v>
                </c:pt>
                <c:pt idx="40">
                  <c:v>25.5925833333333</c:v>
                </c:pt>
                <c:pt idx="41">
                  <c:v>28.1503666666667</c:v>
                </c:pt>
                <c:pt idx="42">
                  <c:v>30.8168166666667</c:v>
                </c:pt>
                <c:pt idx="43">
                  <c:v>33.51215</c:v>
                </c:pt>
                <c:pt idx="44">
                  <c:v>36.26695</c:v>
                </c:pt>
                <c:pt idx="45">
                  <c:v>38.9040166666667</c:v>
                </c:pt>
                <c:pt idx="46">
                  <c:v>41.5447833333333</c:v>
                </c:pt>
                <c:pt idx="47">
                  <c:v>44.0891833333333</c:v>
                </c:pt>
                <c:pt idx="48">
                  <c:v>46.7028</c:v>
                </c:pt>
                <c:pt idx="49">
                  <c:v>49.1746666666667</c:v>
                </c:pt>
                <c:pt idx="50">
                  <c:v>51.5873666666667</c:v>
                </c:pt>
                <c:pt idx="51">
                  <c:v>54.2782333333333</c:v>
                </c:pt>
                <c:pt idx="52">
                  <c:v>56.8620666666667</c:v>
                </c:pt>
                <c:pt idx="53">
                  <c:v>59.4048</c:v>
                </c:pt>
                <c:pt idx="54">
                  <c:v>61.94775</c:v>
                </c:pt>
                <c:pt idx="55">
                  <c:v>64.3941</c:v>
                </c:pt>
                <c:pt idx="56">
                  <c:v>66.7098666666667</c:v>
                </c:pt>
                <c:pt idx="57">
                  <c:v>68.87005</c:v>
                </c:pt>
                <c:pt idx="58">
                  <c:v>70.92205</c:v>
                </c:pt>
                <c:pt idx="59">
                  <c:v>72.8363833333333</c:v>
                </c:pt>
                <c:pt idx="60">
                  <c:v>74.77</c:v>
                </c:pt>
                <c:pt idx="61">
                  <c:v>76.6461666666667</c:v>
                </c:pt>
                <c:pt idx="62">
                  <c:v>78.3862666666667</c:v>
                </c:pt>
                <c:pt idx="63">
                  <c:v>79.9487166666667</c:v>
                </c:pt>
                <c:pt idx="64">
                  <c:v>81.3590666666667</c:v>
                </c:pt>
                <c:pt idx="65">
                  <c:v>82.64895</c:v>
                </c:pt>
                <c:pt idx="66">
                  <c:v>83.7952833333333</c:v>
                </c:pt>
                <c:pt idx="67">
                  <c:v>84.8562666666667</c:v>
                </c:pt>
                <c:pt idx="68">
                  <c:v>85.7894833333333</c:v>
                </c:pt>
                <c:pt idx="69">
                  <c:v>86.6273333333333</c:v>
                </c:pt>
                <c:pt idx="70">
                  <c:v>87.3831333333333</c:v>
                </c:pt>
                <c:pt idx="71">
                  <c:v>88.0758666666667</c:v>
                </c:pt>
                <c:pt idx="72">
                  <c:v>88.7212</c:v>
                </c:pt>
                <c:pt idx="73">
                  <c:v>89.3306666666667</c:v>
                </c:pt>
                <c:pt idx="74">
                  <c:v>89.1335666666667</c:v>
                </c:pt>
                <c:pt idx="75">
                  <c:v>89.6340333333333</c:v>
                </c:pt>
              </c:numCache>
            </c:numRef>
          </c:yVal>
          <c:smooth val="0"/>
        </c:ser>
        <c:axId val="9921933"/>
        <c:axId val="17845496"/>
      </c:scatterChart>
      <c:valAx>
        <c:axId val="9921933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60937054970094"/>
              <c:y val="0.916260566882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45496"/>
        <c:crossesAt val="0"/>
        <c:crossBetween val="midCat"/>
      </c:valAx>
      <c:valAx>
        <c:axId val="17845496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8011962403874"/>
              <c:y val="-0.05638985579313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19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929649672458"/>
          <c:y val="0.488612630532074"/>
          <c:w val="0.200939903161492"/>
          <c:h val="0.122824465440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wtS100A4</a:t>
            </a:r>
          </a:p>
        </c:rich>
      </c:tx>
      <c:layout>
        <c:manualLayout>
          <c:xMode val="edge"/>
          <c:yMode val="edge"/>
          <c:x val="0.348387557077626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261415525114"/>
          <c:y val="0.126958936718905"/>
          <c:w val="0.645833333333333"/>
          <c:h val="0.804106328109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5c-s100a4-red"</c:f>
              <c:strCache>
                <c:ptCount val="1"/>
                <c:pt idx="0">
                  <c:v>fig5c-s100a4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5-a-c'!$S$41:$S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5-a-c'!$T$41:$T$116</c:f>
              <c:numCache>
                <c:formatCode>General</c:formatCode>
                <c:ptCount val="76"/>
                <c:pt idx="0">
                  <c:v>0</c:v>
                </c:pt>
                <c:pt idx="1">
                  <c:v>8.60968833333333</c:v>
                </c:pt>
                <c:pt idx="2">
                  <c:v>8.60968833333333</c:v>
                </c:pt>
                <c:pt idx="3">
                  <c:v>9.38361333333334</c:v>
                </c:pt>
                <c:pt idx="4">
                  <c:v>9.38361333333334</c:v>
                </c:pt>
                <c:pt idx="5">
                  <c:v>9.38648</c:v>
                </c:pt>
                <c:pt idx="6">
                  <c:v>9.38648</c:v>
                </c:pt>
                <c:pt idx="7">
                  <c:v>9.460175</c:v>
                </c:pt>
                <c:pt idx="8">
                  <c:v>9.460175</c:v>
                </c:pt>
                <c:pt idx="9">
                  <c:v>9.56785166666667</c:v>
                </c:pt>
                <c:pt idx="10">
                  <c:v>9.56785166666667</c:v>
                </c:pt>
                <c:pt idx="11">
                  <c:v>9.645455</c:v>
                </c:pt>
                <c:pt idx="12">
                  <c:v>9.645455</c:v>
                </c:pt>
                <c:pt idx="13">
                  <c:v>9.72222166666667</c:v>
                </c:pt>
                <c:pt idx="14">
                  <c:v>9.72222166666667</c:v>
                </c:pt>
                <c:pt idx="15">
                  <c:v>9.83493333333333</c:v>
                </c:pt>
                <c:pt idx="16">
                  <c:v>9.83493333333333</c:v>
                </c:pt>
                <c:pt idx="17">
                  <c:v>9.967475</c:v>
                </c:pt>
                <c:pt idx="18">
                  <c:v>9.967475</c:v>
                </c:pt>
                <c:pt idx="19">
                  <c:v>10.1219766666667</c:v>
                </c:pt>
                <c:pt idx="20">
                  <c:v>10.1219766666667</c:v>
                </c:pt>
                <c:pt idx="21">
                  <c:v>10.2884533333333</c:v>
                </c:pt>
                <c:pt idx="22">
                  <c:v>10.2884533333333</c:v>
                </c:pt>
                <c:pt idx="23">
                  <c:v>10.498155</c:v>
                </c:pt>
                <c:pt idx="24">
                  <c:v>10.498155</c:v>
                </c:pt>
                <c:pt idx="25">
                  <c:v>10.721225</c:v>
                </c:pt>
                <c:pt idx="26">
                  <c:v>10.721225</c:v>
                </c:pt>
                <c:pt idx="27">
                  <c:v>10.993685</c:v>
                </c:pt>
                <c:pt idx="28">
                  <c:v>10.993685</c:v>
                </c:pt>
                <c:pt idx="29">
                  <c:v>11.3128566666667</c:v>
                </c:pt>
                <c:pt idx="30">
                  <c:v>11.3128566666667</c:v>
                </c:pt>
                <c:pt idx="31">
                  <c:v>11.6644133333333</c:v>
                </c:pt>
                <c:pt idx="32">
                  <c:v>11.6644133333333</c:v>
                </c:pt>
                <c:pt idx="33">
                  <c:v>12.03735</c:v>
                </c:pt>
                <c:pt idx="34">
                  <c:v>12.03735</c:v>
                </c:pt>
                <c:pt idx="35">
                  <c:v>12.3578333333333</c:v>
                </c:pt>
                <c:pt idx="36">
                  <c:v>12.4663333333333</c:v>
                </c:pt>
                <c:pt idx="37">
                  <c:v>12.82325</c:v>
                </c:pt>
                <c:pt idx="38">
                  <c:v>13.2628666666667</c:v>
                </c:pt>
                <c:pt idx="39">
                  <c:v>13.5926666666667</c:v>
                </c:pt>
                <c:pt idx="40">
                  <c:v>14.09695</c:v>
                </c:pt>
                <c:pt idx="41">
                  <c:v>14.6342</c:v>
                </c:pt>
                <c:pt idx="42">
                  <c:v>15.1756333333333</c:v>
                </c:pt>
                <c:pt idx="43">
                  <c:v>15.5354</c:v>
                </c:pt>
                <c:pt idx="44">
                  <c:v>16.0572666666667</c:v>
                </c:pt>
                <c:pt idx="45">
                  <c:v>16.5260833333333</c:v>
                </c:pt>
                <c:pt idx="46">
                  <c:v>16.9919833333333</c:v>
                </c:pt>
                <c:pt idx="47">
                  <c:v>17.4659666666667</c:v>
                </c:pt>
                <c:pt idx="48">
                  <c:v>17.9476833333333</c:v>
                </c:pt>
                <c:pt idx="49">
                  <c:v>18.3638833333333</c:v>
                </c:pt>
                <c:pt idx="50">
                  <c:v>18.91915</c:v>
                </c:pt>
                <c:pt idx="51">
                  <c:v>19.4510666666667</c:v>
                </c:pt>
                <c:pt idx="52">
                  <c:v>20.0389166666667</c:v>
                </c:pt>
                <c:pt idx="53">
                  <c:v>20.63315</c:v>
                </c:pt>
                <c:pt idx="54">
                  <c:v>21.3736833333333</c:v>
                </c:pt>
                <c:pt idx="55">
                  <c:v>21.9054166666667</c:v>
                </c:pt>
                <c:pt idx="56">
                  <c:v>22.5298166666667</c:v>
                </c:pt>
                <c:pt idx="57">
                  <c:v>23.11295</c:v>
                </c:pt>
                <c:pt idx="58">
                  <c:v>23.8033166666667</c:v>
                </c:pt>
                <c:pt idx="59">
                  <c:v>24.4896</c:v>
                </c:pt>
                <c:pt idx="60">
                  <c:v>25.0784666666667</c:v>
                </c:pt>
                <c:pt idx="61">
                  <c:v>25.7223333333333</c:v>
                </c:pt>
                <c:pt idx="62">
                  <c:v>26.3634666666667</c:v>
                </c:pt>
                <c:pt idx="63">
                  <c:v>26.9593666666667</c:v>
                </c:pt>
                <c:pt idx="64">
                  <c:v>27.5340666666667</c:v>
                </c:pt>
                <c:pt idx="65">
                  <c:v>28.1471333333333</c:v>
                </c:pt>
                <c:pt idx="66">
                  <c:v>28.6504833333333</c:v>
                </c:pt>
                <c:pt idx="67">
                  <c:v>29.17035</c:v>
                </c:pt>
                <c:pt idx="68">
                  <c:v>29.5956666666667</c:v>
                </c:pt>
                <c:pt idx="69">
                  <c:v>30.10675</c:v>
                </c:pt>
                <c:pt idx="70">
                  <c:v>30.6436</c:v>
                </c:pt>
                <c:pt idx="71">
                  <c:v>30.96145</c:v>
                </c:pt>
                <c:pt idx="72">
                  <c:v>31.45615</c:v>
                </c:pt>
                <c:pt idx="73">
                  <c:v>31.8910166666667</c:v>
                </c:pt>
                <c:pt idx="74">
                  <c:v>29.4192333333333</c:v>
                </c:pt>
                <c:pt idx="75">
                  <c:v>29.842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5c-s100a4-green"</c:f>
              <c:strCache>
                <c:ptCount val="1"/>
                <c:pt idx="0">
                  <c:v>fig5c-s100a4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5-a-c'!$S$41:$S$116</c:f>
              <c:numCache>
                <c:formatCode>General</c:formatCode>
                <c:ptCount val="7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</c:numCache>
            </c:numRef>
          </c:xVal>
          <c:yVal>
            <c:numRef>
              <c:f>'Fig5-a-c'!$W$41:$W$116</c:f>
              <c:numCache>
                <c:formatCode>General</c:formatCode>
                <c:ptCount val="76"/>
                <c:pt idx="0">
                  <c:v>0</c:v>
                </c:pt>
                <c:pt idx="1">
                  <c:v>13.5446833333333</c:v>
                </c:pt>
                <c:pt idx="2">
                  <c:v>13.5446833333333</c:v>
                </c:pt>
                <c:pt idx="3">
                  <c:v>13.98485</c:v>
                </c:pt>
                <c:pt idx="4">
                  <c:v>13.98485</c:v>
                </c:pt>
                <c:pt idx="5">
                  <c:v>14.0429</c:v>
                </c:pt>
                <c:pt idx="6">
                  <c:v>14.0429</c:v>
                </c:pt>
                <c:pt idx="7">
                  <c:v>14.1062166666667</c:v>
                </c:pt>
                <c:pt idx="8">
                  <c:v>14.1062166666667</c:v>
                </c:pt>
                <c:pt idx="9">
                  <c:v>14.1919333333333</c:v>
                </c:pt>
                <c:pt idx="10">
                  <c:v>14.1919333333333</c:v>
                </c:pt>
                <c:pt idx="11">
                  <c:v>14.2691666666667</c:v>
                </c:pt>
                <c:pt idx="12">
                  <c:v>14.2691666666667</c:v>
                </c:pt>
                <c:pt idx="13">
                  <c:v>14.3841666666667</c:v>
                </c:pt>
                <c:pt idx="14">
                  <c:v>14.3841666666667</c:v>
                </c:pt>
                <c:pt idx="15">
                  <c:v>14.4908333333333</c:v>
                </c:pt>
                <c:pt idx="16">
                  <c:v>14.4908333333333</c:v>
                </c:pt>
                <c:pt idx="17">
                  <c:v>14.6215666666667</c:v>
                </c:pt>
                <c:pt idx="18">
                  <c:v>14.6215666666667</c:v>
                </c:pt>
                <c:pt idx="19">
                  <c:v>14.79395</c:v>
                </c:pt>
                <c:pt idx="20">
                  <c:v>14.79395</c:v>
                </c:pt>
                <c:pt idx="21">
                  <c:v>15.02875</c:v>
                </c:pt>
                <c:pt idx="22">
                  <c:v>15.02875</c:v>
                </c:pt>
                <c:pt idx="23">
                  <c:v>15.3735333333333</c:v>
                </c:pt>
                <c:pt idx="24">
                  <c:v>15.3735333333333</c:v>
                </c:pt>
                <c:pt idx="25">
                  <c:v>15.7129333333333</c:v>
                </c:pt>
                <c:pt idx="26">
                  <c:v>15.7129333333333</c:v>
                </c:pt>
                <c:pt idx="27">
                  <c:v>16.16875</c:v>
                </c:pt>
                <c:pt idx="28">
                  <c:v>16.16875</c:v>
                </c:pt>
                <c:pt idx="29">
                  <c:v>16.6719833333333</c:v>
                </c:pt>
                <c:pt idx="30">
                  <c:v>16.6719833333333</c:v>
                </c:pt>
                <c:pt idx="31">
                  <c:v>17.2704</c:v>
                </c:pt>
                <c:pt idx="32">
                  <c:v>17.2704</c:v>
                </c:pt>
                <c:pt idx="33">
                  <c:v>17.9687666666667</c:v>
                </c:pt>
                <c:pt idx="34">
                  <c:v>17.9687666666667</c:v>
                </c:pt>
                <c:pt idx="35">
                  <c:v>18.7017833333333</c:v>
                </c:pt>
                <c:pt idx="36">
                  <c:v>18.939</c:v>
                </c:pt>
                <c:pt idx="37">
                  <c:v>19.7243833333333</c:v>
                </c:pt>
                <c:pt idx="38">
                  <c:v>20.4701666666667</c:v>
                </c:pt>
                <c:pt idx="39">
                  <c:v>21.2146333333333</c:v>
                </c:pt>
                <c:pt idx="40">
                  <c:v>21.9955833333333</c:v>
                </c:pt>
                <c:pt idx="41">
                  <c:v>22.7713833333333</c:v>
                </c:pt>
                <c:pt idx="42">
                  <c:v>23.5623833333333</c:v>
                </c:pt>
                <c:pt idx="43">
                  <c:v>24.3635333333333</c:v>
                </c:pt>
                <c:pt idx="44">
                  <c:v>25.1275666666667</c:v>
                </c:pt>
                <c:pt idx="45">
                  <c:v>25.8173</c:v>
                </c:pt>
                <c:pt idx="46">
                  <c:v>26.5440833333333</c:v>
                </c:pt>
                <c:pt idx="47">
                  <c:v>27.2987</c:v>
                </c:pt>
                <c:pt idx="48">
                  <c:v>28.11425</c:v>
                </c:pt>
                <c:pt idx="49">
                  <c:v>28.9053333333333</c:v>
                </c:pt>
                <c:pt idx="50">
                  <c:v>29.7327166666667</c:v>
                </c:pt>
                <c:pt idx="51">
                  <c:v>30.4548333333333</c:v>
                </c:pt>
                <c:pt idx="52">
                  <c:v>31.22355</c:v>
                </c:pt>
                <c:pt idx="53">
                  <c:v>31.9408333333333</c:v>
                </c:pt>
                <c:pt idx="54">
                  <c:v>32.65995</c:v>
                </c:pt>
                <c:pt idx="55">
                  <c:v>33.3875666666667</c:v>
                </c:pt>
                <c:pt idx="56">
                  <c:v>34.1723666666667</c:v>
                </c:pt>
                <c:pt idx="57">
                  <c:v>34.9978833333333</c:v>
                </c:pt>
                <c:pt idx="58">
                  <c:v>35.8594666666667</c:v>
                </c:pt>
                <c:pt idx="59">
                  <c:v>36.7626833333333</c:v>
                </c:pt>
                <c:pt idx="60">
                  <c:v>37.7149333333333</c:v>
                </c:pt>
                <c:pt idx="61">
                  <c:v>38.8168333333333</c:v>
                </c:pt>
                <c:pt idx="62">
                  <c:v>39.81125</c:v>
                </c:pt>
                <c:pt idx="63">
                  <c:v>40.7195333333333</c:v>
                </c:pt>
                <c:pt idx="64">
                  <c:v>41.6893</c:v>
                </c:pt>
                <c:pt idx="65">
                  <c:v>42.5352833333333</c:v>
                </c:pt>
                <c:pt idx="66">
                  <c:v>43.4863666666667</c:v>
                </c:pt>
                <c:pt idx="67">
                  <c:v>44.32905</c:v>
                </c:pt>
                <c:pt idx="68">
                  <c:v>45.3861666666667</c:v>
                </c:pt>
                <c:pt idx="69">
                  <c:v>46.4366666666667</c:v>
                </c:pt>
                <c:pt idx="70">
                  <c:v>47.4614833333333</c:v>
                </c:pt>
                <c:pt idx="71">
                  <c:v>48.4832833333333</c:v>
                </c:pt>
                <c:pt idx="72">
                  <c:v>49.6315833333333</c:v>
                </c:pt>
                <c:pt idx="73">
                  <c:v>50.9898</c:v>
                </c:pt>
                <c:pt idx="74">
                  <c:v>52.5508</c:v>
                </c:pt>
                <c:pt idx="75">
                  <c:v>54.3333333333333</c:v>
                </c:pt>
              </c:numCache>
            </c:numRef>
          </c:yVal>
          <c:smooth val="0"/>
        </c:ser>
        <c:axId val="82122985"/>
        <c:axId val="37512776"/>
      </c:scatterChart>
      <c:valAx>
        <c:axId val="8212298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42679794520548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12776"/>
        <c:crossesAt val="0"/>
        <c:crossBetween val="midCat"/>
      </c:valAx>
      <c:valAx>
        <c:axId val="37512776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8367579908676"/>
              <c:y val="-0.05375917476691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229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0450913242009"/>
          <c:y val="0.489982146399524"/>
          <c:w val="0.239083904109589"/>
          <c:h val="0.1224955365998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 (caROCK) ctrl</a:t>
            </a:r>
          </a:p>
        </c:rich>
      </c:tx>
      <c:layout>
        <c:manualLayout>
          <c:xMode val="edge"/>
          <c:yMode val="edge"/>
          <c:x val="0.315244932432432"/>
          <c:y val="0.03306532663316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2246621621622"/>
          <c:y val="0.128442211055276"/>
          <c:w val="0.688837274774775"/>
          <c:h val="0.801507537688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9a-ctrl-red"</c:f>
              <c:strCache>
                <c:ptCount val="1"/>
                <c:pt idx="0">
                  <c:v>fig9a-ctrl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9-a-c'!$E$41:$E$150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</c:numCache>
            </c:numRef>
          </c:xVal>
          <c:yVal>
            <c:numRef>
              <c:f>'Fig9-a-c'!$F$41:$F$150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2.356372</c:v>
                </c:pt>
                <c:pt idx="3">
                  <c:v>3.866644</c:v>
                </c:pt>
                <c:pt idx="4">
                  <c:v>7.786475</c:v>
                </c:pt>
                <c:pt idx="5">
                  <c:v>7.956504</c:v>
                </c:pt>
                <c:pt idx="6">
                  <c:v>7.9904</c:v>
                </c:pt>
                <c:pt idx="7">
                  <c:v>8.041623</c:v>
                </c:pt>
                <c:pt idx="8">
                  <c:v>8.108332</c:v>
                </c:pt>
                <c:pt idx="9">
                  <c:v>8.191231</c:v>
                </c:pt>
                <c:pt idx="10">
                  <c:v>8.296942</c:v>
                </c:pt>
                <c:pt idx="11">
                  <c:v>8.409437</c:v>
                </c:pt>
                <c:pt idx="12">
                  <c:v>8.53355</c:v>
                </c:pt>
                <c:pt idx="13">
                  <c:v>8.664044</c:v>
                </c:pt>
                <c:pt idx="14">
                  <c:v>8.799901</c:v>
                </c:pt>
                <c:pt idx="15">
                  <c:v>8.964981</c:v>
                </c:pt>
                <c:pt idx="16">
                  <c:v>9.134481</c:v>
                </c:pt>
                <c:pt idx="17">
                  <c:v>9.312808</c:v>
                </c:pt>
                <c:pt idx="18">
                  <c:v>9.523317</c:v>
                </c:pt>
                <c:pt idx="19">
                  <c:v>9.727039</c:v>
                </c:pt>
                <c:pt idx="20">
                  <c:v>9.959437</c:v>
                </c:pt>
                <c:pt idx="21">
                  <c:v>10.179193</c:v>
                </c:pt>
                <c:pt idx="22">
                  <c:v>10.439063</c:v>
                </c:pt>
                <c:pt idx="23">
                  <c:v>10.733306</c:v>
                </c:pt>
                <c:pt idx="24">
                  <c:v>11.050197</c:v>
                </c:pt>
                <c:pt idx="25">
                  <c:v>11.397715</c:v>
                </c:pt>
                <c:pt idx="26">
                  <c:v>11.841422</c:v>
                </c:pt>
                <c:pt idx="27">
                  <c:v>12.342461</c:v>
                </c:pt>
                <c:pt idx="28">
                  <c:v>12.883601</c:v>
                </c:pt>
                <c:pt idx="29">
                  <c:v>13.554785</c:v>
                </c:pt>
                <c:pt idx="30">
                  <c:v>14.361545</c:v>
                </c:pt>
                <c:pt idx="31">
                  <c:v>15.19481</c:v>
                </c:pt>
                <c:pt idx="32">
                  <c:v>16.045703</c:v>
                </c:pt>
                <c:pt idx="33">
                  <c:v>16.907036</c:v>
                </c:pt>
                <c:pt idx="34">
                  <c:v>17.86831</c:v>
                </c:pt>
                <c:pt idx="35">
                  <c:v>19.02332</c:v>
                </c:pt>
                <c:pt idx="36">
                  <c:v>20.23924</c:v>
                </c:pt>
                <c:pt idx="37">
                  <c:v>21.64002</c:v>
                </c:pt>
                <c:pt idx="38">
                  <c:v>23.19902</c:v>
                </c:pt>
                <c:pt idx="39">
                  <c:v>24.95328</c:v>
                </c:pt>
                <c:pt idx="40">
                  <c:v>26.68154</c:v>
                </c:pt>
                <c:pt idx="41">
                  <c:v>28.40553</c:v>
                </c:pt>
                <c:pt idx="42">
                  <c:v>30.119</c:v>
                </c:pt>
                <c:pt idx="43">
                  <c:v>31.85815</c:v>
                </c:pt>
                <c:pt idx="44">
                  <c:v>33.49491</c:v>
                </c:pt>
                <c:pt idx="45">
                  <c:v>35.13641</c:v>
                </c:pt>
                <c:pt idx="46">
                  <c:v>36.70047</c:v>
                </c:pt>
                <c:pt idx="47">
                  <c:v>38.1055</c:v>
                </c:pt>
                <c:pt idx="48">
                  <c:v>39.34626</c:v>
                </c:pt>
                <c:pt idx="49">
                  <c:v>40.72789</c:v>
                </c:pt>
                <c:pt idx="50">
                  <c:v>41.66407</c:v>
                </c:pt>
                <c:pt idx="51">
                  <c:v>42.89622</c:v>
                </c:pt>
                <c:pt idx="52">
                  <c:v>43.79146</c:v>
                </c:pt>
                <c:pt idx="53">
                  <c:v>44.52442</c:v>
                </c:pt>
                <c:pt idx="54">
                  <c:v>45.40849</c:v>
                </c:pt>
                <c:pt idx="55">
                  <c:v>46.18833</c:v>
                </c:pt>
                <c:pt idx="56">
                  <c:v>46.87148</c:v>
                </c:pt>
                <c:pt idx="57">
                  <c:v>47.5503</c:v>
                </c:pt>
                <c:pt idx="58">
                  <c:v>48.20885</c:v>
                </c:pt>
                <c:pt idx="59">
                  <c:v>48.62806</c:v>
                </c:pt>
                <c:pt idx="60">
                  <c:v>49.26814</c:v>
                </c:pt>
                <c:pt idx="61">
                  <c:v>49.92071</c:v>
                </c:pt>
                <c:pt idx="62">
                  <c:v>50.6894</c:v>
                </c:pt>
                <c:pt idx="63">
                  <c:v>51.24816</c:v>
                </c:pt>
                <c:pt idx="64">
                  <c:v>51.70651</c:v>
                </c:pt>
                <c:pt idx="65">
                  <c:v>51.8519</c:v>
                </c:pt>
                <c:pt idx="66">
                  <c:v>52.207</c:v>
                </c:pt>
                <c:pt idx="67">
                  <c:v>52.79578</c:v>
                </c:pt>
                <c:pt idx="68">
                  <c:v>53.04951</c:v>
                </c:pt>
                <c:pt idx="69">
                  <c:v>53.50589</c:v>
                </c:pt>
                <c:pt idx="70">
                  <c:v>53.81406</c:v>
                </c:pt>
                <c:pt idx="71">
                  <c:v>54.4707</c:v>
                </c:pt>
                <c:pt idx="72">
                  <c:v>54.91665</c:v>
                </c:pt>
                <c:pt idx="73">
                  <c:v>55.00297</c:v>
                </c:pt>
                <c:pt idx="74">
                  <c:v>55.10821</c:v>
                </c:pt>
                <c:pt idx="75">
                  <c:v>55.30803</c:v>
                </c:pt>
                <c:pt idx="76">
                  <c:v>55.40717</c:v>
                </c:pt>
                <c:pt idx="77">
                  <c:v>55.76305</c:v>
                </c:pt>
                <c:pt idx="78">
                  <c:v>56.06101</c:v>
                </c:pt>
                <c:pt idx="79">
                  <c:v>56.21484</c:v>
                </c:pt>
                <c:pt idx="80">
                  <c:v>56.22936</c:v>
                </c:pt>
                <c:pt idx="81">
                  <c:v>56.01119</c:v>
                </c:pt>
                <c:pt idx="82">
                  <c:v>55.81791</c:v>
                </c:pt>
                <c:pt idx="83">
                  <c:v>55.57243</c:v>
                </c:pt>
                <c:pt idx="84">
                  <c:v>55.5372</c:v>
                </c:pt>
                <c:pt idx="85">
                  <c:v>55.36133</c:v>
                </c:pt>
                <c:pt idx="86">
                  <c:v>55.24544</c:v>
                </c:pt>
                <c:pt idx="87">
                  <c:v>55.14561</c:v>
                </c:pt>
                <c:pt idx="88">
                  <c:v>54.83977</c:v>
                </c:pt>
                <c:pt idx="89">
                  <c:v>54.78849</c:v>
                </c:pt>
                <c:pt idx="90">
                  <c:v>54.63265</c:v>
                </c:pt>
                <c:pt idx="91">
                  <c:v>54.54154</c:v>
                </c:pt>
                <c:pt idx="92">
                  <c:v>54.28313</c:v>
                </c:pt>
                <c:pt idx="93">
                  <c:v>53.93414</c:v>
                </c:pt>
                <c:pt idx="94">
                  <c:v>53.7274</c:v>
                </c:pt>
                <c:pt idx="95">
                  <c:v>53.70829</c:v>
                </c:pt>
                <c:pt idx="96">
                  <c:v>53.37249</c:v>
                </c:pt>
                <c:pt idx="97">
                  <c:v>53.21059</c:v>
                </c:pt>
                <c:pt idx="98">
                  <c:v>52.99783</c:v>
                </c:pt>
                <c:pt idx="99">
                  <c:v>52.74959</c:v>
                </c:pt>
                <c:pt idx="100">
                  <c:v>52.76979</c:v>
                </c:pt>
                <c:pt idx="101">
                  <c:v>52.71427</c:v>
                </c:pt>
                <c:pt idx="102">
                  <c:v>52.64682</c:v>
                </c:pt>
                <c:pt idx="103">
                  <c:v>52.23778</c:v>
                </c:pt>
                <c:pt idx="104">
                  <c:v>52.04508</c:v>
                </c:pt>
                <c:pt idx="105">
                  <c:v>51.97367</c:v>
                </c:pt>
                <c:pt idx="106">
                  <c:v>51.7528</c:v>
                </c:pt>
                <c:pt idx="107">
                  <c:v>51.44168</c:v>
                </c:pt>
                <c:pt idx="108">
                  <c:v>51.23752</c:v>
                </c:pt>
                <c:pt idx="109">
                  <c:v>51.231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9a-ctrl-green"</c:f>
              <c:strCache>
                <c:ptCount val="1"/>
                <c:pt idx="0">
                  <c:v>fig9a-ctrl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9-a-c'!$H$41:$H$150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</c:numCache>
            </c:numRef>
          </c:xVal>
          <c:yVal>
            <c:numRef>
              <c:f>'Fig9-a-c'!$I$41:$I$150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2.478704</c:v>
                </c:pt>
                <c:pt idx="3">
                  <c:v>4.466725</c:v>
                </c:pt>
                <c:pt idx="4">
                  <c:v>8.74038</c:v>
                </c:pt>
                <c:pt idx="5">
                  <c:v>8.878757</c:v>
                </c:pt>
                <c:pt idx="6">
                  <c:v>9.007443</c:v>
                </c:pt>
                <c:pt idx="7">
                  <c:v>9.144948</c:v>
                </c:pt>
                <c:pt idx="8">
                  <c:v>9.29451</c:v>
                </c:pt>
                <c:pt idx="9">
                  <c:v>9.45622</c:v>
                </c:pt>
                <c:pt idx="10">
                  <c:v>9.609697</c:v>
                </c:pt>
                <c:pt idx="11">
                  <c:v>9.766372</c:v>
                </c:pt>
                <c:pt idx="12">
                  <c:v>9.924534</c:v>
                </c:pt>
                <c:pt idx="13">
                  <c:v>10.070859</c:v>
                </c:pt>
                <c:pt idx="14">
                  <c:v>10.222862</c:v>
                </c:pt>
                <c:pt idx="15">
                  <c:v>10.391712</c:v>
                </c:pt>
                <c:pt idx="16">
                  <c:v>10.566801</c:v>
                </c:pt>
                <c:pt idx="17">
                  <c:v>10.745833</c:v>
                </c:pt>
                <c:pt idx="18">
                  <c:v>10.931519</c:v>
                </c:pt>
                <c:pt idx="19">
                  <c:v>11.111877</c:v>
                </c:pt>
                <c:pt idx="20">
                  <c:v>11.290619</c:v>
                </c:pt>
                <c:pt idx="21">
                  <c:v>11.466317</c:v>
                </c:pt>
                <c:pt idx="22">
                  <c:v>11.652542</c:v>
                </c:pt>
                <c:pt idx="23">
                  <c:v>11.892367</c:v>
                </c:pt>
                <c:pt idx="24">
                  <c:v>12.141835</c:v>
                </c:pt>
                <c:pt idx="25">
                  <c:v>12.410803</c:v>
                </c:pt>
                <c:pt idx="26">
                  <c:v>12.730483</c:v>
                </c:pt>
                <c:pt idx="27">
                  <c:v>13.054658</c:v>
                </c:pt>
                <c:pt idx="28">
                  <c:v>13.394419</c:v>
                </c:pt>
                <c:pt idx="29">
                  <c:v>13.791398</c:v>
                </c:pt>
                <c:pt idx="30">
                  <c:v>14.276682</c:v>
                </c:pt>
                <c:pt idx="31">
                  <c:v>14.894904</c:v>
                </c:pt>
                <c:pt idx="32">
                  <c:v>15.650182</c:v>
                </c:pt>
                <c:pt idx="33">
                  <c:v>16.599496</c:v>
                </c:pt>
                <c:pt idx="34">
                  <c:v>17.482355</c:v>
                </c:pt>
                <c:pt idx="35">
                  <c:v>18.38944</c:v>
                </c:pt>
                <c:pt idx="36">
                  <c:v>19.369034</c:v>
                </c:pt>
                <c:pt idx="37">
                  <c:v>20.37358</c:v>
                </c:pt>
                <c:pt idx="38">
                  <c:v>21.28508</c:v>
                </c:pt>
                <c:pt idx="39">
                  <c:v>22.22379</c:v>
                </c:pt>
                <c:pt idx="40">
                  <c:v>23.22595</c:v>
                </c:pt>
                <c:pt idx="41">
                  <c:v>24.22796</c:v>
                </c:pt>
                <c:pt idx="42">
                  <c:v>25.4053</c:v>
                </c:pt>
                <c:pt idx="43">
                  <c:v>26.5688</c:v>
                </c:pt>
                <c:pt idx="44">
                  <c:v>27.80548</c:v>
                </c:pt>
                <c:pt idx="45">
                  <c:v>29.02546</c:v>
                </c:pt>
                <c:pt idx="46">
                  <c:v>30.34876</c:v>
                </c:pt>
                <c:pt idx="47">
                  <c:v>31.82958</c:v>
                </c:pt>
                <c:pt idx="48">
                  <c:v>33.30745</c:v>
                </c:pt>
                <c:pt idx="49">
                  <c:v>34.82136</c:v>
                </c:pt>
                <c:pt idx="50">
                  <c:v>36.37513</c:v>
                </c:pt>
                <c:pt idx="51">
                  <c:v>37.8288</c:v>
                </c:pt>
                <c:pt idx="52">
                  <c:v>39.22102</c:v>
                </c:pt>
                <c:pt idx="53">
                  <c:v>40.51875</c:v>
                </c:pt>
                <c:pt idx="54">
                  <c:v>41.84717</c:v>
                </c:pt>
                <c:pt idx="55">
                  <c:v>43.00722</c:v>
                </c:pt>
                <c:pt idx="56">
                  <c:v>44.13821</c:v>
                </c:pt>
                <c:pt idx="57">
                  <c:v>45.11681</c:v>
                </c:pt>
                <c:pt idx="58">
                  <c:v>46.05992</c:v>
                </c:pt>
                <c:pt idx="59">
                  <c:v>47.08859</c:v>
                </c:pt>
                <c:pt idx="60">
                  <c:v>48.0962</c:v>
                </c:pt>
                <c:pt idx="61">
                  <c:v>48.87264</c:v>
                </c:pt>
                <c:pt idx="62">
                  <c:v>49.90484</c:v>
                </c:pt>
                <c:pt idx="63">
                  <c:v>50.714</c:v>
                </c:pt>
                <c:pt idx="64">
                  <c:v>51.1976</c:v>
                </c:pt>
                <c:pt idx="65">
                  <c:v>51.91242</c:v>
                </c:pt>
                <c:pt idx="66">
                  <c:v>52.1249</c:v>
                </c:pt>
                <c:pt idx="67">
                  <c:v>52.27598</c:v>
                </c:pt>
                <c:pt idx="68">
                  <c:v>52.44943</c:v>
                </c:pt>
                <c:pt idx="69">
                  <c:v>52.69438</c:v>
                </c:pt>
                <c:pt idx="70">
                  <c:v>52.65594</c:v>
                </c:pt>
                <c:pt idx="71">
                  <c:v>52.96773</c:v>
                </c:pt>
                <c:pt idx="72">
                  <c:v>53.27681</c:v>
                </c:pt>
                <c:pt idx="73">
                  <c:v>53.92348</c:v>
                </c:pt>
                <c:pt idx="74">
                  <c:v>54.03054</c:v>
                </c:pt>
                <c:pt idx="75">
                  <c:v>53.95904</c:v>
                </c:pt>
                <c:pt idx="76">
                  <c:v>53.9899</c:v>
                </c:pt>
                <c:pt idx="77">
                  <c:v>54.09515</c:v>
                </c:pt>
                <c:pt idx="78">
                  <c:v>54.01269</c:v>
                </c:pt>
                <c:pt idx="79">
                  <c:v>53.79821</c:v>
                </c:pt>
                <c:pt idx="80">
                  <c:v>53.81897</c:v>
                </c:pt>
                <c:pt idx="81">
                  <c:v>53.85977</c:v>
                </c:pt>
                <c:pt idx="82">
                  <c:v>53.97274</c:v>
                </c:pt>
                <c:pt idx="83">
                  <c:v>53.93574</c:v>
                </c:pt>
                <c:pt idx="84">
                  <c:v>54.04084</c:v>
                </c:pt>
                <c:pt idx="85">
                  <c:v>53.95308</c:v>
                </c:pt>
                <c:pt idx="86">
                  <c:v>53.88226</c:v>
                </c:pt>
                <c:pt idx="87">
                  <c:v>53.61427</c:v>
                </c:pt>
                <c:pt idx="88">
                  <c:v>53.41136</c:v>
                </c:pt>
                <c:pt idx="89">
                  <c:v>53.10135</c:v>
                </c:pt>
                <c:pt idx="90">
                  <c:v>52.90614</c:v>
                </c:pt>
                <c:pt idx="91">
                  <c:v>52.71925</c:v>
                </c:pt>
                <c:pt idx="92">
                  <c:v>52.45148</c:v>
                </c:pt>
                <c:pt idx="93">
                  <c:v>52.05369</c:v>
                </c:pt>
                <c:pt idx="94">
                  <c:v>51.68135</c:v>
                </c:pt>
                <c:pt idx="95">
                  <c:v>51.547</c:v>
                </c:pt>
                <c:pt idx="96">
                  <c:v>51.16777</c:v>
                </c:pt>
                <c:pt idx="97">
                  <c:v>50.8681</c:v>
                </c:pt>
                <c:pt idx="98">
                  <c:v>50.50188</c:v>
                </c:pt>
                <c:pt idx="99">
                  <c:v>50.17797</c:v>
                </c:pt>
                <c:pt idx="100">
                  <c:v>49.79358</c:v>
                </c:pt>
                <c:pt idx="101">
                  <c:v>49.47773</c:v>
                </c:pt>
                <c:pt idx="102">
                  <c:v>49.29226</c:v>
                </c:pt>
                <c:pt idx="103">
                  <c:v>48.99719</c:v>
                </c:pt>
                <c:pt idx="104">
                  <c:v>48.73994</c:v>
                </c:pt>
                <c:pt idx="105">
                  <c:v>48.49755</c:v>
                </c:pt>
                <c:pt idx="106">
                  <c:v>48.33536</c:v>
                </c:pt>
                <c:pt idx="107">
                  <c:v>48.19979</c:v>
                </c:pt>
                <c:pt idx="108">
                  <c:v>47.97243</c:v>
                </c:pt>
                <c:pt idx="109">
                  <c:v>47.5815</c:v>
                </c:pt>
              </c:numCache>
            </c:numRef>
          </c:yVal>
          <c:smooth val="0"/>
        </c:ser>
        <c:axId val="50662001"/>
        <c:axId val="19503163"/>
      </c:scatterChart>
      <c:valAx>
        <c:axId val="5066200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60641891891892"/>
              <c:y val="0.915276381909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503163"/>
        <c:crossesAt val="0"/>
        <c:crossBetween val="midCat"/>
      </c:valAx>
      <c:valAx>
        <c:axId val="19503163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5957207207207"/>
              <c:y val="-0.0623115577889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620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2311373873874"/>
          <c:y val="0.488140703517588"/>
          <c:w val="0.198620495495495"/>
          <c:h val="0.1241206030150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xx caROCK</a:t>
            </a:r>
          </a:p>
        </c:rich>
      </c:tx>
      <c:layout>
        <c:manualLayout>
          <c:xMode val="edge"/>
          <c:yMode val="edge"/>
          <c:x val="0.369744930403448"/>
          <c:y val="0.03323903818953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5208789655903"/>
          <c:y val="0.129015962820772"/>
          <c:w val="0.655055465272381"/>
          <c:h val="0.8004647403515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g9c-carock-red"</c:f>
              <c:strCache>
                <c:ptCount val="1"/>
                <c:pt idx="0">
                  <c:v>fig9c-carock-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9-a-c'!$R$41:$R$150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</c:numCache>
            </c:numRef>
          </c:xVal>
          <c:yVal>
            <c:numRef>
              <c:f>'Fig9-a-c'!$S$41:$S$150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3.37036363636364</c:v>
                </c:pt>
                <c:pt idx="3">
                  <c:v>4.69885363636364</c:v>
                </c:pt>
                <c:pt idx="4">
                  <c:v>9.02032363636364</c:v>
                </c:pt>
                <c:pt idx="5">
                  <c:v>9.01154</c:v>
                </c:pt>
                <c:pt idx="6">
                  <c:v>9.06458181818182</c:v>
                </c:pt>
                <c:pt idx="7">
                  <c:v>9.11389545454546</c:v>
                </c:pt>
                <c:pt idx="8">
                  <c:v>9.21701181818182</c:v>
                </c:pt>
                <c:pt idx="9">
                  <c:v>9.33429090909091</c:v>
                </c:pt>
                <c:pt idx="10">
                  <c:v>9.44412</c:v>
                </c:pt>
                <c:pt idx="11">
                  <c:v>9.56145818181818</c:v>
                </c:pt>
                <c:pt idx="12">
                  <c:v>9.65216636363636</c:v>
                </c:pt>
                <c:pt idx="13">
                  <c:v>9.78771727272727</c:v>
                </c:pt>
                <c:pt idx="14">
                  <c:v>9.88730727272727</c:v>
                </c:pt>
                <c:pt idx="15">
                  <c:v>9.98568545454545</c:v>
                </c:pt>
                <c:pt idx="16">
                  <c:v>10.1246627272727</c:v>
                </c:pt>
                <c:pt idx="17">
                  <c:v>10.2713445454545</c:v>
                </c:pt>
                <c:pt idx="18">
                  <c:v>10.4182354545455</c:v>
                </c:pt>
                <c:pt idx="19">
                  <c:v>10.5699190909091</c:v>
                </c:pt>
                <c:pt idx="20">
                  <c:v>10.7107381818182</c:v>
                </c:pt>
                <c:pt idx="21">
                  <c:v>10.8522127272727</c:v>
                </c:pt>
                <c:pt idx="22">
                  <c:v>11.0031136363636</c:v>
                </c:pt>
                <c:pt idx="23">
                  <c:v>11.1536981818182</c:v>
                </c:pt>
                <c:pt idx="24">
                  <c:v>11.3485863636364</c:v>
                </c:pt>
                <c:pt idx="25">
                  <c:v>11.5924063636364</c:v>
                </c:pt>
                <c:pt idx="26">
                  <c:v>11.8606227272727</c:v>
                </c:pt>
                <c:pt idx="27">
                  <c:v>12.1105963636364</c:v>
                </c:pt>
                <c:pt idx="28">
                  <c:v>12.3476790909091</c:v>
                </c:pt>
                <c:pt idx="29">
                  <c:v>12.5683836363636</c:v>
                </c:pt>
                <c:pt idx="30">
                  <c:v>12.6992918181818</c:v>
                </c:pt>
                <c:pt idx="31">
                  <c:v>12.8474990909091</c:v>
                </c:pt>
                <c:pt idx="32">
                  <c:v>12.9960327272727</c:v>
                </c:pt>
                <c:pt idx="33">
                  <c:v>13.1877718181818</c:v>
                </c:pt>
                <c:pt idx="34">
                  <c:v>13.4415736363636</c:v>
                </c:pt>
                <c:pt idx="35">
                  <c:v>13.7118363636364</c:v>
                </c:pt>
                <c:pt idx="36">
                  <c:v>14.0361454545455</c:v>
                </c:pt>
                <c:pt idx="37">
                  <c:v>14.3357909090909</c:v>
                </c:pt>
                <c:pt idx="38">
                  <c:v>14.6759181818182</c:v>
                </c:pt>
                <c:pt idx="39">
                  <c:v>15.1152818181818</c:v>
                </c:pt>
                <c:pt idx="40">
                  <c:v>15.5631090909091</c:v>
                </c:pt>
                <c:pt idx="41">
                  <c:v>15.9795545454545</c:v>
                </c:pt>
                <c:pt idx="42">
                  <c:v>16.4309636363636</c:v>
                </c:pt>
                <c:pt idx="43">
                  <c:v>16.7199181818182</c:v>
                </c:pt>
                <c:pt idx="44">
                  <c:v>17.0295363636364</c:v>
                </c:pt>
                <c:pt idx="45">
                  <c:v>17.2714545454545</c:v>
                </c:pt>
                <c:pt idx="46">
                  <c:v>17.5229454545455</c:v>
                </c:pt>
                <c:pt idx="47">
                  <c:v>17.8378454545455</c:v>
                </c:pt>
                <c:pt idx="48">
                  <c:v>18.0033727272727</c:v>
                </c:pt>
                <c:pt idx="49">
                  <c:v>18.2110181818182</c:v>
                </c:pt>
                <c:pt idx="50">
                  <c:v>18.3502090909091</c:v>
                </c:pt>
                <c:pt idx="51">
                  <c:v>18.5069272727273</c:v>
                </c:pt>
                <c:pt idx="52">
                  <c:v>18.6515090909091</c:v>
                </c:pt>
                <c:pt idx="53">
                  <c:v>18.8186909090909</c:v>
                </c:pt>
                <c:pt idx="54">
                  <c:v>18.9795454545455</c:v>
                </c:pt>
                <c:pt idx="55">
                  <c:v>19.0284272727273</c:v>
                </c:pt>
                <c:pt idx="56">
                  <c:v>19.0135909090909</c:v>
                </c:pt>
                <c:pt idx="57">
                  <c:v>19.0497272727273</c:v>
                </c:pt>
                <c:pt idx="58">
                  <c:v>18.9581909090909</c:v>
                </c:pt>
                <c:pt idx="59">
                  <c:v>18.9074454545455</c:v>
                </c:pt>
                <c:pt idx="60">
                  <c:v>18.9501545454545</c:v>
                </c:pt>
                <c:pt idx="61">
                  <c:v>18.9287636363636</c:v>
                </c:pt>
                <c:pt idx="62">
                  <c:v>18.9027454545455</c:v>
                </c:pt>
                <c:pt idx="63">
                  <c:v>18.8247272727273</c:v>
                </c:pt>
                <c:pt idx="64">
                  <c:v>18.6973</c:v>
                </c:pt>
                <c:pt idx="65">
                  <c:v>18.5083636363636</c:v>
                </c:pt>
                <c:pt idx="66">
                  <c:v>18.2961545454545</c:v>
                </c:pt>
                <c:pt idx="67">
                  <c:v>18.1139636363636</c:v>
                </c:pt>
                <c:pt idx="68">
                  <c:v>17.9503818181818</c:v>
                </c:pt>
                <c:pt idx="69">
                  <c:v>17.8528909090909</c:v>
                </c:pt>
                <c:pt idx="70">
                  <c:v>17.7424090909091</c:v>
                </c:pt>
                <c:pt idx="71">
                  <c:v>17.6590363636364</c:v>
                </c:pt>
                <c:pt idx="72">
                  <c:v>17.5276454545455</c:v>
                </c:pt>
                <c:pt idx="73">
                  <c:v>17.4783909090909</c:v>
                </c:pt>
                <c:pt idx="74">
                  <c:v>17.3934090909091</c:v>
                </c:pt>
                <c:pt idx="75">
                  <c:v>17.3335</c:v>
                </c:pt>
                <c:pt idx="76">
                  <c:v>17.2326181818182</c:v>
                </c:pt>
                <c:pt idx="77">
                  <c:v>17.1556363636364</c:v>
                </c:pt>
                <c:pt idx="78">
                  <c:v>17.0837818181818</c:v>
                </c:pt>
                <c:pt idx="79">
                  <c:v>16.9382181818182</c:v>
                </c:pt>
                <c:pt idx="80">
                  <c:v>16.9208</c:v>
                </c:pt>
                <c:pt idx="81">
                  <c:v>16.8115909090909</c:v>
                </c:pt>
                <c:pt idx="82">
                  <c:v>16.7470545454545</c:v>
                </c:pt>
                <c:pt idx="83">
                  <c:v>16.6517545454545</c:v>
                </c:pt>
                <c:pt idx="84">
                  <c:v>16.4942181818182</c:v>
                </c:pt>
                <c:pt idx="85">
                  <c:v>16.3975818181818</c:v>
                </c:pt>
                <c:pt idx="86">
                  <c:v>16.2280727272727</c:v>
                </c:pt>
                <c:pt idx="87">
                  <c:v>16.0739181818182</c:v>
                </c:pt>
                <c:pt idx="88">
                  <c:v>15.9349545454545</c:v>
                </c:pt>
                <c:pt idx="89">
                  <c:v>15.8107818181818</c:v>
                </c:pt>
                <c:pt idx="90">
                  <c:v>15.7499272727273</c:v>
                </c:pt>
                <c:pt idx="91">
                  <c:v>15.7248727272727</c:v>
                </c:pt>
                <c:pt idx="92">
                  <c:v>15.6762727272727</c:v>
                </c:pt>
                <c:pt idx="93">
                  <c:v>15.6565181818182</c:v>
                </c:pt>
                <c:pt idx="94">
                  <c:v>15.5988363636364</c:v>
                </c:pt>
                <c:pt idx="95">
                  <c:v>15.5355090909091</c:v>
                </c:pt>
                <c:pt idx="96">
                  <c:v>15.4186363636364</c:v>
                </c:pt>
                <c:pt idx="97">
                  <c:v>15.3021272727273</c:v>
                </c:pt>
                <c:pt idx="98">
                  <c:v>15.1966181818182</c:v>
                </c:pt>
                <c:pt idx="99">
                  <c:v>15.1838090909091</c:v>
                </c:pt>
                <c:pt idx="100">
                  <c:v>15.1538909090909</c:v>
                </c:pt>
                <c:pt idx="101">
                  <c:v>15.0810818181818</c:v>
                </c:pt>
                <c:pt idx="102">
                  <c:v>15.0396545454545</c:v>
                </c:pt>
                <c:pt idx="103">
                  <c:v>14.9843909090909</c:v>
                </c:pt>
                <c:pt idx="104">
                  <c:v>14.9217090909091</c:v>
                </c:pt>
                <c:pt idx="105">
                  <c:v>14.8240909090909</c:v>
                </c:pt>
                <c:pt idx="106">
                  <c:v>14.7087636363636</c:v>
                </c:pt>
                <c:pt idx="107">
                  <c:v>14.6240818181818</c:v>
                </c:pt>
                <c:pt idx="108">
                  <c:v>14.5637818181818</c:v>
                </c:pt>
                <c:pt idx="109">
                  <c:v>14.49555454545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ig9c-carock-green"</c:f>
              <c:strCache>
                <c:ptCount val="1"/>
                <c:pt idx="0">
                  <c:v>fig9c-carock-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9-a-c'!$R$41:$R$150</c:f>
              <c:numCache>
                <c:formatCode>General</c:formatCode>
                <c:ptCount val="1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</c:numCache>
            </c:numRef>
          </c:xVal>
          <c:yVal>
            <c:numRef>
              <c:f>'Fig9-a-c'!$V$41:$V$150</c:f>
              <c:numCache>
                <c:formatCode>General</c:formatCode>
                <c:ptCount val="110"/>
                <c:pt idx="0">
                  <c:v>0</c:v>
                </c:pt>
                <c:pt idx="1">
                  <c:v>0</c:v>
                </c:pt>
                <c:pt idx="2">
                  <c:v>2.42453727272727</c:v>
                </c:pt>
                <c:pt idx="3">
                  <c:v>4.33483</c:v>
                </c:pt>
                <c:pt idx="4">
                  <c:v>8.92378181818182</c:v>
                </c:pt>
                <c:pt idx="5">
                  <c:v>9.00158454545455</c:v>
                </c:pt>
                <c:pt idx="6">
                  <c:v>9.06974090909091</c:v>
                </c:pt>
                <c:pt idx="7">
                  <c:v>9.15139727272727</c:v>
                </c:pt>
                <c:pt idx="8">
                  <c:v>9.24358272727273</c:v>
                </c:pt>
                <c:pt idx="9">
                  <c:v>9.35486909090909</c:v>
                </c:pt>
                <c:pt idx="10">
                  <c:v>9.48387727272727</c:v>
                </c:pt>
                <c:pt idx="11">
                  <c:v>9.61564090909091</c:v>
                </c:pt>
                <c:pt idx="12">
                  <c:v>9.76110181818182</c:v>
                </c:pt>
                <c:pt idx="13">
                  <c:v>9.90912363636364</c:v>
                </c:pt>
                <c:pt idx="14">
                  <c:v>10.0770445454545</c:v>
                </c:pt>
                <c:pt idx="15">
                  <c:v>10.2478663636364</c:v>
                </c:pt>
                <c:pt idx="16">
                  <c:v>10.4524945454545</c:v>
                </c:pt>
                <c:pt idx="17">
                  <c:v>10.6513572727273</c:v>
                </c:pt>
                <c:pt idx="18">
                  <c:v>10.9001472727273</c:v>
                </c:pt>
                <c:pt idx="19">
                  <c:v>11.1953036363636</c:v>
                </c:pt>
                <c:pt idx="20">
                  <c:v>11.5240118181818</c:v>
                </c:pt>
                <c:pt idx="21">
                  <c:v>11.8844018181818</c:v>
                </c:pt>
                <c:pt idx="22">
                  <c:v>12.3030272727273</c:v>
                </c:pt>
                <c:pt idx="23">
                  <c:v>12.7730872727273</c:v>
                </c:pt>
                <c:pt idx="24">
                  <c:v>13.4234118181818</c:v>
                </c:pt>
                <c:pt idx="25">
                  <c:v>14.08117</c:v>
                </c:pt>
                <c:pt idx="26">
                  <c:v>14.7813818181818</c:v>
                </c:pt>
                <c:pt idx="27">
                  <c:v>15.6297727272727</c:v>
                </c:pt>
                <c:pt idx="28">
                  <c:v>16.6504</c:v>
                </c:pt>
                <c:pt idx="29">
                  <c:v>17.9401818181818</c:v>
                </c:pt>
                <c:pt idx="30">
                  <c:v>19.3448272727273</c:v>
                </c:pt>
                <c:pt idx="31">
                  <c:v>20.9364181818182</c:v>
                </c:pt>
                <c:pt idx="32">
                  <c:v>22.8147181818182</c:v>
                </c:pt>
                <c:pt idx="33">
                  <c:v>24.6446</c:v>
                </c:pt>
                <c:pt idx="34">
                  <c:v>26.6654181818182</c:v>
                </c:pt>
                <c:pt idx="35">
                  <c:v>28.7450181818182</c:v>
                </c:pt>
                <c:pt idx="36">
                  <c:v>30.9236181818182</c:v>
                </c:pt>
                <c:pt idx="37">
                  <c:v>33.2425272727273</c:v>
                </c:pt>
                <c:pt idx="38">
                  <c:v>35.6420454545455</c:v>
                </c:pt>
                <c:pt idx="39">
                  <c:v>37.995</c:v>
                </c:pt>
                <c:pt idx="40">
                  <c:v>40.1146181818182</c:v>
                </c:pt>
                <c:pt idx="41">
                  <c:v>42.2214454545455</c:v>
                </c:pt>
                <c:pt idx="42">
                  <c:v>44.1004727272727</c:v>
                </c:pt>
                <c:pt idx="43">
                  <c:v>46.3866636363636</c:v>
                </c:pt>
                <c:pt idx="44">
                  <c:v>48.4473363636364</c:v>
                </c:pt>
                <c:pt idx="45">
                  <c:v>50.3081363636364</c:v>
                </c:pt>
                <c:pt idx="46">
                  <c:v>52.2719636363636</c:v>
                </c:pt>
                <c:pt idx="47">
                  <c:v>53.6603363636364</c:v>
                </c:pt>
                <c:pt idx="48">
                  <c:v>55.0959181818182</c:v>
                </c:pt>
                <c:pt idx="49">
                  <c:v>56.8262545454545</c:v>
                </c:pt>
                <c:pt idx="50">
                  <c:v>58.5863909090909</c:v>
                </c:pt>
                <c:pt idx="51">
                  <c:v>60.3801</c:v>
                </c:pt>
                <c:pt idx="52">
                  <c:v>61.9954818181818</c:v>
                </c:pt>
                <c:pt idx="53">
                  <c:v>63.2584</c:v>
                </c:pt>
                <c:pt idx="54">
                  <c:v>64.5725636363636</c:v>
                </c:pt>
                <c:pt idx="55">
                  <c:v>65.9675545454546</c:v>
                </c:pt>
                <c:pt idx="56">
                  <c:v>67.2129636363636</c:v>
                </c:pt>
                <c:pt idx="57">
                  <c:v>68.0850363636364</c:v>
                </c:pt>
                <c:pt idx="58">
                  <c:v>69.1910181818182</c:v>
                </c:pt>
                <c:pt idx="59">
                  <c:v>70.1078909090909</c:v>
                </c:pt>
                <c:pt idx="60">
                  <c:v>71.0169454545455</c:v>
                </c:pt>
                <c:pt idx="61">
                  <c:v>71.9057545454545</c:v>
                </c:pt>
                <c:pt idx="62">
                  <c:v>72.5271727272727</c:v>
                </c:pt>
                <c:pt idx="63">
                  <c:v>72.9458090909091</c:v>
                </c:pt>
                <c:pt idx="64">
                  <c:v>73.2701363636364</c:v>
                </c:pt>
                <c:pt idx="65">
                  <c:v>73.5258181818182</c:v>
                </c:pt>
                <c:pt idx="66">
                  <c:v>74.0577181818182</c:v>
                </c:pt>
                <c:pt idx="67">
                  <c:v>74.4925</c:v>
                </c:pt>
                <c:pt idx="68">
                  <c:v>74.5978181818182</c:v>
                </c:pt>
                <c:pt idx="69">
                  <c:v>74.7963636363636</c:v>
                </c:pt>
                <c:pt idx="70">
                  <c:v>75.0535727272727</c:v>
                </c:pt>
                <c:pt idx="71">
                  <c:v>75.1871545454546</c:v>
                </c:pt>
                <c:pt idx="72">
                  <c:v>75.1224090909091</c:v>
                </c:pt>
                <c:pt idx="73">
                  <c:v>74.8676727272727</c:v>
                </c:pt>
                <c:pt idx="74">
                  <c:v>74.7628181818182</c:v>
                </c:pt>
                <c:pt idx="75">
                  <c:v>74.7268909090909</c:v>
                </c:pt>
                <c:pt idx="76">
                  <c:v>74.5554363636364</c:v>
                </c:pt>
                <c:pt idx="77">
                  <c:v>74.6192272727273</c:v>
                </c:pt>
                <c:pt idx="78">
                  <c:v>74.5386636363636</c:v>
                </c:pt>
                <c:pt idx="79">
                  <c:v>74.3728727272727</c:v>
                </c:pt>
                <c:pt idx="80">
                  <c:v>74.1254181818182</c:v>
                </c:pt>
                <c:pt idx="81">
                  <c:v>74.0242</c:v>
                </c:pt>
                <c:pt idx="82">
                  <c:v>73.8444272727273</c:v>
                </c:pt>
                <c:pt idx="83">
                  <c:v>73.6713363636364</c:v>
                </c:pt>
                <c:pt idx="84">
                  <c:v>73.5034</c:v>
                </c:pt>
                <c:pt idx="85">
                  <c:v>73.3774</c:v>
                </c:pt>
                <c:pt idx="86">
                  <c:v>73.1000181818182</c:v>
                </c:pt>
                <c:pt idx="87">
                  <c:v>72.8099363636364</c:v>
                </c:pt>
                <c:pt idx="88">
                  <c:v>72.6144</c:v>
                </c:pt>
                <c:pt idx="89">
                  <c:v>72.1916</c:v>
                </c:pt>
                <c:pt idx="90">
                  <c:v>71.9617636363636</c:v>
                </c:pt>
                <c:pt idx="91">
                  <c:v>71.7908363636364</c:v>
                </c:pt>
                <c:pt idx="92">
                  <c:v>71.6014818181818</c:v>
                </c:pt>
                <c:pt idx="93">
                  <c:v>71.3320272727273</c:v>
                </c:pt>
                <c:pt idx="94">
                  <c:v>71.1128909090909</c:v>
                </c:pt>
                <c:pt idx="95">
                  <c:v>70.8488363636364</c:v>
                </c:pt>
                <c:pt idx="96">
                  <c:v>70.5045818181818</c:v>
                </c:pt>
                <c:pt idx="97">
                  <c:v>70.244</c:v>
                </c:pt>
                <c:pt idx="98">
                  <c:v>69.8919454545455</c:v>
                </c:pt>
                <c:pt idx="99">
                  <c:v>69.6721363636364</c:v>
                </c:pt>
                <c:pt idx="100">
                  <c:v>69.3205454545455</c:v>
                </c:pt>
                <c:pt idx="101">
                  <c:v>69.0344818181818</c:v>
                </c:pt>
                <c:pt idx="102">
                  <c:v>68.7379</c:v>
                </c:pt>
                <c:pt idx="103">
                  <c:v>68.4885727272727</c:v>
                </c:pt>
                <c:pt idx="104">
                  <c:v>68.2818727272727</c:v>
                </c:pt>
                <c:pt idx="105">
                  <c:v>68.1181363636364</c:v>
                </c:pt>
                <c:pt idx="106">
                  <c:v>67.9149272727273</c:v>
                </c:pt>
                <c:pt idx="107">
                  <c:v>67.7828454545455</c:v>
                </c:pt>
                <c:pt idx="108">
                  <c:v>67.5832363636364</c:v>
                </c:pt>
                <c:pt idx="109">
                  <c:v>67.3895090909091</c:v>
                </c:pt>
              </c:numCache>
            </c:numRef>
          </c:yVal>
          <c:smooth val="0"/>
        </c:ser>
        <c:axId val="18874630"/>
        <c:axId val="2167321"/>
      </c:scatterChart>
      <c:valAx>
        <c:axId val="1887463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343036811983325"/>
              <c:y val="0.9149323095574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7321"/>
        <c:crossesAt val="0"/>
        <c:crossBetween val="midCat"/>
      </c:valAx>
      <c:valAx>
        <c:axId val="216732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6640994842083"/>
              <c:y val="-0.06516467973327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746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783296827528"/>
          <c:y val="0.488381491210346"/>
          <c:w val="0.229350667702961"/>
          <c:h val="0.1247726813497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438 caROCK</a:t>
            </a:r>
          </a:p>
        </c:rich>
      </c:tx>
      <c:layout>
        <c:manualLayout>
          <c:xMode val="edge"/>
          <c:yMode val="edge"/>
          <c:x val="0.363513127853881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261415525114"/>
          <c:y val="0.142140468227425"/>
          <c:w val="0.78474600456621"/>
          <c:h val="0.7807134894091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ctrl-caROCK'!$R$203</c:f>
              <c:strCache>
                <c:ptCount val="1"/>
                <c:pt idx="0">
                  <c:v>r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ctrl-caROCK'!$Q$206:$Q$335</c:f>
              <c:numCache>
                <c:formatCode>General</c:formatCode>
                <c:ptCount val="1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</c:numCache>
            </c:numRef>
          </c:xVal>
          <c:yVal>
            <c:numRef>
              <c:f>'[1]ctrl-caROCK'!$CR$205:$CR$322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61485</c:v>
                </c:pt>
                <c:pt idx="4">
                  <c:v>8.61723</c:v>
                </c:pt>
                <c:pt idx="5">
                  <c:v>8.62983</c:v>
                </c:pt>
                <c:pt idx="6">
                  <c:v>8.66331</c:v>
                </c:pt>
                <c:pt idx="7">
                  <c:v>8.68097</c:v>
                </c:pt>
                <c:pt idx="8">
                  <c:v>8.7026</c:v>
                </c:pt>
                <c:pt idx="9">
                  <c:v>8.79197</c:v>
                </c:pt>
                <c:pt idx="10">
                  <c:v>8.85152</c:v>
                </c:pt>
                <c:pt idx="11">
                  <c:v>8.93473</c:v>
                </c:pt>
                <c:pt idx="12">
                  <c:v>9.00973</c:v>
                </c:pt>
                <c:pt idx="13">
                  <c:v>9.08848</c:v>
                </c:pt>
                <c:pt idx="14">
                  <c:v>9.28832</c:v>
                </c:pt>
                <c:pt idx="15">
                  <c:v>9.46148</c:v>
                </c:pt>
                <c:pt idx="16">
                  <c:v>9.62502</c:v>
                </c:pt>
                <c:pt idx="17">
                  <c:v>9.77705</c:v>
                </c:pt>
                <c:pt idx="18">
                  <c:v>9.93906</c:v>
                </c:pt>
                <c:pt idx="19">
                  <c:v>10.0872</c:v>
                </c:pt>
                <c:pt idx="20">
                  <c:v>10.243</c:v>
                </c:pt>
                <c:pt idx="21">
                  <c:v>10.3458</c:v>
                </c:pt>
                <c:pt idx="22">
                  <c:v>10.4608</c:v>
                </c:pt>
                <c:pt idx="23">
                  <c:v>10.6018</c:v>
                </c:pt>
                <c:pt idx="24">
                  <c:v>10.7574</c:v>
                </c:pt>
                <c:pt idx="25">
                  <c:v>10.8731</c:v>
                </c:pt>
                <c:pt idx="26">
                  <c:v>11.039</c:v>
                </c:pt>
                <c:pt idx="27">
                  <c:v>11.2762</c:v>
                </c:pt>
                <c:pt idx="28">
                  <c:v>11.5423</c:v>
                </c:pt>
                <c:pt idx="29">
                  <c:v>11.7373</c:v>
                </c:pt>
                <c:pt idx="30">
                  <c:v>11.9569</c:v>
                </c:pt>
                <c:pt idx="31">
                  <c:v>12.1734</c:v>
                </c:pt>
                <c:pt idx="32">
                  <c:v>12.5398</c:v>
                </c:pt>
                <c:pt idx="33">
                  <c:v>12.9275</c:v>
                </c:pt>
                <c:pt idx="34">
                  <c:v>13.1652</c:v>
                </c:pt>
                <c:pt idx="35">
                  <c:v>13.3909</c:v>
                </c:pt>
                <c:pt idx="36">
                  <c:v>13.6498</c:v>
                </c:pt>
                <c:pt idx="37">
                  <c:v>14.0782</c:v>
                </c:pt>
                <c:pt idx="38">
                  <c:v>14.6007</c:v>
                </c:pt>
                <c:pt idx="39">
                  <c:v>15.277</c:v>
                </c:pt>
                <c:pt idx="40">
                  <c:v>16.2127</c:v>
                </c:pt>
                <c:pt idx="41">
                  <c:v>17.0757</c:v>
                </c:pt>
                <c:pt idx="42">
                  <c:v>17.7686</c:v>
                </c:pt>
                <c:pt idx="43">
                  <c:v>18.9204</c:v>
                </c:pt>
                <c:pt idx="44">
                  <c:v>21.0267</c:v>
                </c:pt>
                <c:pt idx="45">
                  <c:v>22.6998</c:v>
                </c:pt>
                <c:pt idx="46">
                  <c:v>24.0776</c:v>
                </c:pt>
                <c:pt idx="47">
                  <c:v>25.3309</c:v>
                </c:pt>
                <c:pt idx="48">
                  <c:v>27.2437</c:v>
                </c:pt>
                <c:pt idx="49">
                  <c:v>28.7772</c:v>
                </c:pt>
                <c:pt idx="50">
                  <c:v>30.6953</c:v>
                </c:pt>
                <c:pt idx="51">
                  <c:v>33.057</c:v>
                </c:pt>
                <c:pt idx="52">
                  <c:v>36.1894</c:v>
                </c:pt>
                <c:pt idx="53">
                  <c:v>38.9498</c:v>
                </c:pt>
                <c:pt idx="54">
                  <c:v>42.1184</c:v>
                </c:pt>
                <c:pt idx="55">
                  <c:v>45.4967</c:v>
                </c:pt>
                <c:pt idx="56">
                  <c:v>48.2015</c:v>
                </c:pt>
                <c:pt idx="57">
                  <c:v>50.6558</c:v>
                </c:pt>
                <c:pt idx="58">
                  <c:v>53.3872</c:v>
                </c:pt>
                <c:pt idx="59">
                  <c:v>55.5319</c:v>
                </c:pt>
                <c:pt idx="60">
                  <c:v>57.9249</c:v>
                </c:pt>
                <c:pt idx="61">
                  <c:v>60.1741</c:v>
                </c:pt>
                <c:pt idx="62">
                  <c:v>62.0799</c:v>
                </c:pt>
                <c:pt idx="63">
                  <c:v>63.6798</c:v>
                </c:pt>
                <c:pt idx="64">
                  <c:v>65.1997</c:v>
                </c:pt>
                <c:pt idx="65">
                  <c:v>66.2526</c:v>
                </c:pt>
                <c:pt idx="66">
                  <c:v>66.8039</c:v>
                </c:pt>
                <c:pt idx="67">
                  <c:v>67.4494</c:v>
                </c:pt>
                <c:pt idx="68">
                  <c:v>68.1033</c:v>
                </c:pt>
                <c:pt idx="69">
                  <c:v>68.4172</c:v>
                </c:pt>
                <c:pt idx="70">
                  <c:v>68.7859</c:v>
                </c:pt>
                <c:pt idx="71">
                  <c:v>68.8746</c:v>
                </c:pt>
                <c:pt idx="72">
                  <c:v>68.7322</c:v>
                </c:pt>
                <c:pt idx="73">
                  <c:v>68.4298</c:v>
                </c:pt>
                <c:pt idx="74">
                  <c:v>67.8977</c:v>
                </c:pt>
                <c:pt idx="75">
                  <c:v>67.6309</c:v>
                </c:pt>
                <c:pt idx="76">
                  <c:v>67.5807</c:v>
                </c:pt>
                <c:pt idx="77">
                  <c:v>67.4843</c:v>
                </c:pt>
                <c:pt idx="78">
                  <c:v>67.3621</c:v>
                </c:pt>
                <c:pt idx="79">
                  <c:v>66.9536</c:v>
                </c:pt>
                <c:pt idx="80">
                  <c:v>67.114</c:v>
                </c:pt>
                <c:pt idx="81">
                  <c:v>66.7977</c:v>
                </c:pt>
                <c:pt idx="82">
                  <c:v>66.6283</c:v>
                </c:pt>
                <c:pt idx="83">
                  <c:v>66.2395</c:v>
                </c:pt>
                <c:pt idx="84">
                  <c:v>66.0199</c:v>
                </c:pt>
                <c:pt idx="85">
                  <c:v>65.4404</c:v>
                </c:pt>
                <c:pt idx="86">
                  <c:v>65.1033</c:v>
                </c:pt>
                <c:pt idx="87">
                  <c:v>65.0929</c:v>
                </c:pt>
                <c:pt idx="88">
                  <c:v>64.8707</c:v>
                </c:pt>
                <c:pt idx="89">
                  <c:v>64.9061</c:v>
                </c:pt>
                <c:pt idx="90">
                  <c:v>64.6137</c:v>
                </c:pt>
                <c:pt idx="91">
                  <c:v>63.7025</c:v>
                </c:pt>
                <c:pt idx="92">
                  <c:v>62.887</c:v>
                </c:pt>
                <c:pt idx="93">
                  <c:v>62.2235</c:v>
                </c:pt>
                <c:pt idx="94">
                  <c:v>61.9687</c:v>
                </c:pt>
                <c:pt idx="95">
                  <c:v>61.4319</c:v>
                </c:pt>
                <c:pt idx="96">
                  <c:v>61.2182</c:v>
                </c:pt>
                <c:pt idx="97">
                  <c:v>61.1205</c:v>
                </c:pt>
                <c:pt idx="98">
                  <c:v>60.7433</c:v>
                </c:pt>
                <c:pt idx="99">
                  <c:v>60.4264</c:v>
                </c:pt>
                <c:pt idx="100">
                  <c:v>60.4069</c:v>
                </c:pt>
                <c:pt idx="101">
                  <c:v>60.211</c:v>
                </c:pt>
                <c:pt idx="102">
                  <c:v>59.8467</c:v>
                </c:pt>
                <c:pt idx="103">
                  <c:v>59.4203</c:v>
                </c:pt>
                <c:pt idx="104">
                  <c:v>58.9156</c:v>
                </c:pt>
                <c:pt idx="105">
                  <c:v>58.5851</c:v>
                </c:pt>
                <c:pt idx="106">
                  <c:v>58.6208</c:v>
                </c:pt>
                <c:pt idx="107">
                  <c:v>58.4547</c:v>
                </c:pt>
                <c:pt idx="108">
                  <c:v>58.0075</c:v>
                </c:pt>
                <c:pt idx="109">
                  <c:v>57.4656</c:v>
                </c:pt>
                <c:pt idx="110">
                  <c:v>57.0887</c:v>
                </c:pt>
                <c:pt idx="111">
                  <c:v>57.195</c:v>
                </c:pt>
                <c:pt idx="112">
                  <c:v>56.6619</c:v>
                </c:pt>
                <c:pt idx="113">
                  <c:v>56.2223</c:v>
                </c:pt>
                <c:pt idx="114">
                  <c:v>56.2905</c:v>
                </c:pt>
                <c:pt idx="115">
                  <c:v>56.5854</c:v>
                </c:pt>
                <c:pt idx="116">
                  <c:v>56.8672</c:v>
                </c:pt>
                <c:pt idx="117">
                  <c:v>57.12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ctrl-caROCK'!$W$203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1]ctrl-caROCK'!$V$206:$V$335</c:f>
              <c:numCache>
                <c:formatCode>General</c:formatCode>
                <c:ptCount val="1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</c:numCache>
            </c:numRef>
          </c:xVal>
          <c:yVal>
            <c:numRef>
              <c:f>'[1]ctrl-caROCK'!$CX$205:$CX$322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54849</c:v>
                </c:pt>
                <c:pt idx="4">
                  <c:v>7.68204</c:v>
                </c:pt>
                <c:pt idx="5">
                  <c:v>7.71704</c:v>
                </c:pt>
                <c:pt idx="6">
                  <c:v>7.75234</c:v>
                </c:pt>
                <c:pt idx="7">
                  <c:v>7.80051</c:v>
                </c:pt>
                <c:pt idx="8">
                  <c:v>7.84032</c:v>
                </c:pt>
                <c:pt idx="9">
                  <c:v>7.87005</c:v>
                </c:pt>
                <c:pt idx="10">
                  <c:v>7.93896</c:v>
                </c:pt>
                <c:pt idx="11">
                  <c:v>8.0051</c:v>
                </c:pt>
                <c:pt idx="12">
                  <c:v>8.09621</c:v>
                </c:pt>
                <c:pt idx="13">
                  <c:v>8.25925</c:v>
                </c:pt>
                <c:pt idx="14">
                  <c:v>8.40763</c:v>
                </c:pt>
                <c:pt idx="15">
                  <c:v>8.49168</c:v>
                </c:pt>
                <c:pt idx="16">
                  <c:v>8.63009</c:v>
                </c:pt>
                <c:pt idx="17">
                  <c:v>8.76581</c:v>
                </c:pt>
                <c:pt idx="18">
                  <c:v>8.94668</c:v>
                </c:pt>
                <c:pt idx="19">
                  <c:v>9.15376</c:v>
                </c:pt>
                <c:pt idx="20">
                  <c:v>9.39487</c:v>
                </c:pt>
                <c:pt idx="21">
                  <c:v>9.62753</c:v>
                </c:pt>
                <c:pt idx="22">
                  <c:v>9.84731</c:v>
                </c:pt>
                <c:pt idx="23">
                  <c:v>10.0364</c:v>
                </c:pt>
                <c:pt idx="24">
                  <c:v>10.2596</c:v>
                </c:pt>
                <c:pt idx="25">
                  <c:v>10.4652</c:v>
                </c:pt>
                <c:pt idx="26">
                  <c:v>10.6561</c:v>
                </c:pt>
                <c:pt idx="27">
                  <c:v>10.8058</c:v>
                </c:pt>
                <c:pt idx="28">
                  <c:v>11.0636</c:v>
                </c:pt>
                <c:pt idx="29">
                  <c:v>11.2562</c:v>
                </c:pt>
                <c:pt idx="30">
                  <c:v>11.5299</c:v>
                </c:pt>
                <c:pt idx="31">
                  <c:v>11.8022</c:v>
                </c:pt>
                <c:pt idx="32">
                  <c:v>12.08</c:v>
                </c:pt>
                <c:pt idx="33">
                  <c:v>12.3933</c:v>
                </c:pt>
                <c:pt idx="34">
                  <c:v>12.7806</c:v>
                </c:pt>
                <c:pt idx="35">
                  <c:v>13.322</c:v>
                </c:pt>
                <c:pt idx="36">
                  <c:v>13.9781</c:v>
                </c:pt>
                <c:pt idx="37">
                  <c:v>14.6391</c:v>
                </c:pt>
                <c:pt idx="38">
                  <c:v>15.3362</c:v>
                </c:pt>
                <c:pt idx="39">
                  <c:v>15.8458</c:v>
                </c:pt>
                <c:pt idx="40">
                  <c:v>16.4641</c:v>
                </c:pt>
                <c:pt idx="41">
                  <c:v>17.04</c:v>
                </c:pt>
                <c:pt idx="42">
                  <c:v>17.6769</c:v>
                </c:pt>
                <c:pt idx="43">
                  <c:v>18.3929</c:v>
                </c:pt>
                <c:pt idx="44">
                  <c:v>18.971</c:v>
                </c:pt>
                <c:pt idx="45">
                  <c:v>19.5943</c:v>
                </c:pt>
                <c:pt idx="46">
                  <c:v>20.4092</c:v>
                </c:pt>
                <c:pt idx="47">
                  <c:v>21.517</c:v>
                </c:pt>
                <c:pt idx="48">
                  <c:v>23.0192</c:v>
                </c:pt>
                <c:pt idx="49">
                  <c:v>24.5931</c:v>
                </c:pt>
                <c:pt idx="50">
                  <c:v>26.9562</c:v>
                </c:pt>
                <c:pt idx="51">
                  <c:v>29.596</c:v>
                </c:pt>
                <c:pt idx="52">
                  <c:v>31.2757</c:v>
                </c:pt>
                <c:pt idx="53">
                  <c:v>32.7114</c:v>
                </c:pt>
                <c:pt idx="54">
                  <c:v>33.3783</c:v>
                </c:pt>
                <c:pt idx="55">
                  <c:v>33.2361</c:v>
                </c:pt>
                <c:pt idx="56">
                  <c:v>32.9026</c:v>
                </c:pt>
                <c:pt idx="57">
                  <c:v>33.4181</c:v>
                </c:pt>
                <c:pt idx="58">
                  <c:v>33.0201</c:v>
                </c:pt>
                <c:pt idx="59">
                  <c:v>32.8021</c:v>
                </c:pt>
                <c:pt idx="60">
                  <c:v>32.9302</c:v>
                </c:pt>
                <c:pt idx="61">
                  <c:v>33.0401</c:v>
                </c:pt>
                <c:pt idx="62">
                  <c:v>32.6823</c:v>
                </c:pt>
                <c:pt idx="63">
                  <c:v>32.6878</c:v>
                </c:pt>
                <c:pt idx="64">
                  <c:v>32.3797</c:v>
                </c:pt>
                <c:pt idx="65">
                  <c:v>32.7385</c:v>
                </c:pt>
                <c:pt idx="66">
                  <c:v>32.615</c:v>
                </c:pt>
                <c:pt idx="67">
                  <c:v>32.0812</c:v>
                </c:pt>
                <c:pt idx="68">
                  <c:v>31.6653</c:v>
                </c:pt>
                <c:pt idx="69">
                  <c:v>31.0175</c:v>
                </c:pt>
                <c:pt idx="70">
                  <c:v>30.2612</c:v>
                </c:pt>
                <c:pt idx="71">
                  <c:v>29.5024</c:v>
                </c:pt>
                <c:pt idx="72">
                  <c:v>28.9822</c:v>
                </c:pt>
                <c:pt idx="73">
                  <c:v>28.3694</c:v>
                </c:pt>
                <c:pt idx="74">
                  <c:v>27.6583</c:v>
                </c:pt>
                <c:pt idx="75">
                  <c:v>26.8129</c:v>
                </c:pt>
                <c:pt idx="76">
                  <c:v>26.1141</c:v>
                </c:pt>
                <c:pt idx="77">
                  <c:v>25.5554</c:v>
                </c:pt>
                <c:pt idx="78">
                  <c:v>24.9644</c:v>
                </c:pt>
                <c:pt idx="79">
                  <c:v>24.3434</c:v>
                </c:pt>
                <c:pt idx="80">
                  <c:v>23.9408</c:v>
                </c:pt>
                <c:pt idx="81">
                  <c:v>23.3985</c:v>
                </c:pt>
                <c:pt idx="82">
                  <c:v>22.9698</c:v>
                </c:pt>
                <c:pt idx="83">
                  <c:v>22.6447</c:v>
                </c:pt>
                <c:pt idx="84">
                  <c:v>22.3464</c:v>
                </c:pt>
                <c:pt idx="85">
                  <c:v>22.1933</c:v>
                </c:pt>
                <c:pt idx="86">
                  <c:v>21.9919</c:v>
                </c:pt>
                <c:pt idx="87">
                  <c:v>21.8282</c:v>
                </c:pt>
                <c:pt idx="88">
                  <c:v>21.7445</c:v>
                </c:pt>
                <c:pt idx="89">
                  <c:v>21.616</c:v>
                </c:pt>
                <c:pt idx="90">
                  <c:v>21.4355</c:v>
                </c:pt>
                <c:pt idx="91">
                  <c:v>21.2315</c:v>
                </c:pt>
                <c:pt idx="92">
                  <c:v>20.9138</c:v>
                </c:pt>
                <c:pt idx="93">
                  <c:v>20.7647</c:v>
                </c:pt>
                <c:pt idx="94">
                  <c:v>20.6088</c:v>
                </c:pt>
                <c:pt idx="95">
                  <c:v>20.4784</c:v>
                </c:pt>
                <c:pt idx="96">
                  <c:v>20.4023</c:v>
                </c:pt>
                <c:pt idx="97">
                  <c:v>20.2518</c:v>
                </c:pt>
                <c:pt idx="98">
                  <c:v>20.2311</c:v>
                </c:pt>
                <c:pt idx="99">
                  <c:v>20.247</c:v>
                </c:pt>
                <c:pt idx="100">
                  <c:v>20.1313</c:v>
                </c:pt>
                <c:pt idx="101">
                  <c:v>20.1851</c:v>
                </c:pt>
                <c:pt idx="102">
                  <c:v>20.008</c:v>
                </c:pt>
                <c:pt idx="103">
                  <c:v>19.8916</c:v>
                </c:pt>
                <c:pt idx="104">
                  <c:v>19.8343</c:v>
                </c:pt>
                <c:pt idx="105">
                  <c:v>19.6737</c:v>
                </c:pt>
                <c:pt idx="106">
                  <c:v>19.5563</c:v>
                </c:pt>
                <c:pt idx="107">
                  <c:v>19.3685</c:v>
                </c:pt>
                <c:pt idx="108">
                  <c:v>19.0907</c:v>
                </c:pt>
                <c:pt idx="109">
                  <c:v>18.8194</c:v>
                </c:pt>
                <c:pt idx="110">
                  <c:v>18.4292</c:v>
                </c:pt>
                <c:pt idx="111">
                  <c:v>18.0873</c:v>
                </c:pt>
                <c:pt idx="112">
                  <c:v>17.8393</c:v>
                </c:pt>
                <c:pt idx="113">
                  <c:v>17.7573</c:v>
                </c:pt>
                <c:pt idx="114">
                  <c:v>17.6558</c:v>
                </c:pt>
                <c:pt idx="115">
                  <c:v>17.5501</c:v>
                </c:pt>
                <c:pt idx="116">
                  <c:v>17.5192</c:v>
                </c:pt>
                <c:pt idx="117">
                  <c:v>17.4915</c:v>
                </c:pt>
              </c:numCache>
            </c:numRef>
          </c:yVal>
          <c:smooth val="0"/>
        </c:ser>
        <c:axId val="22220746"/>
        <c:axId val="74524296"/>
      </c:scatterChart>
      <c:valAx>
        <c:axId val="22220746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frame)</a:t>
                </a:r>
              </a:p>
            </c:rich>
          </c:tx>
          <c:layout>
            <c:manualLayout>
              <c:xMode val="edge"/>
              <c:yMode val="edge"/>
              <c:x val="0.402183219178082"/>
              <c:y val="0.906243032329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524296"/>
        <c:crossesAt val="0"/>
        <c:crossBetween val="midCat"/>
      </c:valAx>
      <c:valAx>
        <c:axId val="745242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rrelation length (pixel)</a:t>
                </a:r>
              </a:p>
            </c:rich>
          </c:tx>
          <c:layout>
            <c:manualLayout>
              <c:xMode val="edge"/>
              <c:yMode val="edge"/>
              <c:x val="0.0178367579908676"/>
              <c:y val="-0.1217391304347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207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0790525114155"/>
          <c:y val="0.488628762541806"/>
          <c:w val="0.100670662100457"/>
          <c:h val="0.137681159420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9440</xdr:colOff>
      <xdr:row>15</xdr:row>
      <xdr:rowOff>37800</xdr:rowOff>
    </xdr:from>
    <xdr:to>
      <xdr:col>16</xdr:col>
      <xdr:colOff>20520</xdr:colOff>
      <xdr:row>34</xdr:row>
      <xdr:rowOff>37800</xdr:rowOff>
    </xdr:to>
    <xdr:graphicFrame>
      <xdr:nvGraphicFramePr>
        <xdr:cNvPr id="0" name="Chart 2"/>
        <xdr:cNvGraphicFramePr/>
      </xdr:nvGraphicFramePr>
      <xdr:xfrm>
        <a:off x="5074200" y="2895480"/>
        <a:ext cx="505548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5</xdr:row>
      <xdr:rowOff>0</xdr:rowOff>
    </xdr:from>
    <xdr:to>
      <xdr:col>28</xdr:col>
      <xdr:colOff>622440</xdr:colOff>
      <xdr:row>34</xdr:row>
      <xdr:rowOff>9720</xdr:rowOff>
    </xdr:to>
    <xdr:graphicFrame>
      <xdr:nvGraphicFramePr>
        <xdr:cNvPr id="1" name="Chart 2"/>
        <xdr:cNvGraphicFramePr/>
      </xdr:nvGraphicFramePr>
      <xdr:xfrm>
        <a:off x="13268160" y="2857680"/>
        <a:ext cx="504540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800</xdr:colOff>
      <xdr:row>15</xdr:row>
      <xdr:rowOff>37800</xdr:rowOff>
    </xdr:from>
    <xdr:to>
      <xdr:col>14</xdr:col>
      <xdr:colOff>79560</xdr:colOff>
      <xdr:row>33</xdr:row>
      <xdr:rowOff>190440</xdr:rowOff>
    </xdr:to>
    <xdr:graphicFrame>
      <xdr:nvGraphicFramePr>
        <xdr:cNvPr id="2" name="Chart 2"/>
        <xdr:cNvGraphicFramePr/>
      </xdr:nvGraphicFramePr>
      <xdr:xfrm>
        <a:off x="3810600" y="2895480"/>
        <a:ext cx="511452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602280</xdr:colOff>
      <xdr:row>15</xdr:row>
      <xdr:rowOff>28080</xdr:rowOff>
    </xdr:from>
    <xdr:to>
      <xdr:col>27</xdr:col>
      <xdr:colOff>10440</xdr:colOff>
      <xdr:row>33</xdr:row>
      <xdr:rowOff>162000</xdr:rowOff>
    </xdr:to>
    <xdr:graphicFrame>
      <xdr:nvGraphicFramePr>
        <xdr:cNvPr id="3" name="Chart 2"/>
        <xdr:cNvGraphicFramePr/>
      </xdr:nvGraphicFramePr>
      <xdr:xfrm>
        <a:off x="11975040" y="2885760"/>
        <a:ext cx="5094720" cy="356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41</xdr:col>
      <xdr:colOff>0</xdr:colOff>
      <xdr:row>54</xdr:row>
      <xdr:rowOff>0</xdr:rowOff>
    </xdr:from>
    <xdr:to>
      <xdr:col>248</xdr:col>
      <xdr:colOff>622800</xdr:colOff>
      <xdr:row>70</xdr:row>
      <xdr:rowOff>180720</xdr:rowOff>
    </xdr:to>
    <xdr:graphicFrame>
      <xdr:nvGraphicFramePr>
        <xdr:cNvPr id="4" name="Chart 2"/>
        <xdr:cNvGraphicFramePr/>
      </xdr:nvGraphicFramePr>
      <xdr:xfrm>
        <a:off x="152269920" y="10287000"/>
        <a:ext cx="50454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orrlength-sum-3d-ectomeso-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trl-caROCK"/>
      <sheetName val="ctrl-ROCKinhib"/>
      <sheetName val="all-ctrl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7:CK167"/>
  <sheetViews>
    <sheetView showFormulas="false" showGridLines="true" showRowColHeaders="true" showZeros="true" rightToLeft="false" tabSelected="true" showOutlineSymbols="true" defaultGridColor="true" view="normal" topLeftCell="C6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E7" s="1" t="s">
        <v>0</v>
      </c>
    </row>
    <row r="8" customFormat="false" ht="15" hidden="false" customHeight="false" outlineLevel="0" collapsed="false">
      <c r="E8" s="1" t="s">
        <v>1</v>
      </c>
    </row>
    <row r="9" customFormat="false" ht="15" hidden="false" customHeight="false" outlineLevel="0" collapsed="false">
      <c r="E9" s="1" t="s">
        <v>2</v>
      </c>
    </row>
    <row r="10" customFormat="false" ht="15" hidden="false" customHeight="false" outlineLevel="0" collapsed="false">
      <c r="E10" s="1" t="s">
        <v>3</v>
      </c>
    </row>
    <row r="11" customFormat="false" ht="15" hidden="false" customHeight="false" outlineLevel="0" collapsed="false">
      <c r="E11" s="1" t="s">
        <v>4</v>
      </c>
    </row>
    <row r="12" customFormat="false" ht="15" hidden="false" customHeight="false" outlineLevel="0" collapsed="false">
      <c r="E12" s="1" t="s">
        <v>5</v>
      </c>
      <c r="G12" s="1" t="s">
        <v>6</v>
      </c>
    </row>
    <row r="13" customFormat="false" ht="15" hidden="false" customHeight="false" outlineLevel="0" collapsed="false">
      <c r="E13" s="1" t="s">
        <v>7</v>
      </c>
      <c r="G13" s="1" t="s">
        <v>8</v>
      </c>
    </row>
    <row r="22" customFormat="false" ht="15" hidden="false" customHeight="false" outlineLevel="0" collapsed="false">
      <c r="E22" s="1" t="s">
        <v>9</v>
      </c>
      <c r="R22" s="1" t="s">
        <v>9</v>
      </c>
    </row>
    <row r="23" customFormat="false" ht="15" hidden="false" customHeight="false" outlineLevel="0" collapsed="false">
      <c r="E23" s="1" t="s">
        <v>10</v>
      </c>
      <c r="R23" s="1" t="s">
        <v>10</v>
      </c>
    </row>
    <row r="24" customFormat="false" ht="15" hidden="false" customHeight="false" outlineLevel="0" collapsed="false">
      <c r="R24" s="1" t="s">
        <v>11</v>
      </c>
    </row>
    <row r="26" customFormat="false" ht="15" hidden="false" customHeight="false" outlineLevel="0" collapsed="false">
      <c r="E26" s="1" t="s">
        <v>12</v>
      </c>
      <c r="R26" s="1" t="s">
        <v>13</v>
      </c>
    </row>
    <row r="28" customFormat="false" ht="15" hidden="false" customHeight="false" outlineLevel="0" collapsed="false">
      <c r="E28" s="1" t="s">
        <v>14</v>
      </c>
      <c r="G28" s="1" t="s">
        <v>15</v>
      </c>
      <c r="R28" s="1" t="s">
        <v>14</v>
      </c>
      <c r="T28" s="1" t="s">
        <v>15</v>
      </c>
      <c r="BK28" s="1" t="s">
        <v>16</v>
      </c>
      <c r="BL28" s="1" t="s">
        <v>17</v>
      </c>
    </row>
    <row r="29" customFormat="false" ht="15" hidden="false" customHeight="false" outlineLevel="0" collapsed="false">
      <c r="D29" s="1" t="s">
        <v>18</v>
      </c>
      <c r="E29" s="1" t="s">
        <v>19</v>
      </c>
      <c r="Q29" s="1" t="s">
        <v>18</v>
      </c>
      <c r="R29" s="1" t="s">
        <v>20</v>
      </c>
      <c r="BJ29" s="1" t="s">
        <v>21</v>
      </c>
      <c r="BK29" s="1" t="s">
        <v>22</v>
      </c>
      <c r="BL29" s="1" t="s">
        <v>23</v>
      </c>
      <c r="BN29" s="1" t="s">
        <v>24</v>
      </c>
    </row>
    <row r="30" customFormat="false" ht="15" hidden="false" customHeight="false" outlineLevel="0" collapsed="false">
      <c r="F30" s="1" t="s">
        <v>25</v>
      </c>
      <c r="G30" s="1" t="s">
        <v>26</v>
      </c>
      <c r="S30" s="1" t="s">
        <v>25</v>
      </c>
      <c r="T30" s="1" t="s">
        <v>26</v>
      </c>
      <c r="BK30" s="1" t="s">
        <v>27</v>
      </c>
    </row>
    <row r="31" customFormat="false" ht="15" hidden="false" customHeight="false" outlineLevel="0" collapsed="false">
      <c r="E31" s="1" t="s">
        <v>28</v>
      </c>
      <c r="F31" s="1" t="s">
        <v>29</v>
      </c>
      <c r="G31" s="1" t="n">
        <f aca="false">SUM(G33:G35)</f>
        <v>6</v>
      </c>
      <c r="R31" s="1" t="s">
        <v>28</v>
      </c>
      <c r="S31" s="1" t="s">
        <v>29</v>
      </c>
      <c r="T31" s="1" t="n">
        <f aca="false">SUM(T33:T35)</f>
        <v>6</v>
      </c>
      <c r="BK31" s="1" t="s">
        <v>30</v>
      </c>
    </row>
    <row r="33" customFormat="false" ht="15" hidden="false" customHeight="false" outlineLevel="0" collapsed="false">
      <c r="F33" s="1" t="s">
        <v>31</v>
      </c>
      <c r="G33" s="1" t="n">
        <v>3</v>
      </c>
      <c r="S33" s="1" t="s">
        <v>31</v>
      </c>
      <c r="T33" s="1" t="n">
        <v>3</v>
      </c>
    </row>
    <row r="34" customFormat="false" ht="15" hidden="false" customHeight="false" outlineLevel="0" collapsed="false">
      <c r="F34" s="1" t="s">
        <v>32</v>
      </c>
      <c r="G34" s="1" t="n">
        <v>3</v>
      </c>
      <c r="S34" s="1" t="s">
        <v>32</v>
      </c>
      <c r="T34" s="1" t="n">
        <v>3</v>
      </c>
      <c r="AG34" s="1" t="s">
        <v>33</v>
      </c>
      <c r="AL34" s="1" t="s">
        <v>33</v>
      </c>
      <c r="AQ34" s="1" t="s">
        <v>33</v>
      </c>
      <c r="AV34" s="1" t="s">
        <v>33</v>
      </c>
      <c r="BA34" s="1" t="s">
        <v>33</v>
      </c>
      <c r="BF34" s="1" t="s">
        <v>33</v>
      </c>
      <c r="BK34" s="1" t="s">
        <v>33</v>
      </c>
      <c r="BP34" s="1" t="s">
        <v>33</v>
      </c>
      <c r="BU34" s="1" t="s">
        <v>33</v>
      </c>
      <c r="BZ34" s="1" t="s">
        <v>33</v>
      </c>
      <c r="CE34" s="1" t="s">
        <v>33</v>
      </c>
      <c r="CJ34" s="1" t="s">
        <v>33</v>
      </c>
    </row>
    <row r="36" customFormat="false" ht="15" hidden="false" customHeight="false" outlineLevel="0" collapsed="false">
      <c r="E36" s="1" t="s">
        <v>29</v>
      </c>
      <c r="F36" s="1" t="s">
        <v>28</v>
      </c>
      <c r="R36" s="1" t="s">
        <v>29</v>
      </c>
      <c r="S36" s="1" t="s">
        <v>28</v>
      </c>
      <c r="AG36" s="1" t="s">
        <v>31</v>
      </c>
      <c r="AL36" s="1" t="s">
        <v>31</v>
      </c>
      <c r="AQ36" s="1" t="s">
        <v>31</v>
      </c>
      <c r="AV36" s="1" t="s">
        <v>31</v>
      </c>
      <c r="BA36" s="1" t="s">
        <v>31</v>
      </c>
      <c r="BF36" s="1" t="s">
        <v>31</v>
      </c>
      <c r="BK36" s="1" t="s">
        <v>32</v>
      </c>
      <c r="BP36" s="1" t="s">
        <v>32</v>
      </c>
      <c r="BU36" s="1" t="s">
        <v>32</v>
      </c>
      <c r="BZ36" s="1" t="s">
        <v>32</v>
      </c>
      <c r="CE36" s="1" t="s">
        <v>32</v>
      </c>
      <c r="CJ36" s="1" t="s">
        <v>32</v>
      </c>
    </row>
    <row r="37" customFormat="false" ht="15" hidden="false" customHeight="false" outlineLevel="0" collapsed="false">
      <c r="J37" s="1" t="s">
        <v>19</v>
      </c>
      <c r="W37" s="1" t="s">
        <v>20</v>
      </c>
      <c r="AG37" s="1" t="s">
        <v>34</v>
      </c>
      <c r="AH37" s="1" t="s">
        <v>35</v>
      </c>
      <c r="AL37" s="1" t="s">
        <v>36</v>
      </c>
      <c r="AM37" s="1" t="s">
        <v>35</v>
      </c>
      <c r="AQ37" s="1" t="s">
        <v>37</v>
      </c>
      <c r="AR37" s="1" t="s">
        <v>35</v>
      </c>
      <c r="AV37" s="1" t="s">
        <v>38</v>
      </c>
      <c r="AW37" s="1" t="s">
        <v>20</v>
      </c>
      <c r="BA37" s="1" t="s">
        <v>39</v>
      </c>
      <c r="BB37" s="1" t="s">
        <v>20</v>
      </c>
      <c r="BF37" s="1" t="s">
        <v>40</v>
      </c>
      <c r="BG37" s="1" t="s">
        <v>20</v>
      </c>
      <c r="BK37" s="1" t="s">
        <v>34</v>
      </c>
      <c r="BL37" s="1" t="s">
        <v>35</v>
      </c>
      <c r="BP37" s="1" t="s">
        <v>36</v>
      </c>
      <c r="BQ37" s="1" t="s">
        <v>35</v>
      </c>
      <c r="BU37" s="1" t="s">
        <v>37</v>
      </c>
      <c r="BV37" s="1" t="s">
        <v>35</v>
      </c>
      <c r="BZ37" s="1" t="s">
        <v>39</v>
      </c>
      <c r="CA37" s="1" t="s">
        <v>20</v>
      </c>
      <c r="CE37" s="1" t="s">
        <v>41</v>
      </c>
      <c r="CF37" s="1" t="s">
        <v>20</v>
      </c>
      <c r="CJ37" s="1" t="s">
        <v>40</v>
      </c>
      <c r="CK37" s="1" t="s">
        <v>20</v>
      </c>
    </row>
    <row r="38" customFormat="false" ht="15" hidden="false" customHeight="false" outlineLevel="0" collapsed="false">
      <c r="G38" s="1" t="s">
        <v>42</v>
      </c>
      <c r="I38" s="1" t="s">
        <v>43</v>
      </c>
      <c r="J38" s="1" t="s">
        <v>44</v>
      </c>
      <c r="T38" s="1" t="s">
        <v>42</v>
      </c>
      <c r="V38" s="1" t="s">
        <v>43</v>
      </c>
      <c r="W38" s="1" t="s">
        <v>44</v>
      </c>
    </row>
    <row r="39" customFormat="false" ht="15" hidden="false" customHeight="false" outlineLevel="0" collapsed="false">
      <c r="E39" s="1" t="s">
        <v>45</v>
      </c>
      <c r="F39" s="1" t="s">
        <v>46</v>
      </c>
      <c r="G39" s="1" t="s">
        <v>47</v>
      </c>
      <c r="H39" s="1" t="s">
        <v>48</v>
      </c>
      <c r="I39" s="1" t="s">
        <v>26</v>
      </c>
      <c r="J39" s="1" t="s">
        <v>47</v>
      </c>
      <c r="K39" s="1" t="s">
        <v>48</v>
      </c>
      <c r="L39" s="1" t="s">
        <v>26</v>
      </c>
      <c r="R39" s="1" t="s">
        <v>45</v>
      </c>
      <c r="S39" s="1" t="s">
        <v>46</v>
      </c>
      <c r="T39" s="1" t="s">
        <v>47</v>
      </c>
      <c r="U39" s="1" t="s">
        <v>48</v>
      </c>
      <c r="V39" s="1" t="s">
        <v>26</v>
      </c>
      <c r="W39" s="1" t="s">
        <v>47</v>
      </c>
      <c r="X39" s="1" t="s">
        <v>48</v>
      </c>
      <c r="Y39" s="1" t="s">
        <v>26</v>
      </c>
      <c r="AG39" s="1" t="s">
        <v>42</v>
      </c>
      <c r="AH39" s="1" t="s">
        <v>44</v>
      </c>
      <c r="AL39" s="1" t="s">
        <v>42</v>
      </c>
      <c r="AM39" s="1" t="s">
        <v>44</v>
      </c>
      <c r="AQ39" s="1" t="s">
        <v>42</v>
      </c>
      <c r="AR39" s="1" t="s">
        <v>44</v>
      </c>
      <c r="AV39" s="1" t="s">
        <v>42</v>
      </c>
      <c r="AW39" s="1" t="s">
        <v>44</v>
      </c>
      <c r="BA39" s="1" t="s">
        <v>42</v>
      </c>
      <c r="BB39" s="1" t="s">
        <v>44</v>
      </c>
      <c r="BF39" s="1" t="s">
        <v>42</v>
      </c>
      <c r="BG39" s="1" t="s">
        <v>44</v>
      </c>
      <c r="BK39" s="1" t="s">
        <v>42</v>
      </c>
      <c r="BL39" s="1" t="s">
        <v>44</v>
      </c>
      <c r="BP39" s="1" t="s">
        <v>42</v>
      </c>
      <c r="BQ39" s="1" t="s">
        <v>44</v>
      </c>
      <c r="BU39" s="1" t="s">
        <v>42</v>
      </c>
      <c r="BV39" s="1" t="s">
        <v>44</v>
      </c>
      <c r="BZ39" s="1" t="s">
        <v>42</v>
      </c>
      <c r="CA39" s="1" t="s">
        <v>44</v>
      </c>
      <c r="CE39" s="1" t="s">
        <v>42</v>
      </c>
      <c r="CF39" s="1" t="s">
        <v>44</v>
      </c>
      <c r="CJ39" s="1" t="s">
        <v>42</v>
      </c>
      <c r="CK39" s="1" t="s">
        <v>44</v>
      </c>
    </row>
    <row r="40" customFormat="false" ht="15" hidden="false" customHeight="false" outlineLevel="0" collapsed="false">
      <c r="I40" s="1" t="n">
        <f aca="false">G31</f>
        <v>6</v>
      </c>
      <c r="L40" s="1" t="n">
        <f aca="false">G31</f>
        <v>6</v>
      </c>
      <c r="V40" s="1" t="n">
        <f aca="false">T31</f>
        <v>6</v>
      </c>
      <c r="Y40" s="1" t="n">
        <f aca="false">T31</f>
        <v>6</v>
      </c>
      <c r="AG40" s="1" t="s">
        <v>49</v>
      </c>
      <c r="AH40" s="1" t="s">
        <v>49</v>
      </c>
      <c r="AL40" s="1" t="s">
        <v>49</v>
      </c>
      <c r="AM40" s="1" t="s">
        <v>49</v>
      </c>
      <c r="AQ40" s="1" t="s">
        <v>49</v>
      </c>
      <c r="AR40" s="1" t="s">
        <v>49</v>
      </c>
      <c r="AV40" s="1" t="s">
        <v>49</v>
      </c>
      <c r="AW40" s="1" t="s">
        <v>49</v>
      </c>
      <c r="BA40" s="1" t="s">
        <v>49</v>
      </c>
      <c r="BB40" s="1" t="s">
        <v>49</v>
      </c>
      <c r="BF40" s="1" t="s">
        <v>49</v>
      </c>
      <c r="BG40" s="1" t="s">
        <v>49</v>
      </c>
      <c r="BK40" s="1" t="s">
        <v>49</v>
      </c>
      <c r="BL40" s="1" t="s">
        <v>49</v>
      </c>
      <c r="BP40" s="1" t="s">
        <v>49</v>
      </c>
      <c r="BQ40" s="1" t="s">
        <v>49</v>
      </c>
      <c r="BU40" s="1" t="s">
        <v>49</v>
      </c>
      <c r="BV40" s="1" t="s">
        <v>49</v>
      </c>
      <c r="BZ40" s="1" t="s">
        <v>49</v>
      </c>
      <c r="CA40" s="1" t="s">
        <v>49</v>
      </c>
      <c r="CE40" s="1" t="s">
        <v>49</v>
      </c>
      <c r="CF40" s="1" t="s">
        <v>49</v>
      </c>
      <c r="CJ40" s="1" t="s">
        <v>49</v>
      </c>
      <c r="CK40" s="1" t="s">
        <v>49</v>
      </c>
    </row>
    <row r="41" customFormat="false" ht="15" hidden="false" customHeight="false" outlineLevel="0" collapsed="false">
      <c r="D41" s="1" t="s">
        <v>50</v>
      </c>
      <c r="E41" s="1" t="n">
        <v>0</v>
      </c>
      <c r="F41" s="1" t="n">
        <v>0</v>
      </c>
      <c r="G41" s="1" t="n">
        <f aca="false">AVERAGE(AG41,AL41,AQ41,BK41,BP41,BU41)</f>
        <v>0</v>
      </c>
      <c r="H41" s="1" t="n">
        <f aca="false">STDEV(AG41,AL41,AQ41,BK41,BP41,BU41)/SQRT($I$40)</f>
        <v>0</v>
      </c>
      <c r="I41" s="1" t="n">
        <v>0</v>
      </c>
      <c r="J41" s="1" t="n">
        <f aca="false">AVERAGE(AH41,AM41,AR41,BL41,BQ41,BV41)</f>
        <v>0</v>
      </c>
      <c r="K41" s="1" t="n">
        <f aca="false">STDEV(AH41,AM41,AR41,BL41,BQ41,BV41)/SQRT($L$40)</f>
        <v>0</v>
      </c>
      <c r="Q41" s="1" t="s">
        <v>50</v>
      </c>
      <c r="R41" s="1" t="n">
        <v>0</v>
      </c>
      <c r="S41" s="1" t="n">
        <v>0</v>
      </c>
      <c r="T41" s="1" t="n">
        <f aca="false">AVERAGE(AV41,BA41,BF41,BZ41,CE41,CJ41)</f>
        <v>0</v>
      </c>
      <c r="U41" s="1" t="n">
        <f aca="false">STDEV(AV41,BA41,BF41,BZ41,CE41,CJ41)/SQRT($V$40)</f>
        <v>0</v>
      </c>
      <c r="V41" s="1" t="n">
        <v>0</v>
      </c>
      <c r="W41" s="1" t="n">
        <f aca="false">AVERAGE(AW41,BB41,BG41,CA41,CF41,CK41)</f>
        <v>0</v>
      </c>
      <c r="X41" s="1" t="n">
        <f aca="false">STDEV(AW41,BB41,BG41,CA41,CF41,CK41)/SQRT($Y$40)</f>
        <v>0</v>
      </c>
      <c r="AG41" s="1" t="n">
        <v>0</v>
      </c>
      <c r="AH41" s="1" t="n">
        <v>0</v>
      </c>
      <c r="AL41" s="1" t="n">
        <v>0</v>
      </c>
      <c r="AM41" s="1" t="n">
        <v>0</v>
      </c>
      <c r="AQ41" s="1" t="n">
        <v>0</v>
      </c>
      <c r="AR41" s="1" t="n">
        <v>0</v>
      </c>
      <c r="AV41" s="1" t="n">
        <v>0</v>
      </c>
      <c r="AW41" s="1" t="n">
        <v>0</v>
      </c>
      <c r="BA41" s="1" t="n">
        <v>0</v>
      </c>
      <c r="BB41" s="1" t="n">
        <v>0</v>
      </c>
      <c r="BF41" s="1" t="n">
        <v>0</v>
      </c>
      <c r="BG41" s="1" t="n">
        <v>0</v>
      </c>
      <c r="BK41" s="1" t="n">
        <v>0</v>
      </c>
      <c r="BL41" s="1" t="n">
        <v>0</v>
      </c>
      <c r="BP41" s="1" t="n">
        <v>0</v>
      </c>
      <c r="BQ41" s="1" t="n">
        <v>0</v>
      </c>
      <c r="BU41" s="1" t="n">
        <v>0</v>
      </c>
      <c r="BV41" s="1" t="n">
        <v>0</v>
      </c>
      <c r="BZ41" s="1" t="n">
        <v>0</v>
      </c>
      <c r="CA41" s="1" t="n">
        <v>0</v>
      </c>
      <c r="CE41" s="1" t="n">
        <v>0</v>
      </c>
      <c r="CF41" s="1" t="n">
        <v>0</v>
      </c>
      <c r="CJ41" s="1" t="n">
        <v>0</v>
      </c>
      <c r="CK41" s="1" t="n">
        <v>0</v>
      </c>
    </row>
    <row r="42" customFormat="false" ht="15" hidden="false" customHeight="false" outlineLevel="0" collapsed="false">
      <c r="E42" s="1" t="n">
        <v>0.6664</v>
      </c>
      <c r="F42" s="1" t="n">
        <v>1</v>
      </c>
      <c r="G42" s="1" t="n">
        <f aca="false">AVERAGE(AG42,AL42,AQ42,BK42,BP42,BU42)</f>
        <v>8.86898666666667</v>
      </c>
      <c r="H42" s="1" t="n">
        <f aca="false">STDEV(AG42,AL42,AQ42,BK42,BP42,BU42)/SQRT($I$40)</f>
        <v>0.212587325455786</v>
      </c>
      <c r="I42" s="1" t="n">
        <v>1</v>
      </c>
      <c r="J42" s="1" t="n">
        <f aca="false">AVERAGE(AH42,AM42,AR42,BL42,BQ42,BV42)</f>
        <v>11.21464</v>
      </c>
      <c r="K42" s="1" t="n">
        <f aca="false">STDEV(AH42,AM42,AR42,BL42,BQ42,BV42)/SQRT($L$40)</f>
        <v>0.29447748391572</v>
      </c>
      <c r="R42" s="1" t="n">
        <v>0.6664</v>
      </c>
      <c r="S42" s="1" t="n">
        <v>1</v>
      </c>
      <c r="T42" s="1" t="n">
        <f aca="false">AVERAGE(AV42,BA42,BF42,BZ42,CE42,CJ42)</f>
        <v>8.60968833333333</v>
      </c>
      <c r="U42" s="1" t="n">
        <f aca="false">STDEV(AV42,BA42,BF42,BZ42,CE42,CJ42)/SQRT($V$40)</f>
        <v>0.178904989671737</v>
      </c>
      <c r="V42" s="1" t="n">
        <v>1</v>
      </c>
      <c r="W42" s="1" t="n">
        <f aca="false">AVERAGE(AW42,BB42,BG42,CA42,CF42,CK42)</f>
        <v>13.5446833333333</v>
      </c>
      <c r="X42" s="1" t="n">
        <f aca="false">STDEV(AW42,BB42,BG42,CA42,CF42,CK42)/SQRT($Y$40)</f>
        <v>0.24309187483565</v>
      </c>
      <c r="AE42" s="1" t="s">
        <v>51</v>
      </c>
      <c r="AF42" s="1" t="n">
        <v>1</v>
      </c>
      <c r="AG42" s="1" t="n">
        <v>9.47056</v>
      </c>
      <c r="AH42" s="1" t="n">
        <v>11.7757</v>
      </c>
      <c r="AK42" s="1" t="n">
        <v>1</v>
      </c>
      <c r="AL42" s="1" t="n">
        <v>9.37348</v>
      </c>
      <c r="AM42" s="1" t="n">
        <v>11.6825</v>
      </c>
      <c r="AP42" s="1" t="n">
        <v>1</v>
      </c>
      <c r="AQ42" s="1" t="n">
        <v>8.36602</v>
      </c>
      <c r="AR42" s="1" t="n">
        <v>11.7844</v>
      </c>
      <c r="AU42" s="1" t="n">
        <v>1</v>
      </c>
      <c r="AV42" s="1" t="n">
        <v>8.77942</v>
      </c>
      <c r="AW42" s="1" t="n">
        <v>13.2916</v>
      </c>
      <c r="AZ42" s="1" t="n">
        <v>1</v>
      </c>
      <c r="BA42" s="1" t="n">
        <v>8.55125</v>
      </c>
      <c r="BB42" s="1" t="n">
        <v>13.327</v>
      </c>
      <c r="BE42" s="1" t="n">
        <v>1</v>
      </c>
      <c r="BF42" s="1" t="n">
        <v>8.68803</v>
      </c>
      <c r="BG42" s="1" t="n">
        <v>12.6147</v>
      </c>
      <c r="BJ42" s="1" t="n">
        <v>1</v>
      </c>
      <c r="BK42" s="1" t="n">
        <v>8.19692</v>
      </c>
      <c r="BL42" s="1" t="n">
        <v>11.2685</v>
      </c>
      <c r="BO42" s="1" t="n">
        <v>1</v>
      </c>
      <c r="BP42" s="1" t="n">
        <v>8.77625</v>
      </c>
      <c r="BQ42" s="1" t="n">
        <v>10.8213</v>
      </c>
      <c r="BT42" s="1" t="n">
        <v>1</v>
      </c>
      <c r="BU42" s="1" t="n">
        <v>9.03069</v>
      </c>
      <c r="BV42" s="1" t="n">
        <v>9.95544</v>
      </c>
      <c r="BY42" s="1" t="n">
        <v>1</v>
      </c>
      <c r="BZ42" s="1" t="n">
        <v>7.87864</v>
      </c>
      <c r="CA42" s="1" t="n">
        <v>14.2755</v>
      </c>
      <c r="CD42" s="1" t="n">
        <v>1</v>
      </c>
      <c r="CE42" s="1" t="n">
        <v>8.53337</v>
      </c>
      <c r="CF42" s="1" t="n">
        <v>14.0175</v>
      </c>
      <c r="CI42" s="1" t="n">
        <v>1</v>
      </c>
      <c r="CJ42" s="1" t="n">
        <v>9.22742</v>
      </c>
      <c r="CK42" s="1" t="n">
        <v>13.7418</v>
      </c>
    </row>
    <row r="43" customFormat="false" ht="15" hidden="false" customHeight="false" outlineLevel="0" collapsed="false">
      <c r="D43" s="1" t="s">
        <v>52</v>
      </c>
      <c r="E43" s="1" t="n">
        <v>1.3324</v>
      </c>
      <c r="F43" s="1" t="n">
        <v>2</v>
      </c>
      <c r="G43" s="1" t="n">
        <f aca="false">AVERAGE(AG43,AL43,AQ43,BK43,BP43,BU43)</f>
        <v>8.86898666666667</v>
      </c>
      <c r="H43" s="1" t="n">
        <f aca="false">STDEV(AG43,AL43,AQ43,BK43,BP43,BU43)/SQRT($I$40)</f>
        <v>0.212587325455786</v>
      </c>
      <c r="I43" s="1" t="n">
        <v>2</v>
      </c>
      <c r="J43" s="1" t="n">
        <f aca="false">AVERAGE(AH43,AM43,AR43,BL43,BQ43,BV43)</f>
        <v>11.21464</v>
      </c>
      <c r="K43" s="1" t="n">
        <f aca="false">STDEV(AH43,AM43,AR43,BL43,BQ43,BV43)/SQRT($L$40)</f>
        <v>0.29447748391572</v>
      </c>
      <c r="Q43" s="1" t="s">
        <v>53</v>
      </c>
      <c r="R43" s="1" t="n">
        <v>1.3324</v>
      </c>
      <c r="S43" s="1" t="n">
        <v>2</v>
      </c>
      <c r="T43" s="1" t="n">
        <f aca="false">AVERAGE(AV43,BA43,BF43,BZ43,CE43,CJ43)</f>
        <v>8.60968833333333</v>
      </c>
      <c r="U43" s="1" t="n">
        <f aca="false">STDEV(AV43,BA43,BF43,BZ43,CE43,CJ43)/SQRT($V$40)</f>
        <v>0.178904989671737</v>
      </c>
      <c r="V43" s="1" t="n">
        <v>2</v>
      </c>
      <c r="W43" s="1" t="n">
        <f aca="false">AVERAGE(AW43,BB43,BG43,CA43,CF43,CK43)</f>
        <v>13.5446833333333</v>
      </c>
      <c r="X43" s="1" t="n">
        <f aca="false">STDEV(AW43,BB43,BG43,CA43,CF43,CK43)/SQRT($Y$40)</f>
        <v>0.24309187483565</v>
      </c>
      <c r="AF43" s="1" t="n">
        <v>2</v>
      </c>
      <c r="AG43" s="1" t="n">
        <v>9.47056</v>
      </c>
      <c r="AH43" s="1" t="n">
        <v>11.7757</v>
      </c>
      <c r="AK43" s="1" t="n">
        <v>2</v>
      </c>
      <c r="AL43" s="1" t="n">
        <v>9.37348</v>
      </c>
      <c r="AM43" s="1" t="n">
        <v>11.6825</v>
      </c>
      <c r="AP43" s="1" t="n">
        <v>2</v>
      </c>
      <c r="AQ43" s="1" t="n">
        <v>8.36602</v>
      </c>
      <c r="AR43" s="1" t="n">
        <v>11.7844</v>
      </c>
      <c r="AU43" s="1" t="n">
        <v>2</v>
      </c>
      <c r="AV43" s="1" t="n">
        <v>8.77942</v>
      </c>
      <c r="AW43" s="1" t="n">
        <v>13.2916</v>
      </c>
      <c r="AZ43" s="1" t="n">
        <v>2</v>
      </c>
      <c r="BA43" s="1" t="n">
        <v>8.55125</v>
      </c>
      <c r="BB43" s="1" t="n">
        <v>13.327</v>
      </c>
      <c r="BE43" s="1" t="n">
        <v>2</v>
      </c>
      <c r="BF43" s="1" t="n">
        <v>8.68803</v>
      </c>
      <c r="BG43" s="1" t="n">
        <v>12.6147</v>
      </c>
      <c r="BJ43" s="1" t="n">
        <v>2</v>
      </c>
      <c r="BK43" s="1" t="n">
        <v>8.19692</v>
      </c>
      <c r="BL43" s="1" t="n">
        <v>11.2685</v>
      </c>
      <c r="BO43" s="1" t="n">
        <v>2</v>
      </c>
      <c r="BP43" s="1" t="n">
        <v>8.77625</v>
      </c>
      <c r="BQ43" s="1" t="n">
        <v>10.8213</v>
      </c>
      <c r="BT43" s="1" t="n">
        <v>2</v>
      </c>
      <c r="BU43" s="1" t="n">
        <v>9.03069</v>
      </c>
      <c r="BV43" s="1" t="n">
        <v>9.95544</v>
      </c>
      <c r="BY43" s="1" t="n">
        <v>2</v>
      </c>
      <c r="BZ43" s="1" t="n">
        <v>7.87864</v>
      </c>
      <c r="CA43" s="1" t="n">
        <v>14.2755</v>
      </c>
      <c r="CD43" s="1" t="n">
        <v>2</v>
      </c>
      <c r="CE43" s="1" t="n">
        <v>8.53337</v>
      </c>
      <c r="CF43" s="1" t="n">
        <v>14.0175</v>
      </c>
      <c r="CI43" s="1" t="n">
        <v>2</v>
      </c>
      <c r="CJ43" s="1" t="n">
        <v>9.22742</v>
      </c>
      <c r="CK43" s="1" t="n">
        <v>13.7418</v>
      </c>
    </row>
    <row r="44" customFormat="false" ht="15" hidden="false" customHeight="false" outlineLevel="0" collapsed="false">
      <c r="E44" s="1" t="n">
        <v>1.9988</v>
      </c>
      <c r="F44" s="1" t="n">
        <v>3</v>
      </c>
      <c r="G44" s="1" t="n">
        <f aca="false">AVERAGE(AG44,AL44,AQ44,BK44,BP44,BU44)</f>
        <v>9.63186333333333</v>
      </c>
      <c r="H44" s="1" t="n">
        <f aca="false">STDEV(AG44,AL44,AQ44,BK44,BP44,BU44)/SQRT($I$40)</f>
        <v>0.332311799987769</v>
      </c>
      <c r="I44" s="1" t="n">
        <v>3</v>
      </c>
      <c r="J44" s="1" t="n">
        <f aca="false">AVERAGE(AH44,AM44,AR44,BL44,BQ44,BV44)</f>
        <v>11.56225</v>
      </c>
      <c r="K44" s="1" t="n">
        <f aca="false">STDEV(AH44,AM44,AR44,BL44,BQ44,BV44)/SQRT($L$40)</f>
        <v>0.171682501049661</v>
      </c>
      <c r="R44" s="1" t="n">
        <v>1.9988</v>
      </c>
      <c r="S44" s="1" t="n">
        <v>3</v>
      </c>
      <c r="T44" s="1" t="n">
        <f aca="false">AVERAGE(AV44,BA44,BF44,BZ44,CE44,CJ44)</f>
        <v>9.38361333333334</v>
      </c>
      <c r="U44" s="1" t="n">
        <f aca="false">STDEV(AV44,BA44,BF44,BZ44,CE44,CJ44)/SQRT($V$40)</f>
        <v>0.356504679508013</v>
      </c>
      <c r="V44" s="1" t="n">
        <v>3</v>
      </c>
      <c r="W44" s="1" t="n">
        <f aca="false">AVERAGE(AW44,BB44,BG44,CA44,CF44,CK44)</f>
        <v>13.98485</v>
      </c>
      <c r="X44" s="1" t="n">
        <f aca="false">STDEV(AW44,BB44,BG44,CA44,CF44,CK44)/SQRT($Y$40)</f>
        <v>0.359865145806963</v>
      </c>
      <c r="AF44" s="1" t="n">
        <v>3</v>
      </c>
      <c r="AG44" s="1" t="n">
        <v>10.1412</v>
      </c>
      <c r="AH44" s="1" t="n">
        <v>11.7423</v>
      </c>
      <c r="AK44" s="1" t="n">
        <v>3</v>
      </c>
      <c r="AL44" s="1" t="n">
        <v>9.212</v>
      </c>
      <c r="AM44" s="1" t="n">
        <v>11.7616</v>
      </c>
      <c r="AP44" s="1" t="n">
        <v>3</v>
      </c>
      <c r="AQ44" s="1" t="n">
        <v>8.80938</v>
      </c>
      <c r="AR44" s="1" t="n">
        <v>11.7324</v>
      </c>
      <c r="AU44" s="1" t="n">
        <v>3</v>
      </c>
      <c r="AV44" s="1" t="n">
        <v>9.38319</v>
      </c>
      <c r="AW44" s="1" t="n">
        <v>13.1777</v>
      </c>
      <c r="AZ44" s="1" t="n">
        <v>3</v>
      </c>
      <c r="BA44" s="1" t="n">
        <v>9.64253</v>
      </c>
      <c r="BB44" s="1" t="n">
        <v>14.0213</v>
      </c>
      <c r="BE44" s="1" t="n">
        <v>3</v>
      </c>
      <c r="BF44" s="1" t="n">
        <v>8.76581</v>
      </c>
      <c r="BG44" s="1" t="n">
        <v>12.7529</v>
      </c>
      <c r="BJ44" s="1" t="n">
        <v>3</v>
      </c>
      <c r="BK44" s="1" t="n">
        <v>8.7211</v>
      </c>
      <c r="BL44" s="1" t="n">
        <v>11.9264</v>
      </c>
      <c r="BO44" s="1" t="n">
        <v>3</v>
      </c>
      <c r="BP44" s="1" t="n">
        <v>10.5544</v>
      </c>
      <c r="BQ44" s="1" t="n">
        <v>11.4468</v>
      </c>
      <c r="BT44" s="1" t="n">
        <v>3</v>
      </c>
      <c r="BU44" s="1" t="n">
        <v>10.3531</v>
      </c>
      <c r="BV44" s="1" t="n">
        <v>10.764</v>
      </c>
      <c r="BY44" s="1" t="n">
        <v>3</v>
      </c>
      <c r="BZ44" s="1" t="n">
        <v>8.10078</v>
      </c>
      <c r="CA44" s="1" t="n">
        <v>14.788</v>
      </c>
      <c r="CD44" s="1" t="n">
        <v>3</v>
      </c>
      <c r="CE44" s="1" t="n">
        <v>9.77447</v>
      </c>
      <c r="CF44" s="1" t="n">
        <v>15.003</v>
      </c>
      <c r="CI44" s="1" t="n">
        <v>3</v>
      </c>
      <c r="CJ44" s="1" t="n">
        <v>10.6349</v>
      </c>
      <c r="CK44" s="1" t="n">
        <v>14.1662</v>
      </c>
    </row>
    <row r="45" customFormat="false" ht="15" hidden="false" customHeight="false" outlineLevel="0" collapsed="false">
      <c r="E45" s="1" t="n">
        <v>2.665</v>
      </c>
      <c r="F45" s="1" t="n">
        <v>4</v>
      </c>
      <c r="G45" s="1" t="n">
        <f aca="false">AVERAGE(AG45,AL45,AQ45,BK45,BP45,BU45)</f>
        <v>9.63186333333333</v>
      </c>
      <c r="H45" s="1" t="n">
        <f aca="false">STDEV(AG45,AL45,AQ45,BK45,BP45,BU45)/SQRT($I$40)</f>
        <v>0.332311799987769</v>
      </c>
      <c r="I45" s="1" t="n">
        <v>4</v>
      </c>
      <c r="J45" s="1" t="n">
        <f aca="false">AVERAGE(AH45,AM45,AR45,BL45,BQ45,BV45)</f>
        <v>11.56225</v>
      </c>
      <c r="K45" s="1" t="n">
        <f aca="false">STDEV(AH45,AM45,AR45,BL45,BQ45,BV45)/SQRT($L$40)</f>
        <v>0.171682501049661</v>
      </c>
      <c r="R45" s="1" t="n">
        <v>2.665</v>
      </c>
      <c r="S45" s="1" t="n">
        <v>4</v>
      </c>
      <c r="T45" s="1" t="n">
        <f aca="false">AVERAGE(AV45,BA45,BF45,BZ45,CE45,CJ45)</f>
        <v>9.38361333333334</v>
      </c>
      <c r="U45" s="1" t="n">
        <f aca="false">STDEV(AV45,BA45,BF45,BZ45,CE45,CJ45)/SQRT($V$40)</f>
        <v>0.356504679508013</v>
      </c>
      <c r="V45" s="1" t="n">
        <v>4</v>
      </c>
      <c r="W45" s="1" t="n">
        <f aca="false">AVERAGE(AW45,BB45,BG45,CA45,CF45,CK45)</f>
        <v>13.98485</v>
      </c>
      <c r="X45" s="1" t="n">
        <f aca="false">STDEV(AW45,BB45,BG45,CA45,CF45,CK45)/SQRT($Y$40)</f>
        <v>0.359865145806963</v>
      </c>
      <c r="AF45" s="1" t="n">
        <v>4</v>
      </c>
      <c r="AG45" s="1" t="n">
        <v>10.1412</v>
      </c>
      <c r="AH45" s="1" t="n">
        <v>11.7423</v>
      </c>
      <c r="AK45" s="1" t="n">
        <v>4</v>
      </c>
      <c r="AL45" s="1" t="n">
        <v>9.212</v>
      </c>
      <c r="AM45" s="1" t="n">
        <v>11.7616</v>
      </c>
      <c r="AP45" s="1" t="n">
        <v>4</v>
      </c>
      <c r="AQ45" s="1" t="n">
        <v>8.80938</v>
      </c>
      <c r="AR45" s="1" t="n">
        <v>11.7324</v>
      </c>
      <c r="AU45" s="1" t="n">
        <v>4</v>
      </c>
      <c r="AV45" s="1" t="n">
        <v>9.38319</v>
      </c>
      <c r="AW45" s="1" t="n">
        <v>13.1777</v>
      </c>
      <c r="AZ45" s="1" t="n">
        <v>4</v>
      </c>
      <c r="BA45" s="1" t="n">
        <v>9.64253</v>
      </c>
      <c r="BB45" s="1" t="n">
        <v>14.0213</v>
      </c>
      <c r="BE45" s="1" t="n">
        <v>4</v>
      </c>
      <c r="BF45" s="1" t="n">
        <v>8.76581</v>
      </c>
      <c r="BG45" s="1" t="n">
        <v>12.7529</v>
      </c>
      <c r="BJ45" s="1" t="n">
        <v>4</v>
      </c>
      <c r="BK45" s="1" t="n">
        <v>8.7211</v>
      </c>
      <c r="BL45" s="1" t="n">
        <v>11.9264</v>
      </c>
      <c r="BO45" s="1" t="n">
        <v>4</v>
      </c>
      <c r="BP45" s="1" t="n">
        <v>10.5544</v>
      </c>
      <c r="BQ45" s="1" t="n">
        <v>11.4468</v>
      </c>
      <c r="BT45" s="1" t="n">
        <v>4</v>
      </c>
      <c r="BU45" s="1" t="n">
        <v>10.3531</v>
      </c>
      <c r="BV45" s="1" t="n">
        <v>10.764</v>
      </c>
      <c r="BY45" s="1" t="n">
        <v>4</v>
      </c>
      <c r="BZ45" s="1" t="n">
        <v>8.10078</v>
      </c>
      <c r="CA45" s="1" t="n">
        <v>14.788</v>
      </c>
      <c r="CD45" s="1" t="n">
        <v>4</v>
      </c>
      <c r="CE45" s="1" t="n">
        <v>9.77447</v>
      </c>
      <c r="CF45" s="1" t="n">
        <v>15.003</v>
      </c>
      <c r="CI45" s="1" t="n">
        <v>4</v>
      </c>
      <c r="CJ45" s="1" t="n">
        <v>10.6349</v>
      </c>
      <c r="CK45" s="1" t="n">
        <v>14.1662</v>
      </c>
    </row>
    <row r="46" customFormat="false" ht="15" hidden="false" customHeight="false" outlineLevel="0" collapsed="false">
      <c r="E46" s="1" t="n">
        <v>3.33124</v>
      </c>
      <c r="F46" s="1" t="n">
        <v>5</v>
      </c>
      <c r="G46" s="1" t="n">
        <f aca="false">AVERAGE(AG46,AL46,AQ46,BK46,BP46,BU46)</f>
        <v>9.68306666666667</v>
      </c>
      <c r="H46" s="1" t="n">
        <f aca="false">STDEV(AG46,AL46,AQ46,BK46,BP46,BU46)/SQRT($I$40)</f>
        <v>0.336046162401008</v>
      </c>
      <c r="I46" s="1" t="n">
        <v>5</v>
      </c>
      <c r="J46" s="1" t="n">
        <f aca="false">AVERAGE(AH46,AM46,AR46,BL46,BQ46,BV46)</f>
        <v>11.5772833333333</v>
      </c>
      <c r="K46" s="1" t="n">
        <f aca="false">STDEV(AH46,AM46,AR46,BL46,BQ46,BV46)/SQRT($L$40)</f>
        <v>0.174050114271085</v>
      </c>
      <c r="R46" s="1" t="n">
        <v>3.33124</v>
      </c>
      <c r="S46" s="1" t="n">
        <v>5</v>
      </c>
      <c r="T46" s="1" t="n">
        <f aca="false">AVERAGE(AV46,BA46,BF46,BZ46,CE46,CJ46)</f>
        <v>9.38648</v>
      </c>
      <c r="U46" s="1" t="n">
        <f aca="false">STDEV(AV46,BA46,BF46,BZ46,CE46,CJ46)/SQRT($V$40)</f>
        <v>0.343494565400968</v>
      </c>
      <c r="V46" s="1" t="n">
        <v>5</v>
      </c>
      <c r="W46" s="1" t="n">
        <f aca="false">AVERAGE(AW46,BB46,BG46,CA46,CF46,CK46)</f>
        <v>14.0429</v>
      </c>
      <c r="X46" s="1" t="n">
        <f aca="false">STDEV(AW46,BB46,BG46,CA46,CF46,CK46)/SQRT($Y$40)</f>
        <v>0.350582027491428</v>
      </c>
      <c r="AF46" s="1" t="n">
        <v>5</v>
      </c>
      <c r="AG46" s="1" t="n">
        <v>10.255</v>
      </c>
      <c r="AH46" s="1" t="n">
        <v>11.7857</v>
      </c>
      <c r="AK46" s="1" t="n">
        <v>5</v>
      </c>
      <c r="AL46" s="1" t="n">
        <v>9.23011</v>
      </c>
      <c r="AM46" s="1" t="n">
        <v>11.7794</v>
      </c>
      <c r="AP46" s="1" t="n">
        <v>5</v>
      </c>
      <c r="AQ46" s="1" t="n">
        <v>8.87096</v>
      </c>
      <c r="AR46" s="1" t="n">
        <v>11.7812</v>
      </c>
      <c r="AU46" s="1" t="n">
        <v>5</v>
      </c>
      <c r="AV46" s="1" t="n">
        <v>9.4064</v>
      </c>
      <c r="AW46" s="1" t="n">
        <v>13.2876</v>
      </c>
      <c r="AZ46" s="1" t="n">
        <v>5</v>
      </c>
      <c r="BA46" s="1" t="n">
        <v>9.69244</v>
      </c>
      <c r="BB46" s="1" t="n">
        <v>14.1345</v>
      </c>
      <c r="BE46" s="1" t="n">
        <v>5</v>
      </c>
      <c r="BF46" s="1" t="n">
        <v>8.7515</v>
      </c>
      <c r="BG46" s="1" t="n">
        <v>12.8225</v>
      </c>
      <c r="BJ46" s="1" t="n">
        <v>5</v>
      </c>
      <c r="BK46" s="1" t="n">
        <v>8.75903</v>
      </c>
      <c r="BL46" s="1" t="n">
        <v>11.9045</v>
      </c>
      <c r="BO46" s="1" t="n">
        <v>5</v>
      </c>
      <c r="BP46" s="1" t="n">
        <v>10.6231</v>
      </c>
      <c r="BQ46" s="1" t="n">
        <v>11.4474</v>
      </c>
      <c r="BT46" s="1" t="n">
        <v>5</v>
      </c>
      <c r="BU46" s="1" t="n">
        <v>10.3602</v>
      </c>
      <c r="BV46" s="1" t="n">
        <v>10.7655</v>
      </c>
      <c r="BY46" s="1" t="n">
        <v>5</v>
      </c>
      <c r="BZ46" s="1" t="n">
        <v>8.14399</v>
      </c>
      <c r="CA46" s="1" t="n">
        <v>14.7662</v>
      </c>
      <c r="CD46" s="1" t="n">
        <v>5</v>
      </c>
      <c r="CE46" s="1" t="n">
        <v>9.77825</v>
      </c>
      <c r="CF46" s="1" t="n">
        <v>15.0827</v>
      </c>
      <c r="CI46" s="1" t="n">
        <v>5</v>
      </c>
      <c r="CJ46" s="1" t="n">
        <v>10.5463</v>
      </c>
      <c r="CK46" s="1" t="n">
        <v>14.1639</v>
      </c>
    </row>
    <row r="47" customFormat="false" ht="15" hidden="false" customHeight="false" outlineLevel="0" collapsed="false">
      <c r="E47" s="1" t="n">
        <v>3.99748</v>
      </c>
      <c r="F47" s="1" t="n">
        <v>6</v>
      </c>
      <c r="G47" s="1" t="n">
        <f aca="false">AVERAGE(AG47,AL47,AQ47,BK47,BP47,BU47)</f>
        <v>9.68306666666667</v>
      </c>
      <c r="H47" s="1" t="n">
        <f aca="false">STDEV(AG47,AL47,AQ47,BK47,BP47,BU47)/SQRT($I$40)</f>
        <v>0.336046162401008</v>
      </c>
      <c r="I47" s="1" t="n">
        <v>6</v>
      </c>
      <c r="J47" s="1" t="n">
        <f aca="false">AVERAGE(AH47,AM47,AR47,BL47,BQ47,BV47)</f>
        <v>11.5772833333333</v>
      </c>
      <c r="K47" s="1" t="n">
        <f aca="false">STDEV(AH47,AM47,AR47,BL47,BQ47,BV47)/SQRT($L$40)</f>
        <v>0.174050114271085</v>
      </c>
      <c r="R47" s="1" t="n">
        <v>3.99748</v>
      </c>
      <c r="S47" s="1" t="n">
        <v>6</v>
      </c>
      <c r="T47" s="1" t="n">
        <f aca="false">AVERAGE(AV47,BA47,BF47,BZ47,CE47,CJ47)</f>
        <v>9.38648</v>
      </c>
      <c r="U47" s="1" t="n">
        <f aca="false">STDEV(AV47,BA47,BF47,BZ47,CE47,CJ47)/SQRT($V$40)</f>
        <v>0.343494565400968</v>
      </c>
      <c r="V47" s="1" t="n">
        <v>6</v>
      </c>
      <c r="W47" s="1" t="n">
        <f aca="false">AVERAGE(AW47,BB47,BG47,CA47,CF47,CK47)</f>
        <v>14.0429</v>
      </c>
      <c r="X47" s="1" t="n">
        <f aca="false">STDEV(AW47,BB47,BG47,CA47,CF47,CK47)/SQRT($Y$40)</f>
        <v>0.350582027491428</v>
      </c>
      <c r="AF47" s="1" t="n">
        <v>6</v>
      </c>
      <c r="AG47" s="1" t="n">
        <v>10.255</v>
      </c>
      <c r="AH47" s="1" t="n">
        <v>11.7857</v>
      </c>
      <c r="AK47" s="1" t="n">
        <v>6</v>
      </c>
      <c r="AL47" s="1" t="n">
        <v>9.23011</v>
      </c>
      <c r="AM47" s="1" t="n">
        <v>11.7794</v>
      </c>
      <c r="AP47" s="1" t="n">
        <v>6</v>
      </c>
      <c r="AQ47" s="1" t="n">
        <v>8.87096</v>
      </c>
      <c r="AR47" s="1" t="n">
        <v>11.7812</v>
      </c>
      <c r="AU47" s="1" t="n">
        <v>6</v>
      </c>
      <c r="AV47" s="1" t="n">
        <v>9.4064</v>
      </c>
      <c r="AW47" s="1" t="n">
        <v>13.2876</v>
      </c>
      <c r="AZ47" s="1" t="n">
        <v>6</v>
      </c>
      <c r="BA47" s="1" t="n">
        <v>9.69244</v>
      </c>
      <c r="BB47" s="1" t="n">
        <v>14.1345</v>
      </c>
      <c r="BE47" s="1" t="n">
        <v>6</v>
      </c>
      <c r="BF47" s="1" t="n">
        <v>8.7515</v>
      </c>
      <c r="BG47" s="1" t="n">
        <v>12.8225</v>
      </c>
      <c r="BJ47" s="1" t="n">
        <v>6</v>
      </c>
      <c r="BK47" s="1" t="n">
        <v>8.75903</v>
      </c>
      <c r="BL47" s="1" t="n">
        <v>11.9045</v>
      </c>
      <c r="BO47" s="1" t="n">
        <v>6</v>
      </c>
      <c r="BP47" s="1" t="n">
        <v>10.6231</v>
      </c>
      <c r="BQ47" s="1" t="n">
        <v>11.4474</v>
      </c>
      <c r="BT47" s="1" t="n">
        <v>6</v>
      </c>
      <c r="BU47" s="1" t="n">
        <v>10.3602</v>
      </c>
      <c r="BV47" s="1" t="n">
        <v>10.7655</v>
      </c>
      <c r="BY47" s="1" t="n">
        <v>6</v>
      </c>
      <c r="BZ47" s="1" t="n">
        <v>8.14399</v>
      </c>
      <c r="CA47" s="1" t="n">
        <v>14.7662</v>
      </c>
      <c r="CD47" s="1" t="n">
        <v>6</v>
      </c>
      <c r="CE47" s="1" t="n">
        <v>9.77825</v>
      </c>
      <c r="CF47" s="1" t="n">
        <v>15.0827</v>
      </c>
      <c r="CI47" s="1" t="n">
        <v>6</v>
      </c>
      <c r="CJ47" s="1" t="n">
        <v>10.5463</v>
      </c>
      <c r="CK47" s="1" t="n">
        <v>14.1639</v>
      </c>
    </row>
    <row r="48" customFormat="false" ht="15" hidden="false" customHeight="false" outlineLevel="0" collapsed="false">
      <c r="E48" s="1" t="n">
        <v>4.66372</v>
      </c>
      <c r="F48" s="1" t="n">
        <v>7</v>
      </c>
      <c r="G48" s="1" t="n">
        <f aca="false">AVERAGE(AG48,AL48,AQ48,BK48,BP48,BU48)</f>
        <v>9.76097333333333</v>
      </c>
      <c r="H48" s="1" t="n">
        <f aca="false">STDEV(AG48,AL48,AQ48,BK48,BP48,BU48)/SQRT($I$40)</f>
        <v>0.325517786955559</v>
      </c>
      <c r="I48" s="1" t="n">
        <v>7</v>
      </c>
      <c r="J48" s="1" t="n">
        <f aca="false">AVERAGE(AH48,AM48,AR48,BL48,BQ48,BV48)</f>
        <v>11.59325</v>
      </c>
      <c r="K48" s="1" t="n">
        <f aca="false">STDEV(AH48,AM48,AR48,BL48,BQ48,BV48)/SQRT($L$40)</f>
        <v>0.173284545858346</v>
      </c>
      <c r="R48" s="1" t="n">
        <v>4.66372</v>
      </c>
      <c r="S48" s="1" t="n">
        <v>7</v>
      </c>
      <c r="T48" s="1" t="n">
        <f aca="false">AVERAGE(AV48,BA48,BF48,BZ48,CE48,CJ48)</f>
        <v>9.460175</v>
      </c>
      <c r="U48" s="1" t="n">
        <f aca="false">STDEV(AV48,BA48,BF48,BZ48,CE48,CJ48)/SQRT($V$40)</f>
        <v>0.345366065045482</v>
      </c>
      <c r="V48" s="1" t="n">
        <v>7</v>
      </c>
      <c r="W48" s="1" t="n">
        <f aca="false">AVERAGE(AW48,BB48,BG48,CA48,CF48,CK48)</f>
        <v>14.1062166666667</v>
      </c>
      <c r="X48" s="1" t="n">
        <f aca="false">STDEV(AW48,BB48,BG48,CA48,CF48,CK48)/SQRT($Y$40)</f>
        <v>0.333301846596212</v>
      </c>
      <c r="AF48" s="1" t="n">
        <v>7</v>
      </c>
      <c r="AG48" s="1" t="n">
        <v>10.3186</v>
      </c>
      <c r="AH48" s="1" t="n">
        <v>11.7907</v>
      </c>
      <c r="AK48" s="1" t="n">
        <v>7</v>
      </c>
      <c r="AL48" s="1" t="n">
        <v>9.25783</v>
      </c>
      <c r="AM48" s="1" t="n">
        <v>11.7789</v>
      </c>
      <c r="AP48" s="1" t="n">
        <v>7</v>
      </c>
      <c r="AQ48" s="1" t="n">
        <v>8.98765</v>
      </c>
      <c r="AR48" s="1" t="n">
        <v>11.9362</v>
      </c>
      <c r="AU48" s="1" t="n">
        <v>7</v>
      </c>
      <c r="AV48" s="1" t="n">
        <v>9.50369</v>
      </c>
      <c r="AW48" s="1" t="n">
        <v>13.4562</v>
      </c>
      <c r="AZ48" s="1" t="n">
        <v>7</v>
      </c>
      <c r="BA48" s="1" t="n">
        <v>9.83951</v>
      </c>
      <c r="BB48" s="1" t="n">
        <v>14.2241</v>
      </c>
      <c r="BE48" s="1" t="n">
        <v>7</v>
      </c>
      <c r="BF48" s="1" t="n">
        <v>8.76699</v>
      </c>
      <c r="BG48" s="1" t="n">
        <v>12.8881</v>
      </c>
      <c r="BJ48" s="1" t="n">
        <v>7</v>
      </c>
      <c r="BK48" s="1" t="n">
        <v>8.89446</v>
      </c>
      <c r="BL48" s="1" t="n">
        <v>11.8323</v>
      </c>
      <c r="BO48" s="1" t="n">
        <v>7</v>
      </c>
      <c r="BP48" s="1" t="n">
        <v>10.6215</v>
      </c>
      <c r="BQ48" s="1" t="n">
        <v>11.4164</v>
      </c>
      <c r="BT48" s="1" t="n">
        <v>7</v>
      </c>
      <c r="BU48" s="1" t="n">
        <v>10.4858</v>
      </c>
      <c r="BV48" s="1" t="n">
        <v>10.805</v>
      </c>
      <c r="BY48" s="1" t="n">
        <v>7</v>
      </c>
      <c r="BZ48" s="1" t="n">
        <v>8.24192</v>
      </c>
      <c r="CA48" s="1" t="n">
        <v>14.7728</v>
      </c>
      <c r="CD48" s="1" t="n">
        <v>7</v>
      </c>
      <c r="CE48" s="1" t="n">
        <v>9.78024</v>
      </c>
      <c r="CF48" s="1" t="n">
        <v>15.0845</v>
      </c>
      <c r="CI48" s="1" t="n">
        <v>7</v>
      </c>
      <c r="CJ48" s="1" t="n">
        <v>10.6287</v>
      </c>
      <c r="CK48" s="1" t="n">
        <v>14.2116</v>
      </c>
    </row>
    <row r="49" customFormat="false" ht="15" hidden="false" customHeight="false" outlineLevel="0" collapsed="false">
      <c r="E49" s="1" t="n">
        <v>5.32996</v>
      </c>
      <c r="F49" s="1" t="n">
        <v>8</v>
      </c>
      <c r="G49" s="1" t="n">
        <f aca="false">AVERAGE(AG49,AL49,AQ49,BK49,BP49,BU49)</f>
        <v>9.76097333333333</v>
      </c>
      <c r="H49" s="1" t="n">
        <f aca="false">STDEV(AG49,AL49,AQ49,BK49,BP49,BU49)/SQRT($I$40)</f>
        <v>0.325517786955559</v>
      </c>
      <c r="I49" s="1" t="n">
        <v>8</v>
      </c>
      <c r="J49" s="1" t="n">
        <f aca="false">AVERAGE(AH49,AM49,AR49,BL49,BQ49,BV49)</f>
        <v>11.59325</v>
      </c>
      <c r="K49" s="1" t="n">
        <f aca="false">STDEV(AH49,AM49,AR49,BL49,BQ49,BV49)/SQRT($L$40)</f>
        <v>0.173284545858346</v>
      </c>
      <c r="R49" s="1" t="n">
        <v>5.32996</v>
      </c>
      <c r="S49" s="1" t="n">
        <v>8</v>
      </c>
      <c r="T49" s="1" t="n">
        <f aca="false">AVERAGE(AV49,BA49,BF49,BZ49,CE49,CJ49)</f>
        <v>9.460175</v>
      </c>
      <c r="U49" s="1" t="n">
        <f aca="false">STDEV(AV49,BA49,BF49,BZ49,CE49,CJ49)/SQRT($V$40)</f>
        <v>0.345366065045482</v>
      </c>
      <c r="V49" s="1" t="n">
        <v>8</v>
      </c>
      <c r="W49" s="1" t="n">
        <f aca="false">AVERAGE(AW49,BB49,BG49,CA49,CF49,CK49)</f>
        <v>14.1062166666667</v>
      </c>
      <c r="X49" s="1" t="n">
        <f aca="false">STDEV(AW49,BB49,BG49,CA49,CF49,CK49)/SQRT($Y$40)</f>
        <v>0.333301846596212</v>
      </c>
      <c r="AF49" s="1" t="n">
        <v>8</v>
      </c>
      <c r="AG49" s="1" t="n">
        <v>10.3186</v>
      </c>
      <c r="AH49" s="1" t="n">
        <v>11.7907</v>
      </c>
      <c r="AK49" s="1" t="n">
        <v>8</v>
      </c>
      <c r="AL49" s="1" t="n">
        <v>9.25783</v>
      </c>
      <c r="AM49" s="1" t="n">
        <v>11.7789</v>
      </c>
      <c r="AP49" s="1" t="n">
        <v>8</v>
      </c>
      <c r="AQ49" s="1" t="n">
        <v>8.98765</v>
      </c>
      <c r="AR49" s="1" t="n">
        <v>11.9362</v>
      </c>
      <c r="AU49" s="1" t="n">
        <v>8</v>
      </c>
      <c r="AV49" s="1" t="n">
        <v>9.50369</v>
      </c>
      <c r="AW49" s="1" t="n">
        <v>13.4562</v>
      </c>
      <c r="AZ49" s="1" t="n">
        <v>8</v>
      </c>
      <c r="BA49" s="1" t="n">
        <v>9.83951</v>
      </c>
      <c r="BB49" s="1" t="n">
        <v>14.2241</v>
      </c>
      <c r="BE49" s="1" t="n">
        <v>8</v>
      </c>
      <c r="BF49" s="1" t="n">
        <v>8.76699</v>
      </c>
      <c r="BG49" s="1" t="n">
        <v>12.8881</v>
      </c>
      <c r="BJ49" s="1" t="n">
        <v>8</v>
      </c>
      <c r="BK49" s="1" t="n">
        <v>8.89446</v>
      </c>
      <c r="BL49" s="1" t="n">
        <v>11.8323</v>
      </c>
      <c r="BO49" s="1" t="n">
        <v>8</v>
      </c>
      <c r="BP49" s="1" t="n">
        <v>10.6215</v>
      </c>
      <c r="BQ49" s="1" t="n">
        <v>11.4164</v>
      </c>
      <c r="BT49" s="1" t="n">
        <v>8</v>
      </c>
      <c r="BU49" s="1" t="n">
        <v>10.4858</v>
      </c>
      <c r="BV49" s="1" t="n">
        <v>10.805</v>
      </c>
      <c r="BY49" s="1" t="n">
        <v>8</v>
      </c>
      <c r="BZ49" s="1" t="n">
        <v>8.24192</v>
      </c>
      <c r="CA49" s="1" t="n">
        <v>14.7728</v>
      </c>
      <c r="CD49" s="1" t="n">
        <v>8</v>
      </c>
      <c r="CE49" s="1" t="n">
        <v>9.78024</v>
      </c>
      <c r="CF49" s="1" t="n">
        <v>15.0845</v>
      </c>
      <c r="CI49" s="1" t="n">
        <v>8</v>
      </c>
      <c r="CJ49" s="1" t="n">
        <v>10.6287</v>
      </c>
      <c r="CK49" s="1" t="n">
        <v>14.2116</v>
      </c>
    </row>
    <row r="50" customFormat="false" ht="15" hidden="false" customHeight="false" outlineLevel="0" collapsed="false">
      <c r="E50" s="1" t="n">
        <v>5.9962</v>
      </c>
      <c r="F50" s="1" t="n">
        <v>9</v>
      </c>
      <c r="G50" s="1" t="n">
        <f aca="false">AVERAGE(AG50,AL50,AQ50,BK50,BP50,BU50)</f>
        <v>9.80028</v>
      </c>
      <c r="H50" s="1" t="n">
        <f aca="false">STDEV(AG50,AL50,AQ50,BK50,BP50,BU50)/SQRT($I$40)</f>
        <v>0.309473782971461</v>
      </c>
      <c r="I50" s="1" t="n">
        <v>9</v>
      </c>
      <c r="J50" s="1" t="n">
        <f aca="false">AVERAGE(AH50,AM50,AR50,BL50,BQ50,BV50)</f>
        <v>11.6361</v>
      </c>
      <c r="K50" s="1" t="n">
        <f aca="false">STDEV(AH50,AM50,AR50,BL50,BQ50,BV50)/SQRT($L$40)</f>
        <v>0.184927630890212</v>
      </c>
      <c r="R50" s="1" t="n">
        <v>5.9962</v>
      </c>
      <c r="S50" s="1" t="n">
        <v>9</v>
      </c>
      <c r="T50" s="1" t="n">
        <f aca="false">AVERAGE(AV50,BA50,BF50,BZ50,CE50,CJ50)</f>
        <v>9.56785166666667</v>
      </c>
      <c r="U50" s="1" t="n">
        <f aca="false">STDEV(AV50,BA50,BF50,BZ50,CE50,CJ50)/SQRT($V$40)</f>
        <v>0.34235739870703</v>
      </c>
      <c r="V50" s="1" t="n">
        <v>9</v>
      </c>
      <c r="W50" s="1" t="n">
        <f aca="false">AVERAGE(AW50,BB50,BG50,CA50,CF50,CK50)</f>
        <v>14.1919333333333</v>
      </c>
      <c r="X50" s="1" t="n">
        <f aca="false">STDEV(AW50,BB50,BG50,CA50,CF50,CK50)/SQRT($Y$40)</f>
        <v>0.33060710585897</v>
      </c>
      <c r="AF50" s="1" t="n">
        <v>9</v>
      </c>
      <c r="AG50" s="1" t="n">
        <v>10.3709</v>
      </c>
      <c r="AH50" s="1" t="n">
        <v>11.8705</v>
      </c>
      <c r="AK50" s="1" t="n">
        <v>9</v>
      </c>
      <c r="AL50" s="1" t="n">
        <v>9.32586</v>
      </c>
      <c r="AM50" s="1" t="n">
        <v>11.8517</v>
      </c>
      <c r="AP50" s="1" t="n">
        <v>9</v>
      </c>
      <c r="AQ50" s="1" t="n">
        <v>9.05726</v>
      </c>
      <c r="AR50" s="1" t="n">
        <v>12.0263</v>
      </c>
      <c r="AU50" s="1" t="n">
        <v>9</v>
      </c>
      <c r="AV50" s="1" t="n">
        <v>9.65491</v>
      </c>
      <c r="AW50" s="1" t="n">
        <v>13.5724</v>
      </c>
      <c r="AZ50" s="1" t="n">
        <v>9</v>
      </c>
      <c r="BA50" s="1" t="n">
        <v>10.0842</v>
      </c>
      <c r="BB50" s="1" t="n">
        <v>14.4121</v>
      </c>
      <c r="BE50" s="1" t="n">
        <v>9</v>
      </c>
      <c r="BF50" s="1" t="n">
        <v>8.76509</v>
      </c>
      <c r="BG50" s="1" t="n">
        <v>12.9223</v>
      </c>
      <c r="BJ50" s="1" t="n">
        <v>9</v>
      </c>
      <c r="BK50" s="1" t="n">
        <v>8.97656</v>
      </c>
      <c r="BL50" s="1" t="n">
        <v>11.8568</v>
      </c>
      <c r="BO50" s="1" t="n">
        <v>9</v>
      </c>
      <c r="BP50" s="1" t="n">
        <v>10.6087</v>
      </c>
      <c r="BQ50" s="1" t="n">
        <v>11.3892</v>
      </c>
      <c r="BT50" s="1" t="n">
        <v>9</v>
      </c>
      <c r="BU50" s="1" t="n">
        <v>10.4624</v>
      </c>
      <c r="BV50" s="1" t="n">
        <v>10.8221</v>
      </c>
      <c r="BY50" s="1" t="n">
        <v>9</v>
      </c>
      <c r="BZ50" s="1" t="n">
        <v>8.40398</v>
      </c>
      <c r="CA50" s="1" t="n">
        <v>14.8322</v>
      </c>
      <c r="CD50" s="1" t="n">
        <v>9</v>
      </c>
      <c r="CE50" s="1" t="n">
        <v>9.85333</v>
      </c>
      <c r="CF50" s="1" t="n">
        <v>15.0908</v>
      </c>
      <c r="CI50" s="1" t="n">
        <v>9</v>
      </c>
      <c r="CJ50" s="1" t="n">
        <v>10.6456</v>
      </c>
      <c r="CK50" s="1" t="n">
        <v>14.3218</v>
      </c>
    </row>
    <row r="51" customFormat="false" ht="15" hidden="false" customHeight="false" outlineLevel="0" collapsed="false">
      <c r="E51" s="1" t="n">
        <v>6.66244</v>
      </c>
      <c r="F51" s="1" t="n">
        <v>10</v>
      </c>
      <c r="G51" s="1" t="n">
        <f aca="false">AVERAGE(AG51,AL51,AQ51,BK51,BP51,BU51)</f>
        <v>9.80028</v>
      </c>
      <c r="H51" s="1" t="n">
        <f aca="false">STDEV(AG51,AL51,AQ51,BK51,BP51,BU51)/SQRT($I$40)</f>
        <v>0.309473782971461</v>
      </c>
      <c r="I51" s="1" t="n">
        <v>10</v>
      </c>
      <c r="J51" s="1" t="n">
        <f aca="false">AVERAGE(AH51,AM51,AR51,BL51,BQ51,BV51)</f>
        <v>11.6361</v>
      </c>
      <c r="K51" s="1" t="n">
        <f aca="false">STDEV(AH51,AM51,AR51,BL51,BQ51,BV51)/SQRT($L$40)</f>
        <v>0.184927630890212</v>
      </c>
      <c r="R51" s="1" t="n">
        <v>6.66244</v>
      </c>
      <c r="S51" s="1" t="n">
        <v>10</v>
      </c>
      <c r="T51" s="1" t="n">
        <f aca="false">AVERAGE(AV51,BA51,BF51,BZ51,CE51,CJ51)</f>
        <v>9.56785166666667</v>
      </c>
      <c r="U51" s="1" t="n">
        <f aca="false">STDEV(AV51,BA51,BF51,BZ51,CE51,CJ51)/SQRT($V$40)</f>
        <v>0.34235739870703</v>
      </c>
      <c r="V51" s="1" t="n">
        <v>10</v>
      </c>
      <c r="W51" s="1" t="n">
        <f aca="false">AVERAGE(AW51,BB51,BG51,CA51,CF51,CK51)</f>
        <v>14.1919333333333</v>
      </c>
      <c r="X51" s="1" t="n">
        <f aca="false">STDEV(AW51,BB51,BG51,CA51,CF51,CK51)/SQRT($Y$40)</f>
        <v>0.33060710585897</v>
      </c>
      <c r="AF51" s="1" t="n">
        <v>10</v>
      </c>
      <c r="AG51" s="1" t="n">
        <v>10.3709</v>
      </c>
      <c r="AH51" s="1" t="n">
        <v>11.8705</v>
      </c>
      <c r="AK51" s="1" t="n">
        <v>10</v>
      </c>
      <c r="AL51" s="1" t="n">
        <v>9.32586</v>
      </c>
      <c r="AM51" s="1" t="n">
        <v>11.8517</v>
      </c>
      <c r="AP51" s="1" t="n">
        <v>10</v>
      </c>
      <c r="AQ51" s="1" t="n">
        <v>9.05726</v>
      </c>
      <c r="AR51" s="1" t="n">
        <v>12.0263</v>
      </c>
      <c r="AU51" s="1" t="n">
        <v>10</v>
      </c>
      <c r="AV51" s="1" t="n">
        <v>9.65491</v>
      </c>
      <c r="AW51" s="1" t="n">
        <v>13.5724</v>
      </c>
      <c r="AZ51" s="1" t="n">
        <v>10</v>
      </c>
      <c r="BA51" s="1" t="n">
        <v>10.0842</v>
      </c>
      <c r="BB51" s="1" t="n">
        <v>14.4121</v>
      </c>
      <c r="BE51" s="1" t="n">
        <v>10</v>
      </c>
      <c r="BF51" s="1" t="n">
        <v>8.76509</v>
      </c>
      <c r="BG51" s="1" t="n">
        <v>12.9223</v>
      </c>
      <c r="BJ51" s="1" t="n">
        <v>10</v>
      </c>
      <c r="BK51" s="1" t="n">
        <v>8.97656</v>
      </c>
      <c r="BL51" s="1" t="n">
        <v>11.8568</v>
      </c>
      <c r="BO51" s="1" t="n">
        <v>10</v>
      </c>
      <c r="BP51" s="1" t="n">
        <v>10.6087</v>
      </c>
      <c r="BQ51" s="1" t="n">
        <v>11.3892</v>
      </c>
      <c r="BT51" s="1" t="n">
        <v>10</v>
      </c>
      <c r="BU51" s="1" t="n">
        <v>10.4624</v>
      </c>
      <c r="BV51" s="1" t="n">
        <v>10.8221</v>
      </c>
      <c r="BY51" s="1" t="n">
        <v>10</v>
      </c>
      <c r="BZ51" s="1" t="n">
        <v>8.40398</v>
      </c>
      <c r="CA51" s="1" t="n">
        <v>14.8322</v>
      </c>
      <c r="CD51" s="1" t="n">
        <v>10</v>
      </c>
      <c r="CE51" s="1" t="n">
        <v>9.85333</v>
      </c>
      <c r="CF51" s="1" t="n">
        <v>15.0908</v>
      </c>
      <c r="CI51" s="1" t="n">
        <v>10</v>
      </c>
      <c r="CJ51" s="1" t="n">
        <v>10.6456</v>
      </c>
      <c r="CK51" s="1" t="n">
        <v>14.3218</v>
      </c>
    </row>
    <row r="52" customFormat="false" ht="15" hidden="false" customHeight="false" outlineLevel="0" collapsed="false">
      <c r="E52" s="1" t="n">
        <v>7.32868</v>
      </c>
      <c r="F52" s="1" t="n">
        <v>11</v>
      </c>
      <c r="G52" s="1" t="n">
        <f aca="false">AVERAGE(AG52,AL52,AQ52,BK52,BP52,BU52)</f>
        <v>9.88301166666667</v>
      </c>
      <c r="H52" s="1" t="n">
        <f aca="false">STDEV(AG52,AL52,AQ52,BK52,BP52,BU52)/SQRT($I$40)</f>
        <v>0.311807760096042</v>
      </c>
      <c r="I52" s="1" t="n">
        <v>11</v>
      </c>
      <c r="J52" s="1" t="n">
        <f aca="false">AVERAGE(AH52,AM52,AR52,BL52,BQ52,BV52)</f>
        <v>11.6939666666667</v>
      </c>
      <c r="K52" s="1" t="n">
        <f aca="false">STDEV(AH52,AM52,AR52,BL52,BQ52,BV52)/SQRT($L$40)</f>
        <v>0.193952527983296</v>
      </c>
      <c r="R52" s="1" t="n">
        <v>7.32868</v>
      </c>
      <c r="S52" s="1" t="n">
        <v>11</v>
      </c>
      <c r="T52" s="1" t="n">
        <f aca="false">AVERAGE(AV52,BA52,BF52,BZ52,CE52,CJ52)</f>
        <v>9.645455</v>
      </c>
      <c r="U52" s="1" t="n">
        <f aca="false">STDEV(AV52,BA52,BF52,BZ52,CE52,CJ52)/SQRT($V$40)</f>
        <v>0.336407925637412</v>
      </c>
      <c r="V52" s="1" t="n">
        <v>11</v>
      </c>
      <c r="W52" s="1" t="n">
        <f aca="false">AVERAGE(AW52,BB52,BG52,CA52,CF52,CK52)</f>
        <v>14.2691666666667</v>
      </c>
      <c r="X52" s="1" t="n">
        <f aca="false">STDEV(AW52,BB52,BG52,CA52,CF52,CK52)/SQRT($Y$40)</f>
        <v>0.333153141629758</v>
      </c>
      <c r="AF52" s="1" t="n">
        <v>11</v>
      </c>
      <c r="AG52" s="1" t="n">
        <v>10.5846</v>
      </c>
      <c r="AH52" s="1" t="n">
        <v>11.9538</v>
      </c>
      <c r="AK52" s="1" t="n">
        <v>11</v>
      </c>
      <c r="AL52" s="1" t="n">
        <v>9.41194</v>
      </c>
      <c r="AM52" s="1" t="n">
        <v>11.9246</v>
      </c>
      <c r="AP52" s="1" t="n">
        <v>11</v>
      </c>
      <c r="AQ52" s="1" t="n">
        <v>9.13968</v>
      </c>
      <c r="AR52" s="1" t="n">
        <v>12.1463</v>
      </c>
      <c r="AU52" s="1" t="n">
        <v>11</v>
      </c>
      <c r="AV52" s="1" t="n">
        <v>9.81963</v>
      </c>
      <c r="AW52" s="1" t="n">
        <v>13.6759</v>
      </c>
      <c r="AZ52" s="1" t="n">
        <v>11</v>
      </c>
      <c r="BA52" s="1" t="n">
        <v>10.2633</v>
      </c>
      <c r="BB52" s="1" t="n">
        <v>14.5326</v>
      </c>
      <c r="BE52" s="1" t="n">
        <v>11</v>
      </c>
      <c r="BF52" s="1" t="n">
        <v>8.7692</v>
      </c>
      <c r="BG52" s="1" t="n">
        <v>12.9285</v>
      </c>
      <c r="BJ52" s="1" t="n">
        <v>11</v>
      </c>
      <c r="BK52" s="1" t="n">
        <v>9.04115</v>
      </c>
      <c r="BL52" s="1" t="n">
        <v>11.8825</v>
      </c>
      <c r="BO52" s="1" t="n">
        <v>11</v>
      </c>
      <c r="BP52" s="1" t="n">
        <v>10.6693</v>
      </c>
      <c r="BQ52" s="1" t="n">
        <v>11.381</v>
      </c>
      <c r="BT52" s="1" t="n">
        <v>11</v>
      </c>
      <c r="BU52" s="1" t="n">
        <v>10.4514</v>
      </c>
      <c r="BV52" s="1" t="n">
        <v>10.8756</v>
      </c>
      <c r="BY52" s="1" t="n">
        <v>11</v>
      </c>
      <c r="BZ52" s="1" t="n">
        <v>8.51841</v>
      </c>
      <c r="CA52" s="1" t="n">
        <v>14.8825</v>
      </c>
      <c r="CD52" s="1" t="n">
        <v>11</v>
      </c>
      <c r="CE52" s="1" t="n">
        <v>9.92599</v>
      </c>
      <c r="CF52" s="1" t="n">
        <v>15.0944</v>
      </c>
      <c r="CI52" s="1" t="n">
        <v>11</v>
      </c>
      <c r="CJ52" s="1" t="n">
        <v>10.5762</v>
      </c>
      <c r="CK52" s="1" t="n">
        <v>14.5011</v>
      </c>
    </row>
    <row r="53" customFormat="false" ht="15" hidden="false" customHeight="false" outlineLevel="0" collapsed="false">
      <c r="E53" s="1" t="n">
        <v>7.99492</v>
      </c>
      <c r="F53" s="1" t="n">
        <v>12</v>
      </c>
      <c r="G53" s="1" t="n">
        <f aca="false">AVERAGE(AG53,AL53,AQ53,BK53,BP53,BU53)</f>
        <v>9.88301166666667</v>
      </c>
      <c r="H53" s="1" t="n">
        <f aca="false">STDEV(AG53,AL53,AQ53,BK53,BP53,BU53)/SQRT($I$40)</f>
        <v>0.311807760096042</v>
      </c>
      <c r="I53" s="1" t="n">
        <v>12</v>
      </c>
      <c r="J53" s="1" t="n">
        <f aca="false">AVERAGE(AH53,AM53,AR53,BL53,BQ53,BV53)</f>
        <v>11.6939666666667</v>
      </c>
      <c r="K53" s="1" t="n">
        <f aca="false">STDEV(AH53,AM53,AR53,BL53,BQ53,BV53)/SQRT($L$40)</f>
        <v>0.193952527983296</v>
      </c>
      <c r="R53" s="1" t="n">
        <v>7.99492</v>
      </c>
      <c r="S53" s="1" t="n">
        <v>12</v>
      </c>
      <c r="T53" s="1" t="n">
        <f aca="false">AVERAGE(AV53,BA53,BF53,BZ53,CE53,CJ53)</f>
        <v>9.645455</v>
      </c>
      <c r="U53" s="1" t="n">
        <f aca="false">STDEV(AV53,BA53,BF53,BZ53,CE53,CJ53)/SQRT($V$40)</f>
        <v>0.336407925637412</v>
      </c>
      <c r="V53" s="1" t="n">
        <v>12</v>
      </c>
      <c r="W53" s="1" t="n">
        <f aca="false">AVERAGE(AW53,BB53,BG53,CA53,CF53,CK53)</f>
        <v>14.2691666666667</v>
      </c>
      <c r="X53" s="1" t="n">
        <f aca="false">STDEV(AW53,BB53,BG53,CA53,CF53,CK53)/SQRT($Y$40)</f>
        <v>0.333153141629758</v>
      </c>
      <c r="AF53" s="1" t="n">
        <v>12</v>
      </c>
      <c r="AG53" s="1" t="n">
        <v>10.5846</v>
      </c>
      <c r="AH53" s="1" t="n">
        <v>11.9538</v>
      </c>
      <c r="AK53" s="1" t="n">
        <v>12</v>
      </c>
      <c r="AL53" s="1" t="n">
        <v>9.41194</v>
      </c>
      <c r="AM53" s="1" t="n">
        <v>11.9246</v>
      </c>
      <c r="AP53" s="1" t="n">
        <v>12</v>
      </c>
      <c r="AQ53" s="1" t="n">
        <v>9.13968</v>
      </c>
      <c r="AR53" s="1" t="n">
        <v>12.1463</v>
      </c>
      <c r="AU53" s="1" t="n">
        <v>12</v>
      </c>
      <c r="AV53" s="1" t="n">
        <v>9.81963</v>
      </c>
      <c r="AW53" s="1" t="n">
        <v>13.6759</v>
      </c>
      <c r="AZ53" s="1" t="n">
        <v>12</v>
      </c>
      <c r="BA53" s="1" t="n">
        <v>10.2633</v>
      </c>
      <c r="BB53" s="1" t="n">
        <v>14.5326</v>
      </c>
      <c r="BE53" s="1" t="n">
        <v>12</v>
      </c>
      <c r="BF53" s="1" t="n">
        <v>8.7692</v>
      </c>
      <c r="BG53" s="1" t="n">
        <v>12.9285</v>
      </c>
      <c r="BJ53" s="1" t="n">
        <v>12</v>
      </c>
      <c r="BK53" s="1" t="n">
        <v>9.04115</v>
      </c>
      <c r="BL53" s="1" t="n">
        <v>11.8825</v>
      </c>
      <c r="BO53" s="1" t="n">
        <v>12</v>
      </c>
      <c r="BP53" s="1" t="n">
        <v>10.6693</v>
      </c>
      <c r="BQ53" s="1" t="n">
        <v>11.381</v>
      </c>
      <c r="BT53" s="1" t="n">
        <v>12</v>
      </c>
      <c r="BU53" s="1" t="n">
        <v>10.4514</v>
      </c>
      <c r="BV53" s="1" t="n">
        <v>10.8756</v>
      </c>
      <c r="BY53" s="1" t="n">
        <v>12</v>
      </c>
      <c r="BZ53" s="1" t="n">
        <v>8.51841</v>
      </c>
      <c r="CA53" s="1" t="n">
        <v>14.8825</v>
      </c>
      <c r="CD53" s="1" t="n">
        <v>12</v>
      </c>
      <c r="CE53" s="1" t="n">
        <v>9.92599</v>
      </c>
      <c r="CF53" s="1" t="n">
        <v>15.0944</v>
      </c>
      <c r="CI53" s="1" t="n">
        <v>12</v>
      </c>
      <c r="CJ53" s="1" t="n">
        <v>10.5762</v>
      </c>
      <c r="CK53" s="1" t="n">
        <v>14.5011</v>
      </c>
    </row>
    <row r="54" customFormat="false" ht="15" hidden="false" customHeight="false" outlineLevel="0" collapsed="false">
      <c r="E54" s="1" t="n">
        <v>8.66116</v>
      </c>
      <c r="F54" s="1" t="n">
        <v>13</v>
      </c>
      <c r="G54" s="1" t="n">
        <f aca="false">AVERAGE(AG54,AL54,AQ54,BK54,BP54,BU54)</f>
        <v>9.96858833333334</v>
      </c>
      <c r="H54" s="1" t="n">
        <f aca="false">STDEV(AG54,AL54,AQ54,BK54,BP54,BU54)/SQRT($I$40)</f>
        <v>0.320604850227573</v>
      </c>
      <c r="I54" s="1" t="n">
        <v>13</v>
      </c>
      <c r="J54" s="1" t="n">
        <f aca="false">AVERAGE(AH54,AM54,AR54,BL54,BQ54,BV54)</f>
        <v>11.7531833333333</v>
      </c>
      <c r="K54" s="1" t="n">
        <f aca="false">STDEV(AH54,AM54,AR54,BL54,BQ54,BV54)/SQRT($L$40)</f>
        <v>0.203280731037428</v>
      </c>
      <c r="R54" s="1" t="n">
        <v>8.66116</v>
      </c>
      <c r="S54" s="1" t="n">
        <v>13</v>
      </c>
      <c r="T54" s="1" t="n">
        <f aca="false">AVERAGE(AV54,BA54,BF54,BZ54,CE54,CJ54)</f>
        <v>9.72222166666667</v>
      </c>
      <c r="U54" s="1" t="n">
        <f aca="false">STDEV(AV54,BA54,BF54,BZ54,CE54,CJ54)/SQRT($V$40)</f>
        <v>0.341469710071203</v>
      </c>
      <c r="V54" s="1" t="n">
        <v>13</v>
      </c>
      <c r="W54" s="1" t="n">
        <f aca="false">AVERAGE(AW54,BB54,BG54,CA54,CF54,CK54)</f>
        <v>14.3841666666667</v>
      </c>
      <c r="X54" s="1" t="n">
        <f aca="false">STDEV(AW54,BB54,BG54,CA54,CF54,CK54)/SQRT($Y$40)</f>
        <v>0.323565676657941</v>
      </c>
      <c r="AF54" s="1" t="n">
        <v>13</v>
      </c>
      <c r="AG54" s="1" t="n">
        <v>10.789</v>
      </c>
      <c r="AH54" s="1" t="n">
        <v>12.0365</v>
      </c>
      <c r="AK54" s="1" t="n">
        <v>13</v>
      </c>
      <c r="AL54" s="1" t="n">
        <v>9.48811</v>
      </c>
      <c r="AM54" s="1" t="n">
        <v>12.0105</v>
      </c>
      <c r="AP54" s="1" t="n">
        <v>13</v>
      </c>
      <c r="AQ54" s="1" t="n">
        <v>9.205</v>
      </c>
      <c r="AR54" s="1" t="n">
        <v>12.1907</v>
      </c>
      <c r="AU54" s="1" t="n">
        <v>13</v>
      </c>
      <c r="AV54" s="1" t="n">
        <v>9.93305</v>
      </c>
      <c r="AW54" s="1" t="n">
        <v>13.8088</v>
      </c>
      <c r="AZ54" s="1" t="n">
        <v>13</v>
      </c>
      <c r="BA54" s="1" t="n">
        <v>10.4622</v>
      </c>
      <c r="BB54" s="1" t="n">
        <v>14.787</v>
      </c>
      <c r="BE54" s="1" t="n">
        <v>13</v>
      </c>
      <c r="BF54" s="1" t="n">
        <v>8.76444</v>
      </c>
      <c r="BG54" s="1" t="n">
        <v>13.0448</v>
      </c>
      <c r="BJ54" s="1" t="n">
        <v>13</v>
      </c>
      <c r="BK54" s="1" t="n">
        <v>9.10962</v>
      </c>
      <c r="BL54" s="1" t="n">
        <v>11.9826</v>
      </c>
      <c r="BO54" s="1" t="n">
        <v>13</v>
      </c>
      <c r="BP54" s="1" t="n">
        <v>10.7445</v>
      </c>
      <c r="BQ54" s="1" t="n">
        <v>11.3944</v>
      </c>
      <c r="BT54" s="1" t="n">
        <v>13</v>
      </c>
      <c r="BU54" s="1" t="n">
        <v>10.4753</v>
      </c>
      <c r="BV54" s="1" t="n">
        <v>10.9044</v>
      </c>
      <c r="BY54" s="1" t="n">
        <v>13</v>
      </c>
      <c r="BZ54" s="1" t="n">
        <v>8.6235</v>
      </c>
      <c r="CA54" s="1" t="n">
        <v>14.9371</v>
      </c>
      <c r="CD54" s="1" t="n">
        <v>13</v>
      </c>
      <c r="CE54" s="1" t="n">
        <v>9.98334</v>
      </c>
      <c r="CF54" s="1" t="n">
        <v>15.0735</v>
      </c>
      <c r="CI54" s="1" t="n">
        <v>13</v>
      </c>
      <c r="CJ54" s="1" t="n">
        <v>10.5668</v>
      </c>
      <c r="CK54" s="1" t="n">
        <v>14.6538</v>
      </c>
    </row>
    <row r="55" customFormat="false" ht="15" hidden="false" customHeight="false" outlineLevel="0" collapsed="false">
      <c r="E55" s="1" t="n">
        <v>9.3274</v>
      </c>
      <c r="F55" s="1" t="n">
        <v>14</v>
      </c>
      <c r="G55" s="1" t="n">
        <f aca="false">AVERAGE(AG55,AL55,AQ55,BK55,BP55,BU55)</f>
        <v>9.96858833333334</v>
      </c>
      <c r="H55" s="1" t="n">
        <f aca="false">STDEV(AG55,AL55,AQ55,BK55,BP55,BU55)/SQRT($I$40)</f>
        <v>0.320604850227573</v>
      </c>
      <c r="I55" s="1" t="n">
        <v>14</v>
      </c>
      <c r="J55" s="1" t="n">
        <f aca="false">AVERAGE(AH55,AM55,AR55,BL55,BQ55,BV55)</f>
        <v>11.7531833333333</v>
      </c>
      <c r="K55" s="1" t="n">
        <f aca="false">STDEV(AH55,AM55,AR55,BL55,BQ55,BV55)/SQRT($L$40)</f>
        <v>0.203280731037428</v>
      </c>
      <c r="R55" s="1" t="n">
        <v>9.3274</v>
      </c>
      <c r="S55" s="1" t="n">
        <v>14</v>
      </c>
      <c r="T55" s="1" t="n">
        <f aca="false">AVERAGE(AV55,BA55,BF55,BZ55,CE55,CJ55)</f>
        <v>9.72222166666667</v>
      </c>
      <c r="U55" s="1" t="n">
        <f aca="false">STDEV(AV55,BA55,BF55,BZ55,CE55,CJ55)/SQRT($V$40)</f>
        <v>0.341469710071203</v>
      </c>
      <c r="V55" s="1" t="n">
        <v>14</v>
      </c>
      <c r="W55" s="1" t="n">
        <f aca="false">AVERAGE(AW55,BB55,BG55,CA55,CF55,CK55)</f>
        <v>14.3841666666667</v>
      </c>
      <c r="X55" s="1" t="n">
        <f aca="false">STDEV(AW55,BB55,BG55,CA55,CF55,CK55)/SQRT($Y$40)</f>
        <v>0.323565676657941</v>
      </c>
      <c r="AF55" s="1" t="n">
        <v>14</v>
      </c>
      <c r="AG55" s="1" t="n">
        <v>10.789</v>
      </c>
      <c r="AH55" s="1" t="n">
        <v>12.0365</v>
      </c>
      <c r="AK55" s="1" t="n">
        <v>14</v>
      </c>
      <c r="AL55" s="1" t="n">
        <v>9.48811</v>
      </c>
      <c r="AM55" s="1" t="n">
        <v>12.0105</v>
      </c>
      <c r="AP55" s="1" t="n">
        <v>14</v>
      </c>
      <c r="AQ55" s="1" t="n">
        <v>9.205</v>
      </c>
      <c r="AR55" s="1" t="n">
        <v>12.1907</v>
      </c>
      <c r="AU55" s="1" t="n">
        <v>14</v>
      </c>
      <c r="AV55" s="1" t="n">
        <v>9.93305</v>
      </c>
      <c r="AW55" s="1" t="n">
        <v>13.8088</v>
      </c>
      <c r="AZ55" s="1" t="n">
        <v>14</v>
      </c>
      <c r="BA55" s="1" t="n">
        <v>10.4622</v>
      </c>
      <c r="BB55" s="1" t="n">
        <v>14.787</v>
      </c>
      <c r="BE55" s="1" t="n">
        <v>14</v>
      </c>
      <c r="BF55" s="1" t="n">
        <v>8.76444</v>
      </c>
      <c r="BG55" s="1" t="n">
        <v>13.0448</v>
      </c>
      <c r="BJ55" s="1" t="n">
        <v>14</v>
      </c>
      <c r="BK55" s="1" t="n">
        <v>9.10962</v>
      </c>
      <c r="BL55" s="1" t="n">
        <v>11.9826</v>
      </c>
      <c r="BO55" s="1" t="n">
        <v>14</v>
      </c>
      <c r="BP55" s="1" t="n">
        <v>10.7445</v>
      </c>
      <c r="BQ55" s="1" t="n">
        <v>11.3944</v>
      </c>
      <c r="BT55" s="1" t="n">
        <v>14</v>
      </c>
      <c r="BU55" s="1" t="n">
        <v>10.4753</v>
      </c>
      <c r="BV55" s="1" t="n">
        <v>10.9044</v>
      </c>
      <c r="BY55" s="1" t="n">
        <v>14</v>
      </c>
      <c r="BZ55" s="1" t="n">
        <v>8.6235</v>
      </c>
      <c r="CA55" s="1" t="n">
        <v>14.9371</v>
      </c>
      <c r="CD55" s="1" t="n">
        <v>14</v>
      </c>
      <c r="CE55" s="1" t="n">
        <v>9.98334</v>
      </c>
      <c r="CF55" s="1" t="n">
        <v>15.0735</v>
      </c>
      <c r="CI55" s="1" t="n">
        <v>14</v>
      </c>
      <c r="CJ55" s="1" t="n">
        <v>10.5668</v>
      </c>
      <c r="CK55" s="1" t="n">
        <v>14.6538</v>
      </c>
    </row>
    <row r="56" customFormat="false" ht="15" hidden="false" customHeight="false" outlineLevel="0" collapsed="false">
      <c r="E56" s="1" t="n">
        <v>9.99364</v>
      </c>
      <c r="F56" s="1" t="n">
        <v>15</v>
      </c>
      <c r="G56" s="1" t="n">
        <f aca="false">AVERAGE(AG56,AL56,AQ56,BK56,BP56,BU56)</f>
        <v>10.0398683333333</v>
      </c>
      <c r="H56" s="1" t="n">
        <f aca="false">STDEV(AG56,AL56,AQ56,BK56,BP56,BU56)/SQRT($I$40)</f>
        <v>0.328099752762445</v>
      </c>
      <c r="I56" s="1" t="n">
        <v>15</v>
      </c>
      <c r="J56" s="1" t="n">
        <f aca="false">AVERAGE(AH56,AM56,AR56,BL56,BQ56,BV56)</f>
        <v>11.8173166666667</v>
      </c>
      <c r="K56" s="1" t="n">
        <f aca="false">STDEV(AH56,AM56,AR56,BL56,BQ56,BV56)/SQRT($L$40)</f>
        <v>0.197777904759635</v>
      </c>
      <c r="R56" s="1" t="n">
        <v>9.99364</v>
      </c>
      <c r="S56" s="1" t="n">
        <v>15</v>
      </c>
      <c r="T56" s="1" t="n">
        <f aca="false">AVERAGE(AV56,BA56,BF56,BZ56,CE56,CJ56)</f>
        <v>9.83493333333333</v>
      </c>
      <c r="U56" s="1" t="n">
        <f aca="false">STDEV(AV56,BA56,BF56,BZ56,CE56,CJ56)/SQRT($V$40)</f>
        <v>0.33340856565348</v>
      </c>
      <c r="V56" s="1" t="n">
        <v>15</v>
      </c>
      <c r="W56" s="1" t="n">
        <f aca="false">AVERAGE(AW56,BB56,BG56,CA56,CF56,CK56)</f>
        <v>14.4908333333333</v>
      </c>
      <c r="X56" s="1" t="n">
        <f aca="false">STDEV(AW56,BB56,BG56,CA56,CF56,CK56)/SQRT($Y$40)</f>
        <v>0.316357785496808</v>
      </c>
      <c r="AF56" s="1" t="n">
        <v>15</v>
      </c>
      <c r="AG56" s="1" t="n">
        <v>10.8938</v>
      </c>
      <c r="AH56" s="1" t="n">
        <v>12.098</v>
      </c>
      <c r="AK56" s="1" t="n">
        <v>15</v>
      </c>
      <c r="AL56" s="1" t="n">
        <v>9.51926</v>
      </c>
      <c r="AM56" s="1" t="n">
        <v>12.0707</v>
      </c>
      <c r="AP56" s="1" t="n">
        <v>15</v>
      </c>
      <c r="AQ56" s="1" t="n">
        <v>9.25872</v>
      </c>
      <c r="AR56" s="1" t="n">
        <v>12.2001</v>
      </c>
      <c r="AU56" s="1" t="n">
        <v>15</v>
      </c>
      <c r="AV56" s="1" t="n">
        <v>10.1006</v>
      </c>
      <c r="AW56" s="1" t="n">
        <v>13.8966</v>
      </c>
      <c r="AZ56" s="1" t="n">
        <v>15</v>
      </c>
      <c r="BA56" s="1" t="n">
        <v>10.7251</v>
      </c>
      <c r="BB56" s="1" t="n">
        <v>15.0069</v>
      </c>
      <c r="BE56" s="1" t="n">
        <v>15</v>
      </c>
      <c r="BF56" s="1" t="n">
        <v>8.82706</v>
      </c>
      <c r="BG56" s="1" t="n">
        <v>13.1886</v>
      </c>
      <c r="BJ56" s="1" t="n">
        <v>15</v>
      </c>
      <c r="BK56" s="1" t="n">
        <v>9.19753</v>
      </c>
      <c r="BL56" s="1" t="n">
        <v>12.0783</v>
      </c>
      <c r="BO56" s="1" t="n">
        <v>15</v>
      </c>
      <c r="BP56" s="1" t="n">
        <v>10.8815</v>
      </c>
      <c r="BQ56" s="1" t="n">
        <v>11.4756</v>
      </c>
      <c r="BT56" s="1" t="n">
        <v>15</v>
      </c>
      <c r="BU56" s="1" t="n">
        <v>10.4884</v>
      </c>
      <c r="BV56" s="1" t="n">
        <v>10.9812</v>
      </c>
      <c r="BY56" s="1" t="n">
        <v>15</v>
      </c>
      <c r="BZ56" s="1" t="n">
        <v>8.85495</v>
      </c>
      <c r="CA56" s="1" t="n">
        <v>14.9729</v>
      </c>
      <c r="CD56" s="1" t="n">
        <v>15</v>
      </c>
      <c r="CE56" s="1" t="n">
        <v>9.97749</v>
      </c>
      <c r="CF56" s="1" t="n">
        <v>15.1002</v>
      </c>
      <c r="CI56" s="1" t="n">
        <v>15</v>
      </c>
      <c r="CJ56" s="1" t="n">
        <v>10.5244</v>
      </c>
      <c r="CK56" s="1" t="n">
        <v>14.7798</v>
      </c>
    </row>
    <row r="57" customFormat="false" ht="15" hidden="false" customHeight="false" outlineLevel="0" collapsed="false">
      <c r="E57" s="1" t="n">
        <v>10.65988</v>
      </c>
      <c r="F57" s="1" t="n">
        <v>16</v>
      </c>
      <c r="G57" s="1" t="n">
        <f aca="false">AVERAGE(AG57,AL57,AQ57,BK57,BP57,BU57)</f>
        <v>10.0398683333333</v>
      </c>
      <c r="H57" s="1" t="n">
        <f aca="false">STDEV(AG57,AL57,AQ57,BK57,BP57,BU57)/SQRT($I$40)</f>
        <v>0.328099752762445</v>
      </c>
      <c r="I57" s="1" t="n">
        <v>16</v>
      </c>
      <c r="J57" s="1" t="n">
        <f aca="false">AVERAGE(AH57,AM57,AR57,BL57,BQ57,BV57)</f>
        <v>11.8173166666667</v>
      </c>
      <c r="K57" s="1" t="n">
        <f aca="false">STDEV(AH57,AM57,AR57,BL57,BQ57,BV57)/SQRT($L$40)</f>
        <v>0.197777904759635</v>
      </c>
      <c r="R57" s="1" t="n">
        <v>10.65988</v>
      </c>
      <c r="S57" s="1" t="n">
        <v>16</v>
      </c>
      <c r="T57" s="1" t="n">
        <f aca="false">AVERAGE(AV57,BA57,BF57,BZ57,CE57,CJ57)</f>
        <v>9.83493333333333</v>
      </c>
      <c r="U57" s="1" t="n">
        <f aca="false">STDEV(AV57,BA57,BF57,BZ57,CE57,CJ57)/SQRT($V$40)</f>
        <v>0.33340856565348</v>
      </c>
      <c r="V57" s="1" t="n">
        <v>16</v>
      </c>
      <c r="W57" s="1" t="n">
        <f aca="false">AVERAGE(AW57,BB57,BG57,CA57,CF57,CK57)</f>
        <v>14.4908333333333</v>
      </c>
      <c r="X57" s="1" t="n">
        <f aca="false">STDEV(AW57,BB57,BG57,CA57,CF57,CK57)/SQRT($Y$40)</f>
        <v>0.316357785496808</v>
      </c>
      <c r="AF57" s="1" t="n">
        <v>16</v>
      </c>
      <c r="AG57" s="1" t="n">
        <v>10.8938</v>
      </c>
      <c r="AH57" s="1" t="n">
        <v>12.098</v>
      </c>
      <c r="AK57" s="1" t="n">
        <v>16</v>
      </c>
      <c r="AL57" s="1" t="n">
        <v>9.51926</v>
      </c>
      <c r="AM57" s="1" t="n">
        <v>12.0707</v>
      </c>
      <c r="AP57" s="1" t="n">
        <v>16</v>
      </c>
      <c r="AQ57" s="1" t="n">
        <v>9.25872</v>
      </c>
      <c r="AR57" s="1" t="n">
        <v>12.2001</v>
      </c>
      <c r="AU57" s="1" t="n">
        <v>16</v>
      </c>
      <c r="AV57" s="1" t="n">
        <v>10.1006</v>
      </c>
      <c r="AW57" s="1" t="n">
        <v>13.8966</v>
      </c>
      <c r="AZ57" s="1" t="n">
        <v>16</v>
      </c>
      <c r="BA57" s="1" t="n">
        <v>10.7251</v>
      </c>
      <c r="BB57" s="1" t="n">
        <v>15.0069</v>
      </c>
      <c r="BE57" s="1" t="n">
        <v>16</v>
      </c>
      <c r="BF57" s="1" t="n">
        <v>8.82706</v>
      </c>
      <c r="BG57" s="1" t="n">
        <v>13.1886</v>
      </c>
      <c r="BJ57" s="1" t="n">
        <v>16</v>
      </c>
      <c r="BK57" s="1" t="n">
        <v>9.19753</v>
      </c>
      <c r="BL57" s="1" t="n">
        <v>12.0783</v>
      </c>
      <c r="BO57" s="1" t="n">
        <v>16</v>
      </c>
      <c r="BP57" s="1" t="n">
        <v>10.8815</v>
      </c>
      <c r="BQ57" s="1" t="n">
        <v>11.4756</v>
      </c>
      <c r="BT57" s="1" t="n">
        <v>16</v>
      </c>
      <c r="BU57" s="1" t="n">
        <v>10.4884</v>
      </c>
      <c r="BV57" s="1" t="n">
        <v>10.9812</v>
      </c>
      <c r="BY57" s="1" t="n">
        <v>16</v>
      </c>
      <c r="BZ57" s="1" t="n">
        <v>8.85495</v>
      </c>
      <c r="CA57" s="1" t="n">
        <v>14.9729</v>
      </c>
      <c r="CD57" s="1" t="n">
        <v>16</v>
      </c>
      <c r="CE57" s="1" t="n">
        <v>9.97749</v>
      </c>
      <c r="CF57" s="1" t="n">
        <v>15.1002</v>
      </c>
      <c r="CI57" s="1" t="n">
        <v>16</v>
      </c>
      <c r="CJ57" s="1" t="n">
        <v>10.5244</v>
      </c>
      <c r="CK57" s="1" t="n">
        <v>14.7798</v>
      </c>
    </row>
    <row r="58" customFormat="false" ht="15" hidden="false" customHeight="false" outlineLevel="0" collapsed="false">
      <c r="E58" s="1" t="n">
        <v>11.32612</v>
      </c>
      <c r="F58" s="1" t="n">
        <v>17</v>
      </c>
      <c r="G58" s="1" t="n">
        <f aca="false">AVERAGE(AG58,AL58,AQ58,BK58,BP58,BU58)</f>
        <v>10.1469033333333</v>
      </c>
      <c r="H58" s="1" t="n">
        <f aca="false">STDEV(AG58,AL58,AQ58,BK58,BP58,BU58)/SQRT($I$40)</f>
        <v>0.359942554135765</v>
      </c>
      <c r="I58" s="1" t="n">
        <v>17</v>
      </c>
      <c r="J58" s="1" t="n">
        <f aca="false">AVERAGE(AH58,AM58,AR58,BL58,BQ58,BV58)</f>
        <v>11.8892166666667</v>
      </c>
      <c r="K58" s="1" t="n">
        <f aca="false">STDEV(AH58,AM58,AR58,BL58,BQ58,BV58)/SQRT($L$40)</f>
        <v>0.185167294478384</v>
      </c>
      <c r="R58" s="1" t="n">
        <v>11.32612</v>
      </c>
      <c r="S58" s="1" t="n">
        <v>17</v>
      </c>
      <c r="T58" s="1" t="n">
        <f aca="false">AVERAGE(AV58,BA58,BF58,BZ58,CE58,CJ58)</f>
        <v>9.967475</v>
      </c>
      <c r="U58" s="1" t="n">
        <f aca="false">STDEV(AV58,BA58,BF58,BZ58,CE58,CJ58)/SQRT($V$40)</f>
        <v>0.333691885424763</v>
      </c>
      <c r="V58" s="1" t="n">
        <v>17</v>
      </c>
      <c r="W58" s="1" t="n">
        <f aca="false">AVERAGE(AW58,BB58,BG58,CA58,CF58,CK58)</f>
        <v>14.6215666666667</v>
      </c>
      <c r="X58" s="1" t="n">
        <f aca="false">STDEV(AW58,BB58,BG58,CA58,CF58,CK58)/SQRT($Y$40)</f>
        <v>0.311840199104891</v>
      </c>
      <c r="AF58" s="1" t="n">
        <v>17</v>
      </c>
      <c r="AG58" s="1" t="n">
        <v>11.1485</v>
      </c>
      <c r="AH58" s="1" t="n">
        <v>12.1859</v>
      </c>
      <c r="AK58" s="1" t="n">
        <v>17</v>
      </c>
      <c r="AL58" s="1" t="n">
        <v>9.56108</v>
      </c>
      <c r="AM58" s="1" t="n">
        <v>12.1295</v>
      </c>
      <c r="AP58" s="1" t="n">
        <v>17</v>
      </c>
      <c r="AQ58" s="1" t="n">
        <v>9.25368</v>
      </c>
      <c r="AR58" s="1" t="n">
        <v>12.2871</v>
      </c>
      <c r="AU58" s="1" t="n">
        <v>17</v>
      </c>
      <c r="AV58" s="1" t="n">
        <v>10.3182</v>
      </c>
      <c r="AW58" s="1" t="n">
        <v>14.0588</v>
      </c>
      <c r="AZ58" s="1" t="n">
        <v>17</v>
      </c>
      <c r="BA58" s="1" t="n">
        <v>10.9388</v>
      </c>
      <c r="BB58" s="1" t="n">
        <v>15.2159</v>
      </c>
      <c r="BE58" s="1" t="n">
        <v>17</v>
      </c>
      <c r="BF58" s="1" t="n">
        <v>8.83726</v>
      </c>
      <c r="BG58" s="1" t="n">
        <v>13.3216</v>
      </c>
      <c r="BJ58" s="1" t="n">
        <v>17</v>
      </c>
      <c r="BK58" s="1" t="n">
        <v>9.28716</v>
      </c>
      <c r="BL58" s="1" t="n">
        <v>12.0233</v>
      </c>
      <c r="BO58" s="1" t="n">
        <v>17</v>
      </c>
      <c r="BP58" s="1" t="n">
        <v>11.0493</v>
      </c>
      <c r="BQ58" s="1" t="n">
        <v>11.6148</v>
      </c>
      <c r="BT58" s="1" t="n">
        <v>17</v>
      </c>
      <c r="BU58" s="1" t="n">
        <v>10.5817</v>
      </c>
      <c r="BV58" s="1" t="n">
        <v>11.0947</v>
      </c>
      <c r="BY58" s="1" t="n">
        <v>17</v>
      </c>
      <c r="BZ58" s="1" t="n">
        <v>9.15409</v>
      </c>
      <c r="CA58" s="1" t="n">
        <v>15.045</v>
      </c>
      <c r="CD58" s="1" t="n">
        <v>17</v>
      </c>
      <c r="CE58" s="1" t="n">
        <v>10.0119</v>
      </c>
      <c r="CF58" s="1" t="n">
        <v>15.147</v>
      </c>
      <c r="CI58" s="1" t="n">
        <v>17</v>
      </c>
      <c r="CJ58" s="1" t="n">
        <v>10.5446</v>
      </c>
      <c r="CK58" s="1" t="n">
        <v>14.9411</v>
      </c>
    </row>
    <row r="59" customFormat="false" ht="15" hidden="false" customHeight="false" outlineLevel="0" collapsed="false">
      <c r="E59" s="1" t="n">
        <v>11.99236</v>
      </c>
      <c r="F59" s="1" t="n">
        <v>18</v>
      </c>
      <c r="G59" s="1" t="n">
        <f aca="false">AVERAGE(AG59,AL59,AQ59,BK59,BP59,BU59)</f>
        <v>10.1469033333333</v>
      </c>
      <c r="H59" s="1" t="n">
        <f aca="false">STDEV(AG59,AL59,AQ59,BK59,BP59,BU59)/SQRT($I$40)</f>
        <v>0.359942554135765</v>
      </c>
      <c r="I59" s="1" t="n">
        <v>18</v>
      </c>
      <c r="J59" s="1" t="n">
        <f aca="false">AVERAGE(AH59,AM59,AR59,BL59,BQ59,BV59)</f>
        <v>11.8892166666667</v>
      </c>
      <c r="K59" s="1" t="n">
        <f aca="false">STDEV(AH59,AM59,AR59,BL59,BQ59,BV59)/SQRT($L$40)</f>
        <v>0.185167294478384</v>
      </c>
      <c r="R59" s="1" t="n">
        <v>11.99236</v>
      </c>
      <c r="S59" s="1" t="n">
        <v>18</v>
      </c>
      <c r="T59" s="1" t="n">
        <f aca="false">AVERAGE(AV59,BA59,BF59,BZ59,CE59,CJ59)</f>
        <v>9.967475</v>
      </c>
      <c r="U59" s="1" t="n">
        <f aca="false">STDEV(AV59,BA59,BF59,BZ59,CE59,CJ59)/SQRT($V$40)</f>
        <v>0.333691885424763</v>
      </c>
      <c r="V59" s="1" t="n">
        <v>18</v>
      </c>
      <c r="W59" s="1" t="n">
        <f aca="false">AVERAGE(AW59,BB59,BG59,CA59,CF59,CK59)</f>
        <v>14.6215666666667</v>
      </c>
      <c r="X59" s="1" t="n">
        <f aca="false">STDEV(AW59,BB59,BG59,CA59,CF59,CK59)/SQRT($Y$40)</f>
        <v>0.311840199104891</v>
      </c>
      <c r="AF59" s="1" t="n">
        <v>18</v>
      </c>
      <c r="AG59" s="1" t="n">
        <v>11.1485</v>
      </c>
      <c r="AH59" s="1" t="n">
        <v>12.1859</v>
      </c>
      <c r="AK59" s="1" t="n">
        <v>18</v>
      </c>
      <c r="AL59" s="1" t="n">
        <v>9.56108</v>
      </c>
      <c r="AM59" s="1" t="n">
        <v>12.1295</v>
      </c>
      <c r="AP59" s="1" t="n">
        <v>18</v>
      </c>
      <c r="AQ59" s="1" t="n">
        <v>9.25368</v>
      </c>
      <c r="AR59" s="1" t="n">
        <v>12.2871</v>
      </c>
      <c r="AU59" s="1" t="n">
        <v>18</v>
      </c>
      <c r="AV59" s="1" t="n">
        <v>10.3182</v>
      </c>
      <c r="AW59" s="1" t="n">
        <v>14.0588</v>
      </c>
      <c r="AZ59" s="1" t="n">
        <v>18</v>
      </c>
      <c r="BA59" s="1" t="n">
        <v>10.9388</v>
      </c>
      <c r="BB59" s="1" t="n">
        <v>15.2159</v>
      </c>
      <c r="BE59" s="1" t="n">
        <v>18</v>
      </c>
      <c r="BF59" s="1" t="n">
        <v>8.83726</v>
      </c>
      <c r="BG59" s="1" t="n">
        <v>13.3216</v>
      </c>
      <c r="BJ59" s="1" t="n">
        <v>18</v>
      </c>
      <c r="BK59" s="1" t="n">
        <v>9.28716</v>
      </c>
      <c r="BL59" s="1" t="n">
        <v>12.0233</v>
      </c>
      <c r="BO59" s="1" t="n">
        <v>18</v>
      </c>
      <c r="BP59" s="1" t="n">
        <v>11.0493</v>
      </c>
      <c r="BQ59" s="1" t="n">
        <v>11.6148</v>
      </c>
      <c r="BT59" s="1" t="n">
        <v>18</v>
      </c>
      <c r="BU59" s="1" t="n">
        <v>10.5817</v>
      </c>
      <c r="BV59" s="1" t="n">
        <v>11.0947</v>
      </c>
      <c r="BY59" s="1" t="n">
        <v>18</v>
      </c>
      <c r="BZ59" s="1" t="n">
        <v>9.15409</v>
      </c>
      <c r="CA59" s="1" t="n">
        <v>15.045</v>
      </c>
      <c r="CD59" s="1" t="n">
        <v>18</v>
      </c>
      <c r="CE59" s="1" t="n">
        <v>10.0119</v>
      </c>
      <c r="CF59" s="1" t="n">
        <v>15.147</v>
      </c>
      <c r="CI59" s="1" t="n">
        <v>18</v>
      </c>
      <c r="CJ59" s="1" t="n">
        <v>10.5446</v>
      </c>
      <c r="CK59" s="1" t="n">
        <v>14.9411</v>
      </c>
    </row>
    <row r="60" customFormat="false" ht="15" hidden="false" customHeight="false" outlineLevel="0" collapsed="false">
      <c r="E60" s="1" t="n">
        <v>12.6586</v>
      </c>
      <c r="F60" s="1" t="n">
        <v>19</v>
      </c>
      <c r="G60" s="1" t="n">
        <f aca="false">AVERAGE(AG60,AL60,AQ60,BK60,BP60,BU60)</f>
        <v>10.275785</v>
      </c>
      <c r="H60" s="1" t="n">
        <f aca="false">STDEV(AG60,AL60,AQ60,BK60,BP60,BU60)/SQRT($I$40)</f>
        <v>0.395329831058826</v>
      </c>
      <c r="I60" s="1" t="n">
        <v>19</v>
      </c>
      <c r="J60" s="1" t="n">
        <f aca="false">AVERAGE(AH60,AM60,AR60,BL60,BQ60,BV60)</f>
        <v>12.0054666666667</v>
      </c>
      <c r="K60" s="1" t="n">
        <f aca="false">STDEV(AH60,AM60,AR60,BL60,BQ60,BV60)/SQRT($L$40)</f>
        <v>0.178277707835588</v>
      </c>
      <c r="R60" s="1" t="n">
        <v>12.6586</v>
      </c>
      <c r="S60" s="1" t="n">
        <v>19</v>
      </c>
      <c r="T60" s="1" t="n">
        <f aca="false">AVERAGE(AV60,BA60,BF60,BZ60,CE60,CJ60)</f>
        <v>10.1219766666667</v>
      </c>
      <c r="U60" s="1" t="n">
        <f aca="false">STDEV(AV60,BA60,BF60,BZ60,CE60,CJ60)/SQRT($V$40)</f>
        <v>0.341074869138402</v>
      </c>
      <c r="V60" s="1" t="n">
        <v>19</v>
      </c>
      <c r="W60" s="1" t="n">
        <f aca="false">AVERAGE(AW60,BB60,BG60,CA60,CF60,CK60)</f>
        <v>14.79395</v>
      </c>
      <c r="X60" s="1" t="n">
        <f aca="false">STDEV(AW60,BB60,BG60,CA60,CF60,CK60)/SQRT($Y$40)</f>
        <v>0.312375887620454</v>
      </c>
      <c r="AF60" s="1" t="n">
        <v>19</v>
      </c>
      <c r="AG60" s="1" t="n">
        <v>11.3165</v>
      </c>
      <c r="AH60" s="1" t="n">
        <v>12.3573</v>
      </c>
      <c r="AK60" s="1" t="n">
        <v>19</v>
      </c>
      <c r="AL60" s="1" t="n">
        <v>9.56785</v>
      </c>
      <c r="AM60" s="1" t="n">
        <v>12.1695</v>
      </c>
      <c r="AP60" s="1" t="n">
        <v>19</v>
      </c>
      <c r="AQ60" s="1" t="n">
        <v>9.32261</v>
      </c>
      <c r="AR60" s="1" t="n">
        <v>12.3526</v>
      </c>
      <c r="AU60" s="1" t="n">
        <v>19</v>
      </c>
      <c r="AV60" s="1" t="n">
        <v>10.4503</v>
      </c>
      <c r="AW60" s="1" t="n">
        <v>14.3213</v>
      </c>
      <c r="AZ60" s="1" t="n">
        <v>19</v>
      </c>
      <c r="BA60" s="1" t="n">
        <v>11.2445</v>
      </c>
      <c r="BB60" s="1" t="n">
        <v>15.5266</v>
      </c>
      <c r="BE60" s="1" t="n">
        <v>19</v>
      </c>
      <c r="BF60" s="1" t="n">
        <v>8.88334</v>
      </c>
      <c r="BG60" s="1" t="n">
        <v>13.463</v>
      </c>
      <c r="BJ60" s="1" t="n">
        <v>19</v>
      </c>
      <c r="BK60" s="1" t="n">
        <v>9.35965</v>
      </c>
      <c r="BL60" s="1" t="n">
        <v>12.1084</v>
      </c>
      <c r="BO60" s="1" t="n">
        <v>19</v>
      </c>
      <c r="BP60" s="1" t="n">
        <v>11.3407</v>
      </c>
      <c r="BQ60" s="1" t="n">
        <v>11.8428</v>
      </c>
      <c r="BT60" s="1" t="n">
        <v>19</v>
      </c>
      <c r="BU60" s="1" t="n">
        <v>10.7474</v>
      </c>
      <c r="BV60" s="1" t="n">
        <v>11.2022</v>
      </c>
      <c r="BY60" s="1" t="n">
        <v>19</v>
      </c>
      <c r="BZ60" s="1" t="n">
        <v>9.48122</v>
      </c>
      <c r="CA60" s="1" t="n">
        <v>15.1299</v>
      </c>
      <c r="CD60" s="1" t="n">
        <v>19</v>
      </c>
      <c r="CE60" s="1" t="n">
        <v>10.1295</v>
      </c>
      <c r="CF60" s="1" t="n">
        <v>15.2414</v>
      </c>
      <c r="CI60" s="1" t="n">
        <v>19</v>
      </c>
      <c r="CJ60" s="1" t="n">
        <v>10.543</v>
      </c>
      <c r="CK60" s="1" t="n">
        <v>15.0815</v>
      </c>
    </row>
    <row r="61" customFormat="false" ht="15" hidden="false" customHeight="false" outlineLevel="0" collapsed="false">
      <c r="E61" s="1" t="n">
        <v>13.32484</v>
      </c>
      <c r="F61" s="1" t="n">
        <v>20</v>
      </c>
      <c r="G61" s="1" t="n">
        <f aca="false">AVERAGE(AG61,AL61,AQ61,BK61,BP61,BU61)</f>
        <v>10.275785</v>
      </c>
      <c r="H61" s="1" t="n">
        <f aca="false">STDEV(AG61,AL61,AQ61,BK61,BP61,BU61)/SQRT($I$40)</f>
        <v>0.395329831058826</v>
      </c>
      <c r="I61" s="1" t="n">
        <v>20</v>
      </c>
      <c r="J61" s="1" t="n">
        <f aca="false">AVERAGE(AH61,AM61,AR61,BL61,BQ61,BV61)</f>
        <v>12.0054666666667</v>
      </c>
      <c r="K61" s="1" t="n">
        <f aca="false">STDEV(AH61,AM61,AR61,BL61,BQ61,BV61)/SQRT($L$40)</f>
        <v>0.178277707835588</v>
      </c>
      <c r="R61" s="1" t="n">
        <v>13.32484</v>
      </c>
      <c r="S61" s="1" t="n">
        <v>20</v>
      </c>
      <c r="T61" s="1" t="n">
        <f aca="false">AVERAGE(AV61,BA61,BF61,BZ61,CE61,CJ61)</f>
        <v>10.1219766666667</v>
      </c>
      <c r="U61" s="1" t="n">
        <f aca="false">STDEV(AV61,BA61,BF61,BZ61,CE61,CJ61)/SQRT($V$40)</f>
        <v>0.341074869138402</v>
      </c>
      <c r="V61" s="1" t="n">
        <v>20</v>
      </c>
      <c r="W61" s="1" t="n">
        <f aca="false">AVERAGE(AW61,BB61,BG61,CA61,CF61,CK61)</f>
        <v>14.79395</v>
      </c>
      <c r="X61" s="1" t="n">
        <f aca="false">STDEV(AW61,BB61,BG61,CA61,CF61,CK61)/SQRT($Y$40)</f>
        <v>0.312375887620454</v>
      </c>
      <c r="AF61" s="1" t="n">
        <v>20</v>
      </c>
      <c r="AG61" s="1" t="n">
        <v>11.3165</v>
      </c>
      <c r="AH61" s="1" t="n">
        <v>12.3573</v>
      </c>
      <c r="AK61" s="1" t="n">
        <v>20</v>
      </c>
      <c r="AL61" s="1" t="n">
        <v>9.56785</v>
      </c>
      <c r="AM61" s="1" t="n">
        <v>12.1695</v>
      </c>
      <c r="AP61" s="1" t="n">
        <v>20</v>
      </c>
      <c r="AQ61" s="1" t="n">
        <v>9.32261</v>
      </c>
      <c r="AR61" s="1" t="n">
        <v>12.3526</v>
      </c>
      <c r="AU61" s="1" t="n">
        <v>20</v>
      </c>
      <c r="AV61" s="1" t="n">
        <v>10.4503</v>
      </c>
      <c r="AW61" s="1" t="n">
        <v>14.3213</v>
      </c>
      <c r="AZ61" s="1" t="n">
        <v>20</v>
      </c>
      <c r="BA61" s="1" t="n">
        <v>11.2445</v>
      </c>
      <c r="BB61" s="1" t="n">
        <v>15.5266</v>
      </c>
      <c r="BE61" s="1" t="n">
        <v>20</v>
      </c>
      <c r="BF61" s="1" t="n">
        <v>8.88334</v>
      </c>
      <c r="BG61" s="1" t="n">
        <v>13.463</v>
      </c>
      <c r="BJ61" s="1" t="n">
        <v>20</v>
      </c>
      <c r="BK61" s="1" t="n">
        <v>9.35965</v>
      </c>
      <c r="BL61" s="1" t="n">
        <v>12.1084</v>
      </c>
      <c r="BO61" s="1" t="n">
        <v>20</v>
      </c>
      <c r="BP61" s="1" t="n">
        <v>11.3407</v>
      </c>
      <c r="BQ61" s="1" t="n">
        <v>11.8428</v>
      </c>
      <c r="BT61" s="1" t="n">
        <v>20</v>
      </c>
      <c r="BU61" s="1" t="n">
        <v>10.7474</v>
      </c>
      <c r="BV61" s="1" t="n">
        <v>11.2022</v>
      </c>
      <c r="BY61" s="1" t="n">
        <v>20</v>
      </c>
      <c r="BZ61" s="1" t="n">
        <v>9.48122</v>
      </c>
      <c r="CA61" s="1" t="n">
        <v>15.1299</v>
      </c>
      <c r="CD61" s="1" t="n">
        <v>20</v>
      </c>
      <c r="CE61" s="1" t="n">
        <v>10.1295</v>
      </c>
      <c r="CF61" s="1" t="n">
        <v>15.2414</v>
      </c>
      <c r="CI61" s="1" t="n">
        <v>20</v>
      </c>
      <c r="CJ61" s="1" t="n">
        <v>10.543</v>
      </c>
      <c r="CK61" s="1" t="n">
        <v>15.0815</v>
      </c>
    </row>
    <row r="62" customFormat="false" ht="15" hidden="false" customHeight="false" outlineLevel="0" collapsed="false">
      <c r="E62" s="1" t="n">
        <v>13.99108</v>
      </c>
      <c r="F62" s="1" t="n">
        <v>21</v>
      </c>
      <c r="G62" s="1" t="n">
        <f aca="false">AVERAGE(AG62,AL62,AQ62,BK62,BP62,BU62)</f>
        <v>10.421985</v>
      </c>
      <c r="H62" s="1" t="n">
        <f aca="false">STDEV(AG62,AL62,AQ62,BK62,BP62,BU62)/SQRT($I$40)</f>
        <v>0.440713389296264</v>
      </c>
      <c r="I62" s="1" t="n">
        <v>21</v>
      </c>
      <c r="J62" s="1" t="n">
        <f aca="false">AVERAGE(AH62,AM62,AR62,BL62,BQ62,BV62)</f>
        <v>12.1675333333333</v>
      </c>
      <c r="K62" s="1" t="n">
        <f aca="false">STDEV(AH62,AM62,AR62,BL62,BQ62,BV62)/SQRT($L$40)</f>
        <v>0.157336786685265</v>
      </c>
      <c r="R62" s="1" t="n">
        <v>13.99108</v>
      </c>
      <c r="S62" s="1" t="n">
        <v>21</v>
      </c>
      <c r="T62" s="1" t="n">
        <f aca="false">AVERAGE(AV62,BA62,BF62,BZ62,CE62,CJ62)</f>
        <v>10.2884533333333</v>
      </c>
      <c r="U62" s="1" t="n">
        <f aca="false">STDEV(AV62,BA62,BF62,BZ62,CE62,CJ62)/SQRT($V$40)</f>
        <v>0.365510524751948</v>
      </c>
      <c r="V62" s="1" t="n">
        <v>21</v>
      </c>
      <c r="W62" s="1" t="n">
        <f aca="false">AVERAGE(AW62,BB62,BG62,CA62,CF62,CK62)</f>
        <v>15.02875</v>
      </c>
      <c r="X62" s="1" t="n">
        <f aca="false">STDEV(AW62,BB62,BG62,CA62,CF62,CK62)/SQRT($Y$40)</f>
        <v>0.338894493660392</v>
      </c>
      <c r="AF62" s="1" t="n">
        <v>21</v>
      </c>
      <c r="AG62" s="1" t="n">
        <v>11.3567</v>
      </c>
      <c r="AH62" s="1" t="n">
        <v>12.4617</v>
      </c>
      <c r="AK62" s="1" t="n">
        <v>21</v>
      </c>
      <c r="AL62" s="1" t="n">
        <v>9.63412</v>
      </c>
      <c r="AM62" s="1" t="n">
        <v>12.2637</v>
      </c>
      <c r="AP62" s="1" t="n">
        <v>21</v>
      </c>
      <c r="AQ62" s="1" t="n">
        <v>9.34135</v>
      </c>
      <c r="AR62" s="1" t="n">
        <v>12.4644</v>
      </c>
      <c r="AU62" s="1" t="n">
        <v>21</v>
      </c>
      <c r="AV62" s="1" t="n">
        <v>10.6615</v>
      </c>
      <c r="AW62" s="1" t="n">
        <v>14.5727</v>
      </c>
      <c r="AZ62" s="1" t="n">
        <v>21</v>
      </c>
      <c r="BA62" s="1" t="n">
        <v>11.5803</v>
      </c>
      <c r="BB62" s="1" t="n">
        <v>16.1054</v>
      </c>
      <c r="BE62" s="1" t="n">
        <v>21</v>
      </c>
      <c r="BF62" s="1" t="n">
        <v>8.91701</v>
      </c>
      <c r="BG62" s="1" t="n">
        <v>13.6551</v>
      </c>
      <c r="BJ62" s="1" t="n">
        <v>21</v>
      </c>
      <c r="BK62" s="1" t="n">
        <v>9.38864</v>
      </c>
      <c r="BL62" s="1" t="n">
        <v>12.3041</v>
      </c>
      <c r="BO62" s="1" t="n">
        <v>21</v>
      </c>
      <c r="BP62" s="1" t="n">
        <v>11.6902</v>
      </c>
      <c r="BQ62" s="1" t="n">
        <v>12.0725</v>
      </c>
      <c r="BT62" s="1" t="n">
        <v>21</v>
      </c>
      <c r="BU62" s="1" t="n">
        <v>11.1209</v>
      </c>
      <c r="BV62" s="1" t="n">
        <v>11.4388</v>
      </c>
      <c r="BY62" s="1" t="n">
        <v>21</v>
      </c>
      <c r="BZ62" s="1" t="n">
        <v>9.79971</v>
      </c>
      <c r="CA62" s="1" t="n">
        <v>15.24</v>
      </c>
      <c r="CD62" s="1" t="n">
        <v>21</v>
      </c>
      <c r="CE62" s="1" t="n">
        <v>10.2113</v>
      </c>
      <c r="CF62" s="1" t="n">
        <v>15.3022</v>
      </c>
      <c r="CI62" s="1" t="n">
        <v>21</v>
      </c>
      <c r="CJ62" s="1" t="n">
        <v>10.5609</v>
      </c>
      <c r="CK62" s="1" t="n">
        <v>15.2971</v>
      </c>
    </row>
    <row r="63" customFormat="false" ht="15" hidden="false" customHeight="false" outlineLevel="0" collapsed="false">
      <c r="E63" s="1" t="n">
        <v>14.65732</v>
      </c>
      <c r="F63" s="1" t="n">
        <v>22</v>
      </c>
      <c r="G63" s="1" t="n">
        <f aca="false">AVERAGE(AG63,AL63,AQ63,BK63,BP63,BU63)</f>
        <v>10.421985</v>
      </c>
      <c r="H63" s="1" t="n">
        <f aca="false">STDEV(AG63,AL63,AQ63,BK63,BP63,BU63)/SQRT($I$40)</f>
        <v>0.440713389296264</v>
      </c>
      <c r="I63" s="1" t="n">
        <v>22</v>
      </c>
      <c r="J63" s="1" t="n">
        <f aca="false">AVERAGE(AH63,AM63,AR63,BL63,BQ63,BV63)</f>
        <v>12.1675333333333</v>
      </c>
      <c r="K63" s="1" t="n">
        <f aca="false">STDEV(AH63,AM63,AR63,BL63,BQ63,BV63)/SQRT($L$40)</f>
        <v>0.157336786685265</v>
      </c>
      <c r="R63" s="1" t="n">
        <v>14.65732</v>
      </c>
      <c r="S63" s="1" t="n">
        <v>22</v>
      </c>
      <c r="T63" s="1" t="n">
        <f aca="false">AVERAGE(AV63,BA63,BF63,BZ63,CE63,CJ63)</f>
        <v>10.2884533333333</v>
      </c>
      <c r="U63" s="1" t="n">
        <f aca="false">STDEV(AV63,BA63,BF63,BZ63,CE63,CJ63)/SQRT($V$40)</f>
        <v>0.365510524751948</v>
      </c>
      <c r="V63" s="1" t="n">
        <v>22</v>
      </c>
      <c r="W63" s="1" t="n">
        <f aca="false">AVERAGE(AW63,BB63,BG63,CA63,CF63,CK63)</f>
        <v>15.02875</v>
      </c>
      <c r="X63" s="1" t="n">
        <f aca="false">STDEV(AW63,BB63,BG63,CA63,CF63,CK63)/SQRT($Y$40)</f>
        <v>0.338894493660392</v>
      </c>
      <c r="AF63" s="1" t="n">
        <v>22</v>
      </c>
      <c r="AG63" s="1" t="n">
        <v>11.3567</v>
      </c>
      <c r="AH63" s="1" t="n">
        <v>12.4617</v>
      </c>
      <c r="AK63" s="1" t="n">
        <v>22</v>
      </c>
      <c r="AL63" s="1" t="n">
        <v>9.63412</v>
      </c>
      <c r="AM63" s="1" t="n">
        <v>12.2637</v>
      </c>
      <c r="AP63" s="1" t="n">
        <v>22</v>
      </c>
      <c r="AQ63" s="1" t="n">
        <v>9.34135</v>
      </c>
      <c r="AR63" s="1" t="n">
        <v>12.4644</v>
      </c>
      <c r="AU63" s="1" t="n">
        <v>22</v>
      </c>
      <c r="AV63" s="1" t="n">
        <v>10.6615</v>
      </c>
      <c r="AW63" s="1" t="n">
        <v>14.5727</v>
      </c>
      <c r="AZ63" s="1" t="n">
        <v>22</v>
      </c>
      <c r="BA63" s="1" t="n">
        <v>11.5803</v>
      </c>
      <c r="BB63" s="1" t="n">
        <v>16.1054</v>
      </c>
      <c r="BE63" s="1" t="n">
        <v>22</v>
      </c>
      <c r="BF63" s="1" t="n">
        <v>8.91701</v>
      </c>
      <c r="BG63" s="1" t="n">
        <v>13.6551</v>
      </c>
      <c r="BJ63" s="1" t="n">
        <v>22</v>
      </c>
      <c r="BK63" s="1" t="n">
        <v>9.38864</v>
      </c>
      <c r="BL63" s="1" t="n">
        <v>12.3041</v>
      </c>
      <c r="BO63" s="1" t="n">
        <v>22</v>
      </c>
      <c r="BP63" s="1" t="n">
        <v>11.6902</v>
      </c>
      <c r="BQ63" s="1" t="n">
        <v>12.0725</v>
      </c>
      <c r="BT63" s="1" t="n">
        <v>22</v>
      </c>
      <c r="BU63" s="1" t="n">
        <v>11.1209</v>
      </c>
      <c r="BV63" s="1" t="n">
        <v>11.4388</v>
      </c>
      <c r="BY63" s="1" t="n">
        <v>22</v>
      </c>
      <c r="BZ63" s="1" t="n">
        <v>9.79971</v>
      </c>
      <c r="CA63" s="1" t="n">
        <v>15.24</v>
      </c>
      <c r="CD63" s="1" t="n">
        <v>22</v>
      </c>
      <c r="CE63" s="1" t="n">
        <v>10.2113</v>
      </c>
      <c r="CF63" s="1" t="n">
        <v>15.3022</v>
      </c>
      <c r="CI63" s="1" t="n">
        <v>22</v>
      </c>
      <c r="CJ63" s="1" t="n">
        <v>10.5609</v>
      </c>
      <c r="CK63" s="1" t="n">
        <v>15.2971</v>
      </c>
    </row>
    <row r="64" customFormat="false" ht="15" hidden="false" customHeight="false" outlineLevel="0" collapsed="false">
      <c r="E64" s="1" t="n">
        <v>15.32356</v>
      </c>
      <c r="F64" s="1" t="n">
        <v>23</v>
      </c>
      <c r="G64" s="1" t="n">
        <f aca="false">AVERAGE(AG64,AL64,AQ64,BK64,BP64,BU64)</f>
        <v>10.6526083333333</v>
      </c>
      <c r="H64" s="1" t="n">
        <f aca="false">STDEV(AG64,AL64,AQ64,BK64,BP64,BU64)/SQRT($I$40)</f>
        <v>0.5177534482513</v>
      </c>
      <c r="I64" s="1" t="n">
        <v>23</v>
      </c>
      <c r="J64" s="1" t="n">
        <f aca="false">AVERAGE(AH64,AM64,AR64,BL64,BQ64,BV64)</f>
        <v>12.4310166666667</v>
      </c>
      <c r="K64" s="1" t="n">
        <f aca="false">STDEV(AH64,AM64,AR64,BL64,BQ64,BV64)/SQRT($L$40)</f>
        <v>0.128717026629908</v>
      </c>
      <c r="R64" s="1" t="n">
        <v>15.32356</v>
      </c>
      <c r="S64" s="1" t="n">
        <v>23</v>
      </c>
      <c r="T64" s="1" t="n">
        <f aca="false">AVERAGE(AV64,BA64,BF64,BZ64,CE64,CJ64)</f>
        <v>10.498155</v>
      </c>
      <c r="U64" s="1" t="n">
        <f aca="false">STDEV(AV64,BA64,BF64,BZ64,CE64,CJ64)/SQRT($V$40)</f>
        <v>0.422178954028976</v>
      </c>
      <c r="V64" s="1" t="n">
        <v>23</v>
      </c>
      <c r="W64" s="1" t="n">
        <f aca="false">AVERAGE(AW64,BB64,BG64,CA64,CF64,CK64)</f>
        <v>15.3735333333333</v>
      </c>
      <c r="X64" s="1" t="n">
        <f aca="false">STDEV(AW64,BB64,BG64,CA64,CF64,CK64)/SQRT($Y$40)</f>
        <v>0.395839791385915</v>
      </c>
      <c r="AF64" s="1" t="n">
        <v>23</v>
      </c>
      <c r="AG64" s="1" t="n">
        <v>11.4543</v>
      </c>
      <c r="AH64" s="1" t="n">
        <v>12.659</v>
      </c>
      <c r="AK64" s="1" t="n">
        <v>23</v>
      </c>
      <c r="AL64" s="1" t="n">
        <v>9.6262</v>
      </c>
      <c r="AM64" s="1" t="n">
        <v>12.376</v>
      </c>
      <c r="AP64" s="1" t="n">
        <v>23</v>
      </c>
      <c r="AQ64" s="1" t="n">
        <v>9.35239</v>
      </c>
      <c r="AR64" s="1" t="n">
        <v>12.5943</v>
      </c>
      <c r="AU64" s="1" t="n">
        <v>23</v>
      </c>
      <c r="AV64" s="1" t="n">
        <v>10.875</v>
      </c>
      <c r="AW64" s="1" t="n">
        <v>14.9288</v>
      </c>
      <c r="AZ64" s="1" t="n">
        <v>23</v>
      </c>
      <c r="BA64" s="1" t="n">
        <v>12.1626</v>
      </c>
      <c r="BB64" s="1" t="n">
        <v>16.8905</v>
      </c>
      <c r="BE64" s="1" t="n">
        <v>23</v>
      </c>
      <c r="BF64" s="1" t="n">
        <v>8.99953</v>
      </c>
      <c r="BG64" s="1" t="n">
        <v>13.921</v>
      </c>
      <c r="BJ64" s="1" t="n">
        <v>23</v>
      </c>
      <c r="BK64" s="1" t="n">
        <v>9.55756</v>
      </c>
      <c r="BL64" s="1" t="n">
        <v>12.6356</v>
      </c>
      <c r="BO64" s="1" t="n">
        <v>23</v>
      </c>
      <c r="BP64" s="1" t="n">
        <v>12.0721</v>
      </c>
      <c r="BQ64" s="1" t="n">
        <v>12.4977</v>
      </c>
      <c r="BT64" s="1" t="n">
        <v>23</v>
      </c>
      <c r="BU64" s="1" t="n">
        <v>11.8531</v>
      </c>
      <c r="BV64" s="1" t="n">
        <v>11.8235</v>
      </c>
      <c r="BY64" s="1" t="n">
        <v>23</v>
      </c>
      <c r="BZ64" s="1" t="n">
        <v>10.1014</v>
      </c>
      <c r="CA64" s="1" t="n">
        <v>15.4087</v>
      </c>
      <c r="CD64" s="1" t="n">
        <v>23</v>
      </c>
      <c r="CE64" s="1" t="n">
        <v>10.3234</v>
      </c>
      <c r="CF64" s="1" t="n">
        <v>15.4215</v>
      </c>
      <c r="CI64" s="1" t="n">
        <v>23</v>
      </c>
      <c r="CJ64" s="1" t="n">
        <v>10.527</v>
      </c>
      <c r="CK64" s="1" t="n">
        <v>15.6707</v>
      </c>
    </row>
    <row r="65" customFormat="false" ht="15" hidden="false" customHeight="false" outlineLevel="0" collapsed="false">
      <c r="E65" s="1" t="n">
        <v>15.9898</v>
      </c>
      <c r="F65" s="1" t="n">
        <v>24</v>
      </c>
      <c r="G65" s="1" t="n">
        <f aca="false">AVERAGE(AG65,AL65,AQ65,BK65,BP65,BU65)</f>
        <v>10.6526083333333</v>
      </c>
      <c r="H65" s="1" t="n">
        <f aca="false">STDEV(AG65,AL65,AQ65,BK65,BP65,BU65)/SQRT($I$40)</f>
        <v>0.5177534482513</v>
      </c>
      <c r="I65" s="1" t="n">
        <v>24</v>
      </c>
      <c r="J65" s="1" t="n">
        <f aca="false">AVERAGE(AH65,AM65,AR65,BL65,BQ65,BV65)</f>
        <v>12.4310166666667</v>
      </c>
      <c r="K65" s="1" t="n">
        <f aca="false">STDEV(AH65,AM65,AR65,BL65,BQ65,BV65)/SQRT($L$40)</f>
        <v>0.128717026629908</v>
      </c>
      <c r="R65" s="1" t="n">
        <v>15.9898</v>
      </c>
      <c r="S65" s="1" t="n">
        <v>24</v>
      </c>
      <c r="T65" s="1" t="n">
        <f aca="false">AVERAGE(AV65,BA65,BF65,BZ65,CE65,CJ65)</f>
        <v>10.498155</v>
      </c>
      <c r="U65" s="1" t="n">
        <f aca="false">STDEV(AV65,BA65,BF65,BZ65,CE65,CJ65)/SQRT($V$40)</f>
        <v>0.422178954028976</v>
      </c>
      <c r="V65" s="1" t="n">
        <v>24</v>
      </c>
      <c r="W65" s="1" t="n">
        <f aca="false">AVERAGE(AW65,BB65,BG65,CA65,CF65,CK65)</f>
        <v>15.3735333333333</v>
      </c>
      <c r="X65" s="1" t="n">
        <f aca="false">STDEV(AW65,BB65,BG65,CA65,CF65,CK65)/SQRT($Y$40)</f>
        <v>0.395839791385915</v>
      </c>
      <c r="AF65" s="1" t="n">
        <v>24</v>
      </c>
      <c r="AG65" s="1" t="n">
        <v>11.4543</v>
      </c>
      <c r="AH65" s="1" t="n">
        <v>12.659</v>
      </c>
      <c r="AK65" s="1" t="n">
        <v>24</v>
      </c>
      <c r="AL65" s="1" t="n">
        <v>9.6262</v>
      </c>
      <c r="AM65" s="1" t="n">
        <v>12.376</v>
      </c>
      <c r="AP65" s="1" t="n">
        <v>24</v>
      </c>
      <c r="AQ65" s="1" t="n">
        <v>9.35239</v>
      </c>
      <c r="AR65" s="1" t="n">
        <v>12.5943</v>
      </c>
      <c r="AU65" s="1" t="n">
        <v>24</v>
      </c>
      <c r="AV65" s="1" t="n">
        <v>10.875</v>
      </c>
      <c r="AW65" s="1" t="n">
        <v>14.9288</v>
      </c>
      <c r="AZ65" s="1" t="n">
        <v>24</v>
      </c>
      <c r="BA65" s="1" t="n">
        <v>12.1626</v>
      </c>
      <c r="BB65" s="1" t="n">
        <v>16.8905</v>
      </c>
      <c r="BE65" s="1" t="n">
        <v>24</v>
      </c>
      <c r="BF65" s="1" t="n">
        <v>8.99953</v>
      </c>
      <c r="BG65" s="1" t="n">
        <v>13.921</v>
      </c>
      <c r="BJ65" s="1" t="n">
        <v>24</v>
      </c>
      <c r="BK65" s="1" t="n">
        <v>9.55756</v>
      </c>
      <c r="BL65" s="1" t="n">
        <v>12.6356</v>
      </c>
      <c r="BO65" s="1" t="n">
        <v>24</v>
      </c>
      <c r="BP65" s="1" t="n">
        <v>12.0721</v>
      </c>
      <c r="BQ65" s="1" t="n">
        <v>12.4977</v>
      </c>
      <c r="BT65" s="1" t="n">
        <v>24</v>
      </c>
      <c r="BU65" s="1" t="n">
        <v>11.8531</v>
      </c>
      <c r="BV65" s="1" t="n">
        <v>11.8235</v>
      </c>
      <c r="BY65" s="1" t="n">
        <v>24</v>
      </c>
      <c r="BZ65" s="1" t="n">
        <v>10.1014</v>
      </c>
      <c r="CA65" s="1" t="n">
        <v>15.4087</v>
      </c>
      <c r="CD65" s="1" t="n">
        <v>24</v>
      </c>
      <c r="CE65" s="1" t="n">
        <v>10.3234</v>
      </c>
      <c r="CF65" s="1" t="n">
        <v>15.4215</v>
      </c>
      <c r="CI65" s="1" t="n">
        <v>24</v>
      </c>
      <c r="CJ65" s="1" t="n">
        <v>10.527</v>
      </c>
      <c r="CK65" s="1" t="n">
        <v>15.6707</v>
      </c>
    </row>
    <row r="66" customFormat="false" ht="15" hidden="false" customHeight="false" outlineLevel="0" collapsed="false">
      <c r="E66" s="1" t="n">
        <v>16.65604</v>
      </c>
      <c r="F66" s="1" t="n">
        <v>25</v>
      </c>
      <c r="G66" s="1" t="n">
        <f aca="false">AVERAGE(AG66,AL66,AQ66,BK66,BP66,BU66)</f>
        <v>10.9147516666667</v>
      </c>
      <c r="H66" s="1" t="n">
        <f aca="false">STDEV(AG66,AL66,AQ66,BK66,BP66,BU66)/SQRT($I$40)</f>
        <v>0.641527961886914</v>
      </c>
      <c r="I66" s="1" t="n">
        <v>25</v>
      </c>
      <c r="J66" s="1" t="n">
        <f aca="false">AVERAGE(AH66,AM66,AR66,BL66,BQ66,BV66)</f>
        <v>12.7576166666667</v>
      </c>
      <c r="K66" s="1" t="n">
        <f aca="false">STDEV(AH66,AM66,AR66,BL66,BQ66,BV66)/SQRT($L$40)</f>
        <v>0.13450487578936</v>
      </c>
      <c r="R66" s="1" t="n">
        <v>16.65604</v>
      </c>
      <c r="S66" s="1" t="n">
        <v>25</v>
      </c>
      <c r="T66" s="1" t="n">
        <f aca="false">AVERAGE(AV66,BA66,BF66,BZ66,CE66,CJ66)</f>
        <v>10.721225</v>
      </c>
      <c r="U66" s="1" t="n">
        <f aca="false">STDEV(AV66,BA66,BF66,BZ66,CE66,CJ66)/SQRT($V$40)</f>
        <v>0.483003893315917</v>
      </c>
      <c r="V66" s="1" t="n">
        <v>25</v>
      </c>
      <c r="W66" s="1" t="n">
        <f aca="false">AVERAGE(AW66,BB66,BG66,CA66,CF66,CK66)</f>
        <v>15.7129333333333</v>
      </c>
      <c r="X66" s="1" t="n">
        <f aca="false">STDEV(AW66,BB66,BG66,CA66,CF66,CK66)/SQRT($Y$40)</f>
        <v>0.451823820138386</v>
      </c>
      <c r="AF66" s="1" t="n">
        <v>25</v>
      </c>
      <c r="AG66" s="1" t="n">
        <v>11.4986</v>
      </c>
      <c r="AH66" s="1" t="n">
        <v>12.8468</v>
      </c>
      <c r="AK66" s="1" t="n">
        <v>25</v>
      </c>
      <c r="AL66" s="1" t="n">
        <v>9.58055</v>
      </c>
      <c r="AM66" s="1" t="n">
        <v>12.4494</v>
      </c>
      <c r="AP66" s="1" t="n">
        <v>25</v>
      </c>
      <c r="AQ66" s="1" t="n">
        <v>9.39172</v>
      </c>
      <c r="AR66" s="1" t="n">
        <v>12.7672</v>
      </c>
      <c r="AU66" s="1" t="n">
        <v>25</v>
      </c>
      <c r="AV66" s="1" t="n">
        <v>11.0469</v>
      </c>
      <c r="AW66" s="1" t="n">
        <v>15.3443</v>
      </c>
      <c r="AZ66" s="1" t="n">
        <v>25</v>
      </c>
      <c r="BA66" s="1" t="n">
        <v>12.7276</v>
      </c>
      <c r="BB66" s="1" t="n">
        <v>17.6585</v>
      </c>
      <c r="BE66" s="1" t="n">
        <v>25</v>
      </c>
      <c r="BF66" s="1" t="n">
        <v>9.08045</v>
      </c>
      <c r="BG66" s="1" t="n">
        <v>14.2743</v>
      </c>
      <c r="BJ66" s="1" t="n">
        <v>25</v>
      </c>
      <c r="BK66" s="1" t="n">
        <v>9.65484</v>
      </c>
      <c r="BL66" s="1" t="n">
        <v>12.9114</v>
      </c>
      <c r="BO66" s="1" t="n">
        <v>25</v>
      </c>
      <c r="BP66" s="1" t="n">
        <v>12.4856</v>
      </c>
      <c r="BQ66" s="1" t="n">
        <v>13.2407</v>
      </c>
      <c r="BT66" s="1" t="n">
        <v>25</v>
      </c>
      <c r="BU66" s="1" t="n">
        <v>12.8772</v>
      </c>
      <c r="BV66" s="1" t="n">
        <v>12.3302</v>
      </c>
      <c r="BY66" s="1" t="n">
        <v>25</v>
      </c>
      <c r="BZ66" s="1" t="n">
        <v>10.57</v>
      </c>
      <c r="CA66" s="1" t="n">
        <v>15.5007</v>
      </c>
      <c r="CD66" s="1" t="n">
        <v>25</v>
      </c>
      <c r="CE66" s="1" t="n">
        <v>10.3949</v>
      </c>
      <c r="CF66" s="1" t="n">
        <v>15.5428</v>
      </c>
      <c r="CI66" s="1" t="n">
        <v>25</v>
      </c>
      <c r="CJ66" s="1" t="n">
        <v>10.5075</v>
      </c>
      <c r="CK66" s="1" t="n">
        <v>15.957</v>
      </c>
    </row>
    <row r="67" customFormat="false" ht="15" hidden="false" customHeight="false" outlineLevel="0" collapsed="false">
      <c r="E67" s="1" t="n">
        <v>17.32228</v>
      </c>
      <c r="F67" s="1" t="n">
        <v>26</v>
      </c>
      <c r="G67" s="1" t="n">
        <f aca="false">AVERAGE(AG67,AL67,AQ67,BK67,BP67,BU67)</f>
        <v>10.9147516666667</v>
      </c>
      <c r="H67" s="1" t="n">
        <f aca="false">STDEV(AG67,AL67,AQ67,BK67,BP67,BU67)/SQRT($I$40)</f>
        <v>0.641527961886914</v>
      </c>
      <c r="I67" s="1" t="n">
        <v>26</v>
      </c>
      <c r="J67" s="1" t="n">
        <f aca="false">AVERAGE(AH67,AM67,AR67,BL67,BQ67,BV67)</f>
        <v>12.7576166666667</v>
      </c>
      <c r="K67" s="1" t="n">
        <f aca="false">STDEV(AH67,AM67,AR67,BL67,BQ67,BV67)/SQRT($L$40)</f>
        <v>0.13450487578936</v>
      </c>
      <c r="R67" s="1" t="n">
        <v>17.32228</v>
      </c>
      <c r="S67" s="1" t="n">
        <v>26</v>
      </c>
      <c r="T67" s="1" t="n">
        <f aca="false">AVERAGE(AV67,BA67,BF67,BZ67,CE67,CJ67)</f>
        <v>10.721225</v>
      </c>
      <c r="U67" s="1" t="n">
        <f aca="false">STDEV(AV67,BA67,BF67,BZ67,CE67,CJ67)/SQRT($V$40)</f>
        <v>0.483003893315917</v>
      </c>
      <c r="V67" s="1" t="n">
        <v>26</v>
      </c>
      <c r="W67" s="1" t="n">
        <f aca="false">AVERAGE(AW67,BB67,BG67,CA67,CF67,CK67)</f>
        <v>15.7129333333333</v>
      </c>
      <c r="X67" s="1" t="n">
        <f aca="false">STDEV(AW67,BB67,BG67,CA67,CF67,CK67)/SQRT($Y$40)</f>
        <v>0.451823820138386</v>
      </c>
      <c r="AF67" s="1" t="n">
        <v>26</v>
      </c>
      <c r="AG67" s="1" t="n">
        <v>11.4986</v>
      </c>
      <c r="AH67" s="1" t="n">
        <v>12.8468</v>
      </c>
      <c r="AK67" s="1" t="n">
        <v>26</v>
      </c>
      <c r="AL67" s="1" t="n">
        <v>9.58055</v>
      </c>
      <c r="AM67" s="1" t="n">
        <v>12.4494</v>
      </c>
      <c r="AP67" s="1" t="n">
        <v>26</v>
      </c>
      <c r="AQ67" s="1" t="n">
        <v>9.39172</v>
      </c>
      <c r="AR67" s="1" t="n">
        <v>12.7672</v>
      </c>
      <c r="AU67" s="1" t="n">
        <v>26</v>
      </c>
      <c r="AV67" s="1" t="n">
        <v>11.0469</v>
      </c>
      <c r="AW67" s="1" t="n">
        <v>15.3443</v>
      </c>
      <c r="AZ67" s="1" t="n">
        <v>26</v>
      </c>
      <c r="BA67" s="1" t="n">
        <v>12.7276</v>
      </c>
      <c r="BB67" s="1" t="n">
        <v>17.6585</v>
      </c>
      <c r="BE67" s="1" t="n">
        <v>26</v>
      </c>
      <c r="BF67" s="1" t="n">
        <v>9.08045</v>
      </c>
      <c r="BG67" s="1" t="n">
        <v>14.2743</v>
      </c>
      <c r="BJ67" s="1" t="n">
        <v>26</v>
      </c>
      <c r="BK67" s="1" t="n">
        <v>9.65484</v>
      </c>
      <c r="BL67" s="1" t="n">
        <v>12.9114</v>
      </c>
      <c r="BO67" s="1" t="n">
        <v>26</v>
      </c>
      <c r="BP67" s="1" t="n">
        <v>12.4856</v>
      </c>
      <c r="BQ67" s="1" t="n">
        <v>13.2407</v>
      </c>
      <c r="BT67" s="1" t="n">
        <v>26</v>
      </c>
      <c r="BU67" s="1" t="n">
        <v>12.8772</v>
      </c>
      <c r="BV67" s="1" t="n">
        <v>12.3302</v>
      </c>
      <c r="BY67" s="1" t="n">
        <v>26</v>
      </c>
      <c r="BZ67" s="1" t="n">
        <v>10.57</v>
      </c>
      <c r="CA67" s="1" t="n">
        <v>15.5007</v>
      </c>
      <c r="CD67" s="1" t="n">
        <v>26</v>
      </c>
      <c r="CE67" s="1" t="n">
        <v>10.3949</v>
      </c>
      <c r="CF67" s="1" t="n">
        <v>15.5428</v>
      </c>
      <c r="CI67" s="1" t="n">
        <v>26</v>
      </c>
      <c r="CJ67" s="1" t="n">
        <v>10.5075</v>
      </c>
      <c r="CK67" s="1" t="n">
        <v>15.957</v>
      </c>
    </row>
    <row r="68" customFormat="false" ht="15" hidden="false" customHeight="false" outlineLevel="0" collapsed="false">
      <c r="E68" s="1" t="n">
        <v>17.98852</v>
      </c>
      <c r="F68" s="1" t="n">
        <v>27</v>
      </c>
      <c r="G68" s="1" t="n">
        <f aca="false">AVERAGE(AG68,AL68,AQ68,BK68,BP68,BU68)</f>
        <v>11.2199033333333</v>
      </c>
      <c r="H68" s="1" t="n">
        <f aca="false">STDEV(AG68,AL68,AQ68,BK68,BP68,BU68)/SQRT($I$40)</f>
        <v>0.752120497959676</v>
      </c>
      <c r="I68" s="1" t="n">
        <v>27</v>
      </c>
      <c r="J68" s="1" t="n">
        <f aca="false">AVERAGE(AH68,AM68,AR68,BL68,BQ68,BV68)</f>
        <v>13.1232</v>
      </c>
      <c r="K68" s="1" t="n">
        <f aca="false">STDEV(AH68,AM68,AR68,BL68,BQ68,BV68)/SQRT($L$40)</f>
        <v>0.234276425048133</v>
      </c>
      <c r="R68" s="1" t="n">
        <v>17.98852</v>
      </c>
      <c r="S68" s="1" t="n">
        <v>27</v>
      </c>
      <c r="T68" s="1" t="n">
        <f aca="false">AVERAGE(AV68,BA68,BF68,BZ68,CE68,CJ68)</f>
        <v>10.993685</v>
      </c>
      <c r="U68" s="1" t="n">
        <f aca="false">STDEV(AV68,BA68,BF68,BZ68,CE68,CJ68)/SQRT($V$40)</f>
        <v>0.53921963294963</v>
      </c>
      <c r="V68" s="1" t="n">
        <v>27</v>
      </c>
      <c r="W68" s="1" t="n">
        <f aca="false">AVERAGE(AW68,BB68,BG68,CA68,CF68,CK68)</f>
        <v>16.16875</v>
      </c>
      <c r="X68" s="1" t="n">
        <f aca="false">STDEV(AW68,BB68,BG68,CA68,CF68,CK68)/SQRT($Y$40)</f>
        <v>0.525496855525004</v>
      </c>
      <c r="AF68" s="1" t="n">
        <v>27</v>
      </c>
      <c r="AG68" s="1" t="n">
        <v>11.6171</v>
      </c>
      <c r="AH68" s="1" t="n">
        <v>12.9869</v>
      </c>
      <c r="AK68" s="1" t="n">
        <v>27</v>
      </c>
      <c r="AL68" s="1" t="n">
        <v>9.60502</v>
      </c>
      <c r="AM68" s="1" t="n">
        <v>12.5166</v>
      </c>
      <c r="AP68" s="1" t="n">
        <v>27</v>
      </c>
      <c r="AQ68" s="1" t="n">
        <v>9.50414</v>
      </c>
      <c r="AR68" s="1" t="n">
        <v>12.865</v>
      </c>
      <c r="AU68" s="1" t="n">
        <v>27</v>
      </c>
      <c r="AV68" s="1" t="n">
        <v>11.232</v>
      </c>
      <c r="AW68" s="1" t="n">
        <v>15.9706</v>
      </c>
      <c r="AZ68" s="1" t="n">
        <v>27</v>
      </c>
      <c r="BA68" s="1" t="n">
        <v>13.3256</v>
      </c>
      <c r="BB68" s="1" t="n">
        <v>18.5279</v>
      </c>
      <c r="BE68" s="1" t="n">
        <v>27</v>
      </c>
      <c r="BF68" s="1" t="n">
        <v>9.31911</v>
      </c>
      <c r="BG68" s="1" t="n">
        <v>14.6472</v>
      </c>
      <c r="BJ68" s="1" t="n">
        <v>27</v>
      </c>
      <c r="BK68" s="1" t="n">
        <v>9.93436</v>
      </c>
      <c r="BL68" s="1" t="n">
        <v>13.2602</v>
      </c>
      <c r="BO68" s="1" t="n">
        <v>27</v>
      </c>
      <c r="BP68" s="1" t="n">
        <v>12.7342</v>
      </c>
      <c r="BQ68" s="1" t="n">
        <v>14.1882</v>
      </c>
      <c r="BT68" s="1" t="n">
        <v>27</v>
      </c>
      <c r="BU68" s="1" t="n">
        <v>13.9246</v>
      </c>
      <c r="BV68" s="1" t="n">
        <v>12.9223</v>
      </c>
      <c r="BY68" s="1" t="n">
        <v>27</v>
      </c>
      <c r="BZ68" s="1" t="n">
        <v>11.0158</v>
      </c>
      <c r="CA68" s="1" t="n">
        <v>15.7064</v>
      </c>
      <c r="CD68" s="1" t="n">
        <v>27</v>
      </c>
      <c r="CE68" s="1" t="n">
        <v>10.5011</v>
      </c>
      <c r="CF68" s="1" t="n">
        <v>15.8204</v>
      </c>
      <c r="CI68" s="1" t="n">
        <v>27</v>
      </c>
      <c r="CJ68" s="1" t="n">
        <v>10.5685</v>
      </c>
      <c r="CK68" s="1" t="n">
        <v>16.34</v>
      </c>
    </row>
    <row r="69" customFormat="false" ht="15" hidden="false" customHeight="false" outlineLevel="0" collapsed="false">
      <c r="E69" s="1" t="n">
        <v>18.65476</v>
      </c>
      <c r="F69" s="1" t="n">
        <v>28</v>
      </c>
      <c r="G69" s="1" t="n">
        <f aca="false">AVERAGE(AG69,AL69,AQ69,BK69,BP69,BU69)</f>
        <v>11.2199033333333</v>
      </c>
      <c r="H69" s="1" t="n">
        <f aca="false">STDEV(AG69,AL69,AQ69,BK69,BP69,BU69)/SQRT($I$40)</f>
        <v>0.752120497959676</v>
      </c>
      <c r="I69" s="1" t="n">
        <v>28</v>
      </c>
      <c r="J69" s="1" t="n">
        <f aca="false">AVERAGE(AH69,AM69,AR69,BL69,BQ69,BV69)</f>
        <v>13.1232</v>
      </c>
      <c r="K69" s="1" t="n">
        <f aca="false">STDEV(AH69,AM69,AR69,BL69,BQ69,BV69)/SQRT($L$40)</f>
        <v>0.234276425048133</v>
      </c>
      <c r="R69" s="1" t="n">
        <v>18.65476</v>
      </c>
      <c r="S69" s="1" t="n">
        <v>28</v>
      </c>
      <c r="T69" s="1" t="n">
        <f aca="false">AVERAGE(AV69,BA69,BF69,BZ69,CE69,CJ69)</f>
        <v>10.993685</v>
      </c>
      <c r="U69" s="1" t="n">
        <f aca="false">STDEV(AV69,BA69,BF69,BZ69,CE69,CJ69)/SQRT($V$40)</f>
        <v>0.53921963294963</v>
      </c>
      <c r="V69" s="1" t="n">
        <v>28</v>
      </c>
      <c r="W69" s="1" t="n">
        <f aca="false">AVERAGE(AW69,BB69,BG69,CA69,CF69,CK69)</f>
        <v>16.16875</v>
      </c>
      <c r="X69" s="1" t="n">
        <f aca="false">STDEV(AW69,BB69,BG69,CA69,CF69,CK69)/SQRT($Y$40)</f>
        <v>0.525496855525004</v>
      </c>
      <c r="AF69" s="1" t="n">
        <v>28</v>
      </c>
      <c r="AG69" s="1" t="n">
        <v>11.6171</v>
      </c>
      <c r="AH69" s="1" t="n">
        <v>12.9869</v>
      </c>
      <c r="AK69" s="1" t="n">
        <v>28</v>
      </c>
      <c r="AL69" s="1" t="n">
        <v>9.60502</v>
      </c>
      <c r="AM69" s="1" t="n">
        <v>12.5166</v>
      </c>
      <c r="AP69" s="1" t="n">
        <v>28</v>
      </c>
      <c r="AQ69" s="1" t="n">
        <v>9.50414</v>
      </c>
      <c r="AR69" s="1" t="n">
        <v>12.865</v>
      </c>
      <c r="AU69" s="1" t="n">
        <v>28</v>
      </c>
      <c r="AV69" s="1" t="n">
        <v>11.232</v>
      </c>
      <c r="AW69" s="1" t="n">
        <v>15.9706</v>
      </c>
      <c r="AZ69" s="1" t="n">
        <v>28</v>
      </c>
      <c r="BA69" s="1" t="n">
        <v>13.3256</v>
      </c>
      <c r="BB69" s="1" t="n">
        <v>18.5279</v>
      </c>
      <c r="BE69" s="1" t="n">
        <v>28</v>
      </c>
      <c r="BF69" s="1" t="n">
        <v>9.31911</v>
      </c>
      <c r="BG69" s="1" t="n">
        <v>14.6472</v>
      </c>
      <c r="BJ69" s="1" t="n">
        <v>28</v>
      </c>
      <c r="BK69" s="1" t="n">
        <v>9.93436</v>
      </c>
      <c r="BL69" s="1" t="n">
        <v>13.2602</v>
      </c>
      <c r="BO69" s="1" t="n">
        <v>28</v>
      </c>
      <c r="BP69" s="1" t="n">
        <v>12.7342</v>
      </c>
      <c r="BQ69" s="1" t="n">
        <v>14.1882</v>
      </c>
      <c r="BT69" s="1" t="n">
        <v>28</v>
      </c>
      <c r="BU69" s="1" t="n">
        <v>13.9246</v>
      </c>
      <c r="BV69" s="1" t="n">
        <v>12.9223</v>
      </c>
      <c r="BY69" s="1" t="n">
        <v>28</v>
      </c>
      <c r="BZ69" s="1" t="n">
        <v>11.0158</v>
      </c>
      <c r="CA69" s="1" t="n">
        <v>15.7064</v>
      </c>
      <c r="CD69" s="1" t="n">
        <v>28</v>
      </c>
      <c r="CE69" s="1" t="n">
        <v>10.5011</v>
      </c>
      <c r="CF69" s="1" t="n">
        <v>15.8204</v>
      </c>
      <c r="CI69" s="1" t="n">
        <v>28</v>
      </c>
      <c r="CJ69" s="1" t="n">
        <v>10.5685</v>
      </c>
      <c r="CK69" s="1" t="n">
        <v>16.34</v>
      </c>
    </row>
    <row r="70" customFormat="false" ht="15" hidden="false" customHeight="false" outlineLevel="0" collapsed="false">
      <c r="E70" s="1" t="n">
        <v>19.321</v>
      </c>
      <c r="F70" s="1" t="n">
        <v>29</v>
      </c>
      <c r="G70" s="1" t="n">
        <f aca="false">AVERAGE(AG70,AL70,AQ70,BK70,BP70,BU70)</f>
        <v>11.5315633333333</v>
      </c>
      <c r="H70" s="1" t="n">
        <f aca="false">STDEV(AG70,AL70,AQ70,BK70,BP70,BU70)/SQRT($I$40)</f>
        <v>0.872802428585327</v>
      </c>
      <c r="I70" s="1" t="n">
        <v>29</v>
      </c>
      <c r="J70" s="1" t="n">
        <f aca="false">AVERAGE(AH70,AM70,AR70,BL70,BQ70,BV70)</f>
        <v>13.6479166666667</v>
      </c>
      <c r="K70" s="1" t="n">
        <f aca="false">STDEV(AH70,AM70,AR70,BL70,BQ70,BV70)/SQRT($L$40)</f>
        <v>0.400106550322675</v>
      </c>
      <c r="R70" s="1" t="n">
        <v>19.321</v>
      </c>
      <c r="S70" s="1" t="n">
        <v>29</v>
      </c>
      <c r="T70" s="1" t="n">
        <f aca="false">AVERAGE(AV70,BA70,BF70,BZ70,CE70,CJ70)</f>
        <v>11.3128566666667</v>
      </c>
      <c r="U70" s="1" t="n">
        <f aca="false">STDEV(AV70,BA70,BF70,BZ70,CE70,CJ70)/SQRT($V$40)</f>
        <v>0.629074615720937</v>
      </c>
      <c r="V70" s="1" t="n">
        <v>29</v>
      </c>
      <c r="W70" s="1" t="n">
        <f aca="false">AVERAGE(AW70,BB70,BG70,CA70,CF70,CK70)</f>
        <v>16.6719833333333</v>
      </c>
      <c r="X70" s="1" t="n">
        <f aca="false">STDEV(AW70,BB70,BG70,CA70,CF70,CK70)/SQRT($Y$40)</f>
        <v>0.607428920624554</v>
      </c>
      <c r="AF70" s="1" t="n">
        <v>29</v>
      </c>
      <c r="AG70" s="1" t="n">
        <v>11.7789</v>
      </c>
      <c r="AH70" s="1" t="n">
        <v>13.0785</v>
      </c>
      <c r="AK70" s="1" t="n">
        <v>29</v>
      </c>
      <c r="AL70" s="1" t="n">
        <v>9.6509</v>
      </c>
      <c r="AM70" s="1" t="n">
        <v>12.8558</v>
      </c>
      <c r="AP70" s="1" t="n">
        <v>29</v>
      </c>
      <c r="AQ70" s="1" t="n">
        <v>9.64988</v>
      </c>
      <c r="AR70" s="1" t="n">
        <v>13.2125</v>
      </c>
      <c r="AU70" s="1" t="n">
        <v>29</v>
      </c>
      <c r="AV70" s="1" t="n">
        <v>11.4483</v>
      </c>
      <c r="AW70" s="1" t="n">
        <v>16.5937</v>
      </c>
      <c r="AZ70" s="1" t="n">
        <v>29</v>
      </c>
      <c r="BA70" s="1" t="n">
        <v>14.1074</v>
      </c>
      <c r="BB70" s="1" t="n">
        <v>19.4705</v>
      </c>
      <c r="BE70" s="1" t="n">
        <v>29</v>
      </c>
      <c r="BF70" s="1" t="n">
        <v>9.56424</v>
      </c>
      <c r="BG70" s="1" t="n">
        <v>15.0949</v>
      </c>
      <c r="BJ70" s="1" t="n">
        <v>29</v>
      </c>
      <c r="BK70" s="1" t="n">
        <v>10.1146</v>
      </c>
      <c r="BL70" s="1" t="n">
        <v>13.5738</v>
      </c>
      <c r="BO70" s="1" t="n">
        <v>29</v>
      </c>
      <c r="BP70" s="1" t="n">
        <v>13.1187</v>
      </c>
      <c r="BQ70" s="1" t="n">
        <v>15.5595</v>
      </c>
      <c r="BT70" s="1" t="n">
        <v>29</v>
      </c>
      <c r="BU70" s="1" t="n">
        <v>14.8764</v>
      </c>
      <c r="BV70" s="1" t="n">
        <v>13.6074</v>
      </c>
      <c r="BY70" s="1" t="n">
        <v>29</v>
      </c>
      <c r="BZ70" s="1" t="n">
        <v>11.4995</v>
      </c>
      <c r="CA70" s="1" t="n">
        <v>15.9451</v>
      </c>
      <c r="CD70" s="1" t="n">
        <v>29</v>
      </c>
      <c r="CE70" s="1" t="n">
        <v>10.7183</v>
      </c>
      <c r="CF70" s="1" t="n">
        <v>16.2098</v>
      </c>
      <c r="CI70" s="1" t="n">
        <v>29</v>
      </c>
      <c r="CJ70" s="1" t="n">
        <v>10.5394</v>
      </c>
      <c r="CK70" s="1" t="n">
        <v>16.7179</v>
      </c>
    </row>
    <row r="71" customFormat="false" ht="15" hidden="false" customHeight="false" outlineLevel="0" collapsed="false">
      <c r="E71" s="1" t="n">
        <v>19.98724</v>
      </c>
      <c r="F71" s="1" t="n">
        <v>30</v>
      </c>
      <c r="G71" s="1" t="n">
        <f aca="false">AVERAGE(AG71,AL71,AQ71,BK71,BP71,BU71)</f>
        <v>11.5315633333333</v>
      </c>
      <c r="H71" s="1" t="n">
        <f aca="false">STDEV(AG71,AL71,AQ71,BK71,BP71,BU71)/SQRT($I$40)</f>
        <v>0.872802428585327</v>
      </c>
      <c r="I71" s="1" t="n">
        <v>30</v>
      </c>
      <c r="J71" s="1" t="n">
        <f aca="false">AVERAGE(AH71,AM71,AR71,BL71,BQ71,BV71)</f>
        <v>13.6479166666667</v>
      </c>
      <c r="K71" s="1" t="n">
        <f aca="false">STDEV(AH71,AM71,AR71,BL71,BQ71,BV71)/SQRT($L$40)</f>
        <v>0.400106550322675</v>
      </c>
      <c r="R71" s="1" t="n">
        <v>19.98724</v>
      </c>
      <c r="S71" s="1" t="n">
        <v>30</v>
      </c>
      <c r="T71" s="1" t="n">
        <f aca="false">AVERAGE(AV71,BA71,BF71,BZ71,CE71,CJ71)</f>
        <v>11.3128566666667</v>
      </c>
      <c r="U71" s="1" t="n">
        <f aca="false">STDEV(AV71,BA71,BF71,BZ71,CE71,CJ71)/SQRT($V$40)</f>
        <v>0.629074615720937</v>
      </c>
      <c r="V71" s="1" t="n">
        <v>30</v>
      </c>
      <c r="W71" s="1" t="n">
        <f aca="false">AVERAGE(AW71,BB71,BG71,CA71,CF71,CK71)</f>
        <v>16.6719833333333</v>
      </c>
      <c r="X71" s="1" t="n">
        <f aca="false">STDEV(AW71,BB71,BG71,CA71,CF71,CK71)/SQRT($Y$40)</f>
        <v>0.607428920624554</v>
      </c>
      <c r="AF71" s="1" t="n">
        <v>30</v>
      </c>
      <c r="AG71" s="1" t="n">
        <v>11.7789</v>
      </c>
      <c r="AH71" s="1" t="n">
        <v>13.0785</v>
      </c>
      <c r="AK71" s="1" t="n">
        <v>30</v>
      </c>
      <c r="AL71" s="1" t="n">
        <v>9.6509</v>
      </c>
      <c r="AM71" s="1" t="n">
        <v>12.8558</v>
      </c>
      <c r="AP71" s="1" t="n">
        <v>30</v>
      </c>
      <c r="AQ71" s="1" t="n">
        <v>9.64988</v>
      </c>
      <c r="AR71" s="1" t="n">
        <v>13.2125</v>
      </c>
      <c r="AU71" s="1" t="n">
        <v>30</v>
      </c>
      <c r="AV71" s="1" t="n">
        <v>11.4483</v>
      </c>
      <c r="AW71" s="1" t="n">
        <v>16.5937</v>
      </c>
      <c r="AZ71" s="1" t="n">
        <v>30</v>
      </c>
      <c r="BA71" s="1" t="n">
        <v>14.1074</v>
      </c>
      <c r="BB71" s="1" t="n">
        <v>19.4705</v>
      </c>
      <c r="BE71" s="1" t="n">
        <v>30</v>
      </c>
      <c r="BF71" s="1" t="n">
        <v>9.56424</v>
      </c>
      <c r="BG71" s="1" t="n">
        <v>15.0949</v>
      </c>
      <c r="BJ71" s="1" t="n">
        <v>30</v>
      </c>
      <c r="BK71" s="1" t="n">
        <v>10.1146</v>
      </c>
      <c r="BL71" s="1" t="n">
        <v>13.5738</v>
      </c>
      <c r="BO71" s="1" t="n">
        <v>30</v>
      </c>
      <c r="BP71" s="1" t="n">
        <v>13.1187</v>
      </c>
      <c r="BQ71" s="1" t="n">
        <v>15.5595</v>
      </c>
      <c r="BT71" s="1" t="n">
        <v>30</v>
      </c>
      <c r="BU71" s="1" t="n">
        <v>14.8764</v>
      </c>
      <c r="BV71" s="1" t="n">
        <v>13.6074</v>
      </c>
      <c r="BY71" s="1" t="n">
        <v>30</v>
      </c>
      <c r="BZ71" s="1" t="n">
        <v>11.4995</v>
      </c>
      <c r="CA71" s="1" t="n">
        <v>15.9451</v>
      </c>
      <c r="CD71" s="1" t="n">
        <v>30</v>
      </c>
      <c r="CE71" s="1" t="n">
        <v>10.7183</v>
      </c>
      <c r="CF71" s="1" t="n">
        <v>16.2098</v>
      </c>
      <c r="CI71" s="1" t="n">
        <v>30</v>
      </c>
      <c r="CJ71" s="1" t="n">
        <v>10.5394</v>
      </c>
      <c r="CK71" s="1" t="n">
        <v>16.7179</v>
      </c>
    </row>
    <row r="72" customFormat="false" ht="15" hidden="false" customHeight="false" outlineLevel="0" collapsed="false">
      <c r="E72" s="1" t="n">
        <v>20.65348</v>
      </c>
      <c r="F72" s="1" t="n">
        <v>31</v>
      </c>
      <c r="G72" s="1" t="n">
        <f aca="false">AVERAGE(AG72,AL72,AQ72,BK72,BP72,BU72)</f>
        <v>12.026365</v>
      </c>
      <c r="H72" s="1" t="n">
        <f aca="false">STDEV(AG72,AL72,AQ72,BK72,BP72,BU72)/SQRT($I$40)</f>
        <v>1.00423606847444</v>
      </c>
      <c r="I72" s="1" t="n">
        <v>31</v>
      </c>
      <c r="J72" s="1" t="n">
        <f aca="false">AVERAGE(AH72,AM72,AR72,BL72,BQ72,BV72)</f>
        <v>14.4188833333333</v>
      </c>
      <c r="K72" s="1" t="n">
        <f aca="false">STDEV(AH72,AM72,AR72,BL72,BQ72,BV72)/SQRT($L$40)</f>
        <v>0.619787095927124</v>
      </c>
      <c r="R72" s="1" t="n">
        <v>20.65348</v>
      </c>
      <c r="S72" s="1" t="n">
        <v>31</v>
      </c>
      <c r="T72" s="1" t="n">
        <f aca="false">AVERAGE(AV72,BA72,BF72,BZ72,CE72,CJ72)</f>
        <v>11.6644133333333</v>
      </c>
      <c r="U72" s="1" t="n">
        <f aca="false">STDEV(AV72,BA72,BF72,BZ72,CE72,CJ72)/SQRT($V$40)</f>
        <v>0.711450557694942</v>
      </c>
      <c r="V72" s="1" t="n">
        <v>31</v>
      </c>
      <c r="W72" s="1" t="n">
        <f aca="false">AVERAGE(AW72,BB72,BG72,CA72,CF72,CK72)</f>
        <v>17.2704</v>
      </c>
      <c r="X72" s="1" t="n">
        <f aca="false">STDEV(AW72,BB72,BG72,CA72,CF72,CK72)/SQRT($Y$40)</f>
        <v>0.765404436011882</v>
      </c>
      <c r="AF72" s="1" t="n">
        <v>31</v>
      </c>
      <c r="AG72" s="1" t="n">
        <v>12.0825</v>
      </c>
      <c r="AH72" s="1" t="n">
        <v>13.3675</v>
      </c>
      <c r="AK72" s="1" t="n">
        <v>31</v>
      </c>
      <c r="AL72" s="1" t="n">
        <v>9.77619</v>
      </c>
      <c r="AM72" s="1" t="n">
        <v>13.3949</v>
      </c>
      <c r="AP72" s="1" t="n">
        <v>31</v>
      </c>
      <c r="AQ72" s="1" t="n">
        <v>10.0611</v>
      </c>
      <c r="AR72" s="1" t="n">
        <v>13.6675</v>
      </c>
      <c r="AU72" s="1" t="n">
        <v>31</v>
      </c>
      <c r="AV72" s="1" t="n">
        <v>11.807</v>
      </c>
      <c r="AW72" s="1" t="n">
        <v>17.3067</v>
      </c>
      <c r="AZ72" s="1" t="n">
        <v>31</v>
      </c>
      <c r="BA72" s="1" t="n">
        <v>14.8967</v>
      </c>
      <c r="BB72" s="1" t="n">
        <v>20.8413</v>
      </c>
      <c r="BE72" s="1" t="n">
        <v>31</v>
      </c>
      <c r="BF72" s="1" t="n">
        <v>9.83208</v>
      </c>
      <c r="BG72" s="1" t="n">
        <v>15.4724</v>
      </c>
      <c r="BJ72" s="1" t="n">
        <v>31</v>
      </c>
      <c r="BK72" s="1" t="n">
        <v>10.5783</v>
      </c>
      <c r="BL72" s="1" t="n">
        <v>14.2575</v>
      </c>
      <c r="BO72" s="1" t="n">
        <v>31</v>
      </c>
      <c r="BP72" s="1" t="n">
        <v>13.5057</v>
      </c>
      <c r="BQ72" s="1" t="n">
        <v>17.3818</v>
      </c>
      <c r="BT72" s="1" t="n">
        <v>31</v>
      </c>
      <c r="BU72" s="1" t="n">
        <v>16.1544</v>
      </c>
      <c r="BV72" s="1" t="n">
        <v>14.4441</v>
      </c>
      <c r="BY72" s="1" t="n">
        <v>31</v>
      </c>
      <c r="BZ72" s="1" t="n">
        <v>11.7134</v>
      </c>
      <c r="CA72" s="1" t="n">
        <v>16.2552</v>
      </c>
      <c r="CD72" s="1" t="n">
        <v>31</v>
      </c>
      <c r="CE72" s="1" t="n">
        <v>11.0814</v>
      </c>
      <c r="CF72" s="1" t="n">
        <v>16.5241</v>
      </c>
      <c r="CI72" s="1" t="n">
        <v>31</v>
      </c>
      <c r="CJ72" s="1" t="n">
        <v>10.6559</v>
      </c>
      <c r="CK72" s="1" t="n">
        <v>17.2227</v>
      </c>
    </row>
    <row r="73" customFormat="false" ht="15" hidden="false" customHeight="false" outlineLevel="0" collapsed="false">
      <c r="E73" s="1" t="n">
        <v>21.31972</v>
      </c>
      <c r="F73" s="1" t="n">
        <v>32</v>
      </c>
      <c r="G73" s="1" t="n">
        <f aca="false">AVERAGE(AG73,AL73,AQ73,BK73,BP73,BU73)</f>
        <v>12.026365</v>
      </c>
      <c r="H73" s="1" t="n">
        <f aca="false">STDEV(AG73,AL73,AQ73,BK73,BP73,BU73)/SQRT($I$40)</f>
        <v>1.00423606847444</v>
      </c>
      <c r="I73" s="1" t="n">
        <v>32</v>
      </c>
      <c r="J73" s="1" t="n">
        <f aca="false">AVERAGE(AH73,AM73,AR73,BL73,BQ73,BV73)</f>
        <v>14.4188833333333</v>
      </c>
      <c r="K73" s="1" t="n">
        <f aca="false">STDEV(AH73,AM73,AR73,BL73,BQ73,BV73)/SQRT($L$40)</f>
        <v>0.619787095927124</v>
      </c>
      <c r="R73" s="1" t="n">
        <v>21.31972</v>
      </c>
      <c r="S73" s="1" t="n">
        <v>32</v>
      </c>
      <c r="T73" s="1" t="n">
        <f aca="false">AVERAGE(AV73,BA73,BF73,BZ73,CE73,CJ73)</f>
        <v>11.6644133333333</v>
      </c>
      <c r="U73" s="1" t="n">
        <f aca="false">STDEV(AV73,BA73,BF73,BZ73,CE73,CJ73)/SQRT($V$40)</f>
        <v>0.711450557694942</v>
      </c>
      <c r="V73" s="1" t="n">
        <v>32</v>
      </c>
      <c r="W73" s="1" t="n">
        <f aca="false">AVERAGE(AW73,BB73,BG73,CA73,CF73,CK73)</f>
        <v>17.2704</v>
      </c>
      <c r="X73" s="1" t="n">
        <f aca="false">STDEV(AW73,BB73,BG73,CA73,CF73,CK73)/SQRT($Y$40)</f>
        <v>0.765404436011882</v>
      </c>
      <c r="AF73" s="1" t="n">
        <v>32</v>
      </c>
      <c r="AG73" s="1" t="n">
        <v>12.0825</v>
      </c>
      <c r="AH73" s="1" t="n">
        <v>13.3675</v>
      </c>
      <c r="AK73" s="1" t="n">
        <v>32</v>
      </c>
      <c r="AL73" s="1" t="n">
        <v>9.77619</v>
      </c>
      <c r="AM73" s="1" t="n">
        <v>13.3949</v>
      </c>
      <c r="AP73" s="1" t="n">
        <v>32</v>
      </c>
      <c r="AQ73" s="1" t="n">
        <v>10.0611</v>
      </c>
      <c r="AR73" s="1" t="n">
        <v>13.6675</v>
      </c>
      <c r="AU73" s="1" t="n">
        <v>32</v>
      </c>
      <c r="AV73" s="1" t="n">
        <v>11.807</v>
      </c>
      <c r="AW73" s="1" t="n">
        <v>17.3067</v>
      </c>
      <c r="AZ73" s="1" t="n">
        <v>32</v>
      </c>
      <c r="BA73" s="1" t="n">
        <v>14.8967</v>
      </c>
      <c r="BB73" s="1" t="n">
        <v>20.8413</v>
      </c>
      <c r="BE73" s="1" t="n">
        <v>32</v>
      </c>
      <c r="BF73" s="1" t="n">
        <v>9.83208</v>
      </c>
      <c r="BG73" s="1" t="n">
        <v>15.4724</v>
      </c>
      <c r="BJ73" s="1" t="n">
        <v>32</v>
      </c>
      <c r="BK73" s="1" t="n">
        <v>10.5783</v>
      </c>
      <c r="BL73" s="1" t="n">
        <v>14.2575</v>
      </c>
      <c r="BO73" s="1" t="n">
        <v>32</v>
      </c>
      <c r="BP73" s="1" t="n">
        <v>13.5057</v>
      </c>
      <c r="BQ73" s="1" t="n">
        <v>17.3818</v>
      </c>
      <c r="BT73" s="1" t="n">
        <v>32</v>
      </c>
      <c r="BU73" s="1" t="n">
        <v>16.1544</v>
      </c>
      <c r="BV73" s="1" t="n">
        <v>14.4441</v>
      </c>
      <c r="BY73" s="1" t="n">
        <v>32</v>
      </c>
      <c r="BZ73" s="1" t="n">
        <v>11.7134</v>
      </c>
      <c r="CA73" s="1" t="n">
        <v>16.2552</v>
      </c>
      <c r="CD73" s="1" t="n">
        <v>32</v>
      </c>
      <c r="CE73" s="1" t="n">
        <v>11.0814</v>
      </c>
      <c r="CF73" s="1" t="n">
        <v>16.5241</v>
      </c>
      <c r="CI73" s="1" t="n">
        <v>32</v>
      </c>
      <c r="CJ73" s="1" t="n">
        <v>10.6559</v>
      </c>
      <c r="CK73" s="1" t="n">
        <v>17.2227</v>
      </c>
    </row>
    <row r="74" customFormat="false" ht="15" hidden="false" customHeight="false" outlineLevel="0" collapsed="false">
      <c r="E74" s="1" t="n">
        <v>21.98596</v>
      </c>
      <c r="F74" s="1" t="n">
        <v>33</v>
      </c>
      <c r="G74" s="1" t="n">
        <f aca="false">AVERAGE(AG74,AL74,AQ74,BK74,BP74,BU74)</f>
        <v>12.68661</v>
      </c>
      <c r="H74" s="1" t="n">
        <f aca="false">STDEV(AG74,AL74,AQ74,BK74,BP74,BU74)/SQRT($I$40)</f>
        <v>1.12182914996001</v>
      </c>
      <c r="I74" s="1" t="n">
        <v>33</v>
      </c>
      <c r="J74" s="1" t="n">
        <f aca="false">AVERAGE(AH74,AM74,AR74,BL74,BQ74,BV74)</f>
        <v>15.4652833333333</v>
      </c>
      <c r="K74" s="1" t="n">
        <f aca="false">STDEV(AH74,AM74,AR74,BL74,BQ74,BV74)/SQRT($L$40)</f>
        <v>0.823947961713063</v>
      </c>
      <c r="R74" s="1" t="n">
        <v>21.98596</v>
      </c>
      <c r="S74" s="1" t="n">
        <v>33</v>
      </c>
      <c r="T74" s="1" t="n">
        <f aca="false">AVERAGE(AV74,BA74,BF74,BZ74,CE74,CJ74)</f>
        <v>12.03735</v>
      </c>
      <c r="U74" s="1" t="n">
        <f aca="false">STDEV(AV74,BA74,BF74,BZ74,CE74,CJ74)/SQRT($V$40)</f>
        <v>0.767184151187532</v>
      </c>
      <c r="V74" s="1" t="n">
        <v>33</v>
      </c>
      <c r="W74" s="1" t="n">
        <f aca="false">AVERAGE(AW74,BB74,BG74,CA74,CF74,CK74)</f>
        <v>17.9687666666667</v>
      </c>
      <c r="X74" s="1" t="n">
        <f aca="false">STDEV(AW74,BB74,BG74,CA74,CF74,CK74)/SQRT($Y$40)</f>
        <v>0.864725254504445</v>
      </c>
      <c r="AF74" s="1" t="n">
        <v>33</v>
      </c>
      <c r="AG74" s="1" t="n">
        <v>12.8304</v>
      </c>
      <c r="AH74" s="1" t="n">
        <v>13.8931</v>
      </c>
      <c r="AK74" s="1" t="n">
        <v>33</v>
      </c>
      <c r="AL74" s="1" t="n">
        <v>9.95356</v>
      </c>
      <c r="AM74" s="1" t="n">
        <v>14.0102</v>
      </c>
      <c r="AP74" s="1" t="n">
        <v>33</v>
      </c>
      <c r="AQ74" s="1" t="n">
        <v>10.8736</v>
      </c>
      <c r="AR74" s="1" t="n">
        <v>14.5035</v>
      </c>
      <c r="AU74" s="1" t="n">
        <v>33</v>
      </c>
      <c r="AV74" s="1" t="n">
        <v>12.2045</v>
      </c>
      <c r="AW74" s="1" t="n">
        <v>18.4308</v>
      </c>
      <c r="AZ74" s="1" t="n">
        <v>33</v>
      </c>
      <c r="BA74" s="1" t="n">
        <v>15.5299</v>
      </c>
      <c r="BB74" s="1" t="n">
        <v>21.9382</v>
      </c>
      <c r="BE74" s="1" t="n">
        <v>33</v>
      </c>
      <c r="BF74" s="1" t="n">
        <v>10.1154</v>
      </c>
      <c r="BG74" s="1" t="n">
        <v>16.0574</v>
      </c>
      <c r="BJ74" s="1" t="n">
        <v>33</v>
      </c>
      <c r="BK74" s="1" t="n">
        <v>11.0874</v>
      </c>
      <c r="BL74" s="1" t="n">
        <v>15.2437</v>
      </c>
      <c r="BO74" s="1" t="n">
        <v>33</v>
      </c>
      <c r="BP74" s="1" t="n">
        <v>13.8969</v>
      </c>
      <c r="BQ74" s="1" t="n">
        <v>19.2938</v>
      </c>
      <c r="BT74" s="1" t="n">
        <v>33</v>
      </c>
      <c r="BU74" s="1" t="n">
        <v>17.4778</v>
      </c>
      <c r="BV74" s="1" t="n">
        <v>15.8474</v>
      </c>
      <c r="BY74" s="1" t="n">
        <v>33</v>
      </c>
      <c r="BZ74" s="1" t="n">
        <v>12.1193</v>
      </c>
      <c r="CA74" s="1" t="n">
        <v>16.6107</v>
      </c>
      <c r="CD74" s="1" t="n">
        <v>33</v>
      </c>
      <c r="CE74" s="1" t="n">
        <v>11.3212</v>
      </c>
      <c r="CF74" s="1" t="n">
        <v>17.0071</v>
      </c>
      <c r="CI74" s="1" t="n">
        <v>33</v>
      </c>
      <c r="CJ74" s="1" t="n">
        <v>10.9338</v>
      </c>
      <c r="CK74" s="1" t="n">
        <v>17.7684</v>
      </c>
    </row>
    <row r="75" customFormat="false" ht="15" hidden="false" customHeight="false" outlineLevel="0" collapsed="false">
      <c r="E75" s="1" t="n">
        <v>22.6522</v>
      </c>
      <c r="F75" s="1" t="n">
        <v>34</v>
      </c>
      <c r="G75" s="1" t="n">
        <f aca="false">AVERAGE(AG75,AL75,AQ75,BK75,BP75,BU75)</f>
        <v>12.68661</v>
      </c>
      <c r="H75" s="1" t="n">
        <f aca="false">STDEV(AG75,AL75,AQ75,BK75,BP75,BU75)/SQRT($I$40)</f>
        <v>1.12182914996001</v>
      </c>
      <c r="I75" s="1" t="n">
        <v>34</v>
      </c>
      <c r="J75" s="1" t="n">
        <f aca="false">AVERAGE(AH75,AM75,AR75,BL75,BQ75,BV75)</f>
        <v>15.4652833333333</v>
      </c>
      <c r="K75" s="1" t="n">
        <f aca="false">STDEV(AH75,AM75,AR75,BL75,BQ75,BV75)/SQRT($L$40)</f>
        <v>0.823947961713063</v>
      </c>
      <c r="R75" s="1" t="n">
        <v>22.6522</v>
      </c>
      <c r="S75" s="1" t="n">
        <v>34</v>
      </c>
      <c r="T75" s="1" t="n">
        <f aca="false">AVERAGE(AV75,BA75,BF75,BZ75,CE75,CJ75)</f>
        <v>12.03735</v>
      </c>
      <c r="U75" s="1" t="n">
        <f aca="false">STDEV(AV75,BA75,BF75,BZ75,CE75,CJ75)/SQRT($V$40)</f>
        <v>0.767184151187532</v>
      </c>
      <c r="V75" s="1" t="n">
        <v>34</v>
      </c>
      <c r="W75" s="1" t="n">
        <f aca="false">AVERAGE(AW75,BB75,BG75,CA75,CF75,CK75)</f>
        <v>17.9687666666667</v>
      </c>
      <c r="X75" s="1" t="n">
        <f aca="false">STDEV(AW75,BB75,BG75,CA75,CF75,CK75)/SQRT($Y$40)</f>
        <v>0.864725254504445</v>
      </c>
      <c r="AF75" s="1" t="n">
        <v>34</v>
      </c>
      <c r="AG75" s="1" t="n">
        <v>12.8304</v>
      </c>
      <c r="AH75" s="1" t="n">
        <v>13.8931</v>
      </c>
      <c r="AK75" s="1" t="n">
        <v>34</v>
      </c>
      <c r="AL75" s="1" t="n">
        <v>9.95356</v>
      </c>
      <c r="AM75" s="1" t="n">
        <v>14.0102</v>
      </c>
      <c r="AP75" s="1" t="n">
        <v>34</v>
      </c>
      <c r="AQ75" s="1" t="n">
        <v>10.8736</v>
      </c>
      <c r="AR75" s="1" t="n">
        <v>14.5035</v>
      </c>
      <c r="AU75" s="1" t="n">
        <v>34</v>
      </c>
      <c r="AV75" s="1" t="n">
        <v>12.2045</v>
      </c>
      <c r="AW75" s="1" t="n">
        <v>18.4308</v>
      </c>
      <c r="AZ75" s="1" t="n">
        <v>34</v>
      </c>
      <c r="BA75" s="1" t="n">
        <v>15.5299</v>
      </c>
      <c r="BB75" s="1" t="n">
        <v>21.9382</v>
      </c>
      <c r="BE75" s="1" t="n">
        <v>34</v>
      </c>
      <c r="BF75" s="1" t="n">
        <v>10.1154</v>
      </c>
      <c r="BG75" s="1" t="n">
        <v>16.0574</v>
      </c>
      <c r="BJ75" s="1" t="n">
        <v>34</v>
      </c>
      <c r="BK75" s="1" t="n">
        <v>11.0874</v>
      </c>
      <c r="BL75" s="1" t="n">
        <v>15.2437</v>
      </c>
      <c r="BO75" s="1" t="n">
        <v>34</v>
      </c>
      <c r="BP75" s="1" t="n">
        <v>13.8969</v>
      </c>
      <c r="BQ75" s="1" t="n">
        <v>19.2938</v>
      </c>
      <c r="BT75" s="1" t="n">
        <v>34</v>
      </c>
      <c r="BU75" s="1" t="n">
        <v>17.4778</v>
      </c>
      <c r="BV75" s="1" t="n">
        <v>15.8474</v>
      </c>
      <c r="BY75" s="1" t="n">
        <v>34</v>
      </c>
      <c r="BZ75" s="1" t="n">
        <v>12.1193</v>
      </c>
      <c r="CA75" s="1" t="n">
        <v>16.6107</v>
      </c>
      <c r="CD75" s="1" t="n">
        <v>34</v>
      </c>
      <c r="CE75" s="1" t="n">
        <v>11.3212</v>
      </c>
      <c r="CF75" s="1" t="n">
        <v>17.0071</v>
      </c>
      <c r="CI75" s="1" t="n">
        <v>34</v>
      </c>
      <c r="CJ75" s="1" t="n">
        <v>10.9338</v>
      </c>
      <c r="CK75" s="1" t="n">
        <v>17.7684</v>
      </c>
    </row>
    <row r="76" customFormat="false" ht="15" hidden="false" customHeight="false" outlineLevel="0" collapsed="false">
      <c r="E76" s="1" t="n">
        <v>23.31844</v>
      </c>
      <c r="F76" s="1" t="n">
        <v>35</v>
      </c>
      <c r="G76" s="1" t="n">
        <f aca="false">AVERAGE(AG76,AL76,AQ76,BK76,BP76,BU76)</f>
        <v>13.2244</v>
      </c>
      <c r="H76" s="1" t="n">
        <f aca="false">STDEV(AG76,AL76,AQ76,BK76,BP76,BU76)/SQRT($I$40)</f>
        <v>1.24432458975408</v>
      </c>
      <c r="I76" s="1" t="n">
        <v>35</v>
      </c>
      <c r="J76" s="1" t="n">
        <f aca="false">AVERAGE(AH76,AM76,AR76,BL76,BQ76,BV76)</f>
        <v>16.6838833333333</v>
      </c>
      <c r="K76" s="1" t="n">
        <f aca="false">STDEV(AH76,AM76,AR76,BL76,BQ76,BV76)/SQRT($L$40)</f>
        <v>0.996848783389158</v>
      </c>
      <c r="R76" s="1" t="n">
        <v>23.31844</v>
      </c>
      <c r="S76" s="1" t="n">
        <v>35</v>
      </c>
      <c r="T76" s="1" t="n">
        <f aca="false">AVERAGE(AV76,BA76,BF76,BZ76,CE76,CJ76)</f>
        <v>12.3578333333333</v>
      </c>
      <c r="U76" s="1" t="n">
        <f aca="false">STDEV(AV76,BA76,BF76,BZ76,CE76,CJ76)/SQRT($V$40)</f>
        <v>0.793832132408638</v>
      </c>
      <c r="V76" s="1" t="n">
        <v>35</v>
      </c>
      <c r="W76" s="1" t="n">
        <f aca="false">AVERAGE(AW76,BB76,BG76,CA76,CF76,CK76)</f>
        <v>18.7017833333333</v>
      </c>
      <c r="X76" s="1" t="n">
        <f aca="false">STDEV(AW76,BB76,BG76,CA76,CF76,CK76)/SQRT($Y$40)</f>
        <v>1.01701424618559</v>
      </c>
      <c r="AF76" s="1" t="n">
        <v>35</v>
      </c>
      <c r="AG76" s="1" t="n">
        <v>13.4768</v>
      </c>
      <c r="AH76" s="1" t="n">
        <v>14.7876</v>
      </c>
      <c r="AK76" s="1" t="n">
        <v>35</v>
      </c>
      <c r="AL76" s="1" t="n">
        <v>10.1045</v>
      </c>
      <c r="AM76" s="1" t="n">
        <v>14.5452</v>
      </c>
      <c r="AP76" s="1" t="n">
        <v>35</v>
      </c>
      <c r="AQ76" s="1" t="n">
        <v>11.513</v>
      </c>
      <c r="AR76" s="1" t="n">
        <v>16.1433</v>
      </c>
      <c r="AU76" s="1" t="n">
        <v>35</v>
      </c>
      <c r="AV76" s="1" t="n">
        <v>12.6265</v>
      </c>
      <c r="AW76" s="1" t="n">
        <v>19.4563</v>
      </c>
      <c r="AZ76" s="1" t="n">
        <v>35</v>
      </c>
      <c r="BA76" s="1" t="n">
        <v>15.9502</v>
      </c>
      <c r="BB76" s="1" t="n">
        <v>23.3359</v>
      </c>
      <c r="BE76" s="1" t="n">
        <v>35</v>
      </c>
      <c r="BF76" s="1" t="n">
        <v>10.4381</v>
      </c>
      <c r="BG76" s="1" t="n">
        <v>16.6644</v>
      </c>
      <c r="BJ76" s="1" t="n">
        <v>35</v>
      </c>
      <c r="BK76" s="1" t="n">
        <v>11.4205</v>
      </c>
      <c r="BL76" s="1" t="n">
        <v>15.9704</v>
      </c>
      <c r="BO76" s="1" t="n">
        <v>35</v>
      </c>
      <c r="BP76" s="1" t="n">
        <v>14.1686</v>
      </c>
      <c r="BQ76" s="1" t="n">
        <v>21.1795</v>
      </c>
      <c r="BT76" s="1" t="n">
        <v>35</v>
      </c>
      <c r="BU76" s="1" t="n">
        <v>18.663</v>
      </c>
      <c r="BV76" s="1" t="n">
        <v>17.4773</v>
      </c>
      <c r="BY76" s="1" t="n">
        <v>35</v>
      </c>
      <c r="BZ76" s="1" t="n">
        <v>12.4533</v>
      </c>
      <c r="CA76" s="1" t="n">
        <v>16.9103</v>
      </c>
      <c r="CD76" s="1" t="n">
        <v>35</v>
      </c>
      <c r="CE76" s="1" t="n">
        <v>11.6215</v>
      </c>
      <c r="CF76" s="1" t="n">
        <v>17.47</v>
      </c>
      <c r="CI76" s="1" t="n">
        <v>35</v>
      </c>
      <c r="CJ76" s="1" t="n">
        <v>11.0574</v>
      </c>
      <c r="CK76" s="1" t="n">
        <v>18.3738</v>
      </c>
    </row>
    <row r="77" customFormat="false" ht="15" hidden="false" customHeight="false" outlineLevel="0" collapsed="false">
      <c r="E77" s="1" t="n">
        <v>23.98468</v>
      </c>
      <c r="F77" s="1" t="n">
        <v>36</v>
      </c>
      <c r="G77" s="1" t="n">
        <f aca="false">AVERAGE(AG77,AL77,AQ77,BK77,BP77,BU77)</f>
        <v>13.6000166666667</v>
      </c>
      <c r="H77" s="1" t="n">
        <f aca="false">STDEV(AG77,AL77,AQ77,BK77,BP77,BU77)/SQRT($I$40)</f>
        <v>1.43146464746582</v>
      </c>
      <c r="I77" s="1" t="n">
        <v>36</v>
      </c>
      <c r="J77" s="1" t="n">
        <f aca="false">AVERAGE(AH77,AM77,AR77,BL77,BQ77,BV77)</f>
        <v>17.6693833333333</v>
      </c>
      <c r="K77" s="1" t="n">
        <f aca="false">STDEV(AH77,AM77,AR77,BL77,BQ77,BV77)/SQRT($L$40)</f>
        <v>1.45866925001676</v>
      </c>
      <c r="R77" s="1" t="n">
        <v>23.98468</v>
      </c>
      <c r="S77" s="1" t="n">
        <v>36</v>
      </c>
      <c r="T77" s="1" t="n">
        <f aca="false">AVERAGE(AV77,BA77,BF77,BZ77,CE77,CJ77)</f>
        <v>12.4663333333333</v>
      </c>
      <c r="U77" s="1" t="n">
        <f aca="false">STDEV(AV77,BA77,BF77,BZ77,CE77,CJ77)/SQRT($V$40)</f>
        <v>0.791303200493408</v>
      </c>
      <c r="V77" s="1" t="n">
        <v>36</v>
      </c>
      <c r="W77" s="1" t="n">
        <f aca="false">AVERAGE(AW77,BB77,BG77,CA77,CF77,CK77)</f>
        <v>18.939</v>
      </c>
      <c r="X77" s="1" t="n">
        <f aca="false">STDEV(AW77,BB77,BG77,CA77,CF77,CK77)/SQRT($Y$40)</f>
        <v>0.976691735741972</v>
      </c>
      <c r="AF77" s="1" t="n">
        <v>36</v>
      </c>
      <c r="AG77" s="1" t="n">
        <v>13.4768</v>
      </c>
      <c r="AH77" s="1" t="n">
        <v>14.7876</v>
      </c>
      <c r="AK77" s="1" t="n">
        <v>36</v>
      </c>
      <c r="AL77" s="1" t="n">
        <v>10.1045</v>
      </c>
      <c r="AM77" s="1" t="n">
        <v>14.5452</v>
      </c>
      <c r="AP77" s="1" t="n">
        <v>36</v>
      </c>
      <c r="AQ77" s="1" t="n">
        <v>11.513</v>
      </c>
      <c r="AR77" s="1" t="n">
        <v>16.1433</v>
      </c>
      <c r="AU77" s="1" t="n">
        <v>36</v>
      </c>
      <c r="AV77" s="1" t="n">
        <v>12.6265</v>
      </c>
      <c r="AW77" s="1" t="n">
        <v>19.4563</v>
      </c>
      <c r="AZ77" s="1" t="n">
        <v>36</v>
      </c>
      <c r="BA77" s="1" t="n">
        <v>15.9502</v>
      </c>
      <c r="BB77" s="1" t="n">
        <v>23.3359</v>
      </c>
      <c r="BE77" s="1" t="n">
        <v>36</v>
      </c>
      <c r="BF77" s="1" t="n">
        <v>10.4381</v>
      </c>
      <c r="BG77" s="1" t="n">
        <v>16.6644</v>
      </c>
      <c r="BJ77" s="1" t="n">
        <v>36</v>
      </c>
      <c r="BK77" s="1" t="n">
        <v>11.7815</v>
      </c>
      <c r="BL77" s="1" t="n">
        <v>16.8721</v>
      </c>
      <c r="BO77" s="1" t="n">
        <v>36</v>
      </c>
      <c r="BP77" s="1" t="n">
        <v>14.7864</v>
      </c>
      <c r="BQ77" s="1" t="n">
        <v>23.8481</v>
      </c>
      <c r="BT77" s="1" t="n">
        <v>36</v>
      </c>
      <c r="BU77" s="1" t="n">
        <v>19.9379</v>
      </c>
      <c r="BV77" s="1" t="n">
        <v>19.82</v>
      </c>
      <c r="BY77" s="1" t="n">
        <v>36</v>
      </c>
      <c r="BZ77" s="1" t="n">
        <v>12.9047</v>
      </c>
      <c r="CA77" s="1" t="n">
        <v>17.2867</v>
      </c>
      <c r="CD77" s="1" t="n">
        <v>36</v>
      </c>
      <c r="CE77" s="1" t="n">
        <v>11.7603</v>
      </c>
      <c r="CF77" s="1" t="n">
        <v>17.8858</v>
      </c>
      <c r="CI77" s="1" t="n">
        <v>36</v>
      </c>
      <c r="CJ77" s="1" t="n">
        <v>11.1182</v>
      </c>
      <c r="CK77" s="1" t="n">
        <v>19.0049</v>
      </c>
    </row>
    <row r="78" customFormat="false" ht="15" hidden="false" customHeight="false" outlineLevel="0" collapsed="false">
      <c r="E78" s="1" t="n">
        <v>24.65092</v>
      </c>
      <c r="F78" s="1" t="n">
        <v>37</v>
      </c>
      <c r="G78" s="1" t="n">
        <f aca="false">AVERAGE(AG78,AL78,AQ78,BK78,BP78,BU78)</f>
        <v>14.2983</v>
      </c>
      <c r="H78" s="1" t="n">
        <f aca="false">STDEV(AG78,AL78,AQ78,BK78,BP78,BU78)/SQRT($I$40)</f>
        <v>1.57796537520103</v>
      </c>
      <c r="I78" s="1" t="n">
        <v>37</v>
      </c>
      <c r="J78" s="1" t="n">
        <f aca="false">AVERAGE(AH78,AM78,AR78,BL78,BQ78,BV78)</f>
        <v>19.3832166666667</v>
      </c>
      <c r="K78" s="1" t="n">
        <f aca="false">STDEV(AH78,AM78,AR78,BL78,BQ78,BV78)/SQRT($L$40)</f>
        <v>1.72572800510715</v>
      </c>
      <c r="R78" s="1" t="n">
        <v>24.65092</v>
      </c>
      <c r="S78" s="1" t="n">
        <v>37</v>
      </c>
      <c r="T78" s="1" t="n">
        <f aca="false">AVERAGE(AV78,BA78,BF78,BZ78,CE78,CJ78)</f>
        <v>12.82325</v>
      </c>
      <c r="U78" s="1" t="n">
        <f aca="false">STDEV(AV78,BA78,BF78,BZ78,CE78,CJ78)/SQRT($V$40)</f>
        <v>0.82789823921784</v>
      </c>
      <c r="V78" s="1" t="n">
        <v>37</v>
      </c>
      <c r="W78" s="1" t="n">
        <f aca="false">AVERAGE(AW78,BB78,BG78,CA78,CF78,CK78)</f>
        <v>19.7243833333333</v>
      </c>
      <c r="X78" s="1" t="n">
        <f aca="false">STDEV(AW78,BB78,BG78,CA78,CF78,CK78)/SQRT($Y$40)</f>
        <v>1.12429516569765</v>
      </c>
      <c r="AF78" s="1" t="n">
        <v>37</v>
      </c>
      <c r="AG78" s="1" t="n">
        <v>14.1653</v>
      </c>
      <c r="AH78" s="1" t="n">
        <v>15.8133</v>
      </c>
      <c r="AK78" s="1" t="n">
        <v>37</v>
      </c>
      <c r="AL78" s="1" t="n">
        <v>10.4158</v>
      </c>
      <c r="AM78" s="1" t="n">
        <v>14.9818</v>
      </c>
      <c r="AP78" s="1" t="n">
        <v>37</v>
      </c>
      <c r="AQ78" s="1" t="n">
        <v>12.2158</v>
      </c>
      <c r="AR78" s="1" t="n">
        <v>18.7563</v>
      </c>
      <c r="AU78" s="1" t="n">
        <v>37</v>
      </c>
      <c r="AV78" s="1" t="n">
        <v>12.946</v>
      </c>
      <c r="AW78" s="1" t="n">
        <v>20.4228</v>
      </c>
      <c r="AZ78" s="1" t="n">
        <v>37</v>
      </c>
      <c r="BA78" s="1" t="n">
        <v>16.4823</v>
      </c>
      <c r="BB78" s="1" t="n">
        <v>24.7806</v>
      </c>
      <c r="BE78" s="1" t="n">
        <v>37</v>
      </c>
      <c r="BF78" s="1" t="n">
        <v>10.8067</v>
      </c>
      <c r="BG78" s="1" t="n">
        <v>17.2689</v>
      </c>
      <c r="BJ78" s="1" t="n">
        <v>37</v>
      </c>
      <c r="BK78" s="1" t="n">
        <v>12.1071</v>
      </c>
      <c r="BL78" s="1" t="n">
        <v>18.2237</v>
      </c>
      <c r="BO78" s="1" t="n">
        <v>37</v>
      </c>
      <c r="BP78" s="1" t="n">
        <v>15.6044</v>
      </c>
      <c r="BQ78" s="1" t="n">
        <v>26.2474</v>
      </c>
      <c r="BT78" s="1" t="n">
        <v>37</v>
      </c>
      <c r="BU78" s="1" t="n">
        <v>21.2814</v>
      </c>
      <c r="BV78" s="1" t="n">
        <v>22.2768</v>
      </c>
      <c r="BY78" s="1" t="n">
        <v>37</v>
      </c>
      <c r="BZ78" s="1" t="n">
        <v>13.3053</v>
      </c>
      <c r="CA78" s="1" t="n">
        <v>17.7061</v>
      </c>
      <c r="CD78" s="1" t="n">
        <v>37</v>
      </c>
      <c r="CE78" s="1" t="n">
        <v>12.1087</v>
      </c>
      <c r="CF78" s="1" t="n">
        <v>18.3966</v>
      </c>
      <c r="CI78" s="1" t="n">
        <v>37</v>
      </c>
      <c r="CJ78" s="1" t="n">
        <v>11.2905</v>
      </c>
      <c r="CK78" s="1" t="n">
        <v>19.7713</v>
      </c>
    </row>
    <row r="79" customFormat="false" ht="15" hidden="false" customHeight="false" outlineLevel="0" collapsed="false">
      <c r="E79" s="1" t="n">
        <v>25.31716</v>
      </c>
      <c r="F79" s="1" t="n">
        <v>38</v>
      </c>
      <c r="G79" s="1" t="n">
        <f aca="false">AVERAGE(AG79,AL79,AQ79,BK79,BP79,BU79)</f>
        <v>14.8436666666667</v>
      </c>
      <c r="H79" s="1" t="n">
        <f aca="false">STDEV(AG79,AL79,AQ79,BK79,BP79,BU79)/SQRT($I$40)</f>
        <v>1.65155333220308</v>
      </c>
      <c r="I79" s="1" t="n">
        <v>38</v>
      </c>
      <c r="J79" s="1" t="n">
        <f aca="false">AVERAGE(AH79,AM79,AR79,BL79,BQ79,BV79)</f>
        <v>21.2142166666667</v>
      </c>
      <c r="K79" s="1" t="n">
        <f aca="false">STDEV(AH79,AM79,AR79,BL79,BQ79,BV79)/SQRT($L$40)</f>
        <v>2.03196757313639</v>
      </c>
      <c r="R79" s="1" t="n">
        <v>25.31716</v>
      </c>
      <c r="S79" s="1" t="n">
        <v>38</v>
      </c>
      <c r="T79" s="1" t="n">
        <f aca="false">AVERAGE(AV79,BA79,BF79,BZ79,CE79,CJ79)</f>
        <v>13.2628666666667</v>
      </c>
      <c r="U79" s="1" t="n">
        <f aca="false">STDEV(AV79,BA79,BF79,BZ79,CE79,CJ79)/SQRT($V$40)</f>
        <v>0.878575661195121</v>
      </c>
      <c r="V79" s="1" t="n">
        <v>38</v>
      </c>
      <c r="W79" s="1" t="n">
        <f aca="false">AVERAGE(AW79,BB79,BG79,CA79,CF79,CK79)</f>
        <v>20.4701666666667</v>
      </c>
      <c r="X79" s="1" t="n">
        <f aca="false">STDEV(AW79,BB79,BG79,CA79,CF79,CK79)/SQRT($Y$40)</f>
        <v>1.23964698084217</v>
      </c>
      <c r="AF79" s="1" t="n">
        <v>38</v>
      </c>
      <c r="AG79" s="1" t="n">
        <v>15.084</v>
      </c>
      <c r="AH79" s="1" t="n">
        <v>17.2911</v>
      </c>
      <c r="AK79" s="1" t="n">
        <v>38</v>
      </c>
      <c r="AL79" s="1" t="n">
        <v>10.6958</v>
      </c>
      <c r="AM79" s="1" t="n">
        <v>15.5556</v>
      </c>
      <c r="AP79" s="1" t="n">
        <v>38</v>
      </c>
      <c r="AQ79" s="1" t="n">
        <v>12.8544</v>
      </c>
      <c r="AR79" s="1" t="n">
        <v>21.4248</v>
      </c>
      <c r="AU79" s="1" t="n">
        <v>38</v>
      </c>
      <c r="AV79" s="1" t="n">
        <v>13.3329</v>
      </c>
      <c r="AW79" s="1" t="n">
        <v>21.29</v>
      </c>
      <c r="AZ79" s="1" t="n">
        <v>38</v>
      </c>
      <c r="BA79" s="1" t="n">
        <v>17.1518</v>
      </c>
      <c r="BB79" s="1" t="n">
        <v>26.0303</v>
      </c>
      <c r="BE79" s="1" t="n">
        <v>38</v>
      </c>
      <c r="BF79" s="1" t="n">
        <v>11.2302</v>
      </c>
      <c r="BG79" s="1" t="n">
        <v>17.8098</v>
      </c>
      <c r="BJ79" s="1" t="n">
        <v>38</v>
      </c>
      <c r="BK79" s="1" t="n">
        <v>12.3239</v>
      </c>
      <c r="BL79" s="1" t="n">
        <v>19.3729</v>
      </c>
      <c r="BO79" s="1" t="n">
        <v>38</v>
      </c>
      <c r="BP79" s="1" t="n">
        <v>15.9827</v>
      </c>
      <c r="BQ79" s="1" t="n">
        <v>29.0745</v>
      </c>
      <c r="BT79" s="1" t="n">
        <v>38</v>
      </c>
      <c r="BU79" s="1" t="n">
        <v>22.1212</v>
      </c>
      <c r="BV79" s="1" t="n">
        <v>24.5664</v>
      </c>
      <c r="BY79" s="1" t="n">
        <v>38</v>
      </c>
      <c r="BZ79" s="1" t="n">
        <v>13.8499</v>
      </c>
      <c r="CA79" s="1" t="n">
        <v>18.2523</v>
      </c>
      <c r="CD79" s="1" t="n">
        <v>38</v>
      </c>
      <c r="CE79" s="1" t="n">
        <v>12.4497</v>
      </c>
      <c r="CF79" s="1" t="n">
        <v>18.8855</v>
      </c>
      <c r="CI79" s="1" t="n">
        <v>38</v>
      </c>
      <c r="CJ79" s="1" t="n">
        <v>11.5627</v>
      </c>
      <c r="CK79" s="1" t="n">
        <v>20.5531</v>
      </c>
    </row>
    <row r="80" customFormat="false" ht="15" hidden="false" customHeight="false" outlineLevel="0" collapsed="false">
      <c r="E80" s="1" t="n">
        <v>25.9834</v>
      </c>
      <c r="F80" s="1" t="n">
        <v>39</v>
      </c>
      <c r="G80" s="1" t="n">
        <f aca="false">AVERAGE(AG80,AL80,AQ80,BK80,BP80,BU80)</f>
        <v>15.4679333333333</v>
      </c>
      <c r="H80" s="1" t="n">
        <f aca="false">STDEV(AG80,AL80,AQ80,BK80,BP80,BU80)/SQRT($I$40)</f>
        <v>1.68733868456942</v>
      </c>
      <c r="I80" s="1" t="n">
        <v>39</v>
      </c>
      <c r="J80" s="1" t="n">
        <f aca="false">AVERAGE(AH80,AM80,AR80,BL80,BQ80,BV80)</f>
        <v>23.2753666666667</v>
      </c>
      <c r="K80" s="1" t="n">
        <f aca="false">STDEV(AH80,AM80,AR80,BL80,BQ80,BV80)/SQRT($L$40)</f>
        <v>2.38374119088275</v>
      </c>
      <c r="R80" s="1" t="n">
        <v>25.9834</v>
      </c>
      <c r="S80" s="1" t="n">
        <v>39</v>
      </c>
      <c r="T80" s="1" t="n">
        <f aca="false">AVERAGE(AV80,BA80,BF80,BZ80,CE80,CJ80)</f>
        <v>13.5926666666667</v>
      </c>
      <c r="U80" s="1" t="n">
        <f aca="false">STDEV(AV80,BA80,BF80,BZ80,CE80,CJ80)/SQRT($V$40)</f>
        <v>0.919608906969576</v>
      </c>
      <c r="V80" s="1" t="n">
        <v>39</v>
      </c>
      <c r="W80" s="1" t="n">
        <f aca="false">AVERAGE(AW80,BB80,BG80,CA80,CF80,CK80)</f>
        <v>21.2146333333333</v>
      </c>
      <c r="X80" s="1" t="n">
        <f aca="false">STDEV(AW80,BB80,BG80,CA80,CF80,CK80)/SQRT($Y$40)</f>
        <v>1.33565309135436</v>
      </c>
      <c r="AF80" s="1" t="n">
        <v>39</v>
      </c>
      <c r="AG80" s="1" t="n">
        <v>16.1865</v>
      </c>
      <c r="AH80" s="1" t="n">
        <v>18.959</v>
      </c>
      <c r="AK80" s="1" t="n">
        <v>39</v>
      </c>
      <c r="AL80" s="1" t="n">
        <v>10.9803</v>
      </c>
      <c r="AM80" s="1" t="n">
        <v>16.3197</v>
      </c>
      <c r="AP80" s="1" t="n">
        <v>39</v>
      </c>
      <c r="AQ80" s="1" t="n">
        <v>13.6537</v>
      </c>
      <c r="AR80" s="1" t="n">
        <v>24.5654</v>
      </c>
      <c r="AU80" s="1" t="n">
        <v>39</v>
      </c>
      <c r="AV80" s="1" t="n">
        <v>13.6184</v>
      </c>
      <c r="AW80" s="1" t="n">
        <v>22.1056</v>
      </c>
      <c r="AZ80" s="1" t="n">
        <v>39</v>
      </c>
      <c r="BA80" s="1" t="n">
        <v>17.6763</v>
      </c>
      <c r="BB80" s="1" t="n">
        <v>27.2122</v>
      </c>
      <c r="BE80" s="1" t="n">
        <v>39</v>
      </c>
      <c r="BF80" s="1" t="n">
        <v>11.5783</v>
      </c>
      <c r="BG80" s="1" t="n">
        <v>18.4729</v>
      </c>
      <c r="BJ80" s="1" t="n">
        <v>39</v>
      </c>
      <c r="BK80" s="1" t="n">
        <v>12.7957</v>
      </c>
      <c r="BL80" s="1" t="n">
        <v>20.5229</v>
      </c>
      <c r="BO80" s="1" t="n">
        <v>39</v>
      </c>
      <c r="BP80" s="1" t="n">
        <v>16.4138</v>
      </c>
      <c r="BQ80" s="1" t="n">
        <v>32.2049</v>
      </c>
      <c r="BT80" s="1" t="n">
        <v>39</v>
      </c>
      <c r="BU80" s="1" t="n">
        <v>22.7776</v>
      </c>
      <c r="BV80" s="1" t="n">
        <v>27.0803</v>
      </c>
      <c r="BY80" s="1" t="n">
        <v>39</v>
      </c>
      <c r="BZ80" s="1" t="n">
        <v>14.206</v>
      </c>
      <c r="CA80" s="1" t="n">
        <v>18.7064</v>
      </c>
      <c r="CD80" s="1" t="n">
        <v>39</v>
      </c>
      <c r="CE80" s="1" t="n">
        <v>12.7827</v>
      </c>
      <c r="CF80" s="1" t="n">
        <v>19.4999</v>
      </c>
      <c r="CI80" s="1" t="n">
        <v>39</v>
      </c>
      <c r="CJ80" s="1" t="n">
        <v>11.6943</v>
      </c>
      <c r="CK80" s="1" t="n">
        <v>21.2908</v>
      </c>
    </row>
    <row r="81" customFormat="false" ht="15" hidden="false" customHeight="false" outlineLevel="0" collapsed="false">
      <c r="E81" s="1" t="n">
        <v>26.64964</v>
      </c>
      <c r="F81" s="1" t="n">
        <v>40</v>
      </c>
      <c r="G81" s="1" t="n">
        <f aca="false">AVERAGE(AG81,AL81,AQ81,BK81,BP81,BU81)</f>
        <v>16.05215</v>
      </c>
      <c r="H81" s="1" t="n">
        <f aca="false">STDEV(AG81,AL81,AQ81,BK81,BP81,BU81)/SQRT($I$40)</f>
        <v>1.74083281827023</v>
      </c>
      <c r="I81" s="1" t="n">
        <v>40</v>
      </c>
      <c r="J81" s="1" t="n">
        <f aca="false">AVERAGE(AH81,AM81,AR81,BL81,BQ81,BV81)</f>
        <v>25.5925833333333</v>
      </c>
      <c r="K81" s="1" t="n">
        <f aca="false">STDEV(AH81,AM81,AR81,BL81,BQ81,BV81)/SQRT($L$40)</f>
        <v>2.74817077264334</v>
      </c>
      <c r="R81" s="1" t="n">
        <v>26.64964</v>
      </c>
      <c r="S81" s="1" t="n">
        <v>40</v>
      </c>
      <c r="T81" s="1" t="n">
        <f aca="false">AVERAGE(AV81,BA81,BF81,BZ81,CE81,CJ81)</f>
        <v>14.09695</v>
      </c>
      <c r="U81" s="1" t="n">
        <f aca="false">STDEV(AV81,BA81,BF81,BZ81,CE81,CJ81)/SQRT($V$40)</f>
        <v>0.986457806413094</v>
      </c>
      <c r="V81" s="1" t="n">
        <v>40</v>
      </c>
      <c r="W81" s="1" t="n">
        <f aca="false">AVERAGE(AW81,BB81,BG81,CA81,CF81,CK81)</f>
        <v>21.9955833333333</v>
      </c>
      <c r="X81" s="1" t="n">
        <f aca="false">STDEV(AW81,BB81,BG81,CA81,CF81,CK81)/SQRT($Y$40)</f>
        <v>1.4471639861966</v>
      </c>
      <c r="AF81" s="1" t="n">
        <v>40</v>
      </c>
      <c r="AG81" s="1" t="n">
        <v>17.346</v>
      </c>
      <c r="AH81" s="1" t="n">
        <v>21.3185</v>
      </c>
      <c r="AK81" s="1" t="n">
        <v>40</v>
      </c>
      <c r="AL81" s="1" t="n">
        <v>11.2255</v>
      </c>
      <c r="AM81" s="1" t="n">
        <v>17.258</v>
      </c>
      <c r="AP81" s="1" t="n">
        <v>40</v>
      </c>
      <c r="AQ81" s="1" t="n">
        <v>14.5746</v>
      </c>
      <c r="AR81" s="1" t="n">
        <v>27.1824</v>
      </c>
      <c r="AU81" s="1" t="n">
        <v>40</v>
      </c>
      <c r="AV81" s="1" t="n">
        <v>14.0142</v>
      </c>
      <c r="AW81" s="1" t="n">
        <v>22.9763</v>
      </c>
      <c r="AZ81" s="1" t="n">
        <v>40</v>
      </c>
      <c r="BA81" s="1" t="n">
        <v>18.4717</v>
      </c>
      <c r="BB81" s="1" t="n">
        <v>28.5077</v>
      </c>
      <c r="BE81" s="1" t="n">
        <v>40</v>
      </c>
      <c r="BF81" s="1" t="n">
        <v>11.9208</v>
      </c>
      <c r="BG81" s="1" t="n">
        <v>19.1873</v>
      </c>
      <c r="BJ81" s="1" t="n">
        <v>40</v>
      </c>
      <c r="BK81" s="1" t="n">
        <v>13.1166</v>
      </c>
      <c r="BL81" s="1" t="n">
        <v>22.095</v>
      </c>
      <c r="BO81" s="1" t="n">
        <v>40</v>
      </c>
      <c r="BP81" s="1" t="n">
        <v>16.5918</v>
      </c>
      <c r="BQ81" s="1" t="n">
        <v>35.9099</v>
      </c>
      <c r="BT81" s="1" t="n">
        <v>40</v>
      </c>
      <c r="BU81" s="1" t="n">
        <v>23.4584</v>
      </c>
      <c r="BV81" s="1" t="n">
        <v>29.7917</v>
      </c>
      <c r="BY81" s="1" t="n">
        <v>40</v>
      </c>
      <c r="BZ81" s="1" t="n">
        <v>14.8328</v>
      </c>
      <c r="CA81" s="1" t="n">
        <v>19.1607</v>
      </c>
      <c r="CD81" s="1" t="n">
        <v>40</v>
      </c>
      <c r="CE81" s="1" t="n">
        <v>13.2646</v>
      </c>
      <c r="CF81" s="1" t="n">
        <v>20.1154</v>
      </c>
      <c r="CI81" s="1" t="n">
        <v>40</v>
      </c>
      <c r="CJ81" s="1" t="n">
        <v>12.0776</v>
      </c>
      <c r="CK81" s="1" t="n">
        <v>22.0261</v>
      </c>
    </row>
    <row r="82" customFormat="false" ht="15" hidden="false" customHeight="false" outlineLevel="0" collapsed="false">
      <c r="E82" s="1" t="n">
        <v>27.31588</v>
      </c>
      <c r="F82" s="1" t="n">
        <v>41</v>
      </c>
      <c r="G82" s="1" t="n">
        <f aca="false">AVERAGE(AG82,AL82,AQ82,BK82,BP82,BU82)</f>
        <v>16.7612166666667</v>
      </c>
      <c r="H82" s="1" t="n">
        <f aca="false">STDEV(AG82,AL82,AQ82,BK82,BP82,BU82)/SQRT($I$40)</f>
        <v>1.78586762507129</v>
      </c>
      <c r="I82" s="1" t="n">
        <v>41</v>
      </c>
      <c r="J82" s="1" t="n">
        <f aca="false">AVERAGE(AH82,AM82,AR82,BL82,BQ82,BV82)</f>
        <v>28.1503666666667</v>
      </c>
      <c r="K82" s="1" t="n">
        <f aca="false">STDEV(AH82,AM82,AR82,BL82,BQ82,BV82)/SQRT($L$40)</f>
        <v>3.10903035159053</v>
      </c>
      <c r="R82" s="1" t="n">
        <v>27.31588</v>
      </c>
      <c r="S82" s="1" t="n">
        <v>41</v>
      </c>
      <c r="T82" s="1" t="n">
        <f aca="false">AVERAGE(AV82,BA82,BF82,BZ82,CE82,CJ82)</f>
        <v>14.6342</v>
      </c>
      <c r="U82" s="1" t="n">
        <f aca="false">STDEV(AV82,BA82,BF82,BZ82,CE82,CJ82)/SQRT($V$40)</f>
        <v>1.06841503670936</v>
      </c>
      <c r="V82" s="1" t="n">
        <v>41</v>
      </c>
      <c r="W82" s="1" t="n">
        <f aca="false">AVERAGE(AW82,BB82,BG82,CA82,CF82,CK82)</f>
        <v>22.7713833333333</v>
      </c>
      <c r="X82" s="1" t="n">
        <f aca="false">STDEV(AW82,BB82,BG82,CA82,CF82,CK82)/SQRT($Y$40)</f>
        <v>1.53503468590923</v>
      </c>
      <c r="AF82" s="1" t="n">
        <v>41</v>
      </c>
      <c r="AG82" s="1" t="n">
        <v>18.547</v>
      </c>
      <c r="AH82" s="1" t="n">
        <v>24.0588</v>
      </c>
      <c r="AK82" s="1" t="n">
        <v>41</v>
      </c>
      <c r="AL82" s="1" t="n">
        <v>11.4451</v>
      </c>
      <c r="AM82" s="1" t="n">
        <v>18.3752</v>
      </c>
      <c r="AP82" s="1" t="n">
        <v>41</v>
      </c>
      <c r="AQ82" s="1" t="n">
        <v>15.3536</v>
      </c>
      <c r="AR82" s="1" t="n">
        <v>30.3875</v>
      </c>
      <c r="AU82" s="1" t="n">
        <v>41</v>
      </c>
      <c r="AV82" s="1" t="n">
        <v>14.4005</v>
      </c>
      <c r="AW82" s="1" t="n">
        <v>23.7913</v>
      </c>
      <c r="AZ82" s="1" t="n">
        <v>41</v>
      </c>
      <c r="BA82" s="1" t="n">
        <v>19.425</v>
      </c>
      <c r="BB82" s="1" t="n">
        <v>29.7005</v>
      </c>
      <c r="BE82" s="1" t="n">
        <v>41</v>
      </c>
      <c r="BF82" s="1" t="n">
        <v>12.4081</v>
      </c>
      <c r="BG82" s="1" t="n">
        <v>19.7921</v>
      </c>
      <c r="BJ82" s="1" t="n">
        <v>41</v>
      </c>
      <c r="BK82" s="1" t="n">
        <v>14.2191</v>
      </c>
      <c r="BL82" s="1" t="n">
        <v>23.8121</v>
      </c>
      <c r="BO82" s="1" t="n">
        <v>41</v>
      </c>
      <c r="BP82" s="1" t="n">
        <v>16.7723</v>
      </c>
      <c r="BQ82" s="1" t="n">
        <v>39.7658</v>
      </c>
      <c r="BT82" s="1" t="n">
        <v>41</v>
      </c>
      <c r="BU82" s="1" t="n">
        <v>24.2302</v>
      </c>
      <c r="BV82" s="1" t="n">
        <v>32.5028</v>
      </c>
      <c r="BY82" s="1" t="n">
        <v>41</v>
      </c>
      <c r="BZ82" s="1" t="n">
        <v>15.4425</v>
      </c>
      <c r="CA82" s="1" t="n">
        <v>19.7627</v>
      </c>
      <c r="CD82" s="1" t="n">
        <v>41</v>
      </c>
      <c r="CE82" s="1" t="n">
        <v>13.6572</v>
      </c>
      <c r="CF82" s="1" t="n">
        <v>20.8459</v>
      </c>
      <c r="CI82" s="1" t="n">
        <v>41</v>
      </c>
      <c r="CJ82" s="1" t="n">
        <v>12.4719</v>
      </c>
      <c r="CK82" s="1" t="n">
        <v>22.7358</v>
      </c>
    </row>
    <row r="83" customFormat="false" ht="15" hidden="false" customHeight="false" outlineLevel="0" collapsed="false">
      <c r="E83" s="1" t="n">
        <v>27.98212</v>
      </c>
      <c r="F83" s="1" t="n">
        <v>42</v>
      </c>
      <c r="G83" s="1" t="n">
        <f aca="false">AVERAGE(AG83,AL83,AQ83,BK83,BP83,BU83)</f>
        <v>17.42595</v>
      </c>
      <c r="H83" s="1" t="n">
        <f aca="false">STDEV(AG83,AL83,AQ83,BK83,BP83,BU83)/SQRT($I$40)</f>
        <v>1.81810877979473</v>
      </c>
      <c r="I83" s="1" t="n">
        <v>42</v>
      </c>
      <c r="J83" s="1" t="n">
        <f aca="false">AVERAGE(AH83,AM83,AR83,BL83,BQ83,BV83)</f>
        <v>30.8168166666667</v>
      </c>
      <c r="K83" s="1" t="n">
        <f aca="false">STDEV(AH83,AM83,AR83,BL83,BQ83,BV83)/SQRT($L$40)</f>
        <v>3.40873959066169</v>
      </c>
      <c r="R83" s="1" t="n">
        <v>27.98212</v>
      </c>
      <c r="S83" s="1" t="n">
        <v>42</v>
      </c>
      <c r="T83" s="1" t="n">
        <f aca="false">AVERAGE(AV83,BA83,BF83,BZ83,CE83,CJ83)</f>
        <v>15.1756333333333</v>
      </c>
      <c r="U83" s="1" t="n">
        <f aca="false">STDEV(AV83,BA83,BF83,BZ83,CE83,CJ83)/SQRT($V$40)</f>
        <v>1.120219174884</v>
      </c>
      <c r="V83" s="1" t="n">
        <v>42</v>
      </c>
      <c r="W83" s="1" t="n">
        <f aca="false">AVERAGE(AW83,BB83,BG83,CA83,CF83,CK83)</f>
        <v>23.5623833333333</v>
      </c>
      <c r="X83" s="1" t="n">
        <f aca="false">STDEV(AW83,BB83,BG83,CA83,CF83,CK83)/SQRT($Y$40)</f>
        <v>1.66650683315264</v>
      </c>
      <c r="AF83" s="1" t="n">
        <v>42</v>
      </c>
      <c r="AG83" s="1" t="n">
        <v>19.9553</v>
      </c>
      <c r="AH83" s="1" t="n">
        <v>27.1864</v>
      </c>
      <c r="AK83" s="1" t="n">
        <v>42</v>
      </c>
      <c r="AL83" s="1" t="n">
        <v>11.7166</v>
      </c>
      <c r="AM83" s="1" t="n">
        <v>19.8084</v>
      </c>
      <c r="AP83" s="1" t="n">
        <v>42</v>
      </c>
      <c r="AQ83" s="1" t="n">
        <v>15.9126</v>
      </c>
      <c r="AR83" s="1" t="n">
        <v>33.5191</v>
      </c>
      <c r="AU83" s="1" t="n">
        <v>42</v>
      </c>
      <c r="AV83" s="1" t="n">
        <v>14.7315</v>
      </c>
      <c r="AW83" s="1" t="n">
        <v>24.6282</v>
      </c>
      <c r="AZ83" s="1" t="n">
        <v>42</v>
      </c>
      <c r="BA83" s="1" t="n">
        <v>20.3259</v>
      </c>
      <c r="BB83" s="1" t="n">
        <v>31.1449</v>
      </c>
      <c r="BE83" s="1" t="n">
        <v>42</v>
      </c>
      <c r="BF83" s="1" t="n">
        <v>13.0914</v>
      </c>
      <c r="BG83" s="1" t="n">
        <v>20.5294</v>
      </c>
      <c r="BJ83" s="1" t="n">
        <v>42</v>
      </c>
      <c r="BK83" s="1" t="n">
        <v>15.5342</v>
      </c>
      <c r="BL83" s="1" t="n">
        <v>25.7893</v>
      </c>
      <c r="BO83" s="1" t="n">
        <v>42</v>
      </c>
      <c r="BP83" s="1" t="n">
        <v>16.6799</v>
      </c>
      <c r="BQ83" s="1" t="n">
        <v>43.6435</v>
      </c>
      <c r="BT83" s="1" t="n">
        <v>42</v>
      </c>
      <c r="BU83" s="1" t="n">
        <v>24.7571</v>
      </c>
      <c r="BV83" s="1" t="n">
        <v>34.9542</v>
      </c>
      <c r="BY83" s="1" t="n">
        <v>42</v>
      </c>
      <c r="BZ83" s="1" t="n">
        <v>15.8412</v>
      </c>
      <c r="CA83" s="1" t="n">
        <v>20.2613</v>
      </c>
      <c r="CD83" s="1" t="n">
        <v>42</v>
      </c>
      <c r="CE83" s="1" t="n">
        <v>14.1375</v>
      </c>
      <c r="CF83" s="1" t="n">
        <v>21.4273</v>
      </c>
      <c r="CI83" s="1" t="n">
        <v>42</v>
      </c>
      <c r="CJ83" s="1" t="n">
        <v>12.9263</v>
      </c>
      <c r="CK83" s="1" t="n">
        <v>23.3832</v>
      </c>
    </row>
    <row r="84" customFormat="false" ht="15" hidden="false" customHeight="false" outlineLevel="0" collapsed="false">
      <c r="E84" s="1" t="n">
        <v>28.64836</v>
      </c>
      <c r="F84" s="1" t="n">
        <v>43</v>
      </c>
      <c r="G84" s="1" t="n">
        <f aca="false">AVERAGE(AG84,AL84,AQ84,BK84,BP84,BU84)</f>
        <v>18.1958833333333</v>
      </c>
      <c r="H84" s="1" t="n">
        <f aca="false">STDEV(AG84,AL84,AQ84,BK84,BP84,BU84)/SQRT($I$40)</f>
        <v>1.8755250977467</v>
      </c>
      <c r="I84" s="1" t="n">
        <v>43</v>
      </c>
      <c r="J84" s="1" t="n">
        <f aca="false">AVERAGE(AH84,AM84,AR84,BL84,BQ84,BV84)</f>
        <v>33.51215</v>
      </c>
      <c r="K84" s="1" t="n">
        <f aca="false">STDEV(AH84,AM84,AR84,BL84,BQ84,BV84)/SQRT($L$40)</f>
        <v>3.76121960049751</v>
      </c>
      <c r="R84" s="1" t="n">
        <v>28.64836</v>
      </c>
      <c r="S84" s="1" t="n">
        <v>43</v>
      </c>
      <c r="T84" s="1" t="n">
        <f aca="false">AVERAGE(AV84,BA84,BF84,BZ84,CE84,CJ84)</f>
        <v>15.5354</v>
      </c>
      <c r="U84" s="1" t="n">
        <f aca="false">STDEV(AV84,BA84,BF84,BZ84,CE84,CJ84)/SQRT($V$40)</f>
        <v>1.13595287167499</v>
      </c>
      <c r="V84" s="1" t="n">
        <v>43</v>
      </c>
      <c r="W84" s="1" t="n">
        <f aca="false">AVERAGE(AW84,BB84,BG84,CA84,CF84,CK84)</f>
        <v>24.3635333333333</v>
      </c>
      <c r="X84" s="1" t="n">
        <f aca="false">STDEV(AW84,BB84,BG84,CA84,CF84,CK84)/SQRT($Y$40)</f>
        <v>1.78489623370971</v>
      </c>
      <c r="AF84" s="1" t="n">
        <v>43</v>
      </c>
      <c r="AG84" s="1" t="n">
        <v>21.0711</v>
      </c>
      <c r="AH84" s="1" t="n">
        <v>30.2705</v>
      </c>
      <c r="AK84" s="1" t="n">
        <v>43</v>
      </c>
      <c r="AL84" s="1" t="n">
        <v>12.1822</v>
      </c>
      <c r="AM84" s="1" t="n">
        <v>21.2188</v>
      </c>
      <c r="AP84" s="1" t="n">
        <v>43</v>
      </c>
      <c r="AQ84" s="1" t="n">
        <v>16.5427</v>
      </c>
      <c r="AR84" s="1" t="n">
        <v>36.7588</v>
      </c>
      <c r="AU84" s="1" t="n">
        <v>43</v>
      </c>
      <c r="AV84" s="1" t="n">
        <v>14.8515</v>
      </c>
      <c r="AW84" s="1" t="n">
        <v>25.5628</v>
      </c>
      <c r="AZ84" s="1" t="n">
        <v>43</v>
      </c>
      <c r="BA84" s="1" t="n">
        <v>20.7317</v>
      </c>
      <c r="BB84" s="1" t="n">
        <v>32.4954</v>
      </c>
      <c r="BE84" s="1" t="n">
        <v>43</v>
      </c>
      <c r="BF84" s="1" t="n">
        <v>13.5588</v>
      </c>
      <c r="BG84" s="1" t="n">
        <v>21.2727</v>
      </c>
      <c r="BJ84" s="1" t="n">
        <v>43</v>
      </c>
      <c r="BK84" s="1" t="n">
        <v>16.9239</v>
      </c>
      <c r="BL84" s="1" t="n">
        <v>27.5721</v>
      </c>
      <c r="BO84" s="1" t="n">
        <v>43</v>
      </c>
      <c r="BP84" s="1" t="n">
        <v>16.8481</v>
      </c>
      <c r="BQ84" s="1" t="n">
        <v>47.6665</v>
      </c>
      <c r="BT84" s="1" t="n">
        <v>43</v>
      </c>
      <c r="BU84" s="1" t="n">
        <v>25.6073</v>
      </c>
      <c r="BV84" s="1" t="n">
        <v>37.5862</v>
      </c>
      <c r="BY84" s="1" t="n">
        <v>43</v>
      </c>
      <c r="BZ84" s="1" t="n">
        <v>16.2567</v>
      </c>
      <c r="CA84" s="1" t="n">
        <v>20.8157</v>
      </c>
      <c r="CD84" s="1" t="n">
        <v>43</v>
      </c>
      <c r="CE84" s="1" t="n">
        <v>14.776</v>
      </c>
      <c r="CF84" s="1" t="n">
        <v>21.9578</v>
      </c>
      <c r="CI84" s="1" t="n">
        <v>43</v>
      </c>
      <c r="CJ84" s="1" t="n">
        <v>13.0377</v>
      </c>
      <c r="CK84" s="1" t="n">
        <v>24.0768</v>
      </c>
    </row>
    <row r="85" customFormat="false" ht="15" hidden="false" customHeight="false" outlineLevel="0" collapsed="false">
      <c r="E85" s="1" t="n">
        <v>29.3146</v>
      </c>
      <c r="F85" s="1" t="n">
        <v>44</v>
      </c>
      <c r="G85" s="1" t="n">
        <f aca="false">AVERAGE(AG85,AL85,AQ85,BK85,BP85,BU85)</f>
        <v>19.0012166666667</v>
      </c>
      <c r="H85" s="1" t="n">
        <f aca="false">STDEV(AG85,AL85,AQ85,BK85,BP85,BU85)/SQRT($I$40)</f>
        <v>1.96300728788198</v>
      </c>
      <c r="I85" s="1" t="n">
        <v>44</v>
      </c>
      <c r="J85" s="1" t="n">
        <f aca="false">AVERAGE(AH85,AM85,AR85,BL85,BQ85,BV85)</f>
        <v>36.26695</v>
      </c>
      <c r="K85" s="1" t="n">
        <f aca="false">STDEV(AH85,AM85,AR85,BL85,BQ85,BV85)/SQRT($L$40)</f>
        <v>4.05176395188976</v>
      </c>
      <c r="R85" s="1" t="n">
        <v>29.3146</v>
      </c>
      <c r="S85" s="1" t="n">
        <v>44</v>
      </c>
      <c r="T85" s="1" t="n">
        <f aca="false">AVERAGE(AV85,BA85,BF85,BZ85,CE85,CJ85)</f>
        <v>16.0572666666667</v>
      </c>
      <c r="U85" s="1" t="n">
        <f aca="false">STDEV(AV85,BA85,BF85,BZ85,CE85,CJ85)/SQRT($V$40)</f>
        <v>1.16330364814084</v>
      </c>
      <c r="V85" s="1" t="n">
        <v>44</v>
      </c>
      <c r="W85" s="1" t="n">
        <f aca="false">AVERAGE(AW85,BB85,BG85,CA85,CF85,CK85)</f>
        <v>25.1275666666667</v>
      </c>
      <c r="X85" s="1" t="n">
        <f aca="false">STDEV(AW85,BB85,BG85,CA85,CF85,CK85)/SQRT($Y$40)</f>
        <v>1.90772761938852</v>
      </c>
      <c r="AF85" s="1" t="n">
        <v>44</v>
      </c>
      <c r="AG85" s="1" t="n">
        <v>22.304</v>
      </c>
      <c r="AH85" s="1" t="n">
        <v>33.5826</v>
      </c>
      <c r="AK85" s="1" t="n">
        <v>44</v>
      </c>
      <c r="AL85" s="1" t="n">
        <v>12.5495</v>
      </c>
      <c r="AM85" s="1" t="n">
        <v>22.7756</v>
      </c>
      <c r="AP85" s="1" t="n">
        <v>44</v>
      </c>
      <c r="AQ85" s="1" t="n">
        <v>17.0672</v>
      </c>
      <c r="AR85" s="1" t="n">
        <v>39.9139</v>
      </c>
      <c r="AU85" s="1" t="n">
        <v>44</v>
      </c>
      <c r="AV85" s="1" t="n">
        <v>14.984</v>
      </c>
      <c r="AW85" s="1" t="n">
        <v>26.5402</v>
      </c>
      <c r="AZ85" s="1" t="n">
        <v>44</v>
      </c>
      <c r="BA85" s="1" t="n">
        <v>21.4057</v>
      </c>
      <c r="BB85" s="1" t="n">
        <v>33.8187</v>
      </c>
      <c r="BE85" s="1" t="n">
        <v>44</v>
      </c>
      <c r="BF85" s="1" t="n">
        <v>14.1513</v>
      </c>
      <c r="BG85" s="1" t="n">
        <v>21.9738</v>
      </c>
      <c r="BJ85" s="1" t="n">
        <v>44</v>
      </c>
      <c r="BK85" s="1" t="n">
        <v>18.4198</v>
      </c>
      <c r="BL85" s="1" t="n">
        <v>29.6731</v>
      </c>
      <c r="BO85" s="1" t="n">
        <v>44</v>
      </c>
      <c r="BP85" s="1" t="n">
        <v>17.1994</v>
      </c>
      <c r="BQ85" s="1" t="n">
        <v>51.4703</v>
      </c>
      <c r="BT85" s="1" t="n">
        <v>44</v>
      </c>
      <c r="BU85" s="1" t="n">
        <v>26.4674</v>
      </c>
      <c r="BV85" s="1" t="n">
        <v>40.1862</v>
      </c>
      <c r="BY85" s="1" t="n">
        <v>44</v>
      </c>
      <c r="BZ85" s="1" t="n">
        <v>16.5931</v>
      </c>
      <c r="CA85" s="1" t="n">
        <v>21.2939</v>
      </c>
      <c r="CD85" s="1" t="n">
        <v>44</v>
      </c>
      <c r="CE85" s="1" t="n">
        <v>15.7669</v>
      </c>
      <c r="CF85" s="1" t="n">
        <v>22.532</v>
      </c>
      <c r="CI85" s="1" t="n">
        <v>44</v>
      </c>
      <c r="CJ85" s="1" t="n">
        <v>13.4426</v>
      </c>
      <c r="CK85" s="1" t="n">
        <v>24.6068</v>
      </c>
    </row>
    <row r="86" customFormat="false" ht="15" hidden="false" customHeight="false" outlineLevel="0" collapsed="false">
      <c r="E86" s="1" t="n">
        <v>29.98084</v>
      </c>
      <c r="F86" s="1" t="n">
        <v>45</v>
      </c>
      <c r="G86" s="1" t="n">
        <f aca="false">AVERAGE(AG86,AL86,AQ86,BK86,BP86,BU86)</f>
        <v>19.73375</v>
      </c>
      <c r="H86" s="1" t="n">
        <f aca="false">STDEV(AG86,AL86,AQ86,BK86,BP86,BU86)/SQRT($I$40)</f>
        <v>2.0537505000608</v>
      </c>
      <c r="I86" s="1" t="n">
        <v>45</v>
      </c>
      <c r="J86" s="1" t="n">
        <f aca="false">AVERAGE(AH86,AM86,AR86,BL86,BQ86,BV86)</f>
        <v>38.9040166666667</v>
      </c>
      <c r="K86" s="1" t="n">
        <f aca="false">STDEV(AH86,AM86,AR86,BL86,BQ86,BV86)/SQRT($L$40)</f>
        <v>4.27621898265408</v>
      </c>
      <c r="R86" s="1" t="n">
        <v>29.98084</v>
      </c>
      <c r="S86" s="1" t="n">
        <v>45</v>
      </c>
      <c r="T86" s="1" t="n">
        <f aca="false">AVERAGE(AV86,BA86,BF86,BZ86,CE86,CJ86)</f>
        <v>16.5260833333333</v>
      </c>
      <c r="U86" s="1" t="n">
        <f aca="false">STDEV(AV86,BA86,BF86,BZ86,CE86,CJ86)/SQRT($V$40)</f>
        <v>1.18871603853813</v>
      </c>
      <c r="V86" s="1" t="n">
        <v>45</v>
      </c>
      <c r="W86" s="1" t="n">
        <f aca="false">AVERAGE(AW86,BB86,BG86,CA86,CF86,CK86)</f>
        <v>25.8173</v>
      </c>
      <c r="X86" s="1" t="n">
        <f aca="false">STDEV(AW86,BB86,BG86,CA86,CF86,CK86)/SQRT($Y$40)</f>
        <v>1.95994024007536</v>
      </c>
      <c r="AF86" s="1" t="n">
        <v>45</v>
      </c>
      <c r="AG86" s="1" t="n">
        <v>23.5371</v>
      </c>
      <c r="AH86" s="1" t="n">
        <v>36.7832</v>
      </c>
      <c r="AK86" s="1" t="n">
        <v>45</v>
      </c>
      <c r="AL86" s="1" t="n">
        <v>12.8451</v>
      </c>
      <c r="AM86" s="1" t="n">
        <v>24.315</v>
      </c>
      <c r="AP86" s="1" t="n">
        <v>45</v>
      </c>
      <c r="AQ86" s="1" t="n">
        <v>17.6162</v>
      </c>
      <c r="AR86" s="1" t="n">
        <v>43.5307</v>
      </c>
      <c r="AU86" s="1" t="n">
        <v>45</v>
      </c>
      <c r="AV86" s="1" t="n">
        <v>15.2218</v>
      </c>
      <c r="AW86" s="1" t="n">
        <v>27.432</v>
      </c>
      <c r="AZ86" s="1" t="n">
        <v>45</v>
      </c>
      <c r="BA86" s="1" t="n">
        <v>21.9243</v>
      </c>
      <c r="BB86" s="1" t="n">
        <v>34.6913</v>
      </c>
      <c r="BE86" s="1" t="n">
        <v>45</v>
      </c>
      <c r="BF86" s="1" t="n">
        <v>14.6389</v>
      </c>
      <c r="BG86" s="1" t="n">
        <v>22.5607</v>
      </c>
      <c r="BJ86" s="1" t="n">
        <v>45</v>
      </c>
      <c r="BK86" s="1" t="n">
        <v>19.6376</v>
      </c>
      <c r="BL86" s="1" t="n">
        <v>31.6733</v>
      </c>
      <c r="BO86" s="1" t="n">
        <v>45</v>
      </c>
      <c r="BP86" s="1" t="n">
        <v>17.583</v>
      </c>
      <c r="BQ86" s="1" t="n">
        <v>54.5209</v>
      </c>
      <c r="BT86" s="1" t="n">
        <v>45</v>
      </c>
      <c r="BU86" s="1" t="n">
        <v>27.1835</v>
      </c>
      <c r="BV86" s="1" t="n">
        <v>42.601</v>
      </c>
      <c r="BY86" s="1" t="n">
        <v>45</v>
      </c>
      <c r="BZ86" s="1" t="n">
        <v>16.9197</v>
      </c>
      <c r="CA86" s="1" t="n">
        <v>21.7581</v>
      </c>
      <c r="CD86" s="1" t="n">
        <v>45</v>
      </c>
      <c r="CE86" s="1" t="n">
        <v>16.7179</v>
      </c>
      <c r="CF86" s="1" t="n">
        <v>23.2902</v>
      </c>
      <c r="CI86" s="1" t="n">
        <v>45</v>
      </c>
      <c r="CJ86" s="1" t="n">
        <v>13.7339</v>
      </c>
      <c r="CK86" s="1" t="n">
        <v>25.1715</v>
      </c>
    </row>
    <row r="87" customFormat="false" ht="15" hidden="false" customHeight="false" outlineLevel="0" collapsed="false">
      <c r="E87" s="1" t="n">
        <v>30.64708</v>
      </c>
      <c r="F87" s="1" t="n">
        <v>46</v>
      </c>
      <c r="G87" s="1" t="n">
        <f aca="false">AVERAGE(AG87,AL87,AQ87,BK87,BP87,BU87)</f>
        <v>20.4312166666667</v>
      </c>
      <c r="H87" s="1" t="n">
        <f aca="false">STDEV(AG87,AL87,AQ87,BK87,BP87,BU87)/SQRT($I$40)</f>
        <v>2.09637612264858</v>
      </c>
      <c r="I87" s="1" t="n">
        <v>46</v>
      </c>
      <c r="J87" s="1" t="n">
        <f aca="false">AVERAGE(AH87,AM87,AR87,BL87,BQ87,BV87)</f>
        <v>41.5447833333333</v>
      </c>
      <c r="K87" s="1" t="n">
        <f aca="false">STDEV(AH87,AM87,AR87,BL87,BQ87,BV87)/SQRT($L$40)</f>
        <v>4.45880218469914</v>
      </c>
      <c r="R87" s="1" t="n">
        <v>30.64708</v>
      </c>
      <c r="S87" s="1" t="n">
        <v>46</v>
      </c>
      <c r="T87" s="1" t="n">
        <f aca="false">AVERAGE(AV87,BA87,BF87,BZ87,CE87,CJ87)</f>
        <v>16.9919833333333</v>
      </c>
      <c r="U87" s="1" t="n">
        <f aca="false">STDEV(AV87,BA87,BF87,BZ87,CE87,CJ87)/SQRT($V$40)</f>
        <v>1.23507956165225</v>
      </c>
      <c r="V87" s="1" t="n">
        <v>46</v>
      </c>
      <c r="W87" s="1" t="n">
        <f aca="false">AVERAGE(AW87,BB87,BG87,CA87,CF87,CK87)</f>
        <v>26.5440833333333</v>
      </c>
      <c r="X87" s="1" t="n">
        <f aca="false">STDEV(AW87,BB87,BG87,CA87,CF87,CK87)/SQRT($Y$40)</f>
        <v>1.99285299280816</v>
      </c>
      <c r="AF87" s="1" t="n">
        <v>46</v>
      </c>
      <c r="AG87" s="1" t="n">
        <v>24.5882</v>
      </c>
      <c r="AH87" s="1" t="n">
        <v>39.9518</v>
      </c>
      <c r="AK87" s="1" t="n">
        <v>46</v>
      </c>
      <c r="AL87" s="1" t="n">
        <v>13.4769</v>
      </c>
      <c r="AM87" s="1" t="n">
        <v>26.1041</v>
      </c>
      <c r="AP87" s="1" t="n">
        <v>46</v>
      </c>
      <c r="AQ87" s="1" t="n">
        <v>18.1457</v>
      </c>
      <c r="AR87" s="1" t="n">
        <v>46.7775</v>
      </c>
      <c r="AU87" s="1" t="n">
        <v>46</v>
      </c>
      <c r="AV87" s="1" t="n">
        <v>15.498</v>
      </c>
      <c r="AW87" s="1" t="n">
        <v>28.4156</v>
      </c>
      <c r="AZ87" s="1" t="n">
        <v>46</v>
      </c>
      <c r="BA87" s="1" t="n">
        <v>22.5802</v>
      </c>
      <c r="BB87" s="1" t="n">
        <v>35.4724</v>
      </c>
      <c r="BE87" s="1" t="n">
        <v>46</v>
      </c>
      <c r="BF87" s="1" t="n">
        <v>14.9749</v>
      </c>
      <c r="BG87" s="1" t="n">
        <v>23.2128</v>
      </c>
      <c r="BJ87" s="1" t="n">
        <v>46</v>
      </c>
      <c r="BK87" s="1" t="n">
        <v>20.8334</v>
      </c>
      <c r="BL87" s="1" t="n">
        <v>33.8425</v>
      </c>
      <c r="BO87" s="1" t="n">
        <v>46</v>
      </c>
      <c r="BP87" s="1" t="n">
        <v>17.7785</v>
      </c>
      <c r="BQ87" s="1" t="n">
        <v>57.5646</v>
      </c>
      <c r="BT87" s="1" t="n">
        <v>46</v>
      </c>
      <c r="BU87" s="1" t="n">
        <v>27.7646</v>
      </c>
      <c r="BV87" s="1" t="n">
        <v>45.0282</v>
      </c>
      <c r="BY87" s="1" t="n">
        <v>46</v>
      </c>
      <c r="BZ87" s="1" t="n">
        <v>17.1713</v>
      </c>
      <c r="CA87" s="1" t="n">
        <v>22.2612</v>
      </c>
      <c r="CD87" s="1" t="n">
        <v>46</v>
      </c>
      <c r="CE87" s="1" t="n">
        <v>17.5454</v>
      </c>
      <c r="CF87" s="1" t="n">
        <v>24.1111</v>
      </c>
      <c r="CI87" s="1" t="n">
        <v>46</v>
      </c>
      <c r="CJ87" s="1" t="n">
        <v>14.1821</v>
      </c>
      <c r="CK87" s="1" t="n">
        <v>25.7914</v>
      </c>
    </row>
    <row r="88" customFormat="false" ht="15" hidden="false" customHeight="false" outlineLevel="0" collapsed="false">
      <c r="E88" s="1" t="n">
        <v>31.31332</v>
      </c>
      <c r="F88" s="1" t="n">
        <v>47</v>
      </c>
      <c r="G88" s="1" t="n">
        <f aca="false">AVERAGE(AG88,AL88,AQ88,BK88,BP88,BU88)</f>
        <v>21.02555</v>
      </c>
      <c r="H88" s="1" t="n">
        <f aca="false">STDEV(AG88,AL88,AQ88,BK88,BP88,BU88)/SQRT($I$40)</f>
        <v>2.18136534900354</v>
      </c>
      <c r="I88" s="1" t="n">
        <v>47</v>
      </c>
      <c r="J88" s="1" t="n">
        <f aca="false">AVERAGE(AH88,AM88,AR88,BL88,BQ88,BV88)</f>
        <v>44.0891833333333</v>
      </c>
      <c r="K88" s="1" t="n">
        <f aca="false">STDEV(AH88,AM88,AR88,BL88,BQ88,BV88)/SQRT($L$40)</f>
        <v>4.61105168881725</v>
      </c>
      <c r="R88" s="1" t="n">
        <v>31.31332</v>
      </c>
      <c r="S88" s="1" t="n">
        <v>47</v>
      </c>
      <c r="T88" s="1" t="n">
        <f aca="false">AVERAGE(AV88,BA88,BF88,BZ88,CE88,CJ88)</f>
        <v>17.4659666666667</v>
      </c>
      <c r="U88" s="1" t="n">
        <f aca="false">STDEV(AV88,BA88,BF88,BZ88,CE88,CJ88)/SQRT($V$40)</f>
        <v>1.26538688277977</v>
      </c>
      <c r="V88" s="1" t="n">
        <v>47</v>
      </c>
      <c r="W88" s="1" t="n">
        <f aca="false">AVERAGE(AW88,BB88,BG88,CA88,CF88,CK88)</f>
        <v>27.2987</v>
      </c>
      <c r="X88" s="1" t="n">
        <f aca="false">STDEV(AW88,BB88,BG88,CA88,CF88,CK88)/SQRT($Y$40)</f>
        <v>2.05734440934586</v>
      </c>
      <c r="AF88" s="1" t="n">
        <v>47</v>
      </c>
      <c r="AG88" s="1" t="n">
        <v>25.6675</v>
      </c>
      <c r="AH88" s="1" t="n">
        <v>43.1942</v>
      </c>
      <c r="AK88" s="1" t="n">
        <v>47</v>
      </c>
      <c r="AL88" s="1" t="n">
        <v>13.8434</v>
      </c>
      <c r="AM88" s="1" t="n">
        <v>27.9201</v>
      </c>
      <c r="AP88" s="1" t="n">
        <v>47</v>
      </c>
      <c r="AQ88" s="1" t="n">
        <v>18.4143</v>
      </c>
      <c r="AR88" s="1" t="n">
        <v>50.0607</v>
      </c>
      <c r="AU88" s="1" t="n">
        <v>47</v>
      </c>
      <c r="AV88" s="1" t="n">
        <v>15.9042</v>
      </c>
      <c r="AW88" s="1" t="n">
        <v>29.2136</v>
      </c>
      <c r="AZ88" s="1" t="n">
        <v>47</v>
      </c>
      <c r="BA88" s="1" t="n">
        <v>23.162</v>
      </c>
      <c r="BB88" s="1" t="n">
        <v>36.539</v>
      </c>
      <c r="BE88" s="1" t="n">
        <v>47</v>
      </c>
      <c r="BF88" s="1" t="n">
        <v>15.4467</v>
      </c>
      <c r="BG88" s="1" t="n">
        <v>24.0981</v>
      </c>
      <c r="BJ88" s="1" t="n">
        <v>47</v>
      </c>
      <c r="BK88" s="1" t="n">
        <v>22.1597</v>
      </c>
      <c r="BL88" s="1" t="n">
        <v>35.8332</v>
      </c>
      <c r="BO88" s="1" t="n">
        <v>47</v>
      </c>
      <c r="BP88" s="1" t="n">
        <v>17.8648</v>
      </c>
      <c r="BQ88" s="1" t="n">
        <v>60.2677</v>
      </c>
      <c r="BT88" s="1" t="n">
        <v>47</v>
      </c>
      <c r="BU88" s="1" t="n">
        <v>28.2036</v>
      </c>
      <c r="BV88" s="1" t="n">
        <v>47.2592</v>
      </c>
      <c r="BY88" s="1" t="n">
        <v>47</v>
      </c>
      <c r="BZ88" s="1" t="n">
        <v>17.4503</v>
      </c>
      <c r="CA88" s="1" t="n">
        <v>22.6972</v>
      </c>
      <c r="CD88" s="1" t="n">
        <v>47</v>
      </c>
      <c r="CE88" s="1" t="n">
        <v>18.2698</v>
      </c>
      <c r="CF88" s="1" t="n">
        <v>24.9548</v>
      </c>
      <c r="CI88" s="1" t="n">
        <v>47</v>
      </c>
      <c r="CJ88" s="1" t="n">
        <v>14.5628</v>
      </c>
      <c r="CK88" s="1" t="n">
        <v>26.2895</v>
      </c>
    </row>
    <row r="89" customFormat="false" ht="15" hidden="false" customHeight="false" outlineLevel="0" collapsed="false">
      <c r="E89" s="1" t="n">
        <v>31.97956</v>
      </c>
      <c r="F89" s="1" t="n">
        <v>48</v>
      </c>
      <c r="G89" s="1" t="n">
        <f aca="false">AVERAGE(AG89,AL89,AQ89,BK89,BP89,BU89)</f>
        <v>21.5902166666667</v>
      </c>
      <c r="H89" s="1" t="n">
        <f aca="false">STDEV(AG89,AL89,AQ89,BK89,BP89,BU89)/SQRT($I$40)</f>
        <v>2.25477737857742</v>
      </c>
      <c r="I89" s="1" t="n">
        <v>48</v>
      </c>
      <c r="J89" s="1" t="n">
        <f aca="false">AVERAGE(AH89,AM89,AR89,BL89,BQ89,BV89)</f>
        <v>46.7028</v>
      </c>
      <c r="K89" s="1" t="n">
        <f aca="false">STDEV(AH89,AM89,AR89,BL89,BQ89,BV89)/SQRT($L$40)</f>
        <v>4.70793531306453</v>
      </c>
      <c r="R89" s="1" t="n">
        <v>31.97956</v>
      </c>
      <c r="S89" s="1" t="n">
        <v>48</v>
      </c>
      <c r="T89" s="1" t="n">
        <f aca="false">AVERAGE(AV89,BA89,BF89,BZ89,CE89,CJ89)</f>
        <v>17.9476833333333</v>
      </c>
      <c r="U89" s="1" t="n">
        <f aca="false">STDEV(AV89,BA89,BF89,BZ89,CE89,CJ89)/SQRT($V$40)</f>
        <v>1.2890782524519</v>
      </c>
      <c r="V89" s="1" t="n">
        <v>48</v>
      </c>
      <c r="W89" s="1" t="n">
        <f aca="false">AVERAGE(AW89,BB89,BG89,CA89,CF89,CK89)</f>
        <v>28.11425</v>
      </c>
      <c r="X89" s="1" t="n">
        <f aca="false">STDEV(AW89,BB89,BG89,CA89,CF89,CK89)/SQRT($Y$40)</f>
        <v>2.09409493906875</v>
      </c>
      <c r="AF89" s="1" t="n">
        <v>48</v>
      </c>
      <c r="AG89" s="1" t="n">
        <v>26.4478</v>
      </c>
      <c r="AH89" s="1" t="n">
        <v>46.568</v>
      </c>
      <c r="AK89" s="1" t="n">
        <v>48</v>
      </c>
      <c r="AL89" s="1" t="n">
        <v>14.1808</v>
      </c>
      <c r="AM89" s="1" t="n">
        <v>30.1572</v>
      </c>
      <c r="AP89" s="1" t="n">
        <v>48</v>
      </c>
      <c r="AQ89" s="1" t="n">
        <v>18.934</v>
      </c>
      <c r="AR89" s="1" t="n">
        <v>53.285</v>
      </c>
      <c r="AU89" s="1" t="n">
        <v>48</v>
      </c>
      <c r="AV89" s="1" t="n">
        <v>16.2341</v>
      </c>
      <c r="AW89" s="1" t="n">
        <v>30.1545</v>
      </c>
      <c r="AZ89" s="1" t="n">
        <v>48</v>
      </c>
      <c r="BA89" s="1" t="n">
        <v>23.8789</v>
      </c>
      <c r="BB89" s="1" t="n">
        <v>37.4949</v>
      </c>
      <c r="BE89" s="1" t="n">
        <v>48</v>
      </c>
      <c r="BF89" s="1" t="n">
        <v>15.9863</v>
      </c>
      <c r="BG89" s="1" t="n">
        <v>25.0651</v>
      </c>
      <c r="BJ89" s="1" t="n">
        <v>48</v>
      </c>
      <c r="BK89" s="1" t="n">
        <v>23.1827</v>
      </c>
      <c r="BL89" s="1" t="n">
        <v>37.8666</v>
      </c>
      <c r="BO89" s="1" t="n">
        <v>48</v>
      </c>
      <c r="BP89" s="1" t="n">
        <v>18.0176</v>
      </c>
      <c r="BQ89" s="1" t="n">
        <v>62.897</v>
      </c>
      <c r="BT89" s="1" t="n">
        <v>48</v>
      </c>
      <c r="BU89" s="1" t="n">
        <v>28.7784</v>
      </c>
      <c r="BV89" s="1" t="n">
        <v>49.443</v>
      </c>
      <c r="BY89" s="1" t="n">
        <v>48</v>
      </c>
      <c r="BZ89" s="1" t="n">
        <v>17.7338</v>
      </c>
      <c r="CA89" s="1" t="n">
        <v>23.2676</v>
      </c>
      <c r="CD89" s="1" t="n">
        <v>48</v>
      </c>
      <c r="CE89" s="1" t="n">
        <v>18.6232</v>
      </c>
      <c r="CF89" s="1" t="n">
        <v>25.906</v>
      </c>
      <c r="CI89" s="1" t="n">
        <v>48</v>
      </c>
      <c r="CJ89" s="1" t="n">
        <v>15.2298</v>
      </c>
      <c r="CK89" s="1" t="n">
        <v>26.7974</v>
      </c>
    </row>
    <row r="90" customFormat="false" ht="15" hidden="false" customHeight="false" outlineLevel="0" collapsed="false">
      <c r="E90" s="1" t="n">
        <v>32.6458</v>
      </c>
      <c r="F90" s="1" t="n">
        <v>49</v>
      </c>
      <c r="G90" s="1" t="n">
        <f aca="false">AVERAGE(AG90,AL90,AQ90,BK90,BP90,BU90)</f>
        <v>22.154</v>
      </c>
      <c r="H90" s="1" t="n">
        <f aca="false">STDEV(AG90,AL90,AQ90,BK90,BP90,BU90)/SQRT($I$40)</f>
        <v>2.32721923319083</v>
      </c>
      <c r="I90" s="1" t="n">
        <v>49</v>
      </c>
      <c r="J90" s="1" t="n">
        <f aca="false">AVERAGE(AH90,AM90,AR90,BL90,BQ90,BV90)</f>
        <v>49.1746666666667</v>
      </c>
      <c r="K90" s="1" t="n">
        <f aca="false">STDEV(AH90,AM90,AR90,BL90,BQ90,BV90)/SQRT($L$40)</f>
        <v>4.78992205654516</v>
      </c>
      <c r="R90" s="1" t="n">
        <v>32.6458</v>
      </c>
      <c r="S90" s="1" t="n">
        <v>49</v>
      </c>
      <c r="T90" s="1" t="n">
        <f aca="false">AVERAGE(AV90,BA90,BF90,BZ90,CE90,CJ90)</f>
        <v>18.3638833333333</v>
      </c>
      <c r="U90" s="1" t="n">
        <f aca="false">STDEV(AV90,BA90,BF90,BZ90,CE90,CJ90)/SQRT($V$40)</f>
        <v>1.33527271182498</v>
      </c>
      <c r="V90" s="1" t="n">
        <v>49</v>
      </c>
      <c r="W90" s="1" t="n">
        <f aca="false">AVERAGE(AW90,BB90,BG90,CA90,CF90,CK90)</f>
        <v>28.9053333333333</v>
      </c>
      <c r="X90" s="1" t="n">
        <f aca="false">STDEV(AW90,BB90,BG90,CA90,CF90,CK90)/SQRT($Y$40)</f>
        <v>2.16890326719392</v>
      </c>
      <c r="AF90" s="1" t="n">
        <v>49</v>
      </c>
      <c r="AG90" s="1" t="n">
        <v>27.1781</v>
      </c>
      <c r="AH90" s="1" t="n">
        <v>49.274</v>
      </c>
      <c r="AK90" s="1" t="n">
        <v>49</v>
      </c>
      <c r="AL90" s="1" t="n">
        <v>14.566</v>
      </c>
      <c r="AM90" s="1" t="n">
        <v>32.4566</v>
      </c>
      <c r="AP90" s="1" t="n">
        <v>49</v>
      </c>
      <c r="AQ90" s="1" t="n">
        <v>19.2776</v>
      </c>
      <c r="AR90" s="1" t="n">
        <v>56.446</v>
      </c>
      <c r="AU90" s="1" t="n">
        <v>49</v>
      </c>
      <c r="AV90" s="1" t="n">
        <v>16.3247</v>
      </c>
      <c r="AW90" s="1" t="n">
        <v>31.3382</v>
      </c>
      <c r="AZ90" s="1" t="n">
        <v>49</v>
      </c>
      <c r="BA90" s="1" t="n">
        <v>24.4701</v>
      </c>
      <c r="BB90" s="1" t="n">
        <v>38.49</v>
      </c>
      <c r="BE90" s="1" t="n">
        <v>49</v>
      </c>
      <c r="BF90" s="1" t="n">
        <v>16.3905</v>
      </c>
      <c r="BG90" s="1" t="n">
        <v>25.684</v>
      </c>
      <c r="BJ90" s="1" t="n">
        <v>49</v>
      </c>
      <c r="BK90" s="1" t="n">
        <v>24.1068</v>
      </c>
      <c r="BL90" s="1" t="n">
        <v>39.9009</v>
      </c>
      <c r="BO90" s="1" t="n">
        <v>49</v>
      </c>
      <c r="BP90" s="1" t="n">
        <v>18.3529</v>
      </c>
      <c r="BQ90" s="1" t="n">
        <v>65.4332</v>
      </c>
      <c r="BT90" s="1" t="n">
        <v>49</v>
      </c>
      <c r="BU90" s="1" t="n">
        <v>29.4426</v>
      </c>
      <c r="BV90" s="1" t="n">
        <v>51.5373</v>
      </c>
      <c r="BY90" s="1" t="n">
        <v>49</v>
      </c>
      <c r="BZ90" s="1" t="n">
        <v>18.0633</v>
      </c>
      <c r="CA90" s="1" t="n">
        <v>23.8016</v>
      </c>
      <c r="CD90" s="1" t="n">
        <v>49</v>
      </c>
      <c r="CE90" s="1" t="n">
        <v>19.2635</v>
      </c>
      <c r="CF90" s="1" t="n">
        <v>26.8385</v>
      </c>
      <c r="CI90" s="1" t="n">
        <v>49</v>
      </c>
      <c r="CJ90" s="1" t="n">
        <v>15.6712</v>
      </c>
      <c r="CK90" s="1" t="n">
        <v>27.2797</v>
      </c>
    </row>
    <row r="91" customFormat="false" ht="15" hidden="false" customHeight="false" outlineLevel="0" collapsed="false">
      <c r="E91" s="1" t="n">
        <v>33.31204</v>
      </c>
      <c r="F91" s="1" t="n">
        <v>50</v>
      </c>
      <c r="G91" s="1" t="n">
        <f aca="false">AVERAGE(AG91,AL91,AQ91,BK91,BP91,BU91)</f>
        <v>22.8060166666667</v>
      </c>
      <c r="H91" s="1" t="n">
        <f aca="false">STDEV(AG91,AL91,AQ91,BK91,BP91,BU91)/SQRT($I$40)</f>
        <v>2.39416887282646</v>
      </c>
      <c r="I91" s="1" t="n">
        <v>50</v>
      </c>
      <c r="J91" s="1" t="n">
        <f aca="false">AVERAGE(AH91,AM91,AR91,BL91,BQ91,BV91)</f>
        <v>51.5873666666667</v>
      </c>
      <c r="K91" s="1" t="n">
        <f aca="false">STDEV(AH91,AM91,AR91,BL91,BQ91,BV91)/SQRT($L$40)</f>
        <v>4.87901547873931</v>
      </c>
      <c r="R91" s="1" t="n">
        <v>33.31204</v>
      </c>
      <c r="S91" s="1" t="n">
        <v>50</v>
      </c>
      <c r="T91" s="1" t="n">
        <f aca="false">AVERAGE(AV91,BA91,BF91,BZ91,CE91,CJ91)</f>
        <v>18.91915</v>
      </c>
      <c r="U91" s="1" t="n">
        <f aca="false">STDEV(AV91,BA91,BF91,BZ91,CE91,CJ91)/SQRT($V$40)</f>
        <v>1.342738818423</v>
      </c>
      <c r="V91" s="1" t="n">
        <v>50</v>
      </c>
      <c r="W91" s="1" t="n">
        <f aca="false">AVERAGE(AW91,BB91,BG91,CA91,CF91,CK91)</f>
        <v>29.7327166666667</v>
      </c>
      <c r="X91" s="1" t="n">
        <f aca="false">STDEV(AW91,BB91,BG91,CA91,CF91,CK91)/SQRT($Y$40)</f>
        <v>2.22113355495442</v>
      </c>
      <c r="AF91" s="1" t="n">
        <v>50</v>
      </c>
      <c r="AG91" s="1" t="n">
        <v>27.7353</v>
      </c>
      <c r="AH91" s="1" t="n">
        <v>51.7875</v>
      </c>
      <c r="AK91" s="1" t="n">
        <v>50</v>
      </c>
      <c r="AL91" s="1" t="n">
        <v>15.1004</v>
      </c>
      <c r="AM91" s="1" t="n">
        <v>34.6431</v>
      </c>
      <c r="AP91" s="1" t="n">
        <v>50</v>
      </c>
      <c r="AQ91" s="1" t="n">
        <v>19.5031</v>
      </c>
      <c r="AR91" s="1" t="n">
        <v>59.9277</v>
      </c>
      <c r="AU91" s="1" t="n">
        <v>50</v>
      </c>
      <c r="AV91" s="1" t="n">
        <v>16.5028</v>
      </c>
      <c r="AW91" s="1" t="n">
        <v>32.1968</v>
      </c>
      <c r="AZ91" s="1" t="n">
        <v>50</v>
      </c>
      <c r="BA91" s="1" t="n">
        <v>25.1446</v>
      </c>
      <c r="BB91" s="1" t="n">
        <v>39.5106</v>
      </c>
      <c r="BE91" s="1" t="n">
        <v>50</v>
      </c>
      <c r="BF91" s="1" t="n">
        <v>16.9246</v>
      </c>
      <c r="BG91" s="1" t="n">
        <v>26.3743</v>
      </c>
      <c r="BJ91" s="1" t="n">
        <v>50</v>
      </c>
      <c r="BK91" s="1" t="n">
        <v>25.1854</v>
      </c>
      <c r="BL91" s="1" t="n">
        <v>41.9575</v>
      </c>
      <c r="BO91" s="1" t="n">
        <v>50</v>
      </c>
      <c r="BP91" s="1" t="n">
        <v>18.9607</v>
      </c>
      <c r="BQ91" s="1" t="n">
        <v>67.7489</v>
      </c>
      <c r="BT91" s="1" t="n">
        <v>50</v>
      </c>
      <c r="BU91" s="1" t="n">
        <v>30.3512</v>
      </c>
      <c r="BV91" s="1" t="n">
        <v>53.4595</v>
      </c>
      <c r="BY91" s="1" t="n">
        <v>50</v>
      </c>
      <c r="BZ91" s="1" t="n">
        <v>18.4647</v>
      </c>
      <c r="CA91" s="1" t="n">
        <v>24.3619</v>
      </c>
      <c r="CD91" s="1" t="n">
        <v>50</v>
      </c>
      <c r="CE91" s="1" t="n">
        <v>19.7196</v>
      </c>
      <c r="CF91" s="1" t="n">
        <v>28.0989</v>
      </c>
      <c r="CI91" s="1" t="n">
        <v>50</v>
      </c>
      <c r="CJ91" s="1" t="n">
        <v>16.7586</v>
      </c>
      <c r="CK91" s="1" t="n">
        <v>27.8538</v>
      </c>
    </row>
    <row r="92" customFormat="false" ht="15" hidden="false" customHeight="false" outlineLevel="0" collapsed="false">
      <c r="E92" s="1" t="n">
        <v>33.97828</v>
      </c>
      <c r="F92" s="1" t="n">
        <v>51</v>
      </c>
      <c r="G92" s="1" t="n">
        <f aca="false">AVERAGE(AG92,AL92,AQ92,BK92,BP92,BU92)</f>
        <v>23.3743333333333</v>
      </c>
      <c r="H92" s="1" t="n">
        <f aca="false">STDEV(AG92,AL92,AQ92,BK92,BP92,BU92)/SQRT($I$40)</f>
        <v>2.49105255593784</v>
      </c>
      <c r="I92" s="1" t="n">
        <v>51</v>
      </c>
      <c r="J92" s="1" t="n">
        <f aca="false">AVERAGE(AH92,AM92,AR92,BL92,BQ92,BV92)</f>
        <v>54.2782333333333</v>
      </c>
      <c r="K92" s="1" t="n">
        <f aca="false">STDEV(AH92,AM92,AR92,BL92,BQ92,BV92)/SQRT($L$40)</f>
        <v>4.87275597854484</v>
      </c>
      <c r="R92" s="1" t="n">
        <v>33.97828</v>
      </c>
      <c r="S92" s="1" t="n">
        <v>51</v>
      </c>
      <c r="T92" s="1" t="n">
        <f aca="false">AVERAGE(AV92,BA92,BF92,BZ92,CE92,CJ92)</f>
        <v>19.4510666666667</v>
      </c>
      <c r="U92" s="1" t="n">
        <f aca="false">STDEV(AV92,BA92,BF92,BZ92,CE92,CJ92)/SQRT($V$40)</f>
        <v>1.378945177945</v>
      </c>
      <c r="V92" s="1" t="n">
        <v>51</v>
      </c>
      <c r="W92" s="1" t="n">
        <f aca="false">AVERAGE(AW92,BB92,BG92,CA92,CF92,CK92)</f>
        <v>30.4548333333333</v>
      </c>
      <c r="X92" s="1" t="n">
        <f aca="false">STDEV(AW92,BB92,BG92,CA92,CF92,CK92)/SQRT($Y$40)</f>
        <v>2.24164595192412</v>
      </c>
      <c r="AF92" s="1" t="n">
        <v>51</v>
      </c>
      <c r="AG92" s="1" t="n">
        <v>28.3312</v>
      </c>
      <c r="AH92" s="1" t="n">
        <v>54.5955</v>
      </c>
      <c r="AK92" s="1" t="n">
        <v>51</v>
      </c>
      <c r="AL92" s="1" t="n">
        <v>15.3539</v>
      </c>
      <c r="AM92" s="1" t="n">
        <v>37.7636</v>
      </c>
      <c r="AP92" s="1" t="n">
        <v>51</v>
      </c>
      <c r="AQ92" s="1" t="n">
        <v>19.8137</v>
      </c>
      <c r="AR92" s="1" t="n">
        <v>63.311</v>
      </c>
      <c r="AU92" s="1" t="n">
        <v>51</v>
      </c>
      <c r="AV92" s="1" t="n">
        <v>16.7832</v>
      </c>
      <c r="AW92" s="1" t="n">
        <v>33.2428</v>
      </c>
      <c r="AZ92" s="1" t="n">
        <v>51</v>
      </c>
      <c r="BA92" s="1" t="n">
        <v>25.8906</v>
      </c>
      <c r="BB92" s="1" t="n">
        <v>40.1283</v>
      </c>
      <c r="BE92" s="1" t="n">
        <v>51</v>
      </c>
      <c r="BF92" s="1" t="n">
        <v>17.3852</v>
      </c>
      <c r="BG92" s="1" t="n">
        <v>27.1214</v>
      </c>
      <c r="BJ92" s="1" t="n">
        <v>51</v>
      </c>
      <c r="BK92" s="1" t="n">
        <v>26.1586</v>
      </c>
      <c r="BL92" s="1" t="n">
        <v>44.4769</v>
      </c>
      <c r="BO92" s="1" t="n">
        <v>51</v>
      </c>
      <c r="BP92" s="1" t="n">
        <v>19.4011</v>
      </c>
      <c r="BQ92" s="1" t="n">
        <v>70.4391</v>
      </c>
      <c r="BT92" s="1" t="n">
        <v>51</v>
      </c>
      <c r="BU92" s="1" t="n">
        <v>31.1875</v>
      </c>
      <c r="BV92" s="1" t="n">
        <v>55.0833</v>
      </c>
      <c r="BY92" s="1" t="n">
        <v>51</v>
      </c>
      <c r="BZ92" s="1" t="n">
        <v>18.8985</v>
      </c>
      <c r="CA92" s="1" t="n">
        <v>24.7787</v>
      </c>
      <c r="CD92" s="1" t="n">
        <v>51</v>
      </c>
      <c r="CE92" s="1" t="n">
        <v>20.1436</v>
      </c>
      <c r="CF92" s="1" t="n">
        <v>28.9662</v>
      </c>
      <c r="CI92" s="1" t="n">
        <v>51</v>
      </c>
      <c r="CJ92" s="1" t="n">
        <v>17.6053</v>
      </c>
      <c r="CK92" s="1" t="n">
        <v>28.4916</v>
      </c>
    </row>
    <row r="93" customFormat="false" ht="15" hidden="false" customHeight="false" outlineLevel="0" collapsed="false">
      <c r="E93" s="1" t="n">
        <v>34.64452</v>
      </c>
      <c r="F93" s="1" t="n">
        <v>52</v>
      </c>
      <c r="G93" s="1" t="n">
        <f aca="false">AVERAGE(AG93,AL93,AQ93,BK93,BP93,BU93)</f>
        <v>23.8582666666667</v>
      </c>
      <c r="H93" s="1" t="n">
        <f aca="false">STDEV(AG93,AL93,AQ93,BK93,BP93,BU93)/SQRT($I$40)</f>
        <v>2.55998469470251</v>
      </c>
      <c r="I93" s="1" t="n">
        <v>52</v>
      </c>
      <c r="J93" s="1" t="n">
        <f aca="false">AVERAGE(AH93,AM93,AR93,BL93,BQ93,BV93)</f>
        <v>56.8620666666667</v>
      </c>
      <c r="K93" s="1" t="n">
        <f aca="false">STDEV(AH93,AM93,AR93,BL93,BQ93,BV93)/SQRT($L$40)</f>
        <v>4.83383747386875</v>
      </c>
      <c r="R93" s="1" t="n">
        <v>34.64452</v>
      </c>
      <c r="S93" s="1" t="n">
        <v>52</v>
      </c>
      <c r="T93" s="1" t="n">
        <f aca="false">AVERAGE(AV93,BA93,BF93,BZ93,CE93,CJ93)</f>
        <v>20.0389166666667</v>
      </c>
      <c r="U93" s="1" t="n">
        <f aca="false">STDEV(AV93,BA93,BF93,BZ93,CE93,CJ93)/SQRT($V$40)</f>
        <v>1.39841792356378</v>
      </c>
      <c r="V93" s="1" t="n">
        <v>52</v>
      </c>
      <c r="W93" s="1" t="n">
        <f aca="false">AVERAGE(AW93,BB93,BG93,CA93,CF93,CK93)</f>
        <v>31.22355</v>
      </c>
      <c r="X93" s="1" t="n">
        <f aca="false">STDEV(AW93,BB93,BG93,CA93,CF93,CK93)/SQRT($Y$40)</f>
        <v>2.23871825065892</v>
      </c>
      <c r="AF93" s="1" t="n">
        <v>52</v>
      </c>
      <c r="AG93" s="1" t="n">
        <v>28.9765</v>
      </c>
      <c r="AH93" s="1" t="n">
        <v>57.0811</v>
      </c>
      <c r="AK93" s="1" t="n">
        <v>52</v>
      </c>
      <c r="AL93" s="1" t="n">
        <v>15.5666</v>
      </c>
      <c r="AM93" s="1" t="n">
        <v>40.9666</v>
      </c>
      <c r="AP93" s="1" t="n">
        <v>52</v>
      </c>
      <c r="AQ93" s="1" t="n">
        <v>20.0563</v>
      </c>
      <c r="AR93" s="1" t="n">
        <v>66.4814</v>
      </c>
      <c r="AU93" s="1" t="n">
        <v>52</v>
      </c>
      <c r="AV93" s="1" t="n">
        <v>17.2177</v>
      </c>
      <c r="AW93" s="1" t="n">
        <v>34.2423</v>
      </c>
      <c r="AZ93" s="1" t="n">
        <v>52</v>
      </c>
      <c r="BA93" s="1" t="n">
        <v>26.6101</v>
      </c>
      <c r="BB93" s="1" t="n">
        <v>40.6752</v>
      </c>
      <c r="BE93" s="1" t="n">
        <v>52</v>
      </c>
      <c r="BF93" s="1" t="n">
        <v>17.9822</v>
      </c>
      <c r="BG93" s="1" t="n">
        <v>27.9454</v>
      </c>
      <c r="BJ93" s="1" t="n">
        <v>52</v>
      </c>
      <c r="BK93" s="1" t="n">
        <v>26.689</v>
      </c>
      <c r="BL93" s="1" t="n">
        <v>46.9346</v>
      </c>
      <c r="BO93" s="1" t="n">
        <v>52</v>
      </c>
      <c r="BP93" s="1" t="n">
        <v>19.9892</v>
      </c>
      <c r="BQ93" s="1" t="n">
        <v>72.8988</v>
      </c>
      <c r="BT93" s="1" t="n">
        <v>52</v>
      </c>
      <c r="BU93" s="1" t="n">
        <v>31.872</v>
      </c>
      <c r="BV93" s="1" t="n">
        <v>56.8099</v>
      </c>
      <c r="BY93" s="1" t="n">
        <v>52</v>
      </c>
      <c r="BZ93" s="1" t="n">
        <v>19.3276</v>
      </c>
      <c r="CA93" s="1" t="n">
        <v>25.2803</v>
      </c>
      <c r="CD93" s="1" t="n">
        <v>52</v>
      </c>
      <c r="CE93" s="1" t="n">
        <v>20.6225</v>
      </c>
      <c r="CF93" s="1" t="n">
        <v>30.1295</v>
      </c>
      <c r="CI93" s="1" t="n">
        <v>52</v>
      </c>
      <c r="CJ93" s="1" t="n">
        <v>18.4734</v>
      </c>
      <c r="CK93" s="1" t="n">
        <v>29.0686</v>
      </c>
    </row>
    <row r="94" customFormat="false" ht="15" hidden="false" customHeight="false" outlineLevel="0" collapsed="false">
      <c r="E94" s="1" t="n">
        <v>35.31076</v>
      </c>
      <c r="F94" s="1" t="n">
        <v>53</v>
      </c>
      <c r="G94" s="1" t="n">
        <f aca="false">AVERAGE(AG94,AL94,AQ94,BK94,BP94,BU94)</f>
        <v>24.3157833333333</v>
      </c>
      <c r="H94" s="1" t="n">
        <f aca="false">STDEV(AG94,AL94,AQ94,BK94,BP94,BU94)/SQRT($I$40)</f>
        <v>2.63208859873886</v>
      </c>
      <c r="I94" s="1" t="n">
        <v>53</v>
      </c>
      <c r="J94" s="1" t="n">
        <f aca="false">AVERAGE(AH94,AM94,AR94,BL94,BQ94,BV94)</f>
        <v>59.4048</v>
      </c>
      <c r="K94" s="1" t="n">
        <f aca="false">STDEV(AH94,AM94,AR94,BL94,BQ94,BV94)/SQRT($L$40)</f>
        <v>4.72375768550138</v>
      </c>
      <c r="R94" s="1" t="n">
        <v>35.31076</v>
      </c>
      <c r="S94" s="1" t="n">
        <v>53</v>
      </c>
      <c r="T94" s="1" t="n">
        <f aca="false">AVERAGE(AV94,BA94,BF94,BZ94,CE94,CJ94)</f>
        <v>20.63315</v>
      </c>
      <c r="U94" s="1" t="n">
        <f aca="false">STDEV(AV94,BA94,BF94,BZ94,CE94,CJ94)/SQRT($V$40)</f>
        <v>1.48482824163829</v>
      </c>
      <c r="V94" s="1" t="n">
        <v>53</v>
      </c>
      <c r="W94" s="1" t="n">
        <f aca="false">AVERAGE(AW94,BB94,BG94,CA94,CF94,CK94)</f>
        <v>31.9408333333333</v>
      </c>
      <c r="X94" s="1" t="n">
        <f aca="false">STDEV(AW94,BB94,BG94,CA94,CF94,CK94)/SQRT($Y$40)</f>
        <v>2.23314154942712</v>
      </c>
      <c r="AF94" s="1" t="n">
        <v>53</v>
      </c>
      <c r="AG94" s="1" t="n">
        <v>29.3863</v>
      </c>
      <c r="AH94" s="1" t="n">
        <v>59.8187</v>
      </c>
      <c r="AK94" s="1" t="n">
        <v>53</v>
      </c>
      <c r="AL94" s="1" t="n">
        <v>15.8608</v>
      </c>
      <c r="AM94" s="1" t="n">
        <v>44.4774</v>
      </c>
      <c r="AP94" s="1" t="n">
        <v>53</v>
      </c>
      <c r="AQ94" s="1" t="n">
        <v>20.2026</v>
      </c>
      <c r="AR94" s="1" t="n">
        <v>69.3402</v>
      </c>
      <c r="AU94" s="1" t="n">
        <v>53</v>
      </c>
      <c r="AV94" s="1" t="n">
        <v>17.553</v>
      </c>
      <c r="AW94" s="1" t="n">
        <v>35.0907</v>
      </c>
      <c r="AZ94" s="1" t="n">
        <v>53</v>
      </c>
      <c r="BA94" s="1" t="n">
        <v>27.6388</v>
      </c>
      <c r="BB94" s="1" t="n">
        <v>41.1923</v>
      </c>
      <c r="BE94" s="1" t="n">
        <v>53</v>
      </c>
      <c r="BF94" s="1" t="n">
        <v>18.3723</v>
      </c>
      <c r="BG94" s="1" t="n">
        <v>28.7498</v>
      </c>
      <c r="BJ94" s="1" t="n">
        <v>53</v>
      </c>
      <c r="BK94" s="1" t="n">
        <v>26.9423</v>
      </c>
      <c r="BL94" s="1" t="n">
        <v>49.4251</v>
      </c>
      <c r="BO94" s="1" t="n">
        <v>53</v>
      </c>
      <c r="BP94" s="1" t="n">
        <v>20.6293</v>
      </c>
      <c r="BQ94" s="1" t="n">
        <v>75.1142</v>
      </c>
      <c r="BT94" s="1" t="n">
        <v>53</v>
      </c>
      <c r="BU94" s="1" t="n">
        <v>32.8734</v>
      </c>
      <c r="BV94" s="1" t="n">
        <v>58.2532</v>
      </c>
      <c r="BY94" s="1" t="n">
        <v>53</v>
      </c>
      <c r="BZ94" s="1" t="n">
        <v>19.9634</v>
      </c>
      <c r="CA94" s="1" t="n">
        <v>25.7357</v>
      </c>
      <c r="CD94" s="1" t="n">
        <v>53</v>
      </c>
      <c r="CE94" s="1" t="n">
        <v>21.0075</v>
      </c>
      <c r="CF94" s="1" t="n">
        <v>31.107</v>
      </c>
      <c r="CI94" s="1" t="n">
        <v>53</v>
      </c>
      <c r="CJ94" s="1" t="n">
        <v>19.2639</v>
      </c>
      <c r="CK94" s="1" t="n">
        <v>29.7695</v>
      </c>
    </row>
    <row r="95" customFormat="false" ht="15" hidden="false" customHeight="false" outlineLevel="0" collapsed="false">
      <c r="E95" s="1" t="n">
        <v>35.977</v>
      </c>
      <c r="F95" s="1" t="n">
        <v>54</v>
      </c>
      <c r="G95" s="1" t="n">
        <f aca="false">AVERAGE(AG95,AL95,AQ95,BK95,BP95,BU95)</f>
        <v>24.73025</v>
      </c>
      <c r="H95" s="1" t="n">
        <f aca="false">STDEV(AG95,AL95,AQ95,BK95,BP95,BU95)/SQRT($I$40)</f>
        <v>2.68421795324076</v>
      </c>
      <c r="I95" s="1" t="n">
        <v>54</v>
      </c>
      <c r="J95" s="1" t="n">
        <f aca="false">AVERAGE(AH95,AM95,AR95,BL95,BQ95,BV95)</f>
        <v>61.94775</v>
      </c>
      <c r="K95" s="1" t="n">
        <f aca="false">STDEV(AH95,AM95,AR95,BL95,BQ95,BV95)/SQRT($L$40)</f>
        <v>4.55476965775073</v>
      </c>
      <c r="R95" s="1" t="n">
        <v>35.977</v>
      </c>
      <c r="S95" s="1" t="n">
        <v>54</v>
      </c>
      <c r="T95" s="1" t="n">
        <f aca="false">AVERAGE(AV95,BA95,BF95,BZ95,CE95,CJ95)</f>
        <v>21.3736833333333</v>
      </c>
      <c r="U95" s="1" t="n">
        <f aca="false">STDEV(AV95,BA95,BF95,BZ95,CE95,CJ95)/SQRT($V$40)</f>
        <v>1.4840278023938</v>
      </c>
      <c r="V95" s="1" t="n">
        <v>54</v>
      </c>
      <c r="W95" s="1" t="n">
        <f aca="false">AVERAGE(AW95,BB95,BG95,CA95,CF95,CK95)</f>
        <v>32.65995</v>
      </c>
      <c r="X95" s="1" t="n">
        <f aca="false">STDEV(AW95,BB95,BG95,CA95,CF95,CK95)/SQRT($Y$40)</f>
        <v>2.26588683900293</v>
      </c>
      <c r="AF95" s="1" t="n">
        <v>54</v>
      </c>
      <c r="AG95" s="1" t="n">
        <v>29.7885</v>
      </c>
      <c r="AH95" s="1" t="n">
        <v>62.7588</v>
      </c>
      <c r="AK95" s="1" t="n">
        <v>54</v>
      </c>
      <c r="AL95" s="1" t="n">
        <v>16.2128</v>
      </c>
      <c r="AM95" s="1" t="n">
        <v>48.1701</v>
      </c>
      <c r="AP95" s="1" t="n">
        <v>54</v>
      </c>
      <c r="AQ95" s="1" t="n">
        <v>20.1648</v>
      </c>
      <c r="AR95" s="1" t="n">
        <v>71.9148</v>
      </c>
      <c r="AU95" s="1" t="n">
        <v>54</v>
      </c>
      <c r="AV95" s="1" t="n">
        <v>18.1157</v>
      </c>
      <c r="AW95" s="1" t="n">
        <v>36.0178</v>
      </c>
      <c r="AZ95" s="1" t="n">
        <v>54</v>
      </c>
      <c r="BA95" s="1" t="n">
        <v>28.3786</v>
      </c>
      <c r="BB95" s="1" t="n">
        <v>41.765</v>
      </c>
      <c r="BE95" s="1" t="n">
        <v>54</v>
      </c>
      <c r="BF95" s="1" t="n">
        <v>19.0097</v>
      </c>
      <c r="BG95" s="1" t="n">
        <v>29.3193</v>
      </c>
      <c r="BJ95" s="1" t="n">
        <v>54</v>
      </c>
      <c r="BK95" s="1" t="n">
        <v>27.3515</v>
      </c>
      <c r="BL95" s="1" t="n">
        <v>52.0763</v>
      </c>
      <c r="BO95" s="1" t="n">
        <v>54</v>
      </c>
      <c r="BP95" s="1" t="n">
        <v>21.2795</v>
      </c>
      <c r="BQ95" s="1" t="n">
        <v>77.109</v>
      </c>
      <c r="BT95" s="1" t="n">
        <v>54</v>
      </c>
      <c r="BU95" s="1" t="n">
        <v>33.5844</v>
      </c>
      <c r="BV95" s="1" t="n">
        <v>59.6575</v>
      </c>
      <c r="BY95" s="1" t="n">
        <v>54</v>
      </c>
      <c r="BZ95" s="1" t="n">
        <v>20.6021</v>
      </c>
      <c r="CA95" s="1" t="n">
        <v>26.0705</v>
      </c>
      <c r="CD95" s="1" t="n">
        <v>54</v>
      </c>
      <c r="CE95" s="1" t="n">
        <v>21.158</v>
      </c>
      <c r="CF95" s="1" t="n">
        <v>32.4089</v>
      </c>
      <c r="CI95" s="1" t="n">
        <v>54</v>
      </c>
      <c r="CJ95" s="1" t="n">
        <v>20.978</v>
      </c>
      <c r="CK95" s="1" t="n">
        <v>30.3782</v>
      </c>
    </row>
    <row r="96" customFormat="false" ht="15" hidden="false" customHeight="false" outlineLevel="0" collapsed="false">
      <c r="E96" s="1" t="n">
        <v>36.64324</v>
      </c>
      <c r="F96" s="1" t="n">
        <v>55</v>
      </c>
      <c r="G96" s="1" t="n">
        <f aca="false">AVERAGE(AG96,AL96,AQ96,BK96,BP96,BU96)</f>
        <v>25.1667833333333</v>
      </c>
      <c r="H96" s="1" t="n">
        <f aca="false">STDEV(AG96,AL96,AQ96,BK96,BP96,BU96)/SQRT($I$40)</f>
        <v>2.75694646029705</v>
      </c>
      <c r="I96" s="1" t="n">
        <v>55</v>
      </c>
      <c r="J96" s="1" t="n">
        <f aca="false">AVERAGE(AH96,AM96,AR96,BL96,BQ96,BV96)</f>
        <v>64.3941</v>
      </c>
      <c r="K96" s="1" t="n">
        <f aca="false">STDEV(AH96,AM96,AR96,BL96,BQ96,BV96)/SQRT($L$40)</f>
        <v>4.35448988914507</v>
      </c>
      <c r="R96" s="1" t="n">
        <v>36.64324</v>
      </c>
      <c r="S96" s="1" t="n">
        <v>55</v>
      </c>
      <c r="T96" s="1" t="n">
        <f aca="false">AVERAGE(AV96,BA96,BF96,BZ96,CE96,CJ96)</f>
        <v>21.9054166666667</v>
      </c>
      <c r="U96" s="1" t="n">
        <f aca="false">STDEV(AV96,BA96,BF96,BZ96,CE96,CJ96)/SQRT($V$40)</f>
        <v>1.47269014039312</v>
      </c>
      <c r="V96" s="1" t="n">
        <v>55</v>
      </c>
      <c r="W96" s="1" t="n">
        <f aca="false">AVERAGE(AW96,BB96,BG96,CA96,CF96,CK96)</f>
        <v>33.3875666666667</v>
      </c>
      <c r="X96" s="1" t="n">
        <f aca="false">STDEV(AW96,BB96,BG96,CA96,CF96,CK96)/SQRT($Y$40)</f>
        <v>2.28123327941513</v>
      </c>
      <c r="AF96" s="1" t="n">
        <v>55</v>
      </c>
      <c r="AG96" s="1" t="n">
        <v>30.2189</v>
      </c>
      <c r="AH96" s="1" t="n">
        <v>65.3728</v>
      </c>
      <c r="AK96" s="1" t="n">
        <v>55</v>
      </c>
      <c r="AL96" s="1" t="n">
        <v>16.4536</v>
      </c>
      <c r="AM96" s="1" t="n">
        <v>51.7645</v>
      </c>
      <c r="AP96" s="1" t="n">
        <v>55</v>
      </c>
      <c r="AQ96" s="1" t="n">
        <v>20.1492</v>
      </c>
      <c r="AR96" s="1" t="n">
        <v>74.2351</v>
      </c>
      <c r="AU96" s="1" t="n">
        <v>55</v>
      </c>
      <c r="AV96" s="1" t="n">
        <v>18.7994</v>
      </c>
      <c r="AW96" s="1" t="n">
        <v>36.7946</v>
      </c>
      <c r="AZ96" s="1" t="n">
        <v>55</v>
      </c>
      <c r="BA96" s="1" t="n">
        <v>28.8682</v>
      </c>
      <c r="BB96" s="1" t="n">
        <v>42.2937</v>
      </c>
      <c r="BE96" s="1" t="n">
        <v>55</v>
      </c>
      <c r="BF96" s="1" t="n">
        <v>19.5142</v>
      </c>
      <c r="BG96" s="1" t="n">
        <v>30.0397</v>
      </c>
      <c r="BJ96" s="1" t="n">
        <v>55</v>
      </c>
      <c r="BK96" s="1" t="n">
        <v>27.7956</v>
      </c>
      <c r="BL96" s="1" t="n">
        <v>54.8594</v>
      </c>
      <c r="BO96" s="1" t="n">
        <v>55</v>
      </c>
      <c r="BP96" s="1" t="n">
        <v>22.0195</v>
      </c>
      <c r="BQ96" s="1" t="n">
        <v>78.906</v>
      </c>
      <c r="BT96" s="1" t="n">
        <v>55</v>
      </c>
      <c r="BU96" s="1" t="n">
        <v>34.3639</v>
      </c>
      <c r="BV96" s="1" t="n">
        <v>61.2268</v>
      </c>
      <c r="BY96" s="1" t="n">
        <v>55</v>
      </c>
      <c r="BZ96" s="1" t="n">
        <v>20.9986</v>
      </c>
      <c r="CA96" s="1" t="n">
        <v>26.4332</v>
      </c>
      <c r="CD96" s="1" t="n">
        <v>55</v>
      </c>
      <c r="CE96" s="1" t="n">
        <v>21.2793</v>
      </c>
      <c r="CF96" s="1" t="n">
        <v>33.7238</v>
      </c>
      <c r="CI96" s="1" t="n">
        <v>55</v>
      </c>
      <c r="CJ96" s="1" t="n">
        <v>21.9728</v>
      </c>
      <c r="CK96" s="1" t="n">
        <v>31.0404</v>
      </c>
    </row>
    <row r="97" customFormat="false" ht="15" hidden="false" customHeight="false" outlineLevel="0" collapsed="false">
      <c r="E97" s="1" t="n">
        <v>37.30948</v>
      </c>
      <c r="F97" s="1" t="n">
        <v>56</v>
      </c>
      <c r="G97" s="1" t="n">
        <f aca="false">AVERAGE(AG97,AL97,AQ97,BK97,BP97,BU97)</f>
        <v>25.5083</v>
      </c>
      <c r="H97" s="1" t="n">
        <f aca="false">STDEV(AG97,AL97,AQ97,BK97,BP97,BU97)/SQRT($I$40)</f>
        <v>2.76016321184092</v>
      </c>
      <c r="I97" s="1" t="n">
        <v>56</v>
      </c>
      <c r="J97" s="1" t="n">
        <f aca="false">AVERAGE(AH97,AM97,AR97,BL97,BQ97,BV97)</f>
        <v>66.7098666666667</v>
      </c>
      <c r="K97" s="1" t="n">
        <f aca="false">STDEV(AH97,AM97,AR97,BL97,BQ97,BV97)/SQRT($L$40)</f>
        <v>4.15702655605876</v>
      </c>
      <c r="R97" s="1" t="n">
        <v>37.30948</v>
      </c>
      <c r="S97" s="1" t="n">
        <v>56</v>
      </c>
      <c r="T97" s="1" t="n">
        <f aca="false">AVERAGE(AV97,BA97,BF97,BZ97,CE97,CJ97)</f>
        <v>22.5298166666667</v>
      </c>
      <c r="U97" s="1" t="n">
        <f aca="false">STDEV(AV97,BA97,BF97,BZ97,CE97,CJ97)/SQRT($V$40)</f>
        <v>1.46399190489945</v>
      </c>
      <c r="V97" s="1" t="n">
        <v>56</v>
      </c>
      <c r="W97" s="1" t="n">
        <f aca="false">AVERAGE(AW97,BB97,BG97,CA97,CF97,CK97)</f>
        <v>34.1723666666667</v>
      </c>
      <c r="X97" s="1" t="n">
        <f aca="false">STDEV(AW97,BB97,BG97,CA97,CF97,CK97)/SQRT($Y$40)</f>
        <v>2.32920897254364</v>
      </c>
      <c r="AF97" s="1" t="n">
        <v>56</v>
      </c>
      <c r="AG97" s="1" t="n">
        <v>30.5824</v>
      </c>
      <c r="AH97" s="1" t="n">
        <v>68.0335</v>
      </c>
      <c r="AK97" s="1" t="n">
        <v>56</v>
      </c>
      <c r="AL97" s="1" t="n">
        <v>16.8535</v>
      </c>
      <c r="AM97" s="1" t="n">
        <v>55.2611</v>
      </c>
      <c r="AP97" s="1" t="n">
        <v>56</v>
      </c>
      <c r="AQ97" s="1" t="n">
        <v>20.0927</v>
      </c>
      <c r="AR97" s="1" t="n">
        <v>76.3236</v>
      </c>
      <c r="AU97" s="1" t="n">
        <v>56</v>
      </c>
      <c r="AV97" s="1" t="n">
        <v>19.6307</v>
      </c>
      <c r="AW97" s="1" t="n">
        <v>37.6384</v>
      </c>
      <c r="AZ97" s="1" t="n">
        <v>56</v>
      </c>
      <c r="BA97" s="1" t="n">
        <v>29.4545</v>
      </c>
      <c r="BB97" s="1" t="n">
        <v>42.9223</v>
      </c>
      <c r="BE97" s="1" t="n">
        <v>56</v>
      </c>
      <c r="BF97" s="1" t="n">
        <v>20.2863</v>
      </c>
      <c r="BG97" s="1" t="n">
        <v>30.6259</v>
      </c>
      <c r="BJ97" s="1" t="n">
        <v>56</v>
      </c>
      <c r="BK97" s="1" t="n">
        <v>27.9446</v>
      </c>
      <c r="BL97" s="1" t="n">
        <v>57.4256</v>
      </c>
      <c r="BO97" s="1" t="n">
        <v>56</v>
      </c>
      <c r="BP97" s="1" t="n">
        <v>22.825</v>
      </c>
      <c r="BQ97" s="1" t="n">
        <v>80.524</v>
      </c>
      <c r="BT97" s="1" t="n">
        <v>56</v>
      </c>
      <c r="BU97" s="1" t="n">
        <v>34.7516</v>
      </c>
      <c r="BV97" s="1" t="n">
        <v>62.6914</v>
      </c>
      <c r="BY97" s="1" t="n">
        <v>56</v>
      </c>
      <c r="BZ97" s="1" t="n">
        <v>21.3126</v>
      </c>
      <c r="CA97" s="1" t="n">
        <v>26.7848</v>
      </c>
      <c r="CD97" s="1" t="n">
        <v>56</v>
      </c>
      <c r="CE97" s="1" t="n">
        <v>21.4513</v>
      </c>
      <c r="CF97" s="1" t="n">
        <v>35.293</v>
      </c>
      <c r="CI97" s="1" t="n">
        <v>56</v>
      </c>
      <c r="CJ97" s="1" t="n">
        <v>23.0435</v>
      </c>
      <c r="CK97" s="1" t="n">
        <v>31.7698</v>
      </c>
    </row>
    <row r="98" customFormat="false" ht="15" hidden="false" customHeight="false" outlineLevel="0" collapsed="false">
      <c r="E98" s="1" t="n">
        <v>37.97572</v>
      </c>
      <c r="F98" s="1" t="n">
        <v>57</v>
      </c>
      <c r="G98" s="1" t="n">
        <f aca="false">AVERAGE(AG98,AL98,AQ98,BK98,BP98,BU98)</f>
        <v>25.7565</v>
      </c>
      <c r="H98" s="1" t="n">
        <f aca="false">STDEV(AG98,AL98,AQ98,BK98,BP98,BU98)/SQRT($I$40)</f>
        <v>2.7672219259274</v>
      </c>
      <c r="I98" s="1" t="n">
        <v>57</v>
      </c>
      <c r="J98" s="1" t="n">
        <f aca="false">AVERAGE(AH98,AM98,AR98,BL98,BQ98,BV98)</f>
        <v>68.87005</v>
      </c>
      <c r="K98" s="1" t="n">
        <f aca="false">STDEV(AH98,AM98,AR98,BL98,BQ98,BV98)/SQRT($L$40)</f>
        <v>3.96274349861726</v>
      </c>
      <c r="R98" s="1" t="n">
        <v>37.97572</v>
      </c>
      <c r="S98" s="1" t="n">
        <v>57</v>
      </c>
      <c r="T98" s="1" t="n">
        <f aca="false">AVERAGE(AV98,BA98,BF98,BZ98,CE98,CJ98)</f>
        <v>23.11295</v>
      </c>
      <c r="U98" s="1" t="n">
        <f aca="false">STDEV(AV98,BA98,BF98,BZ98,CE98,CJ98)/SQRT($V$40)</f>
        <v>1.45905428611595</v>
      </c>
      <c r="V98" s="1" t="n">
        <v>57</v>
      </c>
      <c r="W98" s="1" t="n">
        <f aca="false">AVERAGE(AW98,BB98,BG98,CA98,CF98,CK98)</f>
        <v>34.9978833333333</v>
      </c>
      <c r="X98" s="1" t="n">
        <f aca="false">STDEV(AW98,BB98,BG98,CA98,CF98,CK98)/SQRT($Y$40)</f>
        <v>2.33178985694347</v>
      </c>
      <c r="AF98" s="1" t="n">
        <v>57</v>
      </c>
      <c r="AG98" s="1" t="n">
        <v>30.7979</v>
      </c>
      <c r="AH98" s="1" t="n">
        <v>70.3875</v>
      </c>
      <c r="AK98" s="1" t="n">
        <v>57</v>
      </c>
      <c r="AL98" s="1" t="n">
        <v>17.1385</v>
      </c>
      <c r="AM98" s="1" t="n">
        <v>58.4743</v>
      </c>
      <c r="AP98" s="1" t="n">
        <v>57</v>
      </c>
      <c r="AQ98" s="1" t="n">
        <v>20.1011</v>
      </c>
      <c r="AR98" s="1" t="n">
        <v>78.2037</v>
      </c>
      <c r="AU98" s="1" t="n">
        <v>57</v>
      </c>
      <c r="AV98" s="1" t="n">
        <v>20.1938</v>
      </c>
      <c r="AW98" s="1" t="n">
        <v>38.6631</v>
      </c>
      <c r="AZ98" s="1" t="n">
        <v>57</v>
      </c>
      <c r="BA98" s="1" t="n">
        <v>29.9215</v>
      </c>
      <c r="BB98" s="1" t="n">
        <v>43.2218</v>
      </c>
      <c r="BE98" s="1" t="n">
        <v>57</v>
      </c>
      <c r="BF98" s="1" t="n">
        <v>21.1901</v>
      </c>
      <c r="BG98" s="1" t="n">
        <v>31.6624</v>
      </c>
      <c r="BJ98" s="1" t="n">
        <v>57</v>
      </c>
      <c r="BK98" s="1" t="n">
        <v>27.8205</v>
      </c>
      <c r="BL98" s="1" t="n">
        <v>59.8963</v>
      </c>
      <c r="BO98" s="1" t="n">
        <v>57</v>
      </c>
      <c r="BP98" s="1" t="n">
        <v>23.505</v>
      </c>
      <c r="BQ98" s="1" t="n">
        <v>81.9836</v>
      </c>
      <c r="BT98" s="1" t="n">
        <v>57</v>
      </c>
      <c r="BU98" s="1" t="n">
        <v>35.176</v>
      </c>
      <c r="BV98" s="1" t="n">
        <v>64.2749</v>
      </c>
      <c r="BY98" s="1" t="n">
        <v>57</v>
      </c>
      <c r="BZ98" s="1" t="n">
        <v>21.8241</v>
      </c>
      <c r="CA98" s="1" t="n">
        <v>27.2177</v>
      </c>
      <c r="CD98" s="1" t="n">
        <v>57</v>
      </c>
      <c r="CE98" s="1" t="n">
        <v>21.4704</v>
      </c>
      <c r="CF98" s="1" t="n">
        <v>36.8578</v>
      </c>
      <c r="CI98" s="1" t="n">
        <v>57</v>
      </c>
      <c r="CJ98" s="1" t="n">
        <v>24.0778</v>
      </c>
      <c r="CK98" s="1" t="n">
        <v>32.3645</v>
      </c>
    </row>
    <row r="99" customFormat="false" ht="15" hidden="false" customHeight="false" outlineLevel="0" collapsed="false">
      <c r="E99" s="1" t="n">
        <v>38.64196</v>
      </c>
      <c r="F99" s="1" t="n">
        <v>58</v>
      </c>
      <c r="G99" s="1" t="n">
        <f aca="false">AVERAGE(AG99,AL99,AQ99,BK99,BP99,BU99)</f>
        <v>25.8779666666667</v>
      </c>
      <c r="H99" s="1" t="n">
        <f aca="false">STDEV(AG99,AL99,AQ99,BK99,BP99,BU99)/SQRT($I$40)</f>
        <v>2.7939831757626</v>
      </c>
      <c r="I99" s="1" t="n">
        <v>58</v>
      </c>
      <c r="J99" s="1" t="n">
        <f aca="false">AVERAGE(AH99,AM99,AR99,BL99,BQ99,BV99)</f>
        <v>70.92205</v>
      </c>
      <c r="K99" s="1" t="n">
        <f aca="false">STDEV(AH99,AM99,AR99,BL99,BQ99,BV99)/SQRT($L$40)</f>
        <v>3.75217604071291</v>
      </c>
      <c r="R99" s="1" t="n">
        <v>38.64196</v>
      </c>
      <c r="S99" s="1" t="n">
        <v>58</v>
      </c>
      <c r="T99" s="1" t="n">
        <f aca="false">AVERAGE(AV99,BA99,BF99,BZ99,CE99,CJ99)</f>
        <v>23.8033166666667</v>
      </c>
      <c r="U99" s="1" t="n">
        <f aca="false">STDEV(AV99,BA99,BF99,BZ99,CE99,CJ99)/SQRT($V$40)</f>
        <v>1.45468464862473</v>
      </c>
      <c r="V99" s="1" t="n">
        <v>58</v>
      </c>
      <c r="W99" s="1" t="n">
        <f aca="false">AVERAGE(AW99,BB99,BG99,CA99,CF99,CK99)</f>
        <v>35.8594666666667</v>
      </c>
      <c r="X99" s="1" t="n">
        <f aca="false">STDEV(AW99,BB99,BG99,CA99,CF99,CK99)/SQRT($Y$40)</f>
        <v>2.35166267460091</v>
      </c>
      <c r="AF99" s="1" t="n">
        <v>58</v>
      </c>
      <c r="AG99" s="1" t="n">
        <v>31.1148</v>
      </c>
      <c r="AH99" s="1" t="n">
        <v>72.4866</v>
      </c>
      <c r="AK99" s="1" t="n">
        <v>58</v>
      </c>
      <c r="AL99" s="1" t="n">
        <v>17.2591</v>
      </c>
      <c r="AM99" s="1" t="n">
        <v>61.5666</v>
      </c>
      <c r="AP99" s="1" t="n">
        <v>58</v>
      </c>
      <c r="AQ99" s="1" t="n">
        <v>19.8554</v>
      </c>
      <c r="AR99" s="1" t="n">
        <v>79.8973</v>
      </c>
      <c r="AU99" s="1" t="n">
        <v>58</v>
      </c>
      <c r="AV99" s="1" t="n">
        <v>21.0935</v>
      </c>
      <c r="AW99" s="1" t="n">
        <v>39.6166</v>
      </c>
      <c r="AZ99" s="1" t="n">
        <v>58</v>
      </c>
      <c r="BA99" s="1" t="n">
        <v>30.4702</v>
      </c>
      <c r="BB99" s="1" t="n">
        <v>43.5585</v>
      </c>
      <c r="BE99" s="1" t="n">
        <v>58</v>
      </c>
      <c r="BF99" s="1" t="n">
        <v>22.0271</v>
      </c>
      <c r="BG99" s="1" t="n">
        <v>32.6851</v>
      </c>
      <c r="BJ99" s="1" t="n">
        <v>58</v>
      </c>
      <c r="BK99" s="1" t="n">
        <v>27.7021</v>
      </c>
      <c r="BL99" s="1" t="n">
        <v>62.302</v>
      </c>
      <c r="BO99" s="1" t="n">
        <v>58</v>
      </c>
      <c r="BP99" s="1" t="n">
        <v>24.0047</v>
      </c>
      <c r="BQ99" s="1" t="n">
        <v>83.2969</v>
      </c>
      <c r="BT99" s="1" t="n">
        <v>58</v>
      </c>
      <c r="BU99" s="1" t="n">
        <v>35.3317</v>
      </c>
      <c r="BV99" s="1" t="n">
        <v>65.9829</v>
      </c>
      <c r="BY99" s="1" t="n">
        <v>58</v>
      </c>
      <c r="BZ99" s="1" t="n">
        <v>22.3765</v>
      </c>
      <c r="CA99" s="1" t="n">
        <v>27.5591</v>
      </c>
      <c r="CD99" s="1" t="n">
        <v>58</v>
      </c>
      <c r="CE99" s="1" t="n">
        <v>21.6631</v>
      </c>
      <c r="CF99" s="1" t="n">
        <v>38.4712</v>
      </c>
      <c r="CI99" s="1" t="n">
        <v>58</v>
      </c>
      <c r="CJ99" s="1" t="n">
        <v>25.1895</v>
      </c>
      <c r="CK99" s="1" t="n">
        <v>33.2663</v>
      </c>
    </row>
    <row r="100" customFormat="false" ht="15" hidden="false" customHeight="false" outlineLevel="0" collapsed="false">
      <c r="E100" s="1" t="n">
        <v>39.3082</v>
      </c>
      <c r="F100" s="1" t="n">
        <v>59</v>
      </c>
      <c r="G100" s="1" t="n">
        <f aca="false">AVERAGE(AG100,AL100,AQ100,BK100,BP100,BU100)</f>
        <v>26.0319666666667</v>
      </c>
      <c r="H100" s="1" t="n">
        <f aca="false">STDEV(AG100,AL100,AQ100,BK100,BP100,BU100)/SQRT($I$40)</f>
        <v>2.80266722423084</v>
      </c>
      <c r="I100" s="1" t="n">
        <v>59</v>
      </c>
      <c r="J100" s="1" t="n">
        <f aca="false">AVERAGE(AH100,AM100,AR100,BL100,BQ100,BV100)</f>
        <v>72.8363833333333</v>
      </c>
      <c r="K100" s="1" t="n">
        <f aca="false">STDEV(AH100,AM100,AR100,BL100,BQ100,BV100)/SQRT($L$40)</f>
        <v>3.55702174788747</v>
      </c>
      <c r="R100" s="1" t="n">
        <v>39.3082</v>
      </c>
      <c r="S100" s="1" t="n">
        <v>59</v>
      </c>
      <c r="T100" s="1" t="n">
        <f aca="false">AVERAGE(AV100,BA100,BF100,BZ100,CE100,CJ100)</f>
        <v>24.4896</v>
      </c>
      <c r="U100" s="1" t="n">
        <f aca="false">STDEV(AV100,BA100,BF100,BZ100,CE100,CJ100)/SQRT($V$40)</f>
        <v>1.48409220782717</v>
      </c>
      <c r="V100" s="1" t="n">
        <v>59</v>
      </c>
      <c r="W100" s="1" t="n">
        <f aca="false">AVERAGE(AW100,BB100,BG100,CA100,CF100,CK100)</f>
        <v>36.7626833333333</v>
      </c>
      <c r="X100" s="1" t="n">
        <f aca="false">STDEV(AW100,BB100,BG100,CA100,CF100,CK100)/SQRT($Y$40)</f>
        <v>2.36377576579177</v>
      </c>
      <c r="AF100" s="1" t="n">
        <v>59</v>
      </c>
      <c r="AG100" s="1" t="n">
        <v>31.5475</v>
      </c>
      <c r="AH100" s="1" t="n">
        <v>74.5153</v>
      </c>
      <c r="AK100" s="1" t="n">
        <v>59</v>
      </c>
      <c r="AL100" s="1" t="n">
        <v>17.5013</v>
      </c>
      <c r="AM100" s="1" t="n">
        <v>64.2885</v>
      </c>
      <c r="AP100" s="1" t="n">
        <v>59</v>
      </c>
      <c r="AQ100" s="1" t="n">
        <v>19.6802</v>
      </c>
      <c r="AR100" s="1" t="n">
        <v>81.4214</v>
      </c>
      <c r="AU100" s="1" t="n">
        <v>59</v>
      </c>
      <c r="AV100" s="1" t="n">
        <v>21.8115</v>
      </c>
      <c r="AW100" s="1" t="n">
        <v>40.6594</v>
      </c>
      <c r="AZ100" s="1" t="n">
        <v>59</v>
      </c>
      <c r="BA100" s="1" t="n">
        <v>31.1473</v>
      </c>
      <c r="BB100" s="1" t="n">
        <v>43.8168</v>
      </c>
      <c r="BE100" s="1" t="n">
        <v>59</v>
      </c>
      <c r="BF100" s="1" t="n">
        <v>23.0381</v>
      </c>
      <c r="BG100" s="1" t="n">
        <v>33.6943</v>
      </c>
      <c r="BJ100" s="1" t="n">
        <v>59</v>
      </c>
      <c r="BK100" s="1" t="n">
        <v>27.2988</v>
      </c>
      <c r="BL100" s="1" t="n">
        <v>64.5513</v>
      </c>
      <c r="BO100" s="1" t="n">
        <v>59</v>
      </c>
      <c r="BP100" s="1" t="n">
        <v>24.7108</v>
      </c>
      <c r="BQ100" s="1" t="n">
        <v>84.4805</v>
      </c>
      <c r="BT100" s="1" t="n">
        <v>59</v>
      </c>
      <c r="BU100" s="1" t="n">
        <v>35.4532</v>
      </c>
      <c r="BV100" s="1" t="n">
        <v>67.7613</v>
      </c>
      <c r="BY100" s="1" t="n">
        <v>59</v>
      </c>
      <c r="BZ100" s="1" t="n">
        <v>23.071</v>
      </c>
      <c r="CA100" s="1" t="n">
        <v>27.9916</v>
      </c>
      <c r="CD100" s="1" t="n">
        <v>59</v>
      </c>
      <c r="CE100" s="1" t="n">
        <v>21.7163</v>
      </c>
      <c r="CF100" s="1" t="n">
        <v>40.0298</v>
      </c>
      <c r="CI100" s="1" t="n">
        <v>59</v>
      </c>
      <c r="CJ100" s="1" t="n">
        <v>26.1534</v>
      </c>
      <c r="CK100" s="1" t="n">
        <v>34.3842</v>
      </c>
    </row>
    <row r="101" customFormat="false" ht="15" hidden="false" customHeight="false" outlineLevel="0" collapsed="false">
      <c r="E101" s="1" t="n">
        <v>39.97444</v>
      </c>
      <c r="F101" s="1" t="n">
        <v>60</v>
      </c>
      <c r="G101" s="1" t="n">
        <f aca="false">AVERAGE(AG101,AL101,AQ101,BK101,BP101,BU101)</f>
        <v>25.95005</v>
      </c>
      <c r="H101" s="1" t="n">
        <f aca="false">STDEV(AG101,AL101,AQ101,BK101,BP101,BU101)/SQRT($I$40)</f>
        <v>2.76205821767633</v>
      </c>
      <c r="I101" s="1" t="n">
        <v>60</v>
      </c>
      <c r="J101" s="1" t="n">
        <f aca="false">AVERAGE(AH101,AM101,AR101,BL101,BQ101,BV101)</f>
        <v>74.77</v>
      </c>
      <c r="K101" s="1" t="n">
        <f aca="false">STDEV(AH101,AM101,AR101,BL101,BQ101,BV101)/SQRT($L$40)</f>
        <v>3.29608716581747</v>
      </c>
      <c r="R101" s="1" t="n">
        <v>39.97444</v>
      </c>
      <c r="S101" s="1" t="n">
        <v>60</v>
      </c>
      <c r="T101" s="1" t="n">
        <f aca="false">AVERAGE(AV101,BA101,BF101,BZ101,CE101,CJ101)</f>
        <v>25.0784666666667</v>
      </c>
      <c r="U101" s="1" t="n">
        <f aca="false">STDEV(AV101,BA101,BF101,BZ101,CE101,CJ101)/SQRT($V$40)</f>
        <v>1.51251397672146</v>
      </c>
      <c r="V101" s="1" t="n">
        <v>60</v>
      </c>
      <c r="W101" s="1" t="n">
        <f aca="false">AVERAGE(AW101,BB101,BG101,CA101,CF101,CK101)</f>
        <v>37.7149333333333</v>
      </c>
      <c r="X101" s="1" t="n">
        <f aca="false">STDEV(AW101,BB101,BG101,CA101,CF101,CK101)/SQRT($Y$40)</f>
        <v>2.44212834206376</v>
      </c>
      <c r="AF101" s="1" t="n">
        <v>60</v>
      </c>
      <c r="AG101" s="1" t="n">
        <v>31.6329</v>
      </c>
      <c r="AH101" s="1" t="n">
        <v>76.3717</v>
      </c>
      <c r="AK101" s="1" t="n">
        <v>60</v>
      </c>
      <c r="AL101" s="1" t="n">
        <v>17.6909</v>
      </c>
      <c r="AM101" s="1" t="n">
        <v>67.1748</v>
      </c>
      <c r="AP101" s="1" t="n">
        <v>60</v>
      </c>
      <c r="AQ101" s="1" t="n">
        <v>19.5558</v>
      </c>
      <c r="AR101" s="1" t="n">
        <v>82.795</v>
      </c>
      <c r="AU101" s="1" t="n">
        <v>60</v>
      </c>
      <c r="AV101" s="1" t="n">
        <v>22.4767</v>
      </c>
      <c r="AW101" s="1" t="n">
        <v>41.9379</v>
      </c>
      <c r="AZ101" s="1" t="n">
        <v>60</v>
      </c>
      <c r="BA101" s="1" t="n">
        <v>31.5958</v>
      </c>
      <c r="BB101" s="1" t="n">
        <v>44.4025</v>
      </c>
      <c r="BE101" s="1" t="n">
        <v>60</v>
      </c>
      <c r="BF101" s="1" t="n">
        <v>23.9365</v>
      </c>
      <c r="BG101" s="1" t="n">
        <v>34.5971</v>
      </c>
      <c r="BJ101" s="1" t="n">
        <v>60</v>
      </c>
      <c r="BK101" s="1" t="n">
        <v>26.7793</v>
      </c>
      <c r="BL101" s="1" t="n">
        <v>67.1074</v>
      </c>
      <c r="BO101" s="1" t="n">
        <v>60</v>
      </c>
      <c r="BP101" s="1" t="n">
        <v>24.8416</v>
      </c>
      <c r="BQ101" s="1" t="n">
        <v>85.5449</v>
      </c>
      <c r="BT101" s="1" t="n">
        <v>60</v>
      </c>
      <c r="BU101" s="1" t="n">
        <v>35.1998</v>
      </c>
      <c r="BV101" s="1" t="n">
        <v>69.6262</v>
      </c>
      <c r="BY101" s="1" t="n">
        <v>60</v>
      </c>
      <c r="BZ101" s="1" t="n">
        <v>23.6408</v>
      </c>
      <c r="CA101" s="1" t="n">
        <v>28.3348</v>
      </c>
      <c r="CD101" s="1" t="n">
        <v>60</v>
      </c>
      <c r="CE101" s="1" t="n">
        <v>21.6607</v>
      </c>
      <c r="CF101" s="1" t="n">
        <v>41.4578</v>
      </c>
      <c r="CI101" s="1" t="n">
        <v>60</v>
      </c>
      <c r="CJ101" s="1" t="n">
        <v>27.1603</v>
      </c>
      <c r="CK101" s="1" t="n">
        <v>35.5595</v>
      </c>
    </row>
    <row r="102" customFormat="false" ht="15" hidden="false" customHeight="false" outlineLevel="0" collapsed="false">
      <c r="E102" s="1" t="n">
        <v>40.64068</v>
      </c>
      <c r="F102" s="1" t="n">
        <v>61</v>
      </c>
      <c r="G102" s="1" t="n">
        <f aca="false">AVERAGE(AG102,AL102,AQ102,BK102,BP102,BU102)</f>
        <v>25.867</v>
      </c>
      <c r="H102" s="1" t="n">
        <f aca="false">STDEV(AG102,AL102,AQ102,BK102,BP102,BU102)/SQRT($I$40)</f>
        <v>2.69033785895626</v>
      </c>
      <c r="I102" s="1" t="n">
        <v>61</v>
      </c>
      <c r="J102" s="1" t="n">
        <f aca="false">AVERAGE(AH102,AM102,AR102,BL102,BQ102,BV102)</f>
        <v>76.6461666666667</v>
      </c>
      <c r="K102" s="1" t="n">
        <f aca="false">STDEV(AH102,AM102,AR102,BL102,BQ102,BV102)/SQRT($L$40)</f>
        <v>3.01720105027454</v>
      </c>
      <c r="R102" s="1" t="n">
        <v>40.64068</v>
      </c>
      <c r="S102" s="1" t="n">
        <v>61</v>
      </c>
      <c r="T102" s="1" t="n">
        <f aca="false">AVERAGE(AV102,BA102,BF102,BZ102,CE102,CJ102)</f>
        <v>25.7223333333333</v>
      </c>
      <c r="U102" s="1" t="n">
        <f aca="false">STDEV(AV102,BA102,BF102,BZ102,CE102,CJ102)/SQRT($V$40)</f>
        <v>1.58265213542894</v>
      </c>
      <c r="V102" s="1" t="n">
        <v>61</v>
      </c>
      <c r="W102" s="1" t="n">
        <f aca="false">AVERAGE(AW102,BB102,BG102,CA102,CF102,CK102)</f>
        <v>38.8168333333333</v>
      </c>
      <c r="X102" s="1" t="n">
        <f aca="false">STDEV(AW102,BB102,BG102,CA102,CF102,CK102)/SQRT($Y$40)</f>
        <v>2.51511813396067</v>
      </c>
      <c r="AF102" s="1" t="n">
        <v>61</v>
      </c>
      <c r="AG102" s="1" t="n">
        <v>31.5399</v>
      </c>
      <c r="AH102" s="1" t="n">
        <v>78.1526</v>
      </c>
      <c r="AK102" s="1" t="n">
        <v>61</v>
      </c>
      <c r="AL102" s="1" t="n">
        <v>17.7948</v>
      </c>
      <c r="AM102" s="1" t="n">
        <v>69.8837</v>
      </c>
      <c r="AP102" s="1" t="n">
        <v>61</v>
      </c>
      <c r="AQ102" s="1" t="n">
        <v>19.4689</v>
      </c>
      <c r="AR102" s="1" t="n">
        <v>84.0308</v>
      </c>
      <c r="AU102" s="1" t="n">
        <v>61</v>
      </c>
      <c r="AV102" s="1" t="n">
        <v>22.9601</v>
      </c>
      <c r="AW102" s="1" t="n">
        <v>43.3835</v>
      </c>
      <c r="AZ102" s="1" t="n">
        <v>61</v>
      </c>
      <c r="BA102" s="1" t="n">
        <v>32.3224</v>
      </c>
      <c r="BB102" s="1" t="n">
        <v>45.0207</v>
      </c>
      <c r="BE102" s="1" t="n">
        <v>61</v>
      </c>
      <c r="BF102" s="1" t="n">
        <v>25.0884</v>
      </c>
      <c r="BG102" s="1" t="n">
        <v>35.9374</v>
      </c>
      <c r="BJ102" s="1" t="n">
        <v>61</v>
      </c>
      <c r="BK102" s="1" t="n">
        <v>26.3528</v>
      </c>
      <c r="BL102" s="1" t="n">
        <v>69.7704</v>
      </c>
      <c r="BO102" s="1" t="n">
        <v>61</v>
      </c>
      <c r="BP102" s="1" t="n">
        <v>25.328</v>
      </c>
      <c r="BQ102" s="1" t="n">
        <v>86.504</v>
      </c>
      <c r="BT102" s="1" t="n">
        <v>61</v>
      </c>
      <c r="BU102" s="1" t="n">
        <v>34.7176</v>
      </c>
      <c r="BV102" s="1" t="n">
        <v>71.5355</v>
      </c>
      <c r="BY102" s="1" t="n">
        <v>61</v>
      </c>
      <c r="BZ102" s="1" t="n">
        <v>24.3611</v>
      </c>
      <c r="CA102" s="1" t="n">
        <v>28.9183</v>
      </c>
      <c r="CD102" s="1" t="n">
        <v>61</v>
      </c>
      <c r="CE102" s="1" t="n">
        <v>21.6387</v>
      </c>
      <c r="CF102" s="1" t="n">
        <v>43.1481</v>
      </c>
      <c r="CI102" s="1" t="n">
        <v>61</v>
      </c>
      <c r="CJ102" s="1" t="n">
        <v>27.9633</v>
      </c>
      <c r="CK102" s="1" t="n">
        <v>36.493</v>
      </c>
    </row>
    <row r="103" customFormat="false" ht="15" hidden="false" customHeight="false" outlineLevel="0" collapsed="false">
      <c r="E103" s="1" t="n">
        <v>41.30692</v>
      </c>
      <c r="F103" s="1" t="n">
        <v>62</v>
      </c>
      <c r="G103" s="1" t="n">
        <f aca="false">AVERAGE(AG103,AL103,AQ103,BK103,BP103,BU103)</f>
        <v>25.6428</v>
      </c>
      <c r="H103" s="1" t="n">
        <f aca="false">STDEV(AG103,AL103,AQ103,BK103,BP103,BU103)/SQRT($I$40)</f>
        <v>2.66137831383164</v>
      </c>
      <c r="I103" s="1" t="n">
        <v>62</v>
      </c>
      <c r="J103" s="1" t="n">
        <f aca="false">AVERAGE(AH103,AM103,AR103,BL103,BQ103,BV103)</f>
        <v>78.3862666666667</v>
      </c>
      <c r="K103" s="1" t="n">
        <f aca="false">STDEV(AH103,AM103,AR103,BL103,BQ103,BV103)/SQRT($L$40)</f>
        <v>2.75396706427494</v>
      </c>
      <c r="R103" s="1" t="n">
        <v>41.30692</v>
      </c>
      <c r="S103" s="1" t="n">
        <v>62</v>
      </c>
      <c r="T103" s="1" t="n">
        <f aca="false">AVERAGE(AV103,BA103,BF103,BZ103,CE103,CJ103)</f>
        <v>26.3634666666667</v>
      </c>
      <c r="U103" s="1" t="n">
        <f aca="false">STDEV(AV103,BA103,BF103,BZ103,CE103,CJ103)/SQRT($V$40)</f>
        <v>1.65249974173809</v>
      </c>
      <c r="V103" s="1" t="n">
        <v>62</v>
      </c>
      <c r="W103" s="1" t="n">
        <f aca="false">AVERAGE(AW103,BB103,BG103,CA103,CF103,CK103)</f>
        <v>39.81125</v>
      </c>
      <c r="X103" s="1" t="n">
        <f aca="false">STDEV(AW103,BB103,BG103,CA103,CF103,CK103)/SQRT($Y$40)</f>
        <v>2.62666558139783</v>
      </c>
      <c r="AF103" s="1" t="n">
        <v>62</v>
      </c>
      <c r="AG103" s="1" t="n">
        <v>31.3459</v>
      </c>
      <c r="AH103" s="1" t="n">
        <v>79.8404</v>
      </c>
      <c r="AK103" s="1" t="n">
        <v>62</v>
      </c>
      <c r="AL103" s="1" t="n">
        <v>17.5147</v>
      </c>
      <c r="AM103" s="1" t="n">
        <v>72.3964</v>
      </c>
      <c r="AP103" s="1" t="n">
        <v>62</v>
      </c>
      <c r="AQ103" s="1" t="n">
        <v>19.3023</v>
      </c>
      <c r="AR103" s="1" t="n">
        <v>85.1442</v>
      </c>
      <c r="AU103" s="1" t="n">
        <v>62</v>
      </c>
      <c r="AV103" s="1" t="n">
        <v>23.6376</v>
      </c>
      <c r="AW103" s="1" t="n">
        <v>44.5369</v>
      </c>
      <c r="AZ103" s="1" t="n">
        <v>62</v>
      </c>
      <c r="BA103" s="1" t="n">
        <v>32.9547</v>
      </c>
      <c r="BB103" s="1" t="n">
        <v>45.658</v>
      </c>
      <c r="BE103" s="1" t="n">
        <v>62</v>
      </c>
      <c r="BF103" s="1" t="n">
        <v>26.1386</v>
      </c>
      <c r="BG103" s="1" t="n">
        <v>36.7923</v>
      </c>
      <c r="BJ103" s="1" t="n">
        <v>62</v>
      </c>
      <c r="BK103" s="1" t="n">
        <v>25.7324</v>
      </c>
      <c r="BL103" s="1" t="n">
        <v>72.296</v>
      </c>
      <c r="BO103" s="1" t="n">
        <v>62</v>
      </c>
      <c r="BP103" s="1" t="n">
        <v>25.7351</v>
      </c>
      <c r="BQ103" s="1" t="n">
        <v>87.3664</v>
      </c>
      <c r="BT103" s="1" t="n">
        <v>62</v>
      </c>
      <c r="BU103" s="1" t="n">
        <v>34.2264</v>
      </c>
      <c r="BV103" s="1" t="n">
        <v>73.2742</v>
      </c>
      <c r="BY103" s="1" t="n">
        <v>62</v>
      </c>
      <c r="BZ103" s="1" t="n">
        <v>24.9163</v>
      </c>
      <c r="CA103" s="1" t="n">
        <v>29.2893</v>
      </c>
      <c r="CD103" s="1" t="n">
        <v>62</v>
      </c>
      <c r="CE103" s="1" t="n">
        <v>21.6269</v>
      </c>
      <c r="CF103" s="1" t="n">
        <v>44.9172</v>
      </c>
      <c r="CI103" s="1" t="n">
        <v>62</v>
      </c>
      <c r="CJ103" s="1" t="n">
        <v>28.9067</v>
      </c>
      <c r="CK103" s="1" t="n">
        <v>37.6738</v>
      </c>
    </row>
    <row r="104" customFormat="false" ht="15" hidden="false" customHeight="false" outlineLevel="0" collapsed="false">
      <c r="E104" s="1" t="n">
        <v>41.97316</v>
      </c>
      <c r="F104" s="1" t="n">
        <v>63</v>
      </c>
      <c r="G104" s="1" t="n">
        <f aca="false">AVERAGE(AG104,AL104,AQ104,BK104,BP104,BU104)</f>
        <v>25.4913666666667</v>
      </c>
      <c r="H104" s="1" t="n">
        <f aca="false">STDEV(AG104,AL104,AQ104,BK104,BP104,BU104)/SQRT($I$40)</f>
        <v>2.63109108466008</v>
      </c>
      <c r="I104" s="1" t="n">
        <v>63</v>
      </c>
      <c r="J104" s="1" t="n">
        <f aca="false">AVERAGE(AH104,AM104,AR104,BL104,BQ104,BV104)</f>
        <v>79.9487166666667</v>
      </c>
      <c r="K104" s="1" t="n">
        <f aca="false">STDEV(AH104,AM104,AR104,BL104,BQ104,BV104)/SQRT($L$40)</f>
        <v>2.52224503467535</v>
      </c>
      <c r="R104" s="1" t="n">
        <v>41.97316</v>
      </c>
      <c r="S104" s="1" t="n">
        <v>63</v>
      </c>
      <c r="T104" s="1" t="n">
        <f aca="false">AVERAGE(AV104,BA104,BF104,BZ104,CE104,CJ104)</f>
        <v>26.9593666666667</v>
      </c>
      <c r="U104" s="1" t="n">
        <f aca="false">STDEV(AV104,BA104,BF104,BZ104,CE104,CJ104)/SQRT($V$40)</f>
        <v>1.74632840223265</v>
      </c>
      <c r="V104" s="1" t="n">
        <v>63</v>
      </c>
      <c r="W104" s="1" t="n">
        <f aca="false">AVERAGE(AW104,BB104,BG104,CA104,CF104,CK104)</f>
        <v>40.7195333333333</v>
      </c>
      <c r="X104" s="1" t="n">
        <f aca="false">STDEV(AW104,BB104,BG104,CA104,CF104,CK104)/SQRT($Y$40)</f>
        <v>2.72586770841466</v>
      </c>
      <c r="AF104" s="1" t="n">
        <v>63</v>
      </c>
      <c r="AG104" s="1" t="n">
        <v>31.1667</v>
      </c>
      <c r="AH104" s="1" t="n">
        <v>81.3596</v>
      </c>
      <c r="AK104" s="1" t="n">
        <v>63</v>
      </c>
      <c r="AL104" s="1" t="n">
        <v>17.3808</v>
      </c>
      <c r="AM104" s="1" t="n">
        <v>74.6594</v>
      </c>
      <c r="AP104" s="1" t="n">
        <v>63</v>
      </c>
      <c r="AQ104" s="1" t="n">
        <v>19.205</v>
      </c>
      <c r="AR104" s="1" t="n">
        <v>86.147</v>
      </c>
      <c r="AU104" s="1" t="n">
        <v>63</v>
      </c>
      <c r="AV104" s="1" t="n">
        <v>24.3159</v>
      </c>
      <c r="AW104" s="1" t="n">
        <v>45.3951</v>
      </c>
      <c r="AZ104" s="1" t="n">
        <v>63</v>
      </c>
      <c r="BA104" s="1" t="n">
        <v>33.7222</v>
      </c>
      <c r="BB104" s="1" t="n">
        <v>46.1902</v>
      </c>
      <c r="BE104" s="1" t="n">
        <v>63</v>
      </c>
      <c r="BF104" s="1" t="n">
        <v>26.9004</v>
      </c>
      <c r="BG104" s="1" t="n">
        <v>37.5619</v>
      </c>
      <c r="BJ104" s="1" t="n">
        <v>63</v>
      </c>
      <c r="BK104" s="1" t="n">
        <v>25.2653</v>
      </c>
      <c r="BL104" s="1" t="n">
        <v>74.5699</v>
      </c>
      <c r="BO104" s="1" t="n">
        <v>63</v>
      </c>
      <c r="BP104" s="1" t="n">
        <v>26.0865</v>
      </c>
      <c r="BQ104" s="1" t="n">
        <v>88.1436</v>
      </c>
      <c r="BT104" s="1" t="n">
        <v>63</v>
      </c>
      <c r="BU104" s="1" t="n">
        <v>33.8439</v>
      </c>
      <c r="BV104" s="1" t="n">
        <v>74.8128</v>
      </c>
      <c r="BY104" s="1" t="n">
        <v>63</v>
      </c>
      <c r="BZ104" s="1" t="n">
        <v>25.3439</v>
      </c>
      <c r="CA104" s="1" t="n">
        <v>29.6404</v>
      </c>
      <c r="CD104" s="1" t="n">
        <v>63</v>
      </c>
      <c r="CE104" s="1" t="n">
        <v>21.6648</v>
      </c>
      <c r="CF104" s="1" t="n">
        <v>46.6402</v>
      </c>
      <c r="CI104" s="1" t="n">
        <v>63</v>
      </c>
      <c r="CJ104" s="1" t="n">
        <v>29.809</v>
      </c>
      <c r="CK104" s="1" t="n">
        <v>38.8894</v>
      </c>
    </row>
    <row r="105" customFormat="false" ht="15" hidden="false" customHeight="false" outlineLevel="0" collapsed="false">
      <c r="E105" s="1" t="n">
        <v>42.6394</v>
      </c>
      <c r="F105" s="1" t="n">
        <v>64</v>
      </c>
      <c r="G105" s="1" t="n">
        <f aca="false">AVERAGE(AG105,AL105,AQ105,BK105,BP105,BU105)</f>
        <v>25.3354166666667</v>
      </c>
      <c r="H105" s="1" t="n">
        <f aca="false">STDEV(AG105,AL105,AQ105,BK105,BP105,BU105)/SQRT($I$40)</f>
        <v>2.59684884188724</v>
      </c>
      <c r="I105" s="1" t="n">
        <v>64</v>
      </c>
      <c r="J105" s="1" t="n">
        <f aca="false">AVERAGE(AH105,AM105,AR105,BL105,BQ105,BV105)</f>
        <v>81.3590666666667</v>
      </c>
      <c r="K105" s="1" t="n">
        <f aca="false">STDEV(AH105,AM105,AR105,BL105,BQ105,BV105)/SQRT($L$40)</f>
        <v>2.31600338912629</v>
      </c>
      <c r="R105" s="1" t="n">
        <v>42.6394</v>
      </c>
      <c r="S105" s="1" t="n">
        <v>64</v>
      </c>
      <c r="T105" s="1" t="n">
        <f aca="false">AVERAGE(AV105,BA105,BF105,BZ105,CE105,CJ105)</f>
        <v>27.5340666666667</v>
      </c>
      <c r="U105" s="1" t="n">
        <f aca="false">STDEV(AV105,BA105,BF105,BZ105,CE105,CJ105)/SQRT($V$40)</f>
        <v>1.83764559090641</v>
      </c>
      <c r="V105" s="1" t="n">
        <v>64</v>
      </c>
      <c r="W105" s="1" t="n">
        <f aca="false">AVERAGE(AW105,BB105,BG105,CA105,CF105,CK105)</f>
        <v>41.6893</v>
      </c>
      <c r="X105" s="1" t="n">
        <f aca="false">STDEV(AW105,BB105,BG105,CA105,CF105,CK105)/SQRT($Y$40)</f>
        <v>2.84094228792725</v>
      </c>
      <c r="AF105" s="1" t="n">
        <v>64</v>
      </c>
      <c r="AG105" s="1" t="n">
        <v>31.1327</v>
      </c>
      <c r="AH105" s="1" t="n">
        <v>82.7267</v>
      </c>
      <c r="AK105" s="1" t="n">
        <v>64</v>
      </c>
      <c r="AL105" s="1" t="n">
        <v>17.2867</v>
      </c>
      <c r="AM105" s="1" t="n">
        <v>76.697</v>
      </c>
      <c r="AP105" s="1" t="n">
        <v>64</v>
      </c>
      <c r="AQ105" s="1" t="n">
        <v>19.1109</v>
      </c>
      <c r="AR105" s="1" t="n">
        <v>87.0498</v>
      </c>
      <c r="AU105" s="1" t="n">
        <v>64</v>
      </c>
      <c r="AV105" s="1" t="n">
        <v>25.0603</v>
      </c>
      <c r="AW105" s="1" t="n">
        <v>46.4027</v>
      </c>
      <c r="AZ105" s="1" t="n">
        <v>64</v>
      </c>
      <c r="BA105" s="1" t="n">
        <v>34.4489</v>
      </c>
      <c r="BB105" s="1" t="n">
        <v>46.9216</v>
      </c>
      <c r="BE105" s="1" t="n">
        <v>64</v>
      </c>
      <c r="BF105" s="1" t="n">
        <v>28.1127</v>
      </c>
      <c r="BG105" s="1" t="n">
        <v>38.1333</v>
      </c>
      <c r="BJ105" s="1" t="n">
        <v>64</v>
      </c>
      <c r="BK105" s="1" t="n">
        <v>24.7514</v>
      </c>
      <c r="BL105" s="1" t="n">
        <v>76.6188</v>
      </c>
      <c r="BO105" s="1" t="n">
        <v>64</v>
      </c>
      <c r="BP105" s="1" t="n">
        <v>26.4164</v>
      </c>
      <c r="BQ105" s="1" t="n">
        <v>88.8441</v>
      </c>
      <c r="BT105" s="1" t="n">
        <v>64</v>
      </c>
      <c r="BU105" s="1" t="n">
        <v>33.3144</v>
      </c>
      <c r="BV105" s="1" t="n">
        <v>76.218</v>
      </c>
      <c r="BY105" s="1" t="n">
        <v>64</v>
      </c>
      <c r="BZ105" s="1" t="n">
        <v>25.7401</v>
      </c>
      <c r="CA105" s="1" t="n">
        <v>30.0694</v>
      </c>
      <c r="CD105" s="1" t="n">
        <v>64</v>
      </c>
      <c r="CE105" s="1" t="n">
        <v>21.527</v>
      </c>
      <c r="CF105" s="1" t="n">
        <v>48.2535</v>
      </c>
      <c r="CI105" s="1" t="n">
        <v>64</v>
      </c>
      <c r="CJ105" s="1" t="n">
        <v>30.3154</v>
      </c>
      <c r="CK105" s="1" t="n">
        <v>40.3553</v>
      </c>
    </row>
    <row r="106" customFormat="false" ht="15" hidden="false" customHeight="false" outlineLevel="0" collapsed="false">
      <c r="E106" s="1" t="n">
        <v>43.30564</v>
      </c>
      <c r="F106" s="1" t="n">
        <v>65</v>
      </c>
      <c r="G106" s="1" t="n">
        <f aca="false">AVERAGE(AG106,AL106,AQ106,BK106,BP106,BU106)</f>
        <v>25.2227166666667</v>
      </c>
      <c r="H106" s="1" t="n">
        <f aca="false">STDEV(AG106,AL106,AQ106,BK106,BP106,BU106)/SQRT($I$40)</f>
        <v>2.52056697661679</v>
      </c>
      <c r="I106" s="1" t="n">
        <v>65</v>
      </c>
      <c r="J106" s="1" t="n">
        <f aca="false">AVERAGE(AH106,AM106,AR106,BL106,BQ106,BV106)</f>
        <v>82.64895</v>
      </c>
      <c r="K106" s="1" t="n">
        <f aca="false">STDEV(AH106,AM106,AR106,BL106,BQ106,BV106)/SQRT($L$40)</f>
        <v>2.1248603396851</v>
      </c>
      <c r="R106" s="1" t="n">
        <v>43.30564</v>
      </c>
      <c r="S106" s="1" t="n">
        <v>65</v>
      </c>
      <c r="T106" s="1" t="n">
        <f aca="false">AVERAGE(AV106,BA106,BF106,BZ106,CE106,CJ106)</f>
        <v>28.1471333333333</v>
      </c>
      <c r="U106" s="1" t="n">
        <f aca="false">STDEV(AV106,BA106,BF106,BZ106,CE106,CJ106)/SQRT($V$40)</f>
        <v>1.9425667435409</v>
      </c>
      <c r="V106" s="1" t="n">
        <v>65</v>
      </c>
      <c r="W106" s="1" t="n">
        <f aca="false">AVERAGE(AW106,BB106,BG106,CA106,CF106,CK106)</f>
        <v>42.5352833333333</v>
      </c>
      <c r="X106" s="1" t="n">
        <f aca="false">STDEV(AW106,BB106,BG106,CA106,CF106,CK106)/SQRT($Y$40)</f>
        <v>2.90091630069037</v>
      </c>
      <c r="AF106" s="1" t="n">
        <v>65</v>
      </c>
      <c r="AG106" s="1" t="n">
        <v>30.942</v>
      </c>
      <c r="AH106" s="1" t="n">
        <v>83.9573</v>
      </c>
      <c r="AK106" s="1" t="n">
        <v>65</v>
      </c>
      <c r="AL106" s="1" t="n">
        <v>17.6184</v>
      </c>
      <c r="AM106" s="1" t="n">
        <v>78.5312</v>
      </c>
      <c r="AP106" s="1" t="n">
        <v>65</v>
      </c>
      <c r="AQ106" s="1" t="n">
        <v>19.0802</v>
      </c>
      <c r="AR106" s="1" t="n">
        <v>87.8628</v>
      </c>
      <c r="AU106" s="1" t="n">
        <v>65</v>
      </c>
      <c r="AV106" s="1" t="n">
        <v>25.7588</v>
      </c>
      <c r="AW106" s="1" t="n">
        <v>47.049</v>
      </c>
      <c r="AZ106" s="1" t="n">
        <v>65</v>
      </c>
      <c r="BA106" s="1" t="n">
        <v>35.034</v>
      </c>
      <c r="BB106" s="1" t="n">
        <v>47.5412</v>
      </c>
      <c r="BE106" s="1" t="n">
        <v>65</v>
      </c>
      <c r="BF106" s="1" t="n">
        <v>29.0809</v>
      </c>
      <c r="BG106" s="1" t="n">
        <v>39.0133</v>
      </c>
      <c r="BJ106" s="1" t="n">
        <v>65</v>
      </c>
      <c r="BK106" s="1" t="n">
        <v>24.1045</v>
      </c>
      <c r="BL106" s="1" t="n">
        <v>78.4637</v>
      </c>
      <c r="BO106" s="1" t="n">
        <v>65</v>
      </c>
      <c r="BP106" s="1" t="n">
        <v>26.6925</v>
      </c>
      <c r="BQ106" s="1" t="n">
        <v>89.4764</v>
      </c>
      <c r="BT106" s="1" t="n">
        <v>65</v>
      </c>
      <c r="BU106" s="1" t="n">
        <v>32.8987</v>
      </c>
      <c r="BV106" s="1" t="n">
        <v>77.6023</v>
      </c>
      <c r="BY106" s="1" t="n">
        <v>65</v>
      </c>
      <c r="BZ106" s="1" t="n">
        <v>26.351</v>
      </c>
      <c r="CA106" s="1" t="n">
        <v>30.4437</v>
      </c>
      <c r="CD106" s="1" t="n">
        <v>65</v>
      </c>
      <c r="CE106" s="1" t="n">
        <v>21.3609</v>
      </c>
      <c r="CF106" s="1" t="n">
        <v>49.4454</v>
      </c>
      <c r="CI106" s="1" t="n">
        <v>65</v>
      </c>
      <c r="CJ106" s="1" t="n">
        <v>31.2972</v>
      </c>
      <c r="CK106" s="1" t="n">
        <v>41.7191</v>
      </c>
    </row>
    <row r="107" customFormat="false" ht="15" hidden="false" customHeight="false" outlineLevel="0" collapsed="false">
      <c r="E107" s="1" t="n">
        <v>43.97188</v>
      </c>
      <c r="F107" s="1" t="n">
        <v>66</v>
      </c>
      <c r="G107" s="1" t="n">
        <f aca="false">AVERAGE(AG107,AL107,AQ107,BK107,BP107,BU107)</f>
        <v>25.0018666666667</v>
      </c>
      <c r="H107" s="1" t="n">
        <f aca="false">STDEV(AG107,AL107,AQ107,BK107,BP107,BU107)/SQRT($I$40)</f>
        <v>2.45844558568576</v>
      </c>
      <c r="I107" s="1" t="n">
        <v>66</v>
      </c>
      <c r="J107" s="1" t="n">
        <f aca="false">AVERAGE(AH107,AM107,AR107,BL107,BQ107,BV107)</f>
        <v>83.7952833333333</v>
      </c>
      <c r="K107" s="1" t="n">
        <f aca="false">STDEV(AH107,AM107,AR107,BL107,BQ107,BV107)/SQRT($L$40)</f>
        <v>1.96284531253597</v>
      </c>
      <c r="R107" s="1" t="n">
        <v>43.97188</v>
      </c>
      <c r="S107" s="1" t="n">
        <v>66</v>
      </c>
      <c r="T107" s="1" t="n">
        <f aca="false">AVERAGE(AV107,BA107,BF107,BZ107,CE107,CJ107)</f>
        <v>28.6504833333333</v>
      </c>
      <c r="U107" s="1" t="n">
        <f aca="false">STDEV(AV107,BA107,BF107,BZ107,CE107,CJ107)/SQRT($V$40)</f>
        <v>2.10162639296596</v>
      </c>
      <c r="V107" s="1" t="n">
        <v>66</v>
      </c>
      <c r="W107" s="1" t="n">
        <f aca="false">AVERAGE(AW107,BB107,BG107,CA107,CF107,CK107)</f>
        <v>43.4863666666667</v>
      </c>
      <c r="X107" s="1" t="n">
        <f aca="false">STDEV(AW107,BB107,BG107,CA107,CF107,CK107)/SQRT($Y$40)</f>
        <v>2.99756186754799</v>
      </c>
      <c r="AF107" s="1" t="n">
        <v>66</v>
      </c>
      <c r="AG107" s="1" t="n">
        <v>30.9635</v>
      </c>
      <c r="AH107" s="1" t="n">
        <v>85.0641</v>
      </c>
      <c r="AK107" s="1" t="n">
        <v>66</v>
      </c>
      <c r="AL107" s="1" t="n">
        <v>17.7297</v>
      </c>
      <c r="AM107" s="1" t="n">
        <v>80.1853</v>
      </c>
      <c r="AP107" s="1" t="n">
        <v>66</v>
      </c>
      <c r="AQ107" s="1" t="n">
        <v>19.1453</v>
      </c>
      <c r="AR107" s="1" t="n">
        <v>88.5954</v>
      </c>
      <c r="AU107" s="1" t="n">
        <v>66</v>
      </c>
      <c r="AV107" s="1" t="n">
        <v>26.2196</v>
      </c>
      <c r="AW107" s="1" t="n">
        <v>47.698</v>
      </c>
      <c r="AZ107" s="1" t="n">
        <v>66</v>
      </c>
      <c r="BA107" s="1" t="n">
        <v>35.9761</v>
      </c>
      <c r="BB107" s="1" t="n">
        <v>48.3486</v>
      </c>
      <c r="BE107" s="1" t="n">
        <v>66</v>
      </c>
      <c r="BF107" s="1" t="n">
        <v>29.7099</v>
      </c>
      <c r="BG107" s="1" t="n">
        <v>39.6956</v>
      </c>
      <c r="BJ107" s="1" t="n">
        <v>66</v>
      </c>
      <c r="BK107" s="1" t="n">
        <v>23.1594</v>
      </c>
      <c r="BL107" s="1" t="n">
        <v>80.1268</v>
      </c>
      <c r="BO107" s="1" t="n">
        <v>66</v>
      </c>
      <c r="BP107" s="1" t="n">
        <v>26.8036</v>
      </c>
      <c r="BQ107" s="1" t="n">
        <v>90.0441</v>
      </c>
      <c r="BT107" s="1" t="n">
        <v>66</v>
      </c>
      <c r="BU107" s="1" t="n">
        <v>32.2097</v>
      </c>
      <c r="BV107" s="1" t="n">
        <v>78.756</v>
      </c>
      <c r="BY107" s="1" t="n">
        <v>66</v>
      </c>
      <c r="BZ107" s="1" t="n">
        <v>26.8465</v>
      </c>
      <c r="CA107" s="1" t="n">
        <v>30.7802</v>
      </c>
      <c r="CD107" s="1" t="n">
        <v>66</v>
      </c>
      <c r="CE107" s="1" t="n">
        <v>21.1008</v>
      </c>
      <c r="CF107" s="1" t="n">
        <v>50.7203</v>
      </c>
      <c r="CI107" s="1" t="n">
        <v>66</v>
      </c>
      <c r="CJ107" s="1" t="n">
        <v>32.05</v>
      </c>
      <c r="CK107" s="1" t="n">
        <v>43.6755</v>
      </c>
    </row>
    <row r="108" customFormat="false" ht="15" hidden="false" customHeight="false" outlineLevel="0" collapsed="false">
      <c r="E108" s="1" t="n">
        <v>44.63812</v>
      </c>
      <c r="F108" s="1" t="n">
        <v>67</v>
      </c>
      <c r="G108" s="1" t="n">
        <f aca="false">AVERAGE(AG108,AL108,AQ108,BK108,BP108,BU108)</f>
        <v>24.7040166666667</v>
      </c>
      <c r="H108" s="1" t="n">
        <f aca="false">STDEV(AG108,AL108,AQ108,BK108,BP108,BU108)/SQRT($I$40)</f>
        <v>2.44469474787299</v>
      </c>
      <c r="I108" s="1" t="n">
        <v>67</v>
      </c>
      <c r="J108" s="1" t="n">
        <f aca="false">AVERAGE(AH108,AM108,AR108,BL108,BQ108,BV108)</f>
        <v>84.8562666666667</v>
      </c>
      <c r="K108" s="1" t="n">
        <f aca="false">STDEV(AH108,AM108,AR108,BL108,BQ108,BV108)/SQRT($L$40)</f>
        <v>1.80531892947233</v>
      </c>
      <c r="R108" s="1" t="n">
        <v>44.63812</v>
      </c>
      <c r="S108" s="1" t="n">
        <v>67</v>
      </c>
      <c r="T108" s="1" t="n">
        <f aca="false">AVERAGE(AV108,BA108,BF108,BZ108,CE108,CJ108)</f>
        <v>29.17035</v>
      </c>
      <c r="U108" s="1" t="n">
        <f aca="false">STDEV(AV108,BA108,BF108,BZ108,CE108,CJ108)/SQRT($V$40)</f>
        <v>2.18547993032042</v>
      </c>
      <c r="V108" s="1" t="n">
        <v>67</v>
      </c>
      <c r="W108" s="1" t="n">
        <f aca="false">AVERAGE(AW108,BB108,BG108,CA108,CF108,CK108)</f>
        <v>44.32905</v>
      </c>
      <c r="X108" s="1" t="n">
        <f aca="false">STDEV(AW108,BB108,BG108,CA108,CF108,CK108)/SQRT($Y$40)</f>
        <v>3.09559606266171</v>
      </c>
      <c r="AF108" s="1" t="n">
        <v>67</v>
      </c>
      <c r="AG108" s="1" t="n">
        <v>30.856</v>
      </c>
      <c r="AH108" s="1" t="n">
        <v>86.061</v>
      </c>
      <c r="AK108" s="1" t="n">
        <v>67</v>
      </c>
      <c r="AL108" s="1" t="n">
        <v>17.4587</v>
      </c>
      <c r="AM108" s="1" t="n">
        <v>81.6747</v>
      </c>
      <c r="AP108" s="1" t="n">
        <v>67</v>
      </c>
      <c r="AQ108" s="1" t="n">
        <v>19.2438</v>
      </c>
      <c r="AR108" s="1" t="n">
        <v>89.254</v>
      </c>
      <c r="AU108" s="1" t="n">
        <v>67</v>
      </c>
      <c r="AV108" s="1" t="n">
        <v>27.1084</v>
      </c>
      <c r="AW108" s="1" t="n">
        <v>48.2293</v>
      </c>
      <c r="AZ108" s="1" t="n">
        <v>67</v>
      </c>
      <c r="BA108" s="1" t="n">
        <v>36.7198</v>
      </c>
      <c r="BB108" s="1" t="n">
        <v>49.1646</v>
      </c>
      <c r="BE108" s="1" t="n">
        <v>67</v>
      </c>
      <c r="BF108" s="1" t="n">
        <v>30.2925</v>
      </c>
      <c r="BG108" s="1" t="n">
        <v>40.404</v>
      </c>
      <c r="BJ108" s="1" t="n">
        <v>67</v>
      </c>
      <c r="BK108" s="1" t="n">
        <v>22.1023</v>
      </c>
      <c r="BL108" s="1" t="n">
        <v>81.625</v>
      </c>
      <c r="BO108" s="1" t="n">
        <v>67</v>
      </c>
      <c r="BP108" s="1" t="n">
        <v>26.9945</v>
      </c>
      <c r="BQ108" s="1" t="n">
        <v>90.5573</v>
      </c>
      <c r="BT108" s="1" t="n">
        <v>67</v>
      </c>
      <c r="BU108" s="1" t="n">
        <v>31.5688</v>
      </c>
      <c r="BV108" s="1" t="n">
        <v>79.9656</v>
      </c>
      <c r="BY108" s="1" t="n">
        <v>67</v>
      </c>
      <c r="BZ108" s="1" t="n">
        <v>27.1979</v>
      </c>
      <c r="CA108" s="1" t="n">
        <v>31.1021</v>
      </c>
      <c r="CD108" s="1" t="n">
        <v>67</v>
      </c>
      <c r="CE108" s="1" t="n">
        <v>21.101</v>
      </c>
      <c r="CF108" s="1" t="n">
        <v>51.9366</v>
      </c>
      <c r="CI108" s="1" t="n">
        <v>67</v>
      </c>
      <c r="CJ108" s="1" t="n">
        <v>32.6025</v>
      </c>
      <c r="CK108" s="1" t="n">
        <v>45.1377</v>
      </c>
    </row>
    <row r="109" customFormat="false" ht="15" hidden="false" customHeight="false" outlineLevel="0" collapsed="false">
      <c r="E109" s="1" t="n">
        <v>45.30436</v>
      </c>
      <c r="F109" s="1" t="n">
        <v>68</v>
      </c>
      <c r="G109" s="1" t="n">
        <f aca="false">AVERAGE(AG109,AL109,AQ109,BK109,BP109,BU109)</f>
        <v>24.4956</v>
      </c>
      <c r="H109" s="1" t="n">
        <f aca="false">STDEV(AG109,AL109,AQ109,BK109,BP109,BU109)/SQRT($I$40)</f>
        <v>2.38824940461977</v>
      </c>
      <c r="I109" s="1" t="n">
        <v>68</v>
      </c>
      <c r="J109" s="1" t="n">
        <f aca="false">AVERAGE(AH109,AM109,AR109,BL109,BQ109,BV109)</f>
        <v>85.7894833333333</v>
      </c>
      <c r="K109" s="1" t="n">
        <f aca="false">STDEV(AH109,AM109,AR109,BL109,BQ109,BV109)/SQRT($L$40)</f>
        <v>1.67799442796386</v>
      </c>
      <c r="R109" s="1" t="n">
        <v>45.30436</v>
      </c>
      <c r="S109" s="1" t="n">
        <v>68</v>
      </c>
      <c r="T109" s="1" t="n">
        <f aca="false">AVERAGE(AV109,BA109,BF109,BZ109,CE109,CJ109)</f>
        <v>29.5956666666667</v>
      </c>
      <c r="U109" s="1" t="n">
        <f aca="false">STDEV(AV109,BA109,BF109,BZ109,CE109,CJ109)/SQRT($V$40)</f>
        <v>2.21281115426609</v>
      </c>
      <c r="V109" s="1" t="n">
        <v>68</v>
      </c>
      <c r="W109" s="1" t="n">
        <f aca="false">AVERAGE(AW109,BB109,BG109,CA109,CF109,CK109)</f>
        <v>45.3861666666667</v>
      </c>
      <c r="X109" s="1" t="n">
        <f aca="false">STDEV(AW109,BB109,BG109,CA109,CF109,CK109)/SQRT($Y$40)</f>
        <v>3.2246846061454</v>
      </c>
      <c r="AF109" s="1" t="n">
        <v>68</v>
      </c>
      <c r="AG109" s="1" t="n">
        <v>30.943</v>
      </c>
      <c r="AH109" s="1" t="n">
        <v>86.9577</v>
      </c>
      <c r="AK109" s="1" t="n">
        <v>68</v>
      </c>
      <c r="AL109" s="1" t="n">
        <v>17.5333</v>
      </c>
      <c r="AM109" s="1" t="n">
        <v>83.0155</v>
      </c>
      <c r="AP109" s="1" t="n">
        <v>68</v>
      </c>
      <c r="AQ109" s="1" t="n">
        <v>19.4713</v>
      </c>
      <c r="AR109" s="1" t="n">
        <v>89.8476</v>
      </c>
      <c r="AU109" s="1" t="n">
        <v>68</v>
      </c>
      <c r="AV109" s="1" t="n">
        <v>28.0538</v>
      </c>
      <c r="AW109" s="1" t="n">
        <v>48.8971</v>
      </c>
      <c r="AZ109" s="1" t="n">
        <v>68</v>
      </c>
      <c r="BA109" s="1" t="n">
        <v>37.2159</v>
      </c>
      <c r="BB109" s="1" t="n">
        <v>50.1911</v>
      </c>
      <c r="BE109" s="1" t="n">
        <v>68</v>
      </c>
      <c r="BF109" s="1" t="n">
        <v>30.8201</v>
      </c>
      <c r="BG109" s="1" t="n">
        <v>41.2535</v>
      </c>
      <c r="BJ109" s="1" t="n">
        <v>68</v>
      </c>
      <c r="BK109" s="1" t="n">
        <v>21.1944</v>
      </c>
      <c r="BL109" s="1" t="n">
        <v>82.9739</v>
      </c>
      <c r="BO109" s="1" t="n">
        <v>68</v>
      </c>
      <c r="BP109" s="1" t="n">
        <v>27.2053</v>
      </c>
      <c r="BQ109" s="1" t="n">
        <v>91.0183</v>
      </c>
      <c r="BT109" s="1" t="n">
        <v>68</v>
      </c>
      <c r="BU109" s="1" t="n">
        <v>30.6263</v>
      </c>
      <c r="BV109" s="1" t="n">
        <v>80.9239</v>
      </c>
      <c r="BY109" s="1" t="n">
        <v>68</v>
      </c>
      <c r="BZ109" s="1" t="n">
        <v>27.514</v>
      </c>
      <c r="CA109" s="1" t="n">
        <v>31.4644</v>
      </c>
      <c r="CD109" s="1" t="n">
        <v>68</v>
      </c>
      <c r="CE109" s="1" t="n">
        <v>21.1977</v>
      </c>
      <c r="CF109" s="1" t="n">
        <v>53.2745</v>
      </c>
      <c r="CI109" s="1" t="n">
        <v>68</v>
      </c>
      <c r="CJ109" s="1" t="n">
        <v>32.7725</v>
      </c>
      <c r="CK109" s="1" t="n">
        <v>47.2364</v>
      </c>
    </row>
    <row r="110" customFormat="false" ht="15" hidden="false" customHeight="false" outlineLevel="0" collapsed="false">
      <c r="E110" s="1" t="n">
        <v>45.9706</v>
      </c>
      <c r="F110" s="1" t="n">
        <v>69</v>
      </c>
      <c r="G110" s="1" t="n">
        <f aca="false">AVERAGE(AG110,AL110,AQ110,BK110,BP110,BU110)</f>
        <v>24.1887166666667</v>
      </c>
      <c r="H110" s="1" t="n">
        <f aca="false">STDEV(AG110,AL110,AQ110,BK110,BP110,BU110)/SQRT($I$40)</f>
        <v>2.28475675954308</v>
      </c>
      <c r="I110" s="1" t="n">
        <v>69</v>
      </c>
      <c r="J110" s="1" t="n">
        <f aca="false">AVERAGE(AH110,AM110,AR110,BL110,BQ110,BV110)</f>
        <v>86.6273333333333</v>
      </c>
      <c r="K110" s="1" t="n">
        <f aca="false">STDEV(AH110,AM110,AR110,BL110,BQ110,BV110)/SQRT($L$40)</f>
        <v>1.567976058845</v>
      </c>
      <c r="R110" s="1" t="n">
        <v>45.9706</v>
      </c>
      <c r="S110" s="1" t="n">
        <v>69</v>
      </c>
      <c r="T110" s="1" t="n">
        <f aca="false">AVERAGE(AV110,BA110,BF110,BZ110,CE110,CJ110)</f>
        <v>30.10675</v>
      </c>
      <c r="U110" s="1" t="n">
        <f aca="false">STDEV(AV110,BA110,BF110,BZ110,CE110,CJ110)/SQRT($V$40)</f>
        <v>2.27730924568887</v>
      </c>
      <c r="V110" s="1" t="n">
        <v>69</v>
      </c>
      <c r="W110" s="1" t="n">
        <f aca="false">AVERAGE(AW110,BB110,BG110,CA110,CF110,CK110)</f>
        <v>46.4366666666667</v>
      </c>
      <c r="X110" s="1" t="n">
        <f aca="false">STDEV(AW110,BB110,BG110,CA110,CF110,CK110)/SQRT($Y$40)</f>
        <v>3.35811080208964</v>
      </c>
      <c r="AF110" s="1" t="n">
        <v>69</v>
      </c>
      <c r="AG110" s="1" t="n">
        <v>30.6958</v>
      </c>
      <c r="AH110" s="1" t="n">
        <v>87.7648</v>
      </c>
      <c r="AK110" s="1" t="n">
        <v>69</v>
      </c>
      <c r="AL110" s="1" t="n">
        <v>17.297</v>
      </c>
      <c r="AM110" s="1" t="n">
        <v>84.2248</v>
      </c>
      <c r="AP110" s="1" t="n">
        <v>69</v>
      </c>
      <c r="AQ110" s="1" t="n">
        <v>20.0015</v>
      </c>
      <c r="AR110" s="1" t="n">
        <v>90.3811</v>
      </c>
      <c r="AU110" s="1" t="n">
        <v>69</v>
      </c>
      <c r="AV110" s="1" t="n">
        <v>29.089</v>
      </c>
      <c r="AW110" s="1" t="n">
        <v>49.6343</v>
      </c>
      <c r="AZ110" s="1" t="n">
        <v>69</v>
      </c>
      <c r="BA110" s="1" t="n">
        <v>37.6188</v>
      </c>
      <c r="BB110" s="1" t="n">
        <v>51.2067</v>
      </c>
      <c r="BE110" s="1" t="n">
        <v>69</v>
      </c>
      <c r="BF110" s="1" t="n">
        <v>31.4971</v>
      </c>
      <c r="BG110" s="1" t="n">
        <v>42.2433</v>
      </c>
      <c r="BJ110" s="1" t="n">
        <v>69</v>
      </c>
      <c r="BK110" s="1" t="n">
        <v>20.508</v>
      </c>
      <c r="BL110" s="1" t="n">
        <v>84.1874</v>
      </c>
      <c r="BO110" s="1" t="n">
        <v>69</v>
      </c>
      <c r="BP110" s="1" t="n">
        <v>27.4115</v>
      </c>
      <c r="BQ110" s="1" t="n">
        <v>91.4323</v>
      </c>
      <c r="BT110" s="1" t="n">
        <v>69</v>
      </c>
      <c r="BU110" s="1" t="n">
        <v>29.2185</v>
      </c>
      <c r="BV110" s="1" t="n">
        <v>81.7736</v>
      </c>
      <c r="BY110" s="1" t="n">
        <v>69</v>
      </c>
      <c r="BZ110" s="1" t="n">
        <v>27.7617</v>
      </c>
      <c r="CA110" s="1" t="n">
        <v>31.796</v>
      </c>
      <c r="CD110" s="1" t="n">
        <v>69</v>
      </c>
      <c r="CE110" s="1" t="n">
        <v>21.1993</v>
      </c>
      <c r="CF110" s="1" t="n">
        <v>54.5491</v>
      </c>
      <c r="CI110" s="1" t="n">
        <v>69</v>
      </c>
      <c r="CJ110" s="1" t="n">
        <v>33.4746</v>
      </c>
      <c r="CK110" s="1" t="n">
        <v>49.1906</v>
      </c>
    </row>
    <row r="111" customFormat="false" ht="15" hidden="false" customHeight="false" outlineLevel="0" collapsed="false">
      <c r="E111" s="1" t="n">
        <v>46.63684</v>
      </c>
      <c r="F111" s="1" t="n">
        <v>70</v>
      </c>
      <c r="G111" s="1" t="n">
        <f aca="false">AVERAGE(AG111,AL111,AQ111,BK111,BP111,BU111)</f>
        <v>23.93015</v>
      </c>
      <c r="H111" s="1" t="n">
        <f aca="false">STDEV(AG111,AL111,AQ111,BK111,BP111,BU111)/SQRT($I$40)</f>
        <v>2.28933187236655</v>
      </c>
      <c r="I111" s="1" t="n">
        <v>70</v>
      </c>
      <c r="J111" s="1" t="n">
        <f aca="false">AVERAGE(AH111,AM111,AR111,BL111,BQ111,BV111)</f>
        <v>87.3831333333333</v>
      </c>
      <c r="K111" s="1" t="n">
        <f aca="false">STDEV(AH111,AM111,AR111,BL111,BQ111,BV111)/SQRT($L$40)</f>
        <v>1.47153499667675</v>
      </c>
      <c r="R111" s="1" t="n">
        <v>46.63684</v>
      </c>
      <c r="S111" s="1" t="n">
        <v>70</v>
      </c>
      <c r="T111" s="1" t="n">
        <f aca="false">AVERAGE(AV111,BA111,BF111,BZ111,CE111,CJ111)</f>
        <v>30.6436</v>
      </c>
      <c r="U111" s="1" t="n">
        <f aca="false">STDEV(AV111,BA111,BF111,BZ111,CE111,CJ111)/SQRT($V$40)</f>
        <v>2.30947489038815</v>
      </c>
      <c r="V111" s="1" t="n">
        <v>70</v>
      </c>
      <c r="W111" s="1" t="n">
        <f aca="false">AVERAGE(AW111,BB111,BG111,CA111,CF111,CK111)</f>
        <v>47.4614833333333</v>
      </c>
      <c r="X111" s="1" t="n">
        <f aca="false">STDEV(AW111,BB111,BG111,CA111,CF111,CK111)/SQRT($Y$40)</f>
        <v>3.42010019009353</v>
      </c>
      <c r="AF111" s="1" t="n">
        <v>70</v>
      </c>
      <c r="AG111" s="1" t="n">
        <v>30.7273</v>
      </c>
      <c r="AH111" s="1" t="n">
        <v>88.4919</v>
      </c>
      <c r="AK111" s="1" t="n">
        <v>70</v>
      </c>
      <c r="AL111" s="1" t="n">
        <v>17.0372</v>
      </c>
      <c r="AM111" s="1" t="n">
        <v>85.3119</v>
      </c>
      <c r="AP111" s="1" t="n">
        <v>70</v>
      </c>
      <c r="AQ111" s="1" t="n">
        <v>20.2225</v>
      </c>
      <c r="AR111" s="1" t="n">
        <v>90.861</v>
      </c>
      <c r="AU111" s="1" t="n">
        <v>70</v>
      </c>
      <c r="AV111" s="1" t="n">
        <v>30.0177</v>
      </c>
      <c r="AW111" s="1" t="n">
        <v>50.2937</v>
      </c>
      <c r="AZ111" s="1" t="n">
        <v>70</v>
      </c>
      <c r="BA111" s="1" t="n">
        <v>38.0971</v>
      </c>
      <c r="BB111" s="1" t="n">
        <v>51.9916</v>
      </c>
      <c r="BE111" s="1" t="n">
        <v>70</v>
      </c>
      <c r="BF111" s="1" t="n">
        <v>31.8695</v>
      </c>
      <c r="BG111" s="1" t="n">
        <v>43.3524</v>
      </c>
      <c r="BJ111" s="1" t="n">
        <v>70</v>
      </c>
      <c r="BK111" s="1" t="n">
        <v>19.725</v>
      </c>
      <c r="BL111" s="1" t="n">
        <v>85.2798</v>
      </c>
      <c r="BO111" s="1" t="n">
        <v>70</v>
      </c>
      <c r="BP111" s="1" t="n">
        <v>27.8385</v>
      </c>
      <c r="BQ111" s="1" t="n">
        <v>91.8052</v>
      </c>
      <c r="BT111" s="1" t="n">
        <v>70</v>
      </c>
      <c r="BU111" s="1" t="n">
        <v>28.0304</v>
      </c>
      <c r="BV111" s="1" t="n">
        <v>82.549</v>
      </c>
      <c r="BY111" s="1" t="n">
        <v>70</v>
      </c>
      <c r="BZ111" s="1" t="n">
        <v>28.2132</v>
      </c>
      <c r="CA111" s="1" t="n">
        <v>32.4553</v>
      </c>
      <c r="CD111" s="1" t="n">
        <v>70</v>
      </c>
      <c r="CE111" s="1" t="n">
        <v>21.4742</v>
      </c>
      <c r="CF111" s="1" t="n">
        <v>55.7079</v>
      </c>
      <c r="CI111" s="1" t="n">
        <v>70</v>
      </c>
      <c r="CJ111" s="1" t="n">
        <v>34.1899</v>
      </c>
      <c r="CK111" s="1" t="n">
        <v>50.968</v>
      </c>
    </row>
    <row r="112" customFormat="false" ht="15" hidden="false" customHeight="false" outlineLevel="0" collapsed="false">
      <c r="E112" s="1" t="n">
        <v>47.30308</v>
      </c>
      <c r="F112" s="1" t="n">
        <v>71</v>
      </c>
      <c r="G112" s="1" t="n">
        <f aca="false">AVERAGE(AG112,AL112,AQ112,BK112,BP112,BU112)</f>
        <v>23.6489333333333</v>
      </c>
      <c r="H112" s="1" t="n">
        <f aca="false">STDEV(AG112,AL112,AQ112,BK112,BP112,BU112)/SQRT($I$40)</f>
        <v>2.32087911859087</v>
      </c>
      <c r="I112" s="1" t="n">
        <v>71</v>
      </c>
      <c r="J112" s="1" t="n">
        <f aca="false">AVERAGE(AH112,AM112,AR112,BL112,BQ112,BV112)</f>
        <v>88.0758666666667</v>
      </c>
      <c r="K112" s="1" t="n">
        <f aca="false">STDEV(AH112,AM112,AR112,BL112,BQ112,BV112)/SQRT($L$40)</f>
        <v>1.37922097133772</v>
      </c>
      <c r="R112" s="1" t="n">
        <v>47.30308</v>
      </c>
      <c r="S112" s="1" t="n">
        <v>71</v>
      </c>
      <c r="T112" s="1" t="n">
        <f aca="false">AVERAGE(AV112,BA112,BF112,BZ112,CE112,CJ112)</f>
        <v>30.96145</v>
      </c>
      <c r="U112" s="1" t="n">
        <f aca="false">STDEV(AV112,BA112,BF112,BZ112,CE112,CJ112)/SQRT($V$40)</f>
        <v>2.31652532855424</v>
      </c>
      <c r="V112" s="1" t="n">
        <v>71</v>
      </c>
      <c r="W112" s="1" t="n">
        <f aca="false">AVERAGE(AW112,BB112,BG112,CA112,CF112,CK112)</f>
        <v>48.4832833333333</v>
      </c>
      <c r="X112" s="1" t="n">
        <f aca="false">STDEV(AW112,BB112,BG112,CA112,CF112,CK112)/SQRT($Y$40)</f>
        <v>3.51070308584256</v>
      </c>
      <c r="AF112" s="1" t="n">
        <v>71</v>
      </c>
      <c r="AG112" s="1" t="n">
        <v>30.6524</v>
      </c>
      <c r="AH112" s="1" t="n">
        <v>89.1455</v>
      </c>
      <c r="AK112" s="1" t="n">
        <v>71</v>
      </c>
      <c r="AL112" s="1" t="n">
        <v>16.5757</v>
      </c>
      <c r="AM112" s="1" t="n">
        <v>86.2908</v>
      </c>
      <c r="AP112" s="1" t="n">
        <v>71</v>
      </c>
      <c r="AQ112" s="1" t="n">
        <v>20.4351</v>
      </c>
      <c r="AR112" s="1" t="n">
        <v>91.2918</v>
      </c>
      <c r="AU112" s="1" t="n">
        <v>71</v>
      </c>
      <c r="AV112" s="1" t="n">
        <v>30.541</v>
      </c>
      <c r="AW112" s="1" t="n">
        <v>51.2804</v>
      </c>
      <c r="AZ112" s="1" t="n">
        <v>71</v>
      </c>
      <c r="BA112" s="1" t="n">
        <v>38.3233</v>
      </c>
      <c r="BB112" s="1" t="n">
        <v>52.3935</v>
      </c>
      <c r="BE112" s="1" t="n">
        <v>71</v>
      </c>
      <c r="BF112" s="1" t="n">
        <v>32.0856</v>
      </c>
      <c r="BG112" s="1" t="n">
        <v>44.4309</v>
      </c>
      <c r="BJ112" s="1" t="n">
        <v>71</v>
      </c>
      <c r="BK112" s="1" t="n">
        <v>19.0952</v>
      </c>
      <c r="BL112" s="1" t="n">
        <v>86.2638</v>
      </c>
      <c r="BO112" s="1" t="n">
        <v>71</v>
      </c>
      <c r="BP112" s="1" t="n">
        <v>28.1751</v>
      </c>
      <c r="BQ112" s="1" t="n">
        <v>92.1404</v>
      </c>
      <c r="BT112" s="1" t="n">
        <v>71</v>
      </c>
      <c r="BU112" s="1" t="n">
        <v>26.9601</v>
      </c>
      <c r="BV112" s="1" t="n">
        <v>83.3229</v>
      </c>
      <c r="BY112" s="1" t="n">
        <v>71</v>
      </c>
      <c r="BZ112" s="1" t="n">
        <v>28.6211</v>
      </c>
      <c r="CA112" s="1" t="n">
        <v>32.9873</v>
      </c>
      <c r="CD112" s="1" t="n">
        <v>71</v>
      </c>
      <c r="CE112" s="1" t="n">
        <v>21.638</v>
      </c>
      <c r="CF112" s="1" t="n">
        <v>56.8588</v>
      </c>
      <c r="CI112" s="1" t="n">
        <v>71</v>
      </c>
      <c r="CJ112" s="1" t="n">
        <v>34.5597</v>
      </c>
      <c r="CK112" s="1" t="n">
        <v>52.9488</v>
      </c>
    </row>
    <row r="113" customFormat="false" ht="15" hidden="false" customHeight="false" outlineLevel="0" collapsed="false">
      <c r="E113" s="1" t="n">
        <v>47.96932</v>
      </c>
      <c r="F113" s="1" t="n">
        <v>72</v>
      </c>
      <c r="G113" s="1" t="n">
        <f aca="false">AVERAGE(AG113,AL113,AQ113,BK113,BP113,BU113)</f>
        <v>23.5968666666667</v>
      </c>
      <c r="H113" s="1" t="n">
        <f aca="false">STDEV(AG113,AL113,AQ113,BK113,BP113,BU113)/SQRT($I$40)</f>
        <v>2.3276924107603</v>
      </c>
      <c r="I113" s="1" t="n">
        <v>72</v>
      </c>
      <c r="J113" s="1" t="n">
        <f aca="false">AVERAGE(AH113,AM113,AR113,BL113,BQ113,BV113)</f>
        <v>88.7212</v>
      </c>
      <c r="K113" s="1" t="n">
        <f aca="false">STDEV(AH113,AM113,AR113,BL113,BQ113,BV113)/SQRT($L$40)</f>
        <v>1.28354375876581</v>
      </c>
      <c r="R113" s="1" t="n">
        <v>47.96932</v>
      </c>
      <c r="S113" s="1" t="n">
        <v>72</v>
      </c>
      <c r="T113" s="1" t="n">
        <f aca="false">AVERAGE(AV113,BA113,BF113,BZ113,CE113,CJ113)</f>
        <v>31.45615</v>
      </c>
      <c r="U113" s="1" t="n">
        <f aca="false">STDEV(AV113,BA113,BF113,BZ113,CE113,CJ113)/SQRT($V$40)</f>
        <v>2.35413249184634</v>
      </c>
      <c r="V113" s="1" t="n">
        <v>72</v>
      </c>
      <c r="W113" s="1" t="n">
        <f aca="false">AVERAGE(AW113,BB113,BG113,CA113,CF113,CK113)</f>
        <v>49.6315833333333</v>
      </c>
      <c r="X113" s="1" t="n">
        <f aca="false">STDEV(AW113,BB113,BG113,CA113,CF113,CK113)/SQRT($Y$40)</f>
        <v>3.62081023827694</v>
      </c>
      <c r="AF113" s="1" t="n">
        <v>72</v>
      </c>
      <c r="AG113" s="1" t="n">
        <v>30.6123</v>
      </c>
      <c r="AH113" s="1" t="n">
        <v>89.7342</v>
      </c>
      <c r="AK113" s="1" t="n">
        <v>72</v>
      </c>
      <c r="AL113" s="1" t="n">
        <v>16.4812</v>
      </c>
      <c r="AM113" s="1" t="n">
        <v>87.1728</v>
      </c>
      <c r="AP113" s="1" t="n">
        <v>72</v>
      </c>
      <c r="AQ113" s="1" t="n">
        <v>20.8593</v>
      </c>
      <c r="AR113" s="1" t="n">
        <v>91.6802</v>
      </c>
      <c r="AU113" s="1" t="n">
        <v>72</v>
      </c>
      <c r="AV113" s="1" t="n">
        <v>31.2443</v>
      </c>
      <c r="AW113" s="1" t="n">
        <v>52.1736</v>
      </c>
      <c r="AZ113" s="1" t="n">
        <v>72</v>
      </c>
      <c r="BA113" s="1" t="n">
        <v>38.7146</v>
      </c>
      <c r="BB113" s="1" t="n">
        <v>52.831</v>
      </c>
      <c r="BE113" s="1" t="n">
        <v>72</v>
      </c>
      <c r="BF113" s="1" t="n">
        <v>32.6642</v>
      </c>
      <c r="BG113" s="1" t="n">
        <v>45.8278</v>
      </c>
      <c r="BJ113" s="1" t="n">
        <v>72</v>
      </c>
      <c r="BK113" s="1" t="n">
        <v>18.7789</v>
      </c>
      <c r="BL113" s="1" t="n">
        <v>87.1494</v>
      </c>
      <c r="BO113" s="1" t="n">
        <v>72</v>
      </c>
      <c r="BP113" s="1" t="n">
        <v>28.583</v>
      </c>
      <c r="BQ113" s="1" t="n">
        <v>92.4433</v>
      </c>
      <c r="BT113" s="1" t="n">
        <v>72</v>
      </c>
      <c r="BU113" s="1" t="n">
        <v>26.2665</v>
      </c>
      <c r="BV113" s="1" t="n">
        <v>84.1473</v>
      </c>
      <c r="BY113" s="1" t="n">
        <v>72</v>
      </c>
      <c r="BZ113" s="1" t="n">
        <v>29.3574</v>
      </c>
      <c r="CA113" s="1" t="n">
        <v>33.5808</v>
      </c>
      <c r="CD113" s="1" t="n">
        <v>72</v>
      </c>
      <c r="CE113" s="1" t="n">
        <v>21.718</v>
      </c>
      <c r="CF113" s="1" t="n">
        <v>58.2571</v>
      </c>
      <c r="CI113" s="1" t="n">
        <v>72</v>
      </c>
      <c r="CJ113" s="1" t="n">
        <v>35.0384</v>
      </c>
      <c r="CK113" s="1" t="n">
        <v>55.1192</v>
      </c>
    </row>
    <row r="114" customFormat="false" ht="15" hidden="false" customHeight="false" outlineLevel="0" collapsed="false">
      <c r="E114" s="1" t="n">
        <v>48.63556</v>
      </c>
      <c r="F114" s="1" t="n">
        <v>73</v>
      </c>
      <c r="G114" s="1" t="n">
        <f aca="false">AVERAGE(AG114,AL114,AQ114,BK114,BP114,BU114)</f>
        <v>23.4314166666667</v>
      </c>
      <c r="H114" s="1" t="n">
        <f aca="false">STDEV(AG114,AL114,AQ114,BK114,BP114,BU114)/SQRT($I$40)</f>
        <v>2.29443289295586</v>
      </c>
      <c r="I114" s="1" t="n">
        <v>73</v>
      </c>
      <c r="J114" s="1" t="n">
        <f aca="false">AVERAGE(AH114,AM114,AR114,BL114,BQ114,BV114)</f>
        <v>89.3306666666667</v>
      </c>
      <c r="K114" s="1" t="n">
        <f aca="false">STDEV(AH114,AM114,AR114,BL114,BQ114,BV114)/SQRT($L$40)</f>
        <v>1.17820012891604</v>
      </c>
      <c r="R114" s="1" t="n">
        <v>48.63556</v>
      </c>
      <c r="S114" s="1" t="n">
        <v>73</v>
      </c>
      <c r="T114" s="1" t="n">
        <f aca="false">AVERAGE(AV114,BA114,BF114,BZ114,CE114,CJ114)</f>
        <v>31.8910166666667</v>
      </c>
      <c r="U114" s="1" t="n">
        <f aca="false">STDEV(AV114,BA114,BF114,BZ114,CE114,CJ114)/SQRT($V$40)</f>
        <v>2.33800071976275</v>
      </c>
      <c r="V114" s="1" t="n">
        <v>73</v>
      </c>
      <c r="W114" s="1" t="n">
        <f aca="false">AVERAGE(AW114,BB114,BG114,CA114,CF114,CK114)</f>
        <v>50.9898</v>
      </c>
      <c r="X114" s="1" t="n">
        <f aca="false">STDEV(AW114,BB114,BG114,CA114,CF114,CK114)/SQRT($Y$40)</f>
        <v>3.80165289884983</v>
      </c>
      <c r="AF114" s="1" t="n">
        <v>73</v>
      </c>
      <c r="AG114" s="1" t="n">
        <v>30.5761</v>
      </c>
      <c r="AH114" s="1" t="n">
        <v>90.264</v>
      </c>
      <c r="AK114" s="1" t="n">
        <v>73</v>
      </c>
      <c r="AL114" s="1" t="n">
        <v>16.3961</v>
      </c>
      <c r="AM114" s="1" t="n">
        <v>87.9666</v>
      </c>
      <c r="AP114" s="1" t="n">
        <v>73</v>
      </c>
      <c r="AQ114" s="1" t="n">
        <v>21.2411</v>
      </c>
      <c r="AR114" s="1" t="n">
        <v>92.0298</v>
      </c>
      <c r="AU114" s="1" t="n">
        <v>73</v>
      </c>
      <c r="AV114" s="1" t="n">
        <v>31.8773</v>
      </c>
      <c r="AW114" s="1" t="n">
        <v>52.9774</v>
      </c>
      <c r="AZ114" s="1" t="n">
        <v>73</v>
      </c>
      <c r="BA114" s="1" t="n">
        <v>39.0668</v>
      </c>
      <c r="BB114" s="1" t="n">
        <v>53.2247</v>
      </c>
      <c r="BE114" s="1" t="n">
        <v>73</v>
      </c>
      <c r="BF114" s="1" t="n">
        <v>33.1849</v>
      </c>
      <c r="BG114" s="1" t="n">
        <v>47.085</v>
      </c>
      <c r="BJ114" s="1" t="n">
        <v>73</v>
      </c>
      <c r="BK114" s="1" t="n">
        <v>18.6255</v>
      </c>
      <c r="BL114" s="1" t="n">
        <v>87.9503</v>
      </c>
      <c r="BO114" s="1" t="n">
        <v>73</v>
      </c>
      <c r="BP114" s="1" t="n">
        <v>28.5751</v>
      </c>
      <c r="BQ114" s="1" t="n">
        <v>92.716</v>
      </c>
      <c r="BT114" s="1" t="n">
        <v>73</v>
      </c>
      <c r="BU114" s="1" t="n">
        <v>25.1746</v>
      </c>
      <c r="BV114" s="1" t="n">
        <v>85.0573</v>
      </c>
      <c r="BY114" s="1" t="n">
        <v>73</v>
      </c>
      <c r="BZ114" s="1" t="n">
        <v>29.9391</v>
      </c>
      <c r="CA114" s="1" t="n">
        <v>34.424</v>
      </c>
      <c r="CD114" s="1" t="n">
        <v>73</v>
      </c>
      <c r="CE114" s="1" t="n">
        <v>22.0869</v>
      </c>
      <c r="CF114" s="1" t="n">
        <v>60.33</v>
      </c>
      <c r="CI114" s="1" t="n">
        <v>73</v>
      </c>
      <c r="CJ114" s="1" t="n">
        <v>35.1911</v>
      </c>
      <c r="CK114" s="1" t="n">
        <v>57.8977</v>
      </c>
    </row>
    <row r="115" customFormat="false" ht="15" hidden="false" customHeight="false" outlineLevel="0" collapsed="false">
      <c r="E115" s="1" t="n">
        <v>49.3018</v>
      </c>
      <c r="F115" s="1" t="n">
        <v>74</v>
      </c>
      <c r="G115" s="1" t="n">
        <f aca="false">AVERAGE(AG115,AL115,AQ115,BK115,BP115,BU115)</f>
        <v>23.6283333333333</v>
      </c>
      <c r="H115" s="1" t="n">
        <f aca="false">STDEV(AG115,AL115,AQ115,BK115,BP115,BU115)/SQRT($I$40)</f>
        <v>1.97350010570616</v>
      </c>
      <c r="I115" s="1" t="n">
        <v>74</v>
      </c>
      <c r="J115" s="1" t="n">
        <f aca="false">AVERAGE(AH115,AM115,AR115,BL115,BQ115,BV115)</f>
        <v>89.1335666666667</v>
      </c>
      <c r="K115" s="1" t="n">
        <f aca="false">STDEV(AH115,AM115,AR115,BL115,BQ115,BV115)/SQRT($L$40)</f>
        <v>1.47705560171429</v>
      </c>
      <c r="R115" s="1" t="n">
        <v>49.3018</v>
      </c>
      <c r="S115" s="1" t="n">
        <v>74</v>
      </c>
      <c r="T115" s="1" t="n">
        <f aca="false">AVERAGE(AV115,BA115,BF115,BZ115,CE115,CJ115)</f>
        <v>29.4192333333333</v>
      </c>
      <c r="U115" s="1" t="n">
        <f aca="false">STDEV(AV115,BA115,BF115,BZ115,CE115,CJ115)/SQRT($V$40)</f>
        <v>2.59552230496206</v>
      </c>
      <c r="V115" s="1" t="n">
        <v>74</v>
      </c>
      <c r="W115" s="1" t="n">
        <f aca="false">AVERAGE(AW115,BB115,BG115,CA115,CF115,CK115)</f>
        <v>52.5508</v>
      </c>
      <c r="X115" s="1" t="n">
        <f aca="false">STDEV(AW115,BB115,BG115,CA115,CF115,CK115)/SQRT($Y$40)</f>
        <v>6.16826512981298</v>
      </c>
      <c r="BJ115" s="1" t="n">
        <v>74</v>
      </c>
      <c r="BK115" s="1" t="n">
        <v>18.6416</v>
      </c>
      <c r="BL115" s="1" t="n">
        <v>88.6701</v>
      </c>
      <c r="BO115" s="1" t="n">
        <v>74</v>
      </c>
      <c r="BP115" s="1" t="n">
        <v>28.2937</v>
      </c>
      <c r="BQ115" s="1" t="n">
        <v>92.961</v>
      </c>
      <c r="BT115" s="1" t="n">
        <v>74</v>
      </c>
      <c r="BU115" s="1" t="n">
        <v>23.9497</v>
      </c>
      <c r="BV115" s="1" t="n">
        <v>85.7696</v>
      </c>
      <c r="BY115" s="1" t="n">
        <v>74</v>
      </c>
      <c r="BZ115" s="1" t="n">
        <v>30.5187</v>
      </c>
      <c r="CA115" s="1" t="n">
        <v>35.1189</v>
      </c>
      <c r="CD115" s="1" t="n">
        <v>74</v>
      </c>
      <c r="CE115" s="1" t="n">
        <v>22.5835</v>
      </c>
      <c r="CF115" s="1" t="n">
        <v>61.8845</v>
      </c>
      <c r="CI115" s="1" t="n">
        <v>74</v>
      </c>
      <c r="CJ115" s="1" t="n">
        <v>35.1555</v>
      </c>
      <c r="CK115" s="1" t="n">
        <v>60.649</v>
      </c>
    </row>
    <row r="116" customFormat="false" ht="15" hidden="false" customHeight="false" outlineLevel="0" collapsed="false">
      <c r="E116" s="1" t="n">
        <v>49.96804</v>
      </c>
      <c r="F116" s="1" t="n">
        <v>75</v>
      </c>
      <c r="G116" s="1" t="n">
        <f aca="false">AVERAGE(AG116,AL116,AQ116,BK116,BP116,BU116)</f>
        <v>22.8913333333333</v>
      </c>
      <c r="H116" s="1" t="n">
        <f aca="false">STDEV(AG116,AL116,AQ116,BK116,BP116,BU116)/SQRT($I$40)</f>
        <v>1.83117022799326</v>
      </c>
      <c r="I116" s="1" t="n">
        <v>75</v>
      </c>
      <c r="J116" s="1" t="n">
        <f aca="false">AVERAGE(AH116,AM116,AR116,BL116,BQ116,BV116)</f>
        <v>89.6340333333333</v>
      </c>
      <c r="K116" s="1" t="n">
        <f aca="false">STDEV(AH116,AM116,AR116,BL116,BQ116,BV116)/SQRT($L$40)</f>
        <v>1.38820034717215</v>
      </c>
      <c r="R116" s="1" t="n">
        <v>49.96804</v>
      </c>
      <c r="S116" s="1" t="n">
        <v>75</v>
      </c>
      <c r="T116" s="1" t="n">
        <f aca="false">AVERAGE(AV116,BA116,BF116,BZ116,CE116,CJ116)</f>
        <v>29.8423333333333</v>
      </c>
      <c r="U116" s="1" t="n">
        <f aca="false">STDEV(AV116,BA116,BF116,BZ116,CE116,CJ116)/SQRT($V$40)</f>
        <v>2.56204456581501</v>
      </c>
      <c r="V116" s="1" t="n">
        <v>75</v>
      </c>
      <c r="W116" s="1" t="n">
        <f aca="false">AVERAGE(AW116,BB116,BG116,CA116,CF116,CK116)</f>
        <v>54.3333333333333</v>
      </c>
      <c r="X116" s="1" t="n">
        <f aca="false">STDEV(AW116,BB116,BG116,CA116,CF116,CK116)/SQRT($Y$40)</f>
        <v>6.53522941555145</v>
      </c>
      <c r="BJ116" s="1" t="n">
        <v>75</v>
      </c>
      <c r="BK116" s="1" t="n">
        <v>18.564</v>
      </c>
      <c r="BL116" s="1" t="n">
        <v>89.318</v>
      </c>
      <c r="BO116" s="1" t="n">
        <v>75</v>
      </c>
      <c r="BP116" s="1" t="n">
        <v>27.5197</v>
      </c>
      <c r="BQ116" s="1" t="n">
        <v>93.1814</v>
      </c>
      <c r="BT116" s="1" t="n">
        <v>75</v>
      </c>
      <c r="BU116" s="1" t="n">
        <v>22.5903</v>
      </c>
      <c r="BV116" s="1" t="n">
        <v>86.4027</v>
      </c>
      <c r="BY116" s="1" t="n">
        <v>75</v>
      </c>
      <c r="BZ116" s="1" t="n">
        <v>31.1834</v>
      </c>
      <c r="CA116" s="1" t="n">
        <v>35.8505</v>
      </c>
      <c r="CD116" s="1" t="n">
        <v>75</v>
      </c>
      <c r="CE116" s="1" t="n">
        <v>23.0045</v>
      </c>
      <c r="CF116" s="1" t="n">
        <v>63.7845</v>
      </c>
      <c r="CI116" s="1" t="n">
        <v>75</v>
      </c>
      <c r="CJ116" s="1" t="n">
        <v>35.3391</v>
      </c>
      <c r="CK116" s="1" t="n">
        <v>63.365</v>
      </c>
    </row>
    <row r="138" customFormat="false" ht="15" hidden="false" customHeight="false" outlineLevel="0" collapsed="false">
      <c r="AC138" s="1" t="n">
        <v>94</v>
      </c>
      <c r="AD138" s="1" t="n">
        <v>55.6645</v>
      </c>
      <c r="AE138" s="1" t="n">
        <v>72.275</v>
      </c>
      <c r="AH138" s="1" t="n">
        <v>94</v>
      </c>
      <c r="AI138" s="1" t="n">
        <v>56.0561</v>
      </c>
      <c r="AJ138" s="1" t="n">
        <v>74.8118</v>
      </c>
      <c r="AM138" s="1" t="n">
        <v>94</v>
      </c>
      <c r="AN138" s="1" t="n">
        <v>52.1592</v>
      </c>
      <c r="AO138" s="1" t="n">
        <v>74.2539</v>
      </c>
      <c r="AR138" s="1" t="n">
        <v>94</v>
      </c>
      <c r="AS138" s="1" t="n">
        <v>57.7783</v>
      </c>
      <c r="AT138" s="1" t="n">
        <v>68.9552</v>
      </c>
      <c r="AW138" s="1" t="n">
        <v>94</v>
      </c>
      <c r="AX138" s="1" t="n">
        <v>38.1424</v>
      </c>
      <c r="AY138" s="1" t="n">
        <v>89.6683</v>
      </c>
      <c r="BB138" s="1" t="n">
        <v>94</v>
      </c>
      <c r="BC138" s="1" t="n">
        <v>45.6813</v>
      </c>
      <c r="BD138" s="1" t="n">
        <v>63.988</v>
      </c>
      <c r="BG138" s="1" t="n">
        <v>94</v>
      </c>
      <c r="BH138" s="1" t="n">
        <v>33.627</v>
      </c>
      <c r="BI138" s="1" t="n">
        <v>81.8811</v>
      </c>
      <c r="BS138" s="1" t="n">
        <v>94</v>
      </c>
      <c r="BT138" s="1" t="n">
        <v>80.6521</v>
      </c>
      <c r="BU138" s="1" t="n">
        <v>42.6379</v>
      </c>
    </row>
    <row r="139" customFormat="false" ht="15" hidden="false" customHeight="false" outlineLevel="0" collapsed="false">
      <c r="AC139" s="1" t="n">
        <v>95</v>
      </c>
      <c r="AD139" s="1" t="n">
        <v>56.1164</v>
      </c>
      <c r="AE139" s="1" t="n">
        <v>71.6971</v>
      </c>
      <c r="AH139" s="1" t="n">
        <v>95</v>
      </c>
      <c r="AI139" s="1" t="n">
        <v>56.4705</v>
      </c>
      <c r="AJ139" s="1" t="n">
        <v>74.2691</v>
      </c>
      <c r="AM139" s="1" t="n">
        <v>95</v>
      </c>
      <c r="AN139" s="1" t="n">
        <v>52.4216</v>
      </c>
      <c r="AO139" s="1" t="n">
        <v>73.8704</v>
      </c>
      <c r="AR139" s="1" t="n">
        <v>95</v>
      </c>
      <c r="AS139" s="1" t="n">
        <v>57.7451</v>
      </c>
      <c r="AT139" s="1" t="n">
        <v>68.114</v>
      </c>
      <c r="AW139" s="1" t="n">
        <v>95</v>
      </c>
      <c r="AX139" s="1" t="n">
        <v>38.4033</v>
      </c>
      <c r="AY139" s="1" t="n">
        <v>89.2402</v>
      </c>
      <c r="BB139" s="1" t="n">
        <v>95</v>
      </c>
      <c r="BC139" s="1" t="n">
        <v>46.1298</v>
      </c>
      <c r="BD139" s="1" t="n">
        <v>63.4146</v>
      </c>
      <c r="BG139" s="1" t="n">
        <v>95</v>
      </c>
      <c r="BH139" s="1" t="n">
        <v>33.336</v>
      </c>
      <c r="BI139" s="1" t="n">
        <v>81.4211</v>
      </c>
      <c r="BS139" s="1" t="n">
        <v>95</v>
      </c>
      <c r="BT139" s="1" t="n">
        <v>81.1018</v>
      </c>
      <c r="BU139" s="1" t="n">
        <v>41.8472</v>
      </c>
    </row>
    <row r="140" customFormat="false" ht="15" hidden="false" customHeight="false" outlineLevel="0" collapsed="false">
      <c r="AC140" s="1" t="n">
        <v>96</v>
      </c>
      <c r="AD140" s="1" t="n">
        <v>56.5204</v>
      </c>
      <c r="AE140" s="1" t="n">
        <v>71.2527</v>
      </c>
      <c r="AH140" s="1" t="n">
        <v>96</v>
      </c>
      <c r="AI140" s="1" t="n">
        <v>56.6126</v>
      </c>
      <c r="AJ140" s="1" t="n">
        <v>73.8975</v>
      </c>
      <c r="AM140" s="1" t="n">
        <v>96</v>
      </c>
      <c r="AN140" s="1" t="n">
        <v>52.6347</v>
      </c>
      <c r="AO140" s="1" t="n">
        <v>73.5052</v>
      </c>
      <c r="AR140" s="1" t="n">
        <v>96</v>
      </c>
      <c r="AS140" s="1" t="n">
        <v>57.5769</v>
      </c>
      <c r="AT140" s="1" t="n">
        <v>67.0588</v>
      </c>
      <c r="AW140" s="1" t="n">
        <v>96</v>
      </c>
      <c r="AX140" s="1" t="n">
        <v>38.3496</v>
      </c>
      <c r="AY140" s="1" t="n">
        <v>88.8275</v>
      </c>
      <c r="BB140" s="1" t="n">
        <v>96</v>
      </c>
      <c r="BC140" s="1" t="n">
        <v>46.4264</v>
      </c>
      <c r="BD140" s="1" t="n">
        <v>62.8974</v>
      </c>
      <c r="BG140" s="1" t="n">
        <v>96</v>
      </c>
      <c r="BH140" s="1" t="n">
        <v>33.0492</v>
      </c>
      <c r="BI140" s="1" t="n">
        <v>81.0104</v>
      </c>
      <c r="BS140" s="1" t="n">
        <v>96</v>
      </c>
      <c r="BT140" s="1" t="n">
        <v>81.077</v>
      </c>
      <c r="BU140" s="1" t="n">
        <v>41.0357</v>
      </c>
    </row>
    <row r="141" customFormat="false" ht="15" hidden="false" customHeight="false" outlineLevel="0" collapsed="false">
      <c r="AC141" s="1" t="n">
        <v>97</v>
      </c>
      <c r="AD141" s="1" t="n">
        <v>57.0763</v>
      </c>
      <c r="AE141" s="1" t="n">
        <v>70.7422</v>
      </c>
      <c r="AH141" s="1" t="n">
        <v>97</v>
      </c>
      <c r="AI141" s="1" t="n">
        <v>56.6164</v>
      </c>
      <c r="AJ141" s="1" t="n">
        <v>73.5708</v>
      </c>
      <c r="AM141" s="1" t="n">
        <v>97</v>
      </c>
      <c r="AN141" s="1" t="n">
        <v>52.7914</v>
      </c>
      <c r="AO141" s="1" t="n">
        <v>73.2385</v>
      </c>
      <c r="AR141" s="1" t="n">
        <v>97</v>
      </c>
      <c r="AS141" s="1" t="n">
        <v>57.5779</v>
      </c>
      <c r="AT141" s="1" t="n">
        <v>66.2156</v>
      </c>
      <c r="AW141" s="1" t="n">
        <v>97</v>
      </c>
      <c r="AX141" s="1" t="n">
        <v>38.5645</v>
      </c>
      <c r="AY141" s="1" t="n">
        <v>88.4324</v>
      </c>
      <c r="BB141" s="1" t="n">
        <v>97</v>
      </c>
      <c r="BC141" s="1" t="n">
        <v>46.612</v>
      </c>
      <c r="BD141" s="1" t="n">
        <v>62.3091</v>
      </c>
      <c r="BG141" s="1" t="n">
        <v>97</v>
      </c>
      <c r="BH141" s="1" t="n">
        <v>33.0258</v>
      </c>
      <c r="BI141" s="1" t="n">
        <v>80.5681</v>
      </c>
      <c r="BS141" s="1" t="n">
        <v>97</v>
      </c>
      <c r="BT141" s="1" t="n">
        <v>81.2022</v>
      </c>
      <c r="BU141" s="1" t="n">
        <v>40.1523</v>
      </c>
    </row>
    <row r="142" customFormat="false" ht="15" hidden="false" customHeight="false" outlineLevel="0" collapsed="false">
      <c r="AC142" s="1" t="n">
        <v>98</v>
      </c>
      <c r="AD142" s="1" t="n">
        <v>57.6406</v>
      </c>
      <c r="AE142" s="1" t="n">
        <v>70.2026</v>
      </c>
      <c r="AH142" s="1" t="n">
        <v>98</v>
      </c>
      <c r="AI142" s="1" t="n">
        <v>56.7573</v>
      </c>
      <c r="AJ142" s="1" t="n">
        <v>73.0664</v>
      </c>
      <c r="AM142" s="1" t="n">
        <v>98</v>
      </c>
      <c r="AN142" s="1" t="n">
        <v>53.1912</v>
      </c>
      <c r="AO142" s="1" t="n">
        <v>72.9209</v>
      </c>
      <c r="AR142" s="1" t="n">
        <v>98</v>
      </c>
      <c r="AS142" s="1" t="n">
        <v>57.5143</v>
      </c>
      <c r="AT142" s="1" t="n">
        <v>65.2884</v>
      </c>
      <c r="AW142" s="1" t="n">
        <v>98</v>
      </c>
      <c r="AX142" s="1" t="n">
        <v>37.9003</v>
      </c>
      <c r="AY142" s="1" t="n">
        <v>88.0388</v>
      </c>
      <c r="BB142" s="1" t="n">
        <v>98</v>
      </c>
      <c r="BC142" s="1" t="n">
        <v>46.7359</v>
      </c>
      <c r="BD142" s="1" t="n">
        <v>61.7708</v>
      </c>
      <c r="BG142" s="1" t="n">
        <v>98</v>
      </c>
      <c r="BH142" s="1" t="n">
        <v>32.6691</v>
      </c>
      <c r="BI142" s="1" t="n">
        <v>80.1947</v>
      </c>
      <c r="BS142" s="1" t="n">
        <v>98</v>
      </c>
      <c r="BT142" s="1" t="n">
        <v>81.4587</v>
      </c>
      <c r="BU142" s="1" t="n">
        <v>39.2676</v>
      </c>
    </row>
    <row r="143" customFormat="false" ht="15" hidden="false" customHeight="false" outlineLevel="0" collapsed="false">
      <c r="AC143" s="1" t="n">
        <v>99</v>
      </c>
      <c r="AD143" s="1" t="n">
        <v>58.0185</v>
      </c>
      <c r="AE143" s="1" t="n">
        <v>69.719</v>
      </c>
      <c r="AH143" s="1" t="n">
        <v>99</v>
      </c>
      <c r="AI143" s="1" t="n">
        <v>57.03</v>
      </c>
      <c r="AJ143" s="1" t="n">
        <v>72.6089</v>
      </c>
      <c r="AM143" s="1" t="n">
        <v>99</v>
      </c>
      <c r="AN143" s="1" t="n">
        <v>53.5612</v>
      </c>
      <c r="AO143" s="1" t="n">
        <v>72.5032</v>
      </c>
      <c r="AR143" s="1" t="n">
        <v>99</v>
      </c>
      <c r="AS143" s="1" t="n">
        <v>57.2373</v>
      </c>
      <c r="AT143" s="1" t="n">
        <v>64.4969</v>
      </c>
      <c r="AW143" s="1" t="n">
        <v>99</v>
      </c>
      <c r="AX143" s="1" t="n">
        <v>37.6058</v>
      </c>
      <c r="AY143" s="1" t="n">
        <v>87.7399</v>
      </c>
      <c r="BB143" s="1" t="n">
        <v>99</v>
      </c>
      <c r="BC143" s="1" t="n">
        <v>46.8747</v>
      </c>
      <c r="BD143" s="1" t="n">
        <v>61.1019</v>
      </c>
      <c r="BG143" s="1" t="n">
        <v>99</v>
      </c>
      <c r="BH143" s="1" t="n">
        <v>31.9211</v>
      </c>
      <c r="BI143" s="1" t="n">
        <v>79.7107</v>
      </c>
      <c r="BS143" s="1" t="n">
        <v>99</v>
      </c>
      <c r="BT143" s="1" t="n">
        <v>81.8181</v>
      </c>
      <c r="BU143" s="1" t="n">
        <v>38.1819</v>
      </c>
    </row>
    <row r="144" customFormat="false" ht="15" hidden="false" customHeight="false" outlineLevel="0" collapsed="false">
      <c r="AC144" s="1" t="n">
        <v>100</v>
      </c>
      <c r="AD144" s="1" t="n">
        <v>58.3019</v>
      </c>
      <c r="AE144" s="1" t="n">
        <v>69.1249</v>
      </c>
      <c r="AH144" s="1" t="n">
        <v>100</v>
      </c>
      <c r="AI144" s="1" t="n">
        <v>57.3321</v>
      </c>
      <c r="AJ144" s="1" t="n">
        <v>72.1133</v>
      </c>
      <c r="AM144" s="1" t="n">
        <v>100</v>
      </c>
      <c r="AN144" s="1" t="n">
        <v>53.9063</v>
      </c>
      <c r="AO144" s="1" t="n">
        <v>71.9587</v>
      </c>
      <c r="AR144" s="1" t="n">
        <v>100</v>
      </c>
      <c r="AS144" s="1" t="n">
        <v>57.162</v>
      </c>
      <c r="AT144" s="1" t="n">
        <v>63.6832</v>
      </c>
      <c r="AW144" s="1" t="n">
        <v>100</v>
      </c>
      <c r="AX144" s="1" t="n">
        <v>37.3887</v>
      </c>
      <c r="AY144" s="1" t="n">
        <v>87.1848</v>
      </c>
      <c r="BB144" s="1" t="n">
        <v>100</v>
      </c>
      <c r="BC144" s="1" t="n">
        <v>47.0823</v>
      </c>
      <c r="BD144" s="1" t="n">
        <v>60.569</v>
      </c>
      <c r="BG144" s="1" t="n">
        <v>100</v>
      </c>
      <c r="BH144" s="1" t="n">
        <v>31.8106</v>
      </c>
      <c r="BI144" s="1" t="n">
        <v>79.2213</v>
      </c>
      <c r="BS144" s="1" t="n">
        <v>100</v>
      </c>
      <c r="BT144" s="1" t="n">
        <v>82.1416</v>
      </c>
      <c r="BU144" s="1" t="n">
        <v>37.2048</v>
      </c>
    </row>
    <row r="145" customFormat="false" ht="15" hidden="false" customHeight="false" outlineLevel="0" collapsed="false">
      <c r="AC145" s="1" t="n">
        <v>101</v>
      </c>
      <c r="AD145" s="1" t="n">
        <v>58.6416</v>
      </c>
      <c r="AE145" s="1" t="n">
        <v>68.4445</v>
      </c>
      <c r="AH145" s="1" t="n">
        <v>101</v>
      </c>
      <c r="AI145" s="1" t="n">
        <v>57.6348</v>
      </c>
      <c r="AJ145" s="1" t="n">
        <v>71.6188</v>
      </c>
      <c r="AM145" s="1" t="n">
        <v>101</v>
      </c>
      <c r="AN145" s="1" t="n">
        <v>54.4282</v>
      </c>
      <c r="AO145" s="1" t="n">
        <v>71.3037</v>
      </c>
      <c r="AR145" s="1" t="n">
        <v>101</v>
      </c>
      <c r="AS145" s="1" t="n">
        <v>56.7228</v>
      </c>
      <c r="AT145" s="1" t="n">
        <v>62.8341</v>
      </c>
      <c r="AW145" s="1" t="n">
        <v>101</v>
      </c>
      <c r="AX145" s="1" t="n">
        <v>37.4508</v>
      </c>
      <c r="AY145" s="1" t="n">
        <v>86.6586</v>
      </c>
      <c r="BB145" s="1" t="n">
        <v>101</v>
      </c>
      <c r="BC145" s="1" t="n">
        <v>47.2064</v>
      </c>
      <c r="BD145" s="1" t="n">
        <v>60.0107</v>
      </c>
      <c r="BG145" s="1" t="n">
        <v>101</v>
      </c>
      <c r="BH145" s="1" t="n">
        <v>31.4526</v>
      </c>
      <c r="BI145" s="1" t="n">
        <v>78.7085</v>
      </c>
    </row>
    <row r="146" customFormat="false" ht="15" hidden="false" customHeight="false" outlineLevel="0" collapsed="false">
      <c r="AC146" s="1" t="n">
        <v>102</v>
      </c>
      <c r="AD146" s="1" t="n">
        <v>58.8898</v>
      </c>
      <c r="AE146" s="1" t="n">
        <v>67.9367</v>
      </c>
      <c r="AH146" s="1" t="n">
        <v>102</v>
      </c>
      <c r="AI146" s="1" t="n">
        <v>57.8999</v>
      </c>
      <c r="AJ146" s="1" t="n">
        <v>71.1481</v>
      </c>
      <c r="AM146" s="1" t="n">
        <v>102</v>
      </c>
      <c r="AN146" s="1" t="n">
        <v>54.7907</v>
      </c>
      <c r="AO146" s="1" t="n">
        <v>70.8488</v>
      </c>
      <c r="AR146" s="1" t="n">
        <v>102</v>
      </c>
      <c r="AS146" s="1" t="n">
        <v>56.3105</v>
      </c>
      <c r="AT146" s="1" t="n">
        <v>61.7466</v>
      </c>
      <c r="AW146" s="1" t="n">
        <v>102</v>
      </c>
      <c r="AX146" s="1" t="n">
        <v>37.4804</v>
      </c>
      <c r="AY146" s="1" t="n">
        <v>86.1479</v>
      </c>
      <c r="BB146" s="1" t="n">
        <v>102</v>
      </c>
      <c r="BC146" s="1" t="n">
        <v>47.0961</v>
      </c>
      <c r="BD146" s="1" t="n">
        <v>59.4438</v>
      </c>
      <c r="BG146" s="1" t="n">
        <v>102</v>
      </c>
      <c r="BH146" s="1" t="n">
        <v>31.3509</v>
      </c>
      <c r="BI146" s="1" t="n">
        <v>78.1956</v>
      </c>
    </row>
    <row r="147" customFormat="false" ht="15" hidden="false" customHeight="false" outlineLevel="0" collapsed="false">
      <c r="AC147" s="1" t="n">
        <v>103</v>
      </c>
      <c r="AD147" s="1" t="n">
        <v>59.1963</v>
      </c>
      <c r="AE147" s="1" t="n">
        <v>67.2305</v>
      </c>
      <c r="AH147" s="1" t="n">
        <v>103</v>
      </c>
      <c r="AI147" s="1" t="n">
        <v>58.2477</v>
      </c>
      <c r="AJ147" s="1" t="n">
        <v>70.6516</v>
      </c>
      <c r="AM147" s="1" t="n">
        <v>103</v>
      </c>
      <c r="AN147" s="1" t="n">
        <v>55.1424</v>
      </c>
      <c r="AO147" s="1" t="n">
        <v>70.4271</v>
      </c>
      <c r="AR147" s="1" t="n">
        <v>103</v>
      </c>
      <c r="AS147" s="1" t="n">
        <v>56.166</v>
      </c>
      <c r="AT147" s="1" t="n">
        <v>60.5774</v>
      </c>
      <c r="AW147" s="1" t="n">
        <v>103</v>
      </c>
      <c r="AX147" s="1" t="n">
        <v>37.5106</v>
      </c>
      <c r="AY147" s="1" t="n">
        <v>85.6947</v>
      </c>
      <c r="BB147" s="1" t="n">
        <v>103</v>
      </c>
      <c r="BC147" s="1" t="n">
        <v>47.034</v>
      </c>
      <c r="BD147" s="1" t="n">
        <v>58.5642</v>
      </c>
      <c r="BG147" s="1" t="n">
        <v>103</v>
      </c>
      <c r="BH147" s="1" t="n">
        <v>31.4996</v>
      </c>
      <c r="BI147" s="1" t="n">
        <v>77.6327</v>
      </c>
    </row>
    <row r="148" customFormat="false" ht="15" hidden="false" customHeight="false" outlineLevel="0" collapsed="false">
      <c r="AC148" s="1" t="n">
        <v>104</v>
      </c>
      <c r="AD148" s="1" t="n">
        <v>59.4031</v>
      </c>
      <c r="AE148" s="1" t="n">
        <v>66.4667</v>
      </c>
      <c r="AH148" s="1" t="n">
        <v>104</v>
      </c>
      <c r="AI148" s="1" t="n">
        <v>58.6757</v>
      </c>
      <c r="AJ148" s="1" t="n">
        <v>70.0619</v>
      </c>
      <c r="AM148" s="1" t="n">
        <v>104</v>
      </c>
      <c r="AN148" s="1" t="n">
        <v>55.3583</v>
      </c>
      <c r="AO148" s="1" t="n">
        <v>70.0053</v>
      </c>
      <c r="AR148" s="1" t="n">
        <v>104</v>
      </c>
      <c r="AS148" s="1" t="n">
        <v>56.0331</v>
      </c>
      <c r="AT148" s="1" t="n">
        <v>59.5787</v>
      </c>
      <c r="AW148" s="1" t="n">
        <v>104</v>
      </c>
      <c r="AX148" s="1" t="n">
        <v>37.6678</v>
      </c>
      <c r="AY148" s="1" t="n">
        <v>85.2627</v>
      </c>
      <c r="BB148" s="1" t="n">
        <v>104</v>
      </c>
      <c r="BC148" s="1" t="n">
        <v>46.9893</v>
      </c>
      <c r="BD148" s="1" t="n">
        <v>57.4677</v>
      </c>
      <c r="BG148" s="1" t="n">
        <v>104</v>
      </c>
      <c r="BH148" s="1" t="n">
        <v>31.3272</v>
      </c>
      <c r="BI148" s="1" t="n">
        <v>77.1349</v>
      </c>
    </row>
    <row r="149" customFormat="false" ht="15" hidden="false" customHeight="false" outlineLevel="0" collapsed="false">
      <c r="AC149" s="1" t="n">
        <v>105</v>
      </c>
      <c r="AD149" s="1" t="n">
        <v>59.4741</v>
      </c>
      <c r="AE149" s="1" t="n">
        <v>65.362</v>
      </c>
      <c r="AH149" s="1" t="n">
        <v>105</v>
      </c>
      <c r="AI149" s="1" t="n">
        <v>59.0998</v>
      </c>
      <c r="AJ149" s="1" t="n">
        <v>69.4744</v>
      </c>
      <c r="AM149" s="1" t="n">
        <v>105</v>
      </c>
      <c r="AN149" s="1" t="n">
        <v>55.6031</v>
      </c>
      <c r="AO149" s="1" t="n">
        <v>69.5657</v>
      </c>
      <c r="AR149" s="1" t="n">
        <v>105</v>
      </c>
      <c r="AS149" s="1" t="n">
        <v>55.9441</v>
      </c>
      <c r="AT149" s="1" t="n">
        <v>58.4138</v>
      </c>
      <c r="AW149" s="1" t="n">
        <v>105</v>
      </c>
      <c r="AX149" s="1" t="n">
        <v>37.7735</v>
      </c>
      <c r="AY149" s="1" t="n">
        <v>84.6787</v>
      </c>
      <c r="BB149" s="1" t="n">
        <v>105</v>
      </c>
      <c r="BC149" s="1" t="n">
        <v>47.0305</v>
      </c>
      <c r="BD149" s="1" t="n">
        <v>56.609</v>
      </c>
      <c r="BG149" s="1" t="n">
        <v>105</v>
      </c>
      <c r="BH149" s="1" t="n">
        <v>30.9187</v>
      </c>
      <c r="BI149" s="1" t="n">
        <v>76.6152</v>
      </c>
    </row>
    <row r="150" customFormat="false" ht="15" hidden="false" customHeight="false" outlineLevel="0" collapsed="false">
      <c r="AC150" s="1" t="n">
        <v>106</v>
      </c>
      <c r="AD150" s="1" t="n">
        <v>59.502</v>
      </c>
      <c r="AE150" s="1" t="n">
        <v>64.6161</v>
      </c>
      <c r="AH150" s="1" t="n">
        <v>106</v>
      </c>
      <c r="AI150" s="1" t="n">
        <v>59.3103</v>
      </c>
      <c r="AJ150" s="1" t="n">
        <v>68.8856</v>
      </c>
      <c r="AM150" s="1" t="n">
        <v>106</v>
      </c>
      <c r="AN150" s="1" t="n">
        <v>55.7183</v>
      </c>
      <c r="AO150" s="1" t="n">
        <v>69.2792</v>
      </c>
      <c r="AR150" s="1" t="n">
        <v>106</v>
      </c>
      <c r="AS150" s="1" t="n">
        <v>55.9709</v>
      </c>
      <c r="AT150" s="1" t="n">
        <v>57.4137</v>
      </c>
      <c r="AW150" s="1" t="n">
        <v>106</v>
      </c>
      <c r="AX150" s="1" t="n">
        <v>37.9143</v>
      </c>
      <c r="AY150" s="1" t="n">
        <v>84.1574</v>
      </c>
      <c r="BB150" s="1" t="n">
        <v>106</v>
      </c>
      <c r="BC150" s="1" t="n">
        <v>46.9682</v>
      </c>
      <c r="BD150" s="1" t="n">
        <v>55.6085</v>
      </c>
      <c r="BG150" s="1" t="n">
        <v>106</v>
      </c>
      <c r="BH150" s="1" t="n">
        <v>31.0692</v>
      </c>
      <c r="BI150" s="1" t="n">
        <v>76.021</v>
      </c>
    </row>
    <row r="151" customFormat="false" ht="15" hidden="false" customHeight="false" outlineLevel="0" collapsed="false">
      <c r="AC151" s="1" t="n">
        <v>107</v>
      </c>
      <c r="AD151" s="1" t="n">
        <v>59.6105</v>
      </c>
      <c r="AE151" s="1" t="n">
        <v>63.7562</v>
      </c>
      <c r="AH151" s="1" t="n">
        <v>107</v>
      </c>
      <c r="AI151" s="1" t="n">
        <v>59.5261</v>
      </c>
      <c r="AJ151" s="1" t="n">
        <v>68.395</v>
      </c>
      <c r="AM151" s="1" t="n">
        <v>107</v>
      </c>
      <c r="AN151" s="1" t="n">
        <v>55.8935</v>
      </c>
      <c r="AO151" s="1" t="n">
        <v>68.9586</v>
      </c>
      <c r="AR151" s="1" t="n">
        <v>107</v>
      </c>
      <c r="AS151" s="1" t="n">
        <v>55.6774</v>
      </c>
      <c r="AT151" s="1" t="n">
        <v>56.0982</v>
      </c>
      <c r="AW151" s="1" t="n">
        <v>107</v>
      </c>
      <c r="AX151" s="1" t="n">
        <v>38.048</v>
      </c>
      <c r="AY151" s="1" t="n">
        <v>83.6301</v>
      </c>
      <c r="BB151" s="1" t="n">
        <v>107</v>
      </c>
      <c r="BC151" s="1" t="n">
        <v>46.7992</v>
      </c>
      <c r="BD151" s="1" t="n">
        <v>54.6094</v>
      </c>
      <c r="BG151" s="1" t="n">
        <v>107</v>
      </c>
      <c r="BH151" s="1" t="n">
        <v>30.6358</v>
      </c>
      <c r="BI151" s="1" t="n">
        <v>75.466</v>
      </c>
    </row>
    <row r="152" customFormat="false" ht="15" hidden="false" customHeight="false" outlineLevel="0" collapsed="false">
      <c r="AC152" s="1" t="n">
        <v>108</v>
      </c>
      <c r="AD152" s="1" t="n">
        <v>59.8257</v>
      </c>
      <c r="AE152" s="1" t="n">
        <v>62.8535</v>
      </c>
      <c r="AH152" s="1" t="n">
        <v>108</v>
      </c>
      <c r="AI152" s="1" t="n">
        <v>59.9679</v>
      </c>
      <c r="AJ152" s="1" t="n">
        <v>67.794</v>
      </c>
      <c r="AM152" s="1" t="n">
        <v>108</v>
      </c>
      <c r="AN152" s="1" t="n">
        <v>55.9194</v>
      </c>
      <c r="AO152" s="1" t="n">
        <v>68.6616</v>
      </c>
      <c r="AR152" s="1" t="n">
        <v>108</v>
      </c>
      <c r="AS152" s="1" t="n">
        <v>55.6429</v>
      </c>
      <c r="AT152" s="1" t="n">
        <v>55.0658</v>
      </c>
      <c r="AW152" s="1" t="n">
        <v>108</v>
      </c>
      <c r="AX152" s="1" t="n">
        <v>38.4148</v>
      </c>
      <c r="AY152" s="1" t="n">
        <v>83.1266</v>
      </c>
      <c r="BB152" s="1" t="n">
        <v>108</v>
      </c>
      <c r="BC152" s="1" t="n">
        <v>46.7943</v>
      </c>
      <c r="BD152" s="1" t="n">
        <v>53.385</v>
      </c>
      <c r="BG152" s="1" t="n">
        <v>108</v>
      </c>
      <c r="BH152" s="1" t="n">
        <v>30.5311</v>
      </c>
      <c r="BI152" s="1" t="n">
        <v>74.7919</v>
      </c>
    </row>
    <row r="153" customFormat="false" ht="15" hidden="false" customHeight="false" outlineLevel="0" collapsed="false">
      <c r="AC153" s="1" t="n">
        <v>109</v>
      </c>
      <c r="AD153" s="1" t="n">
        <v>59.7062</v>
      </c>
      <c r="AE153" s="1" t="n">
        <v>61.8081</v>
      </c>
      <c r="AH153" s="1" t="n">
        <v>109</v>
      </c>
      <c r="AI153" s="1" t="n">
        <v>60.3914</v>
      </c>
      <c r="AJ153" s="1" t="n">
        <v>67.0575</v>
      </c>
      <c r="AM153" s="1" t="n">
        <v>109</v>
      </c>
      <c r="AN153" s="1" t="n">
        <v>55.988</v>
      </c>
      <c r="AO153" s="1" t="n">
        <v>68.2945</v>
      </c>
      <c r="AR153" s="1" t="n">
        <v>109</v>
      </c>
      <c r="AS153" s="1" t="n">
        <v>55.488</v>
      </c>
      <c r="AT153" s="1" t="n">
        <v>53.5792</v>
      </c>
      <c r="AW153" s="1" t="n">
        <v>109</v>
      </c>
      <c r="AX153" s="1" t="n">
        <v>38.6179</v>
      </c>
      <c r="AY153" s="1" t="n">
        <v>82.649</v>
      </c>
      <c r="BB153" s="1" t="n">
        <v>109</v>
      </c>
      <c r="BC153" s="1" t="n">
        <v>47.0669</v>
      </c>
      <c r="BD153" s="1" t="n">
        <v>52.376</v>
      </c>
      <c r="BG153" s="1" t="n">
        <v>109</v>
      </c>
      <c r="BH153" s="1" t="n">
        <v>30.1873</v>
      </c>
      <c r="BI153" s="1" t="n">
        <v>74.1054</v>
      </c>
    </row>
    <row r="154" customFormat="false" ht="15" hidden="false" customHeight="false" outlineLevel="0" collapsed="false">
      <c r="AC154" s="1" t="n">
        <v>110</v>
      </c>
      <c r="AD154" s="1" t="n">
        <v>59.7533</v>
      </c>
      <c r="AE154" s="1" t="n">
        <v>60.6938</v>
      </c>
      <c r="AH154" s="1" t="n">
        <v>110</v>
      </c>
      <c r="AI154" s="1" t="n">
        <v>60.6911</v>
      </c>
      <c r="AJ154" s="1" t="n">
        <v>66.3078</v>
      </c>
      <c r="AM154" s="1" t="n">
        <v>110</v>
      </c>
      <c r="AN154" s="1" t="n">
        <v>55.9601</v>
      </c>
      <c r="AO154" s="1" t="n">
        <v>67.9863</v>
      </c>
      <c r="AR154" s="1" t="n">
        <v>110</v>
      </c>
      <c r="AS154" s="1" t="n">
        <v>55.2061</v>
      </c>
      <c r="AT154" s="1" t="n">
        <v>52.0266</v>
      </c>
      <c r="AW154" s="1" t="n">
        <v>110</v>
      </c>
      <c r="AX154" s="1" t="n">
        <v>38.5774</v>
      </c>
      <c r="AY154" s="1" t="n">
        <v>82.0659</v>
      </c>
      <c r="BB154" s="1" t="n">
        <v>110</v>
      </c>
      <c r="BC154" s="1" t="n">
        <v>47.8637</v>
      </c>
      <c r="BD154" s="1" t="n">
        <v>51.1799</v>
      </c>
      <c r="BG154" s="1" t="n">
        <v>110</v>
      </c>
      <c r="BH154" s="1" t="n">
        <v>30.1671</v>
      </c>
      <c r="BI154" s="1" t="n">
        <v>73.4109</v>
      </c>
    </row>
    <row r="155" customFormat="false" ht="15" hidden="false" customHeight="false" outlineLevel="0" collapsed="false">
      <c r="AC155" s="1" t="n">
        <v>111</v>
      </c>
      <c r="AD155" s="1" t="n">
        <v>59.9308</v>
      </c>
      <c r="AE155" s="1" t="n">
        <v>59.4822</v>
      </c>
      <c r="AH155" s="1" t="n">
        <v>111</v>
      </c>
      <c r="AI155" s="1" t="n">
        <v>61.0264</v>
      </c>
      <c r="AJ155" s="1" t="n">
        <v>65.7014</v>
      </c>
      <c r="AM155" s="1" t="n">
        <v>111</v>
      </c>
      <c r="AN155" s="1" t="n">
        <v>55.9362</v>
      </c>
      <c r="AO155" s="1" t="n">
        <v>67.5742</v>
      </c>
      <c r="AR155" s="1" t="n">
        <v>111</v>
      </c>
      <c r="AS155" s="1" t="n">
        <v>55.0974</v>
      </c>
      <c r="AT155" s="1" t="n">
        <v>50.8383</v>
      </c>
      <c r="AW155" s="1" t="n">
        <v>111</v>
      </c>
      <c r="AX155" s="1" t="n">
        <v>38.477</v>
      </c>
      <c r="AY155" s="1" t="n">
        <v>81.605</v>
      </c>
      <c r="BB155" s="1" t="n">
        <v>111</v>
      </c>
      <c r="BC155" s="1" t="n">
        <v>48.7926</v>
      </c>
      <c r="BD155" s="1" t="n">
        <v>49.611</v>
      </c>
      <c r="BG155" s="1" t="n">
        <v>111</v>
      </c>
      <c r="BH155" s="1" t="n">
        <v>30.096</v>
      </c>
      <c r="BI155" s="1" t="n">
        <v>72.7396</v>
      </c>
    </row>
    <row r="156" customFormat="false" ht="15" hidden="false" customHeight="false" outlineLevel="0" collapsed="false">
      <c r="AC156" s="1" t="n">
        <v>112</v>
      </c>
      <c r="AD156" s="1" t="n">
        <v>59.5526</v>
      </c>
      <c r="AE156" s="1" t="n">
        <v>58.393</v>
      </c>
      <c r="AH156" s="1" t="n">
        <v>112</v>
      </c>
      <c r="AI156" s="1" t="n">
        <v>61.1809</v>
      </c>
      <c r="AJ156" s="1" t="n">
        <v>64.7726</v>
      </c>
      <c r="AM156" s="1" t="n">
        <v>112</v>
      </c>
      <c r="AN156" s="1" t="n">
        <v>55.9125</v>
      </c>
      <c r="AO156" s="1" t="n">
        <v>67.2741</v>
      </c>
      <c r="AR156" s="1" t="n">
        <v>112</v>
      </c>
      <c r="AS156" s="1" t="n">
        <v>54.7838</v>
      </c>
      <c r="AT156" s="1" t="n">
        <v>49.4474</v>
      </c>
      <c r="AW156" s="1" t="n">
        <v>112</v>
      </c>
      <c r="AX156" s="1" t="n">
        <v>38.7643</v>
      </c>
      <c r="AY156" s="1" t="n">
        <v>81.0335</v>
      </c>
      <c r="BB156" s="1" t="n">
        <v>112</v>
      </c>
      <c r="BC156" s="1" t="n">
        <v>49.4181</v>
      </c>
      <c r="BD156" s="1" t="n">
        <v>48.1891</v>
      </c>
      <c r="BG156" s="1" t="n">
        <v>112</v>
      </c>
      <c r="BH156" s="1" t="n">
        <v>30.5601</v>
      </c>
      <c r="BI156" s="1" t="n">
        <v>72.1215</v>
      </c>
    </row>
    <row r="157" customFormat="false" ht="15" hidden="false" customHeight="false" outlineLevel="0" collapsed="false">
      <c r="AC157" s="1" t="n">
        <v>113</v>
      </c>
      <c r="AD157" s="1" t="n">
        <v>59.4218</v>
      </c>
      <c r="AE157" s="1" t="n">
        <v>57.5065</v>
      </c>
      <c r="AH157" s="1" t="n">
        <v>113</v>
      </c>
      <c r="AI157" s="1" t="n">
        <v>61.6329</v>
      </c>
      <c r="AJ157" s="1" t="n">
        <v>64.0528</v>
      </c>
      <c r="AM157" s="1" t="n">
        <v>113</v>
      </c>
      <c r="AN157" s="1" t="n">
        <v>56.0171</v>
      </c>
      <c r="AO157" s="1" t="n">
        <v>66.8846</v>
      </c>
      <c r="AR157" s="1" t="n">
        <v>113</v>
      </c>
      <c r="AS157" s="1" t="n">
        <v>54.6579</v>
      </c>
      <c r="AT157" s="1" t="n">
        <v>48.1621</v>
      </c>
      <c r="AW157" s="1" t="n">
        <v>113</v>
      </c>
      <c r="AX157" s="1" t="n">
        <v>39.2249</v>
      </c>
      <c r="AY157" s="1" t="n">
        <v>80.5572</v>
      </c>
      <c r="BB157" s="1" t="n">
        <v>113</v>
      </c>
      <c r="BC157" s="1" t="n">
        <v>49.6698</v>
      </c>
      <c r="BD157" s="1" t="n">
        <v>47.0369</v>
      </c>
      <c r="BG157" s="1" t="n">
        <v>113</v>
      </c>
      <c r="BH157" s="1" t="n">
        <v>31.0715</v>
      </c>
      <c r="BI157" s="1" t="n">
        <v>71.3919</v>
      </c>
    </row>
    <row r="158" customFormat="false" ht="15" hidden="false" customHeight="false" outlineLevel="0" collapsed="false">
      <c r="AC158" s="1" t="n">
        <v>114</v>
      </c>
      <c r="AD158" s="1" t="n">
        <v>59.465</v>
      </c>
      <c r="AE158" s="1" t="n">
        <v>56.3142</v>
      </c>
      <c r="AH158" s="1" t="n">
        <v>114</v>
      </c>
      <c r="AI158" s="1" t="n">
        <v>61.9094</v>
      </c>
      <c r="AJ158" s="1" t="n">
        <v>63.2528</v>
      </c>
      <c r="AM158" s="1" t="n">
        <v>114</v>
      </c>
      <c r="AN158" s="1" t="n">
        <v>56.1028</v>
      </c>
      <c r="AO158" s="1" t="n">
        <v>66.3934</v>
      </c>
      <c r="AR158" s="1" t="n">
        <v>114</v>
      </c>
      <c r="AS158" s="1" t="n">
        <v>54.4559</v>
      </c>
      <c r="AT158" s="1" t="n">
        <v>46.6998</v>
      </c>
      <c r="AW158" s="1" t="n">
        <v>114</v>
      </c>
      <c r="AX158" s="1" t="n">
        <v>39.696</v>
      </c>
      <c r="AY158" s="1" t="n">
        <v>79.9034</v>
      </c>
      <c r="BB158" s="1" t="n">
        <v>114</v>
      </c>
      <c r="BC158" s="1" t="n">
        <v>50.1481</v>
      </c>
      <c r="BD158" s="1" t="n">
        <v>45.5996</v>
      </c>
      <c r="BG158" s="1" t="n">
        <v>114</v>
      </c>
      <c r="BH158" s="1" t="n">
        <v>31.2073</v>
      </c>
      <c r="BI158" s="1" t="n">
        <v>70.4597</v>
      </c>
    </row>
    <row r="159" customFormat="false" ht="15" hidden="false" customHeight="false" outlineLevel="0" collapsed="false">
      <c r="AC159" s="1" t="n">
        <v>115</v>
      </c>
      <c r="AD159" s="1" t="n">
        <v>59.8077</v>
      </c>
      <c r="AE159" s="1" t="n">
        <v>54.7324</v>
      </c>
      <c r="AH159" s="1" t="n">
        <v>115</v>
      </c>
      <c r="AI159" s="1" t="n">
        <v>62.123</v>
      </c>
      <c r="AJ159" s="1" t="n">
        <v>62.414</v>
      </c>
      <c r="AM159" s="1" t="n">
        <v>115</v>
      </c>
      <c r="AN159" s="1" t="n">
        <v>56.3014</v>
      </c>
      <c r="AO159" s="1" t="n">
        <v>65.773</v>
      </c>
      <c r="AR159" s="1" t="n">
        <v>115</v>
      </c>
      <c r="AS159" s="1" t="n">
        <v>54.6555</v>
      </c>
      <c r="AT159" s="1" t="n">
        <v>44.5013</v>
      </c>
      <c r="AW159" s="1" t="n">
        <v>115</v>
      </c>
      <c r="AX159" s="1" t="n">
        <v>40.1298</v>
      </c>
      <c r="AY159" s="1" t="n">
        <v>79.4268</v>
      </c>
      <c r="BB159" s="1" t="n">
        <v>115</v>
      </c>
      <c r="BC159" s="1" t="n">
        <v>50.7047</v>
      </c>
      <c r="BD159" s="1" t="n">
        <v>43.8253</v>
      </c>
      <c r="BG159" s="1" t="n">
        <v>115</v>
      </c>
      <c r="BH159" s="1" t="n">
        <v>30.5396</v>
      </c>
      <c r="BI159" s="1" t="n">
        <v>69.5766</v>
      </c>
    </row>
    <row r="160" customFormat="false" ht="15" hidden="false" customHeight="false" outlineLevel="0" collapsed="false">
      <c r="AC160" s="1" t="n">
        <v>116</v>
      </c>
      <c r="AD160" s="1" t="n">
        <v>60.2314</v>
      </c>
      <c r="AE160" s="1" t="n">
        <v>53.2696</v>
      </c>
      <c r="AH160" s="1" t="n">
        <v>116</v>
      </c>
      <c r="AI160" s="1" t="n">
        <v>62.2535</v>
      </c>
      <c r="AJ160" s="1" t="n">
        <v>61.487</v>
      </c>
      <c r="AM160" s="1" t="n">
        <v>116</v>
      </c>
      <c r="AN160" s="1" t="n">
        <v>56.4262</v>
      </c>
      <c r="AO160" s="1" t="n">
        <v>65.2118</v>
      </c>
      <c r="AR160" s="1" t="n">
        <v>116</v>
      </c>
      <c r="AS160" s="1" t="n">
        <v>54.659</v>
      </c>
      <c r="AT160" s="1" t="n">
        <v>42.4124</v>
      </c>
      <c r="AW160" s="1" t="n">
        <v>116</v>
      </c>
      <c r="AX160" s="1" t="n">
        <v>40.2914</v>
      </c>
      <c r="AY160" s="1" t="n">
        <v>78.8691</v>
      </c>
      <c r="BB160" s="1" t="n">
        <v>116</v>
      </c>
      <c r="BC160" s="1" t="n">
        <v>51.6122</v>
      </c>
      <c r="BD160" s="1" t="n">
        <v>42.2615</v>
      </c>
      <c r="BG160" s="1" t="n">
        <v>116</v>
      </c>
      <c r="BH160" s="1" t="n">
        <v>31.133</v>
      </c>
      <c r="BI160" s="1" t="n">
        <v>68.6336</v>
      </c>
    </row>
    <row r="161" customFormat="false" ht="15" hidden="false" customHeight="false" outlineLevel="0" collapsed="false">
      <c r="AC161" s="1" t="n">
        <v>117</v>
      </c>
      <c r="AD161" s="1" t="n">
        <v>60.8063</v>
      </c>
      <c r="AE161" s="1" t="n">
        <v>51.0033</v>
      </c>
      <c r="AH161" s="1" t="n">
        <v>117</v>
      </c>
      <c r="AI161" s="1" t="n">
        <v>62.3808</v>
      </c>
      <c r="AJ161" s="1" t="n">
        <v>60.6087</v>
      </c>
      <c r="AM161" s="1" t="n">
        <v>117</v>
      </c>
      <c r="AN161" s="1" t="n">
        <v>56.4995</v>
      </c>
      <c r="AO161" s="1" t="n">
        <v>64.8448</v>
      </c>
      <c r="AR161" s="1" t="n">
        <v>117</v>
      </c>
      <c r="AS161" s="1" t="n">
        <v>54.804</v>
      </c>
      <c r="AT161" s="1" t="n">
        <v>40.5644</v>
      </c>
      <c r="AW161" s="1" t="n">
        <v>117</v>
      </c>
      <c r="AX161" s="1" t="n">
        <v>40.7072</v>
      </c>
      <c r="AY161" s="1" t="n">
        <v>78.4089</v>
      </c>
      <c r="BB161" s="1" t="n">
        <v>117</v>
      </c>
      <c r="BC161" s="1" t="n">
        <v>52.0237</v>
      </c>
      <c r="BD161" s="1" t="n">
        <v>40.7191</v>
      </c>
      <c r="BG161" s="1" t="n">
        <v>117</v>
      </c>
      <c r="BH161" s="1" t="n">
        <v>31.2665</v>
      </c>
      <c r="BI161" s="1" t="n">
        <v>67.845</v>
      </c>
    </row>
    <row r="162" customFormat="false" ht="15" hidden="false" customHeight="false" outlineLevel="0" collapsed="false">
      <c r="AC162" s="1" t="n">
        <v>118</v>
      </c>
      <c r="AD162" s="1" t="n">
        <v>61.2574</v>
      </c>
      <c r="AE162" s="1" t="n">
        <v>49.169</v>
      </c>
      <c r="AH162" s="1" t="n">
        <v>118</v>
      </c>
      <c r="AI162" s="1" t="n">
        <v>62.4742</v>
      </c>
      <c r="AJ162" s="1" t="n">
        <v>59.5692</v>
      </c>
      <c r="AM162" s="1" t="n">
        <v>118</v>
      </c>
      <c r="AN162" s="1" t="n">
        <v>56.5544</v>
      </c>
      <c r="AO162" s="1" t="n">
        <v>64.3624</v>
      </c>
      <c r="AR162" s="1" t="n">
        <v>118</v>
      </c>
      <c r="AS162" s="1" t="n">
        <v>54.5736</v>
      </c>
      <c r="AT162" s="1" t="n">
        <v>38.5063</v>
      </c>
      <c r="AW162" s="1" t="n">
        <v>118</v>
      </c>
      <c r="AX162" s="1" t="n">
        <v>40.6753</v>
      </c>
      <c r="AY162" s="1" t="n">
        <v>78.0004</v>
      </c>
      <c r="BB162" s="1" t="n">
        <v>118</v>
      </c>
      <c r="BC162" s="1" t="n">
        <v>52.7011</v>
      </c>
      <c r="BD162" s="1" t="n">
        <v>39.2812</v>
      </c>
      <c r="BG162" s="1" t="n">
        <v>118</v>
      </c>
      <c r="BH162" s="1" t="n">
        <v>31.6345</v>
      </c>
      <c r="BI162" s="1" t="n">
        <v>66.8784</v>
      </c>
    </row>
    <row r="163" customFormat="false" ht="15" hidden="false" customHeight="false" outlineLevel="0" collapsed="false">
      <c r="AC163" s="1" t="n">
        <v>119</v>
      </c>
      <c r="AD163" s="1" t="n">
        <v>61.8542</v>
      </c>
      <c r="AE163" s="1" t="n">
        <v>47.2205</v>
      </c>
      <c r="AH163" s="1" t="n">
        <v>119</v>
      </c>
      <c r="AI163" s="1" t="n">
        <v>62.5327</v>
      </c>
      <c r="AJ163" s="1" t="n">
        <v>58.7095</v>
      </c>
      <c r="AM163" s="1" t="n">
        <v>119</v>
      </c>
      <c r="AN163" s="1" t="n">
        <v>56.5159</v>
      </c>
      <c r="AO163" s="1" t="n">
        <v>63.7837</v>
      </c>
      <c r="AR163" s="1" t="n">
        <v>119</v>
      </c>
      <c r="AS163" s="1" t="n">
        <v>54.6478</v>
      </c>
      <c r="AT163" s="1" t="n">
        <v>36.285</v>
      </c>
      <c r="AW163" s="1" t="n">
        <v>119</v>
      </c>
      <c r="AX163" s="1" t="n">
        <v>40.5771</v>
      </c>
      <c r="AY163" s="1" t="n">
        <v>77.4586</v>
      </c>
      <c r="BB163" s="1" t="n">
        <v>119</v>
      </c>
      <c r="BC163" s="1" t="n">
        <v>53.1605</v>
      </c>
      <c r="BD163" s="1" t="n">
        <v>37.9135</v>
      </c>
      <c r="BG163" s="1" t="n">
        <v>119</v>
      </c>
      <c r="BH163" s="1" t="n">
        <v>31.74</v>
      </c>
      <c r="BI163" s="1" t="n">
        <v>65.9301</v>
      </c>
    </row>
    <row r="164" customFormat="false" ht="15" hidden="false" customHeight="false" outlineLevel="0" collapsed="false">
      <c r="AC164" s="1" t="n">
        <v>120</v>
      </c>
      <c r="AD164" s="1" t="n">
        <v>62.2437</v>
      </c>
      <c r="AE164" s="1" t="n">
        <v>45.7052</v>
      </c>
      <c r="AH164" s="1" t="n">
        <v>120</v>
      </c>
      <c r="AI164" s="1" t="n">
        <v>62.5593</v>
      </c>
      <c r="AJ164" s="1" t="n">
        <v>57.4746</v>
      </c>
      <c r="AM164" s="1" t="n">
        <v>120</v>
      </c>
      <c r="AN164" s="1" t="n">
        <v>56.3606</v>
      </c>
      <c r="AO164" s="1" t="n">
        <v>63.2956</v>
      </c>
      <c r="AR164" s="1" t="n">
        <v>120</v>
      </c>
      <c r="AS164" s="1" t="n">
        <v>54.4181</v>
      </c>
      <c r="AT164" s="1" t="n">
        <v>34.234</v>
      </c>
      <c r="AW164" s="1" t="n">
        <v>120</v>
      </c>
      <c r="AX164" s="1" t="n">
        <v>40.7565</v>
      </c>
      <c r="AY164" s="1" t="n">
        <v>76.9173</v>
      </c>
      <c r="BB164" s="1" t="n">
        <v>120</v>
      </c>
      <c r="BC164" s="1" t="n">
        <v>53.8578</v>
      </c>
      <c r="BD164" s="1" t="n">
        <v>36.4125</v>
      </c>
      <c r="BG164" s="1" t="n">
        <v>120</v>
      </c>
      <c r="BH164" s="1" t="n">
        <v>31.9018</v>
      </c>
      <c r="BI164" s="1" t="n">
        <v>64.7318</v>
      </c>
    </row>
    <row r="165" customFormat="false" ht="15" hidden="false" customHeight="false" outlineLevel="0" collapsed="false">
      <c r="AC165" s="1" t="n">
        <v>121</v>
      </c>
      <c r="AD165" s="1" t="n">
        <v>62.5106</v>
      </c>
      <c r="AE165" s="1" t="n">
        <v>44.4065</v>
      </c>
      <c r="AH165" s="1" t="n">
        <v>121</v>
      </c>
      <c r="AI165" s="1" t="n">
        <v>62.3142</v>
      </c>
      <c r="AJ165" s="1" t="n">
        <v>56.6094</v>
      </c>
      <c r="AM165" s="1" t="n">
        <v>121</v>
      </c>
      <c r="AN165" s="1" t="n">
        <v>56.5083</v>
      </c>
      <c r="AO165" s="1" t="n">
        <v>62.5726</v>
      </c>
      <c r="AR165" s="1" t="n">
        <v>121</v>
      </c>
      <c r="AS165" s="1" t="n">
        <v>54.0502</v>
      </c>
      <c r="AT165" s="1" t="n">
        <v>32.4663</v>
      </c>
      <c r="AW165" s="1" t="n">
        <v>121</v>
      </c>
      <c r="AX165" s="1" t="n">
        <v>40.8337</v>
      </c>
      <c r="AY165" s="1" t="n">
        <v>76.2809</v>
      </c>
      <c r="BB165" s="1" t="n">
        <v>121</v>
      </c>
      <c r="BC165" s="1" t="n">
        <v>53.9165</v>
      </c>
      <c r="BD165" s="1" t="n">
        <v>35.0402</v>
      </c>
      <c r="BG165" s="1" t="n">
        <v>121</v>
      </c>
      <c r="BH165" s="1" t="n">
        <v>32.0691</v>
      </c>
      <c r="BI165" s="1" t="n">
        <v>63.4324</v>
      </c>
    </row>
    <row r="166" customFormat="false" ht="15" hidden="false" customHeight="false" outlineLevel="0" collapsed="false">
      <c r="AC166" s="1" t="n">
        <v>122</v>
      </c>
      <c r="AD166" s="1" t="n">
        <v>62.7837</v>
      </c>
      <c r="AE166" s="1" t="n">
        <v>42.7384</v>
      </c>
      <c r="AH166" s="1" t="n">
        <v>122</v>
      </c>
      <c r="AI166" s="1" t="n">
        <v>62.2406</v>
      </c>
      <c r="AJ166" s="1" t="n">
        <v>55.2496</v>
      </c>
      <c r="AM166" s="1" t="n">
        <v>122</v>
      </c>
      <c r="AN166" s="1" t="n">
        <v>56.6387</v>
      </c>
      <c r="AO166" s="1" t="n">
        <v>61.8602</v>
      </c>
      <c r="AR166" s="1" t="n">
        <v>122</v>
      </c>
      <c r="AS166" s="1" t="n">
        <v>53.7044</v>
      </c>
      <c r="AT166" s="1" t="n">
        <v>30.6111</v>
      </c>
      <c r="AW166" s="1" t="n">
        <v>122</v>
      </c>
      <c r="AX166" s="1" t="n">
        <v>40.8771</v>
      </c>
      <c r="AY166" s="1" t="n">
        <v>75.6178</v>
      </c>
      <c r="BB166" s="1" t="n">
        <v>122</v>
      </c>
      <c r="BC166" s="1" t="n">
        <v>54.266</v>
      </c>
      <c r="BD166" s="1" t="n">
        <v>33.9039</v>
      </c>
      <c r="BG166" s="1" t="n">
        <v>122</v>
      </c>
      <c r="BH166" s="1" t="n">
        <v>32.0798</v>
      </c>
      <c r="BI166" s="1" t="n">
        <v>62.3095</v>
      </c>
    </row>
    <row r="167" customFormat="false" ht="15" hidden="false" customHeight="false" outlineLevel="0" collapsed="false">
      <c r="AC167" s="1" t="n">
        <v>123</v>
      </c>
      <c r="AD167" s="1" t="n">
        <v>63.0294</v>
      </c>
      <c r="AE167" s="1" t="n">
        <v>41.2372</v>
      </c>
      <c r="AH167" s="1" t="n">
        <v>123</v>
      </c>
      <c r="AI167" s="1" t="n">
        <v>62.1744</v>
      </c>
      <c r="AJ167" s="1" t="n">
        <v>54.0258</v>
      </c>
      <c r="AM167" s="1" t="n">
        <v>123</v>
      </c>
      <c r="AN167" s="1" t="n">
        <v>56.7561</v>
      </c>
      <c r="AO167" s="1" t="n">
        <v>61.2191</v>
      </c>
      <c r="AR167" s="1" t="n">
        <v>123</v>
      </c>
      <c r="AS167" s="1" t="n">
        <v>53.3932</v>
      </c>
      <c r="AT167" s="1" t="n">
        <v>28.9413</v>
      </c>
      <c r="AW167" s="1" t="n">
        <v>123</v>
      </c>
      <c r="AX167" s="1" t="n">
        <v>40.9162</v>
      </c>
      <c r="AY167" s="1" t="n">
        <v>75.021</v>
      </c>
      <c r="BB167" s="1" t="n">
        <v>123</v>
      </c>
      <c r="BC167" s="1" t="n">
        <v>54.5806</v>
      </c>
      <c r="BD167" s="1" t="n">
        <v>32.8812</v>
      </c>
      <c r="BG167" s="1" t="n">
        <v>123</v>
      </c>
      <c r="BH167" s="1" t="n">
        <v>32.0895</v>
      </c>
      <c r="BI167" s="1" t="n">
        <v>61.2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7:IF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E7" s="1" t="s">
        <v>0</v>
      </c>
    </row>
    <row r="8" customFormat="false" ht="15" hidden="false" customHeight="false" outlineLevel="0" collapsed="false">
      <c r="E8" s="1" t="s">
        <v>54</v>
      </c>
    </row>
    <row r="9" customFormat="false" ht="15" hidden="false" customHeight="false" outlineLevel="0" collapsed="false">
      <c r="E9" s="1" t="s">
        <v>2</v>
      </c>
    </row>
    <row r="10" customFormat="false" ht="15" hidden="false" customHeight="false" outlineLevel="0" collapsed="false">
      <c r="E10" s="1" t="s">
        <v>55</v>
      </c>
    </row>
    <row r="11" customFormat="false" ht="15" hidden="false" customHeight="false" outlineLevel="0" collapsed="false">
      <c r="E11" s="1" t="s">
        <v>4</v>
      </c>
    </row>
    <row r="12" customFormat="false" ht="15" hidden="false" customHeight="false" outlineLevel="0" collapsed="false">
      <c r="E12" s="1" t="s">
        <v>5</v>
      </c>
      <c r="G12" s="1" t="s">
        <v>6</v>
      </c>
    </row>
    <row r="13" customFormat="false" ht="15" hidden="false" customHeight="false" outlineLevel="0" collapsed="false">
      <c r="E13" s="1" t="s">
        <v>7</v>
      </c>
      <c r="G13" s="1" t="s">
        <v>8</v>
      </c>
    </row>
    <row r="18" customFormat="false" ht="15" hidden="false" customHeight="false" outlineLevel="0" collapsed="false">
      <c r="C18" s="1" t="s">
        <v>56</v>
      </c>
      <c r="P18" s="1" t="s">
        <v>56</v>
      </c>
    </row>
    <row r="19" customFormat="false" ht="15" hidden="false" customHeight="false" outlineLevel="0" collapsed="false">
      <c r="C19" s="1" t="s">
        <v>57</v>
      </c>
      <c r="P19" s="1" t="s">
        <v>57</v>
      </c>
    </row>
    <row r="21" customFormat="false" ht="15" hidden="false" customHeight="false" outlineLevel="0" collapsed="false">
      <c r="P21" s="1" t="s">
        <v>58</v>
      </c>
    </row>
    <row r="23" customFormat="false" ht="15" hidden="false" customHeight="false" outlineLevel="0" collapsed="false">
      <c r="C23" s="1" t="s">
        <v>59</v>
      </c>
      <c r="P23" s="1" t="s">
        <v>60</v>
      </c>
    </row>
    <row r="25" customFormat="false" ht="15" hidden="false" customHeight="false" outlineLevel="0" collapsed="false">
      <c r="C25" s="1" t="s">
        <v>35</v>
      </c>
      <c r="D25" s="1" t="s">
        <v>25</v>
      </c>
      <c r="E25" s="1" t="s">
        <v>26</v>
      </c>
      <c r="P25" s="1" t="s">
        <v>60</v>
      </c>
      <c r="Q25" s="1" t="s">
        <v>25</v>
      </c>
      <c r="R25" s="1" t="s">
        <v>26</v>
      </c>
    </row>
    <row r="26" customFormat="false" ht="15" hidden="false" customHeight="false" outlineLevel="0" collapsed="false">
      <c r="C26" s="1" t="s">
        <v>28</v>
      </c>
      <c r="D26" s="1" t="s">
        <v>29</v>
      </c>
      <c r="E26" s="1" t="n">
        <f aca="false">SUM(E28:E34)</f>
        <v>16</v>
      </c>
      <c r="P26" s="1" t="s">
        <v>28</v>
      </c>
      <c r="Q26" s="1" t="s">
        <v>29</v>
      </c>
      <c r="R26" s="1" t="n">
        <f aca="false">SUM(R29:R34)</f>
        <v>15</v>
      </c>
    </row>
    <row r="28" customFormat="false" ht="15" hidden="false" customHeight="false" outlineLevel="0" collapsed="false">
      <c r="D28" s="1" t="s">
        <v>61</v>
      </c>
      <c r="E28" s="1" t="n">
        <v>3</v>
      </c>
    </row>
    <row r="29" customFormat="false" ht="15" hidden="false" customHeight="false" outlineLevel="0" collapsed="false">
      <c r="D29" s="1" t="s">
        <v>62</v>
      </c>
      <c r="E29" s="1" t="n">
        <v>2</v>
      </c>
      <c r="Q29" s="1" t="s">
        <v>62</v>
      </c>
      <c r="R29" s="1" t="n">
        <v>3</v>
      </c>
    </row>
    <row r="30" customFormat="false" ht="15" hidden="false" customHeight="false" outlineLevel="0" collapsed="false">
      <c r="D30" s="1" t="s">
        <v>63</v>
      </c>
      <c r="E30" s="1" t="n">
        <v>3</v>
      </c>
      <c r="Q30" s="1" t="s">
        <v>63</v>
      </c>
      <c r="R30" s="1" t="n">
        <v>3</v>
      </c>
    </row>
    <row r="31" customFormat="false" ht="15" hidden="false" customHeight="false" outlineLevel="0" collapsed="false">
      <c r="D31" s="1" t="s">
        <v>64</v>
      </c>
      <c r="E31" s="1" t="n">
        <v>3</v>
      </c>
      <c r="Q31" s="1" t="s">
        <v>64</v>
      </c>
      <c r="R31" s="1" t="n">
        <v>3</v>
      </c>
    </row>
    <row r="32" customFormat="false" ht="15" hidden="false" customHeight="false" outlineLevel="0" collapsed="false">
      <c r="D32" s="1" t="s">
        <v>65</v>
      </c>
      <c r="E32" s="1" t="n">
        <v>2</v>
      </c>
      <c r="Q32" s="1" t="s">
        <v>65</v>
      </c>
      <c r="R32" s="1" t="n">
        <v>2</v>
      </c>
    </row>
    <row r="33" customFormat="false" ht="15" hidden="false" customHeight="false" outlineLevel="0" collapsed="false">
      <c r="D33" s="1" t="s">
        <v>66</v>
      </c>
      <c r="E33" s="1" t="n">
        <v>2</v>
      </c>
      <c r="Q33" s="1" t="s">
        <v>66</v>
      </c>
      <c r="R33" s="1" t="n">
        <v>3</v>
      </c>
    </row>
    <row r="34" customFormat="false" ht="15" hidden="false" customHeight="false" outlineLevel="0" collapsed="false">
      <c r="D34" s="1" t="s">
        <v>67</v>
      </c>
      <c r="E34" s="1" t="n">
        <v>1</v>
      </c>
      <c r="Q34" s="1" t="s">
        <v>67</v>
      </c>
      <c r="R34" s="1" t="n">
        <v>1</v>
      </c>
    </row>
    <row r="36" customFormat="false" ht="15" hidden="false" customHeight="false" outlineLevel="0" collapsed="false">
      <c r="D36" s="1" t="s">
        <v>29</v>
      </c>
      <c r="E36" s="1" t="s">
        <v>28</v>
      </c>
      <c r="Q36" s="1" t="s">
        <v>29</v>
      </c>
      <c r="R36" s="1" t="s">
        <v>28</v>
      </c>
      <c r="AR36" s="1" t="s">
        <v>62</v>
      </c>
      <c r="AS36" s="1" t="s">
        <v>28</v>
      </c>
      <c r="BE36" s="1" t="s">
        <v>62</v>
      </c>
      <c r="BJ36" s="1" t="s">
        <v>62</v>
      </c>
      <c r="BO36" s="1" t="s">
        <v>62</v>
      </c>
      <c r="BP36" s="1" t="s">
        <v>28</v>
      </c>
      <c r="BX36" s="1" t="s">
        <v>62</v>
      </c>
      <c r="CC36" s="1" t="s">
        <v>62</v>
      </c>
      <c r="CH36" s="1" t="s">
        <v>62</v>
      </c>
      <c r="CP36" s="1" t="s">
        <v>64</v>
      </c>
      <c r="CQ36" s="1" t="s">
        <v>28</v>
      </c>
      <c r="CY36" s="1" t="s">
        <v>64</v>
      </c>
      <c r="DD36" s="1" t="s">
        <v>64</v>
      </c>
      <c r="DI36" s="1" t="s">
        <v>64</v>
      </c>
      <c r="DP36" s="1" t="s">
        <v>64</v>
      </c>
      <c r="DQ36" s="1" t="s">
        <v>28</v>
      </c>
      <c r="DY36" s="1" t="s">
        <v>64</v>
      </c>
      <c r="ED36" s="1" t="s">
        <v>64</v>
      </c>
      <c r="EI36" s="1" t="s">
        <v>64</v>
      </c>
      <c r="ER36" s="1" t="s">
        <v>63</v>
      </c>
      <c r="ES36" s="1" t="s">
        <v>28</v>
      </c>
      <c r="FA36" s="1" t="s">
        <v>63</v>
      </c>
      <c r="FF36" s="1" t="s">
        <v>63</v>
      </c>
      <c r="FK36" s="1" t="s">
        <v>63</v>
      </c>
      <c r="FR36" s="1" t="s">
        <v>63</v>
      </c>
      <c r="FS36" s="1" t="s">
        <v>28</v>
      </c>
      <c r="GA36" s="1" t="s">
        <v>63</v>
      </c>
      <c r="GF36" s="1" t="s">
        <v>63</v>
      </c>
      <c r="GK36" s="1" t="s">
        <v>63</v>
      </c>
      <c r="GV36" s="1" t="s">
        <v>65</v>
      </c>
      <c r="GW36" s="1" t="s">
        <v>28</v>
      </c>
      <c r="HG36" s="1" t="s">
        <v>65</v>
      </c>
      <c r="HL36" s="1" t="s">
        <v>65</v>
      </c>
      <c r="HQ36" s="1" t="s">
        <v>65</v>
      </c>
      <c r="HR36" s="1" t="s">
        <v>28</v>
      </c>
      <c r="HZ36" s="1" t="s">
        <v>65</v>
      </c>
      <c r="IE36" s="1" t="s">
        <v>65</v>
      </c>
    </row>
    <row r="37" customFormat="false" ht="15" hidden="false" customHeight="false" outlineLevel="0" collapsed="false">
      <c r="F37" s="1" t="s">
        <v>35</v>
      </c>
      <c r="I37" s="1" t="s">
        <v>35</v>
      </c>
      <c r="S37" s="1" t="s">
        <v>60</v>
      </c>
      <c r="V37" s="1" t="s">
        <v>60</v>
      </c>
      <c r="AT37" s="1" t="s">
        <v>35</v>
      </c>
      <c r="AW37" s="1" t="s">
        <v>35</v>
      </c>
      <c r="BE37" s="1" t="s">
        <v>34</v>
      </c>
      <c r="BF37" s="1" t="s">
        <v>35</v>
      </c>
      <c r="BJ37" s="1" t="s">
        <v>36</v>
      </c>
      <c r="BK37" s="1" t="s">
        <v>35</v>
      </c>
      <c r="BQ37" s="1" t="s">
        <v>60</v>
      </c>
      <c r="BT37" s="1" t="s">
        <v>60</v>
      </c>
      <c r="BX37" s="1" t="s">
        <v>68</v>
      </c>
      <c r="BY37" s="1" t="s">
        <v>60</v>
      </c>
      <c r="CC37" s="1" t="s">
        <v>38</v>
      </c>
      <c r="CD37" s="1" t="s">
        <v>60</v>
      </c>
      <c r="CH37" s="1" t="s">
        <v>39</v>
      </c>
      <c r="CI37" s="1" t="s">
        <v>60</v>
      </c>
      <c r="CR37" s="1" t="s">
        <v>35</v>
      </c>
      <c r="CU37" s="1" t="s">
        <v>35</v>
      </c>
      <c r="CY37" s="1" t="s">
        <v>69</v>
      </c>
      <c r="CZ37" s="1" t="s">
        <v>35</v>
      </c>
      <c r="DD37" s="1" t="s">
        <v>34</v>
      </c>
      <c r="DE37" s="1" t="s">
        <v>35</v>
      </c>
      <c r="DI37" s="1" t="s">
        <v>36</v>
      </c>
      <c r="DJ37" s="1" t="s">
        <v>35</v>
      </c>
      <c r="DR37" s="1" t="s">
        <v>60</v>
      </c>
      <c r="DU37" s="1" t="s">
        <v>60</v>
      </c>
      <c r="DY37" s="1" t="s">
        <v>68</v>
      </c>
      <c r="DZ37" s="1" t="s">
        <v>60</v>
      </c>
      <c r="ED37" s="1" t="s">
        <v>38</v>
      </c>
      <c r="EE37" s="1" t="s">
        <v>60</v>
      </c>
      <c r="EI37" s="1" t="s">
        <v>39</v>
      </c>
      <c r="EJ37" s="1" t="s">
        <v>60</v>
      </c>
      <c r="ET37" s="1" t="s">
        <v>35</v>
      </c>
      <c r="EW37" s="1" t="s">
        <v>35</v>
      </c>
      <c r="FA37" s="1" t="s">
        <v>69</v>
      </c>
      <c r="FB37" s="1" t="s">
        <v>35</v>
      </c>
      <c r="FF37" s="1" t="s">
        <v>34</v>
      </c>
      <c r="FG37" s="1" t="s">
        <v>35</v>
      </c>
      <c r="FK37" s="1" t="s">
        <v>36</v>
      </c>
      <c r="FL37" s="1" t="s">
        <v>35</v>
      </c>
      <c r="FT37" s="1" t="s">
        <v>60</v>
      </c>
      <c r="FW37" s="1" t="s">
        <v>60</v>
      </c>
      <c r="GA37" s="1" t="s">
        <v>68</v>
      </c>
      <c r="GB37" s="1" t="s">
        <v>60</v>
      </c>
      <c r="GF37" s="1" t="s">
        <v>38</v>
      </c>
      <c r="GG37" s="1" t="s">
        <v>60</v>
      </c>
      <c r="GK37" s="1" t="s">
        <v>39</v>
      </c>
      <c r="GL37" s="1" t="s">
        <v>60</v>
      </c>
      <c r="GX37" s="1" t="s">
        <v>35</v>
      </c>
      <c r="HA37" s="1" t="s">
        <v>35</v>
      </c>
      <c r="HG37" s="1" t="s">
        <v>69</v>
      </c>
      <c r="HH37" s="1" t="s">
        <v>35</v>
      </c>
      <c r="HL37" s="1" t="s">
        <v>34</v>
      </c>
      <c r="HM37" s="1" t="s">
        <v>35</v>
      </c>
      <c r="HS37" s="1" t="s">
        <v>60</v>
      </c>
      <c r="HV37" s="1" t="s">
        <v>60</v>
      </c>
      <c r="HZ37" s="1" t="s">
        <v>36</v>
      </c>
      <c r="IA37" s="1" t="s">
        <v>60</v>
      </c>
      <c r="IE37" s="1" t="s">
        <v>68</v>
      </c>
      <c r="IF37" s="1" t="s">
        <v>60</v>
      </c>
    </row>
    <row r="38" customFormat="false" ht="15" hidden="false" customHeight="false" outlineLevel="0" collapsed="false">
      <c r="F38" s="1" t="s">
        <v>42</v>
      </c>
      <c r="H38" s="1" t="s">
        <v>43</v>
      </c>
      <c r="I38" s="1" t="s">
        <v>44</v>
      </c>
      <c r="S38" s="1" t="s">
        <v>42</v>
      </c>
      <c r="U38" s="1" t="s">
        <v>43</v>
      </c>
      <c r="V38" s="1" t="s">
        <v>44</v>
      </c>
      <c r="AT38" s="1" t="s">
        <v>42</v>
      </c>
      <c r="AW38" s="1" t="s">
        <v>44</v>
      </c>
      <c r="BQ38" s="1" t="s">
        <v>42</v>
      </c>
      <c r="BT38" s="1" t="s">
        <v>44</v>
      </c>
      <c r="CR38" s="1" t="s">
        <v>42</v>
      </c>
      <c r="CU38" s="1" t="s">
        <v>44</v>
      </c>
      <c r="DR38" s="1" t="s">
        <v>42</v>
      </c>
      <c r="DU38" s="1" t="s">
        <v>44</v>
      </c>
      <c r="ET38" s="1" t="s">
        <v>42</v>
      </c>
      <c r="EW38" s="1" t="s">
        <v>44</v>
      </c>
      <c r="FT38" s="1" t="s">
        <v>42</v>
      </c>
      <c r="FW38" s="1" t="s">
        <v>44</v>
      </c>
      <c r="GX38" s="1" t="s">
        <v>42</v>
      </c>
      <c r="HA38" s="1" t="s">
        <v>44</v>
      </c>
      <c r="HS38" s="1" t="s">
        <v>42</v>
      </c>
      <c r="HV38" s="1" t="s">
        <v>44</v>
      </c>
    </row>
    <row r="39" customFormat="false" ht="15" hidden="false" customHeight="false" outlineLevel="0" collapsed="false">
      <c r="D39" s="1" t="s">
        <v>45</v>
      </c>
      <c r="E39" s="1" t="s">
        <v>46</v>
      </c>
      <c r="F39" s="1" t="s">
        <v>47</v>
      </c>
      <c r="G39" s="1" t="s">
        <v>48</v>
      </c>
      <c r="H39" s="1" t="s">
        <v>26</v>
      </c>
      <c r="I39" s="1" t="s">
        <v>47</v>
      </c>
      <c r="J39" s="1" t="s">
        <v>48</v>
      </c>
      <c r="K39" s="1" t="s">
        <v>26</v>
      </c>
      <c r="Q39" s="1" t="s">
        <v>45</v>
      </c>
      <c r="R39" s="1" t="s">
        <v>46</v>
      </c>
      <c r="S39" s="1" t="s">
        <v>47</v>
      </c>
      <c r="T39" s="1" t="s">
        <v>48</v>
      </c>
      <c r="U39" s="1" t="s">
        <v>26</v>
      </c>
      <c r="V39" s="1" t="s">
        <v>47</v>
      </c>
      <c r="W39" s="1" t="s">
        <v>48</v>
      </c>
      <c r="X39" s="1" t="s">
        <v>26</v>
      </c>
      <c r="AR39" s="1" t="s">
        <v>45</v>
      </c>
      <c r="AS39" s="1" t="s">
        <v>46</v>
      </c>
      <c r="AT39" s="1" t="s">
        <v>47</v>
      </c>
      <c r="AU39" s="1" t="s">
        <v>48</v>
      </c>
      <c r="AV39" s="1" t="s">
        <v>26</v>
      </c>
      <c r="AW39" s="1" t="s">
        <v>47</v>
      </c>
      <c r="AX39" s="1" t="s">
        <v>48</v>
      </c>
      <c r="AY39" s="1" t="s">
        <v>26</v>
      </c>
      <c r="BE39" s="1" t="s">
        <v>42</v>
      </c>
      <c r="BF39" s="1" t="s">
        <v>44</v>
      </c>
      <c r="BJ39" s="1" t="s">
        <v>42</v>
      </c>
      <c r="BK39" s="1" t="s">
        <v>44</v>
      </c>
      <c r="BO39" s="1" t="s">
        <v>45</v>
      </c>
      <c r="BP39" s="1" t="s">
        <v>46</v>
      </c>
      <c r="BQ39" s="1" t="s">
        <v>47</v>
      </c>
      <c r="BR39" s="1" t="s">
        <v>48</v>
      </c>
      <c r="BS39" s="1" t="s">
        <v>26</v>
      </c>
      <c r="BT39" s="1" t="s">
        <v>47</v>
      </c>
      <c r="BU39" s="1" t="s">
        <v>48</v>
      </c>
      <c r="BV39" s="1" t="s">
        <v>26</v>
      </c>
      <c r="BX39" s="1" t="s">
        <v>42</v>
      </c>
      <c r="BY39" s="1" t="s">
        <v>44</v>
      </c>
      <c r="CC39" s="1" t="s">
        <v>42</v>
      </c>
      <c r="CD39" s="1" t="s">
        <v>44</v>
      </c>
      <c r="CH39" s="1" t="s">
        <v>42</v>
      </c>
      <c r="CI39" s="1" t="s">
        <v>44</v>
      </c>
      <c r="CP39" s="1" t="s">
        <v>45</v>
      </c>
      <c r="CQ39" s="1" t="s">
        <v>46</v>
      </c>
      <c r="CR39" s="1" t="s">
        <v>47</v>
      </c>
      <c r="CS39" s="1" t="s">
        <v>48</v>
      </c>
      <c r="CT39" s="1" t="s">
        <v>26</v>
      </c>
      <c r="CU39" s="1" t="s">
        <v>47</v>
      </c>
      <c r="CV39" s="1" t="s">
        <v>48</v>
      </c>
      <c r="CW39" s="1" t="s">
        <v>26</v>
      </c>
      <c r="CY39" s="1" t="s">
        <v>42</v>
      </c>
      <c r="CZ39" s="1" t="s">
        <v>44</v>
      </c>
      <c r="DD39" s="1" t="s">
        <v>42</v>
      </c>
      <c r="DE39" s="1" t="s">
        <v>44</v>
      </c>
      <c r="DI39" s="1" t="s">
        <v>42</v>
      </c>
      <c r="DJ39" s="1" t="s">
        <v>44</v>
      </c>
      <c r="DP39" s="1" t="s">
        <v>45</v>
      </c>
      <c r="DQ39" s="1" t="s">
        <v>46</v>
      </c>
      <c r="DR39" s="1" t="s">
        <v>47</v>
      </c>
      <c r="DS39" s="1" t="s">
        <v>48</v>
      </c>
      <c r="DT39" s="1" t="s">
        <v>26</v>
      </c>
      <c r="DU39" s="1" t="s">
        <v>47</v>
      </c>
      <c r="DV39" s="1" t="s">
        <v>48</v>
      </c>
      <c r="DW39" s="1" t="s">
        <v>26</v>
      </c>
      <c r="DY39" s="1" t="s">
        <v>42</v>
      </c>
      <c r="DZ39" s="1" t="s">
        <v>44</v>
      </c>
      <c r="ED39" s="1" t="s">
        <v>42</v>
      </c>
      <c r="EE39" s="1" t="s">
        <v>44</v>
      </c>
      <c r="EI39" s="1" t="s">
        <v>42</v>
      </c>
      <c r="EJ39" s="1" t="s">
        <v>44</v>
      </c>
      <c r="ER39" s="1" t="s">
        <v>45</v>
      </c>
      <c r="ES39" s="1" t="s">
        <v>46</v>
      </c>
      <c r="ET39" s="1" t="s">
        <v>47</v>
      </c>
      <c r="EU39" s="1" t="s">
        <v>48</v>
      </c>
      <c r="EV39" s="1" t="s">
        <v>26</v>
      </c>
      <c r="EW39" s="1" t="s">
        <v>47</v>
      </c>
      <c r="EX39" s="1" t="s">
        <v>48</v>
      </c>
      <c r="EY39" s="1" t="s">
        <v>26</v>
      </c>
      <c r="FA39" s="1" t="s">
        <v>42</v>
      </c>
      <c r="FB39" s="1" t="s">
        <v>44</v>
      </c>
      <c r="FF39" s="1" t="s">
        <v>42</v>
      </c>
      <c r="FG39" s="1" t="s">
        <v>44</v>
      </c>
      <c r="FK39" s="1" t="s">
        <v>42</v>
      </c>
      <c r="FL39" s="1" t="s">
        <v>44</v>
      </c>
      <c r="FR39" s="1" t="s">
        <v>45</v>
      </c>
      <c r="FS39" s="1" t="s">
        <v>46</v>
      </c>
      <c r="FT39" s="1" t="s">
        <v>47</v>
      </c>
      <c r="FU39" s="1" t="s">
        <v>48</v>
      </c>
      <c r="FV39" s="1" t="s">
        <v>26</v>
      </c>
      <c r="FW39" s="1" t="s">
        <v>47</v>
      </c>
      <c r="FX39" s="1" t="s">
        <v>48</v>
      </c>
      <c r="FY39" s="1" t="s">
        <v>26</v>
      </c>
      <c r="GA39" s="1" t="s">
        <v>42</v>
      </c>
      <c r="GB39" s="1" t="s">
        <v>44</v>
      </c>
      <c r="GF39" s="1" t="s">
        <v>42</v>
      </c>
      <c r="GG39" s="1" t="s">
        <v>44</v>
      </c>
      <c r="GK39" s="1" t="s">
        <v>42</v>
      </c>
      <c r="GL39" s="1" t="s">
        <v>44</v>
      </c>
      <c r="GV39" s="1" t="s">
        <v>45</v>
      </c>
      <c r="GW39" s="1" t="s">
        <v>46</v>
      </c>
      <c r="GX39" s="1" t="s">
        <v>47</v>
      </c>
      <c r="GY39" s="1" t="s">
        <v>48</v>
      </c>
      <c r="GZ39" s="1" t="s">
        <v>26</v>
      </c>
      <c r="HA39" s="1" t="s">
        <v>47</v>
      </c>
      <c r="HB39" s="1" t="s">
        <v>48</v>
      </c>
      <c r="HC39" s="1" t="s">
        <v>26</v>
      </c>
      <c r="HG39" s="1" t="s">
        <v>42</v>
      </c>
      <c r="HH39" s="1" t="s">
        <v>44</v>
      </c>
      <c r="HL39" s="1" t="s">
        <v>42</v>
      </c>
      <c r="HM39" s="1" t="s">
        <v>44</v>
      </c>
      <c r="HQ39" s="1" t="s">
        <v>45</v>
      </c>
      <c r="HR39" s="1" t="s">
        <v>46</v>
      </c>
      <c r="HS39" s="1" t="s">
        <v>47</v>
      </c>
      <c r="HT39" s="1" t="s">
        <v>48</v>
      </c>
      <c r="HU39" s="1" t="s">
        <v>26</v>
      </c>
      <c r="HV39" s="1" t="s">
        <v>47</v>
      </c>
      <c r="HW39" s="1" t="s">
        <v>48</v>
      </c>
      <c r="HX39" s="1" t="s">
        <v>26</v>
      </c>
      <c r="HZ39" s="1" t="s">
        <v>42</v>
      </c>
      <c r="IA39" s="1" t="s">
        <v>44</v>
      </c>
      <c r="IE39" s="1" t="s">
        <v>42</v>
      </c>
      <c r="IF39" s="1" t="s">
        <v>44</v>
      </c>
    </row>
    <row r="40" customFormat="false" ht="15" hidden="false" customHeight="false" outlineLevel="0" collapsed="false">
      <c r="H40" s="1" t="n">
        <f aca="false">E26</f>
        <v>16</v>
      </c>
      <c r="K40" s="1" t="n">
        <f aca="false">E26</f>
        <v>16</v>
      </c>
      <c r="U40" s="1" t="n">
        <f aca="false">R26</f>
        <v>15</v>
      </c>
      <c r="X40" s="1" t="n">
        <f aca="false">R26</f>
        <v>15</v>
      </c>
      <c r="BE40" s="1" t="s">
        <v>49</v>
      </c>
      <c r="BF40" s="1" t="s">
        <v>49</v>
      </c>
      <c r="BJ40" s="1" t="s">
        <v>49</v>
      </c>
      <c r="BK40" s="1" t="s">
        <v>49</v>
      </c>
      <c r="BX40" s="1" t="s">
        <v>49</v>
      </c>
      <c r="BY40" s="1" t="s">
        <v>49</v>
      </c>
      <c r="CC40" s="1" t="s">
        <v>49</v>
      </c>
      <c r="CD40" s="1" t="s">
        <v>49</v>
      </c>
      <c r="CH40" s="1" t="s">
        <v>49</v>
      </c>
      <c r="CI40" s="1" t="s">
        <v>49</v>
      </c>
      <c r="CY40" s="1" t="s">
        <v>49</v>
      </c>
      <c r="CZ40" s="1" t="s">
        <v>49</v>
      </c>
      <c r="DD40" s="1" t="s">
        <v>49</v>
      </c>
      <c r="DE40" s="1" t="s">
        <v>49</v>
      </c>
      <c r="DI40" s="1" t="s">
        <v>49</v>
      </c>
      <c r="DJ40" s="1" t="s">
        <v>49</v>
      </c>
      <c r="DY40" s="1" t="s">
        <v>49</v>
      </c>
      <c r="DZ40" s="1" t="s">
        <v>49</v>
      </c>
      <c r="ED40" s="1" t="s">
        <v>49</v>
      </c>
      <c r="EE40" s="1" t="s">
        <v>49</v>
      </c>
      <c r="EI40" s="1" t="s">
        <v>49</v>
      </c>
      <c r="EJ40" s="1" t="s">
        <v>49</v>
      </c>
      <c r="FA40" s="1" t="s">
        <v>49</v>
      </c>
      <c r="FB40" s="1" t="s">
        <v>49</v>
      </c>
      <c r="FF40" s="1" t="s">
        <v>49</v>
      </c>
      <c r="FG40" s="1" t="s">
        <v>49</v>
      </c>
      <c r="FK40" s="1" t="s">
        <v>49</v>
      </c>
      <c r="FL40" s="1" t="s">
        <v>49</v>
      </c>
      <c r="GA40" s="1" t="s">
        <v>49</v>
      </c>
      <c r="GB40" s="1" t="s">
        <v>49</v>
      </c>
      <c r="GF40" s="1" t="s">
        <v>49</v>
      </c>
      <c r="GG40" s="1" t="s">
        <v>49</v>
      </c>
      <c r="GK40" s="1" t="s">
        <v>49</v>
      </c>
      <c r="GL40" s="1" t="s">
        <v>49</v>
      </c>
      <c r="HG40" s="1" t="s">
        <v>49</v>
      </c>
      <c r="HH40" s="1" t="s">
        <v>49</v>
      </c>
      <c r="HL40" s="1" t="s">
        <v>49</v>
      </c>
      <c r="HM40" s="1" t="s">
        <v>49</v>
      </c>
      <c r="HZ40" s="1" t="s">
        <v>49</v>
      </c>
      <c r="IA40" s="1" t="s">
        <v>49</v>
      </c>
      <c r="IE40" s="1" t="s">
        <v>49</v>
      </c>
      <c r="IF40" s="1" t="s">
        <v>49</v>
      </c>
    </row>
    <row r="41" customFormat="false" ht="15" hidden="false" customHeight="false" outlineLevel="0" collapsed="false">
      <c r="C41" s="1" t="s">
        <v>50</v>
      </c>
      <c r="D41" s="1" t="n">
        <v>0</v>
      </c>
      <c r="E41" s="1" t="n">
        <v>0</v>
      </c>
      <c r="F41" s="1" t="n">
        <f aca="false">AVERAGE(BE41,BJ41,CY41,DD41,DI41,FA41,FF41,FK41,HG41,HL41,AC206,AH206,AM206,BE205,BJ205,CR205)</f>
        <v>0</v>
      </c>
      <c r="G41" s="1" t="n">
        <f aca="false">STDEV(BE41,BJ41,CY41,DD41,DI41,FA41,FF41,FK41,HG41,HL41,AC206,AH206,AM206,BE205,BJ205,CR205)/SQRT($H$40)</f>
        <v>0</v>
      </c>
      <c r="H41" s="1" t="n">
        <v>0</v>
      </c>
      <c r="I41" s="1" t="n">
        <f aca="false">AVERAGE(BF41,BK41,CZ41,DE41,DJ41,FB41,FG41,FL41,HH41,HM41,AD206,AI206,AN206,BF205,BK205,CS205)</f>
        <v>0</v>
      </c>
      <c r="J41" s="1" t="n">
        <f aca="false">STDEV(BF41,BK41,CZ41,DE41,DJ41,FB41,FG41,FL41,HH41,HM41,AD206,AI206,AN206,BF205,BK205,CS205)/SQRT($K$40)</f>
        <v>0</v>
      </c>
      <c r="P41" s="1" t="s">
        <v>50</v>
      </c>
      <c r="Q41" s="1" t="n">
        <v>0</v>
      </c>
      <c r="R41" s="1" t="n">
        <v>0</v>
      </c>
      <c r="S41" s="1" t="n">
        <f aca="false">AVERAGE(BX41,CC41,CH41,DY41,ED41,EI41,GA41,GF41,GK41,HZ41,IE41,BX205,CC205,CH205,CW205)</f>
        <v>0</v>
      </c>
      <c r="T41" s="1" t="n">
        <f aca="false">STDEV(BX41,CC41,CH41,DY41,ED41,EI41,GA41,GF41,GK41,HZ41,IE41,BX205,CC205,CH205,CW205)/SQRT($U$40)</f>
        <v>0</v>
      </c>
      <c r="U41" s="1" t="n">
        <v>0</v>
      </c>
      <c r="V41" s="1" t="n">
        <f aca="false">AVERAGE(BY41,CD41,CI41,DZ41,EE41,EJ41,GB41,GG41,GL41,IA41,IF41,BY205,CD205,CI205,CX205)</f>
        <v>0</v>
      </c>
      <c r="W41" s="1" t="n">
        <f aca="false">STDEV(BY41,CD41,CI41,DZ41,EE41,EJ41,GB41,GG41,GL41,IA41,IF41,BY205,CD205,CI205,CX205)/SQRT($X$40)</f>
        <v>0</v>
      </c>
      <c r="AQ41" s="1" t="s">
        <v>50</v>
      </c>
      <c r="AR41" s="1" t="n">
        <v>0</v>
      </c>
      <c r="AS41" s="1" t="n">
        <v>0</v>
      </c>
      <c r="AT41" s="1" t="n">
        <f aca="false">AVERAGE(BE41,BJ41)</f>
        <v>0</v>
      </c>
      <c r="AU41" s="1" t="n">
        <f aca="false">STDEV(BE41,BJ41)/SQRT($AY$45)</f>
        <v>0</v>
      </c>
      <c r="AW41" s="1" t="n">
        <f aca="false">AVERAGE(BF41,BK41)</f>
        <v>0</v>
      </c>
      <c r="AX41" s="1" t="n">
        <f aca="false">STDEV(BF41,BK41)/SQRT($AY$45)</f>
        <v>0</v>
      </c>
      <c r="BC41" s="1" t="s">
        <v>70</v>
      </c>
      <c r="BE41" s="1" t="n">
        <v>0</v>
      </c>
      <c r="BF41" s="1" t="n">
        <v>0</v>
      </c>
      <c r="BJ41" s="1" t="n">
        <v>0</v>
      </c>
      <c r="BK41" s="1" t="n">
        <v>0</v>
      </c>
      <c r="BN41" s="1" t="s">
        <v>50</v>
      </c>
      <c r="BO41" s="1" t="n">
        <v>0</v>
      </c>
      <c r="BP41" s="1" t="n">
        <v>0</v>
      </c>
      <c r="BQ41" s="1" t="n">
        <f aca="false">AVERAGE(BX41,CC41,CH41)</f>
        <v>0</v>
      </c>
      <c r="BR41" s="1" t="n">
        <f aca="false">STDEV(BX41,CC41,CH41)/SQRT($BS$45)</f>
        <v>0</v>
      </c>
      <c r="BT41" s="1" t="n">
        <f aca="false">AVERAGE(BY41,CD41,CI41)</f>
        <v>0</v>
      </c>
      <c r="BU41" s="1" t="n">
        <f aca="false">STDEV(BY41,CD41,CI41)/SQRT($BV$45)</f>
        <v>0</v>
      </c>
      <c r="BX41" s="1" t="n">
        <v>0</v>
      </c>
      <c r="BY41" s="1" t="n">
        <v>0</v>
      </c>
      <c r="CC41" s="1" t="n">
        <v>0</v>
      </c>
      <c r="CD41" s="1" t="n">
        <v>0</v>
      </c>
      <c r="CH41" s="1" t="n">
        <v>0</v>
      </c>
      <c r="CI41" s="1" t="n">
        <v>0</v>
      </c>
      <c r="CO41" s="1" t="s">
        <v>50</v>
      </c>
      <c r="CP41" s="1" t="n">
        <v>0</v>
      </c>
      <c r="CQ41" s="1" t="n">
        <v>0</v>
      </c>
      <c r="CR41" s="1" t="n">
        <f aca="false">AVERAGE(CY41,DD41,DI41)</f>
        <v>0</v>
      </c>
      <c r="CS41" s="1" t="n">
        <f aca="false">STDEV(CY41,DD41,DI41)/SQRT($CT$45)</f>
        <v>0</v>
      </c>
      <c r="CU41" s="1" t="n">
        <f aca="false">AVERAGE(CZ41,DE41,DJ41)</f>
        <v>0</v>
      </c>
      <c r="CV41" s="1" t="n">
        <f aca="false">STDEV(CZ41,DE41,DJ41)/SQRT($CW$45)</f>
        <v>0</v>
      </c>
      <c r="CY41" s="1" t="n">
        <v>0</v>
      </c>
      <c r="CZ41" s="1" t="n">
        <v>0</v>
      </c>
      <c r="DD41" s="1" t="n">
        <v>0</v>
      </c>
      <c r="DE41" s="1" t="n">
        <v>0</v>
      </c>
      <c r="DI41" s="1" t="n">
        <v>0</v>
      </c>
      <c r="DJ41" s="1" t="n">
        <v>0</v>
      </c>
      <c r="DO41" s="1" t="s">
        <v>50</v>
      </c>
      <c r="DP41" s="1" t="n">
        <v>0</v>
      </c>
      <c r="DQ41" s="1" t="n">
        <v>0</v>
      </c>
      <c r="DR41" s="1" t="n">
        <f aca="false">AVERAGE(DY41,ED41,EI41)</f>
        <v>0</v>
      </c>
      <c r="DS41" s="1" t="n">
        <f aca="false">STDEV(DY41,ED41,EI41)/SQRT($DT$45)</f>
        <v>0</v>
      </c>
      <c r="DU41" s="1" t="n">
        <f aca="false">AVERAGE(DZ41,EE41,EJ41)</f>
        <v>0</v>
      </c>
      <c r="DV41" s="1" t="n">
        <f aca="false">STDEV(DZ41,EE41,EJ41)/SQRT($DW$45)</f>
        <v>0</v>
      </c>
      <c r="DY41" s="1" t="n">
        <v>0</v>
      </c>
      <c r="DZ41" s="1" t="n">
        <v>0</v>
      </c>
      <c r="ED41" s="1" t="n">
        <v>0</v>
      </c>
      <c r="EE41" s="1" t="n">
        <v>0</v>
      </c>
      <c r="EI41" s="1" t="n">
        <v>0</v>
      </c>
      <c r="EJ41" s="1" t="n">
        <v>0</v>
      </c>
      <c r="EQ41" s="1" t="s">
        <v>50</v>
      </c>
      <c r="ER41" s="1" t="n">
        <v>0</v>
      </c>
      <c r="ES41" s="1" t="n">
        <v>0</v>
      </c>
      <c r="ET41" s="1" t="n">
        <f aca="false">AVERAGE(FA41,FF41,FK41)</f>
        <v>0</v>
      </c>
      <c r="EU41" s="1" t="n">
        <f aca="false">STDEV(FA41,FF41,FK41)/SQRT($EV$45)</f>
        <v>0</v>
      </c>
      <c r="EW41" s="1" t="n">
        <f aca="false">AVERAGE(FB41,FG41,FL41)</f>
        <v>0</v>
      </c>
      <c r="EX41" s="1" t="n">
        <f aca="false">STDEV(FB41,FG41,FL41)/SQRT($EY$45)</f>
        <v>0</v>
      </c>
      <c r="FA41" s="1" t="n">
        <v>0</v>
      </c>
      <c r="FB41" s="1" t="n">
        <v>0</v>
      </c>
      <c r="FF41" s="1" t="n">
        <v>0</v>
      </c>
      <c r="FG41" s="1" t="n">
        <v>0</v>
      </c>
      <c r="FK41" s="1" t="n">
        <v>0</v>
      </c>
      <c r="FL41" s="1" t="n">
        <v>0</v>
      </c>
      <c r="FQ41" s="1" t="s">
        <v>50</v>
      </c>
      <c r="FR41" s="1" t="n">
        <v>0</v>
      </c>
      <c r="FS41" s="1" t="n">
        <v>0</v>
      </c>
      <c r="FT41" s="1" t="n">
        <f aca="false">AVERAGE(GA41,GF41,GK41)</f>
        <v>0</v>
      </c>
      <c r="FU41" s="1" t="n">
        <f aca="false">STDEV(GA41,GF41,GK41)/SQRT($FV$45)</f>
        <v>0</v>
      </c>
      <c r="FW41" s="1" t="n">
        <f aca="false">AVERAGE(GB41,GG41,GL41)</f>
        <v>0</v>
      </c>
      <c r="FX41" s="1" t="n">
        <f aca="false">STDEV(GB41,GG41,GL41)/SQRT($FY$45)</f>
        <v>0</v>
      </c>
      <c r="GA41" s="1" t="n">
        <v>0</v>
      </c>
      <c r="GB41" s="1" t="n">
        <v>0</v>
      </c>
      <c r="GF41" s="1" t="n">
        <v>0</v>
      </c>
      <c r="GG41" s="1" t="n">
        <v>0</v>
      </c>
      <c r="GK41" s="1" t="n">
        <v>0</v>
      </c>
      <c r="GL41" s="1" t="n">
        <v>0</v>
      </c>
      <c r="GU41" s="1" t="s">
        <v>50</v>
      </c>
      <c r="GV41" s="1" t="n">
        <v>0</v>
      </c>
      <c r="GW41" s="1" t="n">
        <v>0</v>
      </c>
      <c r="GX41" s="1" t="n">
        <f aca="false">AVERAGE(HG41,HL41)</f>
        <v>0</v>
      </c>
      <c r="GY41" s="1" t="n">
        <f aca="false">STDEV(HG41,HL41)/SQRT($HC$45)</f>
        <v>0</v>
      </c>
      <c r="HA41" s="1" t="n">
        <f aca="false">AVERAGE(HH41,HM41)</f>
        <v>0</v>
      </c>
      <c r="HB41" s="1" t="n">
        <f aca="false">STDEV(HH41,HM41)/SQRT($HC$45)</f>
        <v>0</v>
      </c>
      <c r="HE41" s="1" t="s">
        <v>70</v>
      </c>
      <c r="HG41" s="1" t="n">
        <v>0</v>
      </c>
      <c r="HH41" s="1" t="n">
        <v>0</v>
      </c>
      <c r="HL41" s="1" t="n">
        <v>0</v>
      </c>
      <c r="HM41" s="1" t="n">
        <v>0</v>
      </c>
      <c r="HP41" s="1" t="s">
        <v>50</v>
      </c>
      <c r="HQ41" s="1" t="n">
        <v>0</v>
      </c>
      <c r="HR41" s="1" t="n">
        <v>0</v>
      </c>
      <c r="HS41" s="1" t="n">
        <f aca="false">AVERAGE(HZ41,IE41)</f>
        <v>0</v>
      </c>
      <c r="HT41" s="1" t="n">
        <f aca="false">STDEV(HZ41,IE41)/SQRT($HU$45)</f>
        <v>0</v>
      </c>
      <c r="HV41" s="1" t="n">
        <f aca="false">AVERAGE(IA41,IF41)</f>
        <v>0</v>
      </c>
      <c r="HW41" s="1" t="n">
        <f aca="false">STDEV(IA41,IF41)/SQRT($HX$45)</f>
        <v>0</v>
      </c>
      <c r="HZ41" s="1" t="n">
        <v>0</v>
      </c>
      <c r="IA41" s="1" t="n">
        <v>0</v>
      </c>
      <c r="IE41" s="1" t="n">
        <v>0</v>
      </c>
      <c r="IF41" s="1" t="n">
        <v>0</v>
      </c>
    </row>
    <row r="42" customFormat="false" ht="15" hidden="false" customHeight="false" outlineLevel="0" collapsed="false">
      <c r="D42" s="1" t="n">
        <v>0.1666</v>
      </c>
      <c r="E42" s="1" t="n">
        <v>1</v>
      </c>
      <c r="F42" s="1" t="n">
        <f aca="false">AVERAGE(BE42,BJ42,CY42,DD42,DI42,FA42,FF42,FK42,HG42,HL42,AC207,AH207,AM207,BE206,BJ206,CR206)</f>
        <v>0</v>
      </c>
      <c r="G42" s="1" t="n">
        <f aca="false">STDEV(BE42,BJ42,CY42,DD42,DI42,FA42,FF42,FK42,HG42,HL42,AC207,AH207,AM207,BE206,BJ206,CR206)/SQRT($H$40)</f>
        <v>0</v>
      </c>
      <c r="H42" s="1" t="n">
        <v>1</v>
      </c>
      <c r="I42" s="1" t="n">
        <f aca="false">AVERAGE(BF42,BK42,CZ42,DE42,DJ42,FB42,FG42,FL42,HH42,HM42,AD207,AI207,AN207,BF206,BK206,CS206)</f>
        <v>0</v>
      </c>
      <c r="J42" s="1" t="n">
        <f aca="false">STDEV(BF42,BK42,CZ42,DE42,DJ42,FB42,FG42,FL42,HH42,HM42,AD207,AI207,AN207,BF206,BK206,CS206)/SQRT($K$40)</f>
        <v>0</v>
      </c>
      <c r="Q42" s="1" t="n">
        <v>0.1666</v>
      </c>
      <c r="R42" s="1" t="n">
        <v>1</v>
      </c>
      <c r="S42" s="1" t="n">
        <f aca="false">AVERAGE(BX42,CC42,CH42,DY42,ED42,EI42,GA42,GF42,GK42,HZ42,IE42,BX206,CC206,CH206,CW206)</f>
        <v>0</v>
      </c>
      <c r="T42" s="1" t="n">
        <f aca="false">STDEV(BX42,CC42,CH42,DY42,ED42,EI42,GA42,GF42,GK42,HZ42,IE42,BX206,CC206,CH206,CW206)/SQRT($U$40)</f>
        <v>0</v>
      </c>
      <c r="U42" s="1" t="n">
        <v>1</v>
      </c>
      <c r="V42" s="1" t="n">
        <f aca="false">AVERAGE(BY42,CD42,CI42,DZ42,EE42,EJ42,GB42,GG42,GL42,IA42,IF42,BY206,CD206,CI206,CX206)</f>
        <v>0</v>
      </c>
      <c r="W42" s="1" t="n">
        <f aca="false">STDEV(BY42,CD42,CI42,DZ42,EE42,EJ42,GB42,GG42,GL42,IA42,IF42,BY206,CD206,CI206,CX206)/SQRT($X$40)</f>
        <v>0</v>
      </c>
      <c r="AR42" s="1" t="n">
        <v>0.1666</v>
      </c>
      <c r="AS42" s="1" t="n">
        <v>1</v>
      </c>
      <c r="AT42" s="1" t="n">
        <f aca="false">AVERAGE(BE42,BJ42)</f>
        <v>0</v>
      </c>
      <c r="AU42" s="1" t="n">
        <f aca="false">STDEV(BE42,BJ42)/SQRT($AY$45)</f>
        <v>0</v>
      </c>
      <c r="AW42" s="1" t="n">
        <f aca="false">AVERAGE(BF42,BK42)</f>
        <v>0</v>
      </c>
      <c r="AX42" s="1" t="n">
        <f aca="false">STDEV(BF42,BK42)/SQRT($AY$45)</f>
        <v>0</v>
      </c>
      <c r="BE42" s="1" t="n">
        <v>0</v>
      </c>
      <c r="BF42" s="1" t="n">
        <v>0</v>
      </c>
      <c r="BJ42" s="1" t="n">
        <v>0</v>
      </c>
      <c r="BK42" s="1" t="n">
        <v>0</v>
      </c>
      <c r="BO42" s="1" t="n">
        <v>0.1666</v>
      </c>
      <c r="BP42" s="1" t="n">
        <v>1</v>
      </c>
      <c r="BQ42" s="1" t="n">
        <f aca="false">AVERAGE(BX42,CC42,CH42)</f>
        <v>0</v>
      </c>
      <c r="BR42" s="1" t="n">
        <f aca="false">STDEV(BX42,CC42,CH42)/SQRT($BS$45)</f>
        <v>0</v>
      </c>
      <c r="BT42" s="1" t="n">
        <f aca="false">AVERAGE(BY42,CD42,CI42)</f>
        <v>0</v>
      </c>
      <c r="BU42" s="1" t="n">
        <f aca="false">STDEV(BY42,CD42,CI42)/SQRT($BV$45)</f>
        <v>0</v>
      </c>
      <c r="BX42" s="1" t="n">
        <v>0</v>
      </c>
      <c r="BY42" s="1" t="n">
        <v>0</v>
      </c>
      <c r="CC42" s="1" t="n">
        <v>0</v>
      </c>
      <c r="CD42" s="1" t="n">
        <v>0</v>
      </c>
      <c r="CH42" s="1" t="n">
        <v>0</v>
      </c>
      <c r="CI42" s="1" t="n">
        <v>0</v>
      </c>
      <c r="CP42" s="1" t="n">
        <v>0.1666</v>
      </c>
      <c r="CQ42" s="1" t="n">
        <v>1</v>
      </c>
      <c r="CR42" s="1" t="n">
        <f aca="false">AVERAGE(CY42,DD42,DI42)</f>
        <v>0</v>
      </c>
      <c r="CS42" s="1" t="n">
        <f aca="false">STDEV(CY42,DD42,DI42)/SQRT($CT$45)</f>
        <v>0</v>
      </c>
      <c r="CU42" s="1" t="n">
        <f aca="false">AVERAGE(CZ42,DE42,DJ42)</f>
        <v>0</v>
      </c>
      <c r="CV42" s="1" t="n">
        <f aca="false">STDEV(CZ42,DE42,DJ42)/SQRT($CW$45)</f>
        <v>0</v>
      </c>
      <c r="CY42" s="1" t="n">
        <v>0</v>
      </c>
      <c r="CZ42" s="1" t="n">
        <v>0</v>
      </c>
      <c r="DD42" s="1" t="n">
        <v>0</v>
      </c>
      <c r="DE42" s="1" t="n">
        <v>0</v>
      </c>
      <c r="DI42" s="1" t="n">
        <v>0</v>
      </c>
      <c r="DJ42" s="1" t="n">
        <v>0</v>
      </c>
      <c r="DP42" s="1" t="n">
        <v>0.1666</v>
      </c>
      <c r="DQ42" s="1" t="n">
        <v>1</v>
      </c>
      <c r="DR42" s="1" t="n">
        <f aca="false">AVERAGE(DY42,ED42,EI42)</f>
        <v>0</v>
      </c>
      <c r="DS42" s="1" t="n">
        <f aca="false">STDEV(DY42,ED42,EI42)/SQRT($DT$45)</f>
        <v>0</v>
      </c>
      <c r="DU42" s="1" t="n">
        <f aca="false">AVERAGE(DZ42,EE42,EJ42)</f>
        <v>0</v>
      </c>
      <c r="DV42" s="1" t="n">
        <f aca="false">STDEV(DZ42,EE42,EJ42)/SQRT($DW$45)</f>
        <v>0</v>
      </c>
      <c r="DY42" s="1" t="n">
        <v>0</v>
      </c>
      <c r="DZ42" s="1" t="n">
        <v>0</v>
      </c>
      <c r="ED42" s="1" t="n">
        <v>0</v>
      </c>
      <c r="EE42" s="1" t="n">
        <v>0</v>
      </c>
      <c r="EI42" s="1" t="n">
        <v>0</v>
      </c>
      <c r="EJ42" s="1" t="n">
        <v>0</v>
      </c>
      <c r="ER42" s="1" t="n">
        <v>0.1666</v>
      </c>
      <c r="ES42" s="1" t="n">
        <v>1</v>
      </c>
      <c r="ET42" s="1" t="n">
        <f aca="false">AVERAGE(FA42,FF42,FK42)</f>
        <v>0</v>
      </c>
      <c r="EU42" s="1" t="n">
        <f aca="false">STDEV(FA42,FF42,FK42)/SQRT($EV$45)</f>
        <v>0</v>
      </c>
      <c r="EW42" s="1" t="n">
        <f aca="false">AVERAGE(FB42,FG42,FL42)</f>
        <v>0</v>
      </c>
      <c r="EX42" s="1" t="n">
        <f aca="false">STDEV(FB42,FG42,FL42)/SQRT($EY$45)</f>
        <v>0</v>
      </c>
      <c r="FA42" s="1" t="n">
        <v>0</v>
      </c>
      <c r="FB42" s="1" t="n">
        <v>0</v>
      </c>
      <c r="FF42" s="1" t="n">
        <v>0</v>
      </c>
      <c r="FG42" s="1" t="n">
        <v>0</v>
      </c>
      <c r="FK42" s="1" t="n">
        <v>0</v>
      </c>
      <c r="FL42" s="1" t="n">
        <v>0</v>
      </c>
      <c r="FR42" s="1" t="n">
        <v>0.1666</v>
      </c>
      <c r="FS42" s="1" t="n">
        <v>1</v>
      </c>
      <c r="FT42" s="1" t="n">
        <f aca="false">AVERAGE(GA42,GF42,GK42)</f>
        <v>0</v>
      </c>
      <c r="FU42" s="1" t="n">
        <f aca="false">STDEV(GA42,GF42,GK42)/SQRT($FV$45)</f>
        <v>0</v>
      </c>
      <c r="FW42" s="1" t="n">
        <f aca="false">AVERAGE(GB42,GG42,GL42)</f>
        <v>0</v>
      </c>
      <c r="FX42" s="1" t="n">
        <f aca="false">STDEV(GB42,GG42,GL42)/SQRT($FY$45)</f>
        <v>0</v>
      </c>
      <c r="GA42" s="1" t="n">
        <v>0</v>
      </c>
      <c r="GB42" s="1" t="n">
        <v>0</v>
      </c>
      <c r="GF42" s="1" t="n">
        <v>0</v>
      </c>
      <c r="GG42" s="1" t="n">
        <v>0</v>
      </c>
      <c r="GK42" s="1" t="n">
        <v>0</v>
      </c>
      <c r="GL42" s="1" t="n">
        <v>0</v>
      </c>
      <c r="GV42" s="1" t="n">
        <v>0.1666</v>
      </c>
      <c r="GW42" s="1" t="n">
        <v>1</v>
      </c>
      <c r="GX42" s="1" t="n">
        <f aca="false">AVERAGE(HG42,HL42)</f>
        <v>0</v>
      </c>
      <c r="GY42" s="1" t="n">
        <f aca="false">STDEV(HG42,HL42)/SQRT($AY$45)</f>
        <v>0</v>
      </c>
      <c r="HA42" s="1" t="n">
        <f aca="false">AVERAGE(HH42,HM42)</f>
        <v>0</v>
      </c>
      <c r="HB42" s="1" t="n">
        <f aca="false">STDEV(HH42,HM42)/SQRT($AY$45)</f>
        <v>0</v>
      </c>
      <c r="HG42" s="1" t="n">
        <v>0</v>
      </c>
      <c r="HH42" s="1" t="n">
        <v>0</v>
      </c>
      <c r="HL42" s="1" t="n">
        <v>0</v>
      </c>
      <c r="HM42" s="1" t="n">
        <v>0</v>
      </c>
      <c r="HQ42" s="1" t="n">
        <v>0.1666</v>
      </c>
      <c r="HR42" s="1" t="n">
        <v>1</v>
      </c>
      <c r="HS42" s="1" t="n">
        <f aca="false">AVERAGE(HZ42,IE42)</f>
        <v>0</v>
      </c>
      <c r="HT42" s="1" t="n">
        <f aca="false">STDEV(HZ42,IE42)/SQRT($HU$45)</f>
        <v>0</v>
      </c>
      <c r="HV42" s="1" t="n">
        <f aca="false">AVERAGE(IA42,IF42,IK42)</f>
        <v>0</v>
      </c>
      <c r="HW42" s="1" t="n">
        <f aca="false">STDEV(IA42,IF42,IK42)/SQRT($BV$45)</f>
        <v>0</v>
      </c>
      <c r="HZ42" s="1" t="n">
        <v>0</v>
      </c>
      <c r="IA42" s="1" t="n">
        <v>0</v>
      </c>
      <c r="IE42" s="1" t="n">
        <v>0</v>
      </c>
      <c r="IF42" s="1" t="n">
        <v>0</v>
      </c>
    </row>
    <row r="43" customFormat="false" ht="15" hidden="false" customHeight="false" outlineLevel="0" collapsed="false">
      <c r="D43" s="1" t="n">
        <v>0.3332</v>
      </c>
      <c r="E43" s="1" t="n">
        <v>2</v>
      </c>
      <c r="F43" s="1" t="n">
        <f aca="false">AVERAGE(BE43,BJ43,CY43,DD43,DI43,FA43,FF43,FK43,HG43,HL43,AC208,AH208,AM208,BE207,BJ207,CR207)</f>
        <v>2.356372</v>
      </c>
      <c r="G43" s="1" t="n">
        <f aca="false">STDEV(BE43,BJ43,CY43,DD43,DI43,FA43,FF43,FK43,HG43,HL43,AC208,AH208,AM208,BE207,BJ207,CR207)/SQRT($H$40)</f>
        <v>0.953497247440967</v>
      </c>
      <c r="H43" s="1" t="n">
        <v>2</v>
      </c>
      <c r="I43" s="1" t="n">
        <f aca="false">AVERAGE(BF43,BK43,CZ43,DE43,DJ43,FB43,FG43,FL43,HH43,HM43,AD208,AI208,AN208,BF207,BK207,CS207)</f>
        <v>2.478704</v>
      </c>
      <c r="J43" s="1" t="n">
        <f aca="false">STDEV(BF43,BK43,CZ43,DE43,DJ43,FB43,FG43,FL43,HH43,HM43,AD208,AI208,AN208,BF207,BK207,CS207)/SQRT($K$40)</f>
        <v>0.999505090217015</v>
      </c>
      <c r="Q43" s="1" t="n">
        <v>0.3332</v>
      </c>
      <c r="R43" s="1" t="n">
        <v>2</v>
      </c>
      <c r="S43" s="1" t="n">
        <f aca="false">AVERAGE(BX43,CC43,CH43,DY43,ED43,EI43,GA43,GF43,GK43,HZ43,IE43,BX207,CC207,CH207,CW207)</f>
        <v>3.37036363636364</v>
      </c>
      <c r="T43" s="1" t="n">
        <f aca="false">STDEV(BX43,CC43,CH43,DY43,ED43,EI43,GA43,GF43,GK43,HZ43,IE43,BX207,CC207,CH207,CW207)/SQRT($U$40)</f>
        <v>1.4904483840005</v>
      </c>
      <c r="U43" s="1" t="n">
        <v>2</v>
      </c>
      <c r="V43" s="1" t="n">
        <f aca="false">AVERAGE(BY43,CD43,CI43,DZ43,EE43,EJ43,GB43,GG43,GL43,IA43,IF43,BY207,CD207,CI207,CX207)</f>
        <v>2.42453727272727</v>
      </c>
      <c r="W43" s="1" t="n">
        <f aca="false">STDEV(BY43,CD43,CI43,DZ43,EE43,EJ43,GB43,GG43,GL43,IA43,IF43,BY207,CD207,CI207,CX207)/SQRT($X$40)</f>
        <v>1.08049256455877</v>
      </c>
      <c r="AR43" s="1" t="n">
        <v>0.3332</v>
      </c>
      <c r="AS43" s="1" t="n">
        <v>2</v>
      </c>
      <c r="AT43" s="1" t="n">
        <f aca="false">AVERAGE(BE43,BJ43)</f>
        <v>0</v>
      </c>
      <c r="AU43" s="1" t="n">
        <f aca="false">STDEV(BE43,BJ43)/SQRT($AY$45)</f>
        <v>0</v>
      </c>
      <c r="AW43" s="1" t="n">
        <f aca="false">AVERAGE(BF43,BK43)</f>
        <v>0</v>
      </c>
      <c r="AX43" s="1" t="n">
        <f aca="false">STDEV(BF43,BK43)/SQRT($AY$45)</f>
        <v>0</v>
      </c>
      <c r="BE43" s="1" t="n">
        <v>0</v>
      </c>
      <c r="BF43" s="1" t="n">
        <v>0</v>
      </c>
      <c r="BJ43" s="1" t="n">
        <v>0</v>
      </c>
      <c r="BK43" s="1" t="n">
        <v>0</v>
      </c>
      <c r="BO43" s="1" t="n">
        <v>0.3332</v>
      </c>
      <c r="BP43" s="1" t="n">
        <v>2</v>
      </c>
      <c r="BQ43" s="1" t="n">
        <f aca="false">AVERAGE(BX43,CC43,CH43)</f>
        <v>0</v>
      </c>
      <c r="BR43" s="1" t="n">
        <f aca="false">STDEV(BX43,CC43,CH43)/SQRT($BS$45)</f>
        <v>0</v>
      </c>
      <c r="BT43" s="1" t="n">
        <f aca="false">AVERAGE(BY43,CD43,CI43)</f>
        <v>0</v>
      </c>
      <c r="BU43" s="1" t="n">
        <f aca="false">STDEV(BY43,CD43,CI43)/SQRT($BV$45)</f>
        <v>0</v>
      </c>
      <c r="BX43" s="1" t="n">
        <v>0</v>
      </c>
      <c r="BY43" s="1" t="n">
        <v>0</v>
      </c>
      <c r="CC43" s="1" t="n">
        <v>0</v>
      </c>
      <c r="CD43" s="1" t="n">
        <v>0</v>
      </c>
      <c r="CH43" s="1" t="n">
        <v>0</v>
      </c>
      <c r="CI43" s="1" t="n">
        <v>0</v>
      </c>
      <c r="CO43" s="1" t="s">
        <v>52</v>
      </c>
      <c r="CP43" s="1" t="n">
        <v>0.3332</v>
      </c>
      <c r="CQ43" s="1" t="n">
        <v>2</v>
      </c>
      <c r="CR43" s="1" t="n">
        <f aca="false">AVERAGE(CY43,DD43,DI43)</f>
        <v>7.85457333333333</v>
      </c>
      <c r="CS43" s="1" t="n">
        <f aca="false">STDEV(CY43,DD43,DI43)/SQRT($CT$45)</f>
        <v>0.476188233801625</v>
      </c>
      <c r="CU43" s="1" t="n">
        <f aca="false">AVERAGE(CZ43,DE43,DJ43)</f>
        <v>8.26234666666667</v>
      </c>
      <c r="CV43" s="1" t="n">
        <f aca="false">STDEV(CZ43,DE43,DJ43)/SQRT($CW$45)</f>
        <v>0.288131662284989</v>
      </c>
      <c r="CX43" s="1" t="n">
        <v>1</v>
      </c>
      <c r="CY43" s="1" t="n">
        <v>8.67546</v>
      </c>
      <c r="CZ43" s="1" t="n">
        <v>8.82607</v>
      </c>
      <c r="DC43" s="1" t="n">
        <v>1</v>
      </c>
      <c r="DD43" s="1" t="n">
        <v>7.86231</v>
      </c>
      <c r="DE43" s="1" t="n">
        <v>8.08403</v>
      </c>
      <c r="DH43" s="1" t="n">
        <v>1</v>
      </c>
      <c r="DI43" s="1" t="n">
        <v>7.02595</v>
      </c>
      <c r="DJ43" s="1" t="n">
        <v>7.87694</v>
      </c>
      <c r="DO43" s="1" t="s">
        <v>52</v>
      </c>
      <c r="DP43" s="1" t="n">
        <v>0.3332</v>
      </c>
      <c r="DQ43" s="1" t="n">
        <v>2</v>
      </c>
      <c r="DR43" s="1" t="n">
        <f aca="false">AVERAGE(DY43,ED43,EI43)</f>
        <v>12.358</v>
      </c>
      <c r="DS43" s="1" t="n">
        <f aca="false">STDEV(DY43,ED43,EI43)/SQRT($DT$45)</f>
        <v>0.0361184624995767</v>
      </c>
      <c r="DU43" s="1" t="n">
        <f aca="false">AVERAGE(DZ43,EE43,EJ43)</f>
        <v>8.88997</v>
      </c>
      <c r="DV43" s="1" t="n">
        <f aca="false">STDEV(DZ43,EE43,EJ43)/SQRT($DW$45)</f>
        <v>0.669218245741502</v>
      </c>
      <c r="DX43" s="1" t="n">
        <v>1</v>
      </c>
      <c r="DY43" s="1" t="n">
        <v>12.2858</v>
      </c>
      <c r="DZ43" s="1" t="n">
        <v>7.69953</v>
      </c>
      <c r="EC43" s="1" t="n">
        <v>1</v>
      </c>
      <c r="ED43" s="1" t="n">
        <v>12.3961</v>
      </c>
      <c r="EE43" s="1" t="n">
        <v>8.95538</v>
      </c>
      <c r="EH43" s="1" t="n">
        <v>1</v>
      </c>
      <c r="EI43" s="1" t="n">
        <v>12.3921</v>
      </c>
      <c r="EJ43" s="1" t="n">
        <v>10.015</v>
      </c>
      <c r="ER43" s="1" t="n">
        <v>0.3332</v>
      </c>
      <c r="ES43" s="1" t="n">
        <v>2</v>
      </c>
      <c r="ET43" s="1" t="n">
        <f aca="false">AVERAGE(FA43,FF43,FK43)</f>
        <v>0</v>
      </c>
      <c r="EU43" s="1" t="n">
        <f aca="false">STDEV(FA43,FF43,FK43)/SQRT($EV$45)</f>
        <v>0</v>
      </c>
      <c r="EW43" s="1" t="n">
        <f aca="false">AVERAGE(FB43,FG43,FL43)</f>
        <v>0</v>
      </c>
      <c r="EX43" s="1" t="n">
        <f aca="false">STDEV(FB43,FG43,FL43)/SQRT($EY$45)</f>
        <v>0</v>
      </c>
      <c r="FA43" s="1" t="n">
        <v>0</v>
      </c>
      <c r="FB43" s="1" t="n">
        <v>0</v>
      </c>
      <c r="FF43" s="1" t="n">
        <v>0</v>
      </c>
      <c r="FG43" s="1" t="n">
        <v>0</v>
      </c>
      <c r="FK43" s="1" t="n">
        <v>0</v>
      </c>
      <c r="FL43" s="1" t="n">
        <v>0</v>
      </c>
      <c r="FR43" s="1" t="n">
        <v>0.3332</v>
      </c>
      <c r="FS43" s="1" t="n">
        <v>2</v>
      </c>
      <c r="FT43" s="1" t="n">
        <f aca="false">AVERAGE(GA43,GF43,GK43)</f>
        <v>0</v>
      </c>
      <c r="FU43" s="1" t="n">
        <f aca="false">STDEV(GA43,GF43,GK43)/SQRT($FV$45)</f>
        <v>0</v>
      </c>
      <c r="FW43" s="1" t="n">
        <f aca="false">AVERAGE(GB43,GG43,GL43)</f>
        <v>0</v>
      </c>
      <c r="FX43" s="1" t="n">
        <f aca="false">STDEV(GB43,GG43,GL43)/SQRT($FY$45)</f>
        <v>0</v>
      </c>
      <c r="GA43" s="1" t="n">
        <v>0</v>
      </c>
      <c r="GB43" s="1" t="n">
        <v>0</v>
      </c>
      <c r="GF43" s="1" t="n">
        <v>0</v>
      </c>
      <c r="GG43" s="1" t="n">
        <v>0</v>
      </c>
      <c r="GK43" s="1" t="n">
        <v>0</v>
      </c>
      <c r="GL43" s="1" t="n">
        <v>0</v>
      </c>
      <c r="GV43" s="1" t="n">
        <v>0.3332</v>
      </c>
      <c r="GW43" s="1" t="n">
        <v>2</v>
      </c>
      <c r="GX43" s="1" t="n">
        <f aca="false">AVERAGE(HG43,HL43)</f>
        <v>0</v>
      </c>
      <c r="GY43" s="1" t="n">
        <f aca="false">STDEV(HG43,HL43)/SQRT($AY$45)</f>
        <v>0</v>
      </c>
      <c r="HA43" s="1" t="n">
        <f aca="false">AVERAGE(HH43,HM43)</f>
        <v>0</v>
      </c>
      <c r="HB43" s="1" t="n">
        <f aca="false">STDEV(HH43,HM43)/SQRT($AY$45)</f>
        <v>0</v>
      </c>
      <c r="HG43" s="1" t="n">
        <v>0</v>
      </c>
      <c r="HH43" s="1" t="n">
        <v>0</v>
      </c>
      <c r="HL43" s="1" t="n">
        <v>0</v>
      </c>
      <c r="HM43" s="1" t="n">
        <v>0</v>
      </c>
      <c r="HQ43" s="1" t="n">
        <v>0.3332</v>
      </c>
      <c r="HR43" s="1" t="n">
        <v>2</v>
      </c>
      <c r="HS43" s="1" t="n">
        <f aca="false">AVERAGE(HZ43,IE43)</f>
        <v>0</v>
      </c>
      <c r="HT43" s="1" t="n">
        <f aca="false">STDEV(HZ43,IE43)/SQRT($HU$45)</f>
        <v>0</v>
      </c>
      <c r="HV43" s="1" t="n">
        <f aca="false">AVERAGE(IA43,IF43,IK43)</f>
        <v>0</v>
      </c>
      <c r="HW43" s="1" t="n">
        <f aca="false">STDEV(IA43,IF43,IK43)/SQRT($BV$45)</f>
        <v>0</v>
      </c>
      <c r="HZ43" s="1" t="n">
        <v>0</v>
      </c>
      <c r="IA43" s="1" t="n">
        <v>0</v>
      </c>
      <c r="IE43" s="1" t="n">
        <v>0</v>
      </c>
      <c r="IF43" s="1" t="n">
        <v>0</v>
      </c>
    </row>
    <row r="44" customFormat="false" ht="15" hidden="false" customHeight="false" outlineLevel="0" collapsed="false">
      <c r="D44" s="1" t="n">
        <v>0.4998</v>
      </c>
      <c r="E44" s="1" t="n">
        <v>3</v>
      </c>
      <c r="F44" s="1" t="n">
        <f aca="false">AVERAGE(BE44,BJ44,CY44,DD44,DI44,FA44,FF44,FK44,HG44,HL44,AC209,AH209,AM209,BE208,BJ208,CR208)</f>
        <v>3.866644</v>
      </c>
      <c r="G44" s="1" t="n">
        <f aca="false">STDEV(BE44,BJ44,CY44,DD44,DI44,FA44,FF44,FK44,HG44,HL44,AC209,AH209,AM209,BE208,BJ208,CR208)/SQRT($H$40)</f>
        <v>1.02744321736262</v>
      </c>
      <c r="H44" s="1" t="n">
        <v>3</v>
      </c>
      <c r="I44" s="1" t="n">
        <f aca="false">AVERAGE(BF44,BK44,CZ44,DE44,DJ44,FB44,FG44,FL44,HH44,HM44,AD209,AI209,AN209,BF208,BK208,CS208)</f>
        <v>4.466725</v>
      </c>
      <c r="J44" s="1" t="n">
        <f aca="false">STDEV(BF44,BK44,CZ44,DE44,DJ44,FB44,FG44,FL44,HH44,HM44,AD209,AI209,AN209,BF208,BK208,CS208)/SQRT($K$40)</f>
        <v>1.19234122584184</v>
      </c>
      <c r="Q44" s="1" t="n">
        <v>0.4998</v>
      </c>
      <c r="R44" s="1" t="n">
        <v>3</v>
      </c>
      <c r="S44" s="1" t="n">
        <f aca="false">AVERAGE(BX44,CC44,CH44,DY44,ED44,EI44,GA44,GF44,GK44,HZ44,IE44,BX208,CC208,CH208,CW208)</f>
        <v>4.69885363636364</v>
      </c>
      <c r="T44" s="1" t="n">
        <f aca="false">STDEV(BX44,CC44,CH44,DY44,ED44,EI44,GA44,GF44,GK44,HZ44,IE44,BX208,CC208,CH208,CW208)/SQRT($U$40)</f>
        <v>1.51241643450573</v>
      </c>
      <c r="U44" s="1" t="n">
        <v>3</v>
      </c>
      <c r="V44" s="1" t="n">
        <f aca="false">AVERAGE(BY44,CD44,CI44,DZ44,EE44,EJ44,GB44,GG44,GL44,IA44,IF44,BY208,CD208,CI208,CX208)</f>
        <v>4.33483</v>
      </c>
      <c r="W44" s="1" t="n">
        <f aca="false">STDEV(BY44,CD44,CI44,DZ44,EE44,EJ44,GB44,GG44,GL44,IA44,IF44,BY208,CD208,CI208,CX208)/SQRT($X$40)</f>
        <v>1.30739448899914</v>
      </c>
      <c r="AR44" s="1" t="n">
        <v>0.4998</v>
      </c>
      <c r="AS44" s="1" t="n">
        <v>3</v>
      </c>
      <c r="AT44" s="1" t="n">
        <f aca="false">AVERAGE(BE44,BJ44)</f>
        <v>0</v>
      </c>
      <c r="AU44" s="1" t="n">
        <f aca="false">STDEV(BE44,BJ44)/SQRT($AY$45)</f>
        <v>0</v>
      </c>
      <c r="AW44" s="1" t="n">
        <f aca="false">AVERAGE(BF44,BK44)</f>
        <v>0</v>
      </c>
      <c r="AX44" s="1" t="n">
        <f aca="false">STDEV(BF44,BK44)/SQRT($AY$45)</f>
        <v>0</v>
      </c>
      <c r="BE44" s="1" t="n">
        <v>0</v>
      </c>
      <c r="BF44" s="1" t="n">
        <v>0</v>
      </c>
      <c r="BJ44" s="1" t="n">
        <v>0</v>
      </c>
      <c r="BK44" s="1" t="n">
        <v>0</v>
      </c>
      <c r="BO44" s="1" t="n">
        <v>0.4998</v>
      </c>
      <c r="BP44" s="1" t="n">
        <v>3</v>
      </c>
      <c r="BQ44" s="1" t="n">
        <f aca="false">AVERAGE(BX44,CC44,CH44)</f>
        <v>0</v>
      </c>
      <c r="BR44" s="1" t="n">
        <f aca="false">STDEV(BX44,CC44,CH44)/SQRT($BS$45)</f>
        <v>0</v>
      </c>
      <c r="BT44" s="1" t="n">
        <f aca="false">AVERAGE(BY44,CD44,CI44)</f>
        <v>0</v>
      </c>
      <c r="BU44" s="1" t="n">
        <f aca="false">STDEV(BY44,CD44,CI44)/SQRT($BV$45)</f>
        <v>0</v>
      </c>
      <c r="BX44" s="1" t="n">
        <v>0</v>
      </c>
      <c r="BY44" s="1" t="n">
        <v>0</v>
      </c>
      <c r="CC44" s="1" t="n">
        <v>0</v>
      </c>
      <c r="CD44" s="1" t="n">
        <v>0</v>
      </c>
      <c r="CH44" s="1" t="n">
        <v>0</v>
      </c>
      <c r="CI44" s="1" t="n">
        <v>0</v>
      </c>
      <c r="CP44" s="1" t="n">
        <v>0.4998</v>
      </c>
      <c r="CQ44" s="1" t="n">
        <v>3</v>
      </c>
      <c r="CR44" s="1" t="n">
        <f aca="false">AVERAGE(CY44,DD44,DI44)</f>
        <v>8.22519333333333</v>
      </c>
      <c r="CS44" s="1" t="n">
        <f aca="false">STDEV(CY44,DD44,DI44)/SQRT($CT$45)</f>
        <v>0.334828112237376</v>
      </c>
      <c r="CU44" s="1" t="n">
        <f aca="false">AVERAGE(CZ44,DE44,DJ44)</f>
        <v>9.59231666666667</v>
      </c>
      <c r="CV44" s="1" t="n">
        <f aca="false">STDEV(CZ44,DE44,DJ44)/SQRT($CW$45)</f>
        <v>0.505181872673375</v>
      </c>
      <c r="CX44" s="1" t="n">
        <v>2</v>
      </c>
      <c r="CY44" s="1" t="n">
        <v>8.64109</v>
      </c>
      <c r="CZ44" s="1" t="n">
        <v>10.5838</v>
      </c>
      <c r="DC44" s="1" t="n">
        <v>2</v>
      </c>
      <c r="DD44" s="1" t="n">
        <v>8.47178</v>
      </c>
      <c r="DE44" s="1" t="n">
        <v>8.92821</v>
      </c>
      <c r="DH44" s="1" t="n">
        <v>2</v>
      </c>
      <c r="DI44" s="1" t="n">
        <v>7.56271</v>
      </c>
      <c r="DJ44" s="1" t="n">
        <v>9.26494</v>
      </c>
      <c r="DP44" s="1" t="n">
        <v>0.4998</v>
      </c>
      <c r="DQ44" s="1" t="n">
        <v>3</v>
      </c>
      <c r="DR44" s="1" t="n">
        <f aca="false">AVERAGE(DY44,ED44,EI44)</f>
        <v>12.9319</v>
      </c>
      <c r="DS44" s="1" t="n">
        <f aca="false">STDEV(DY44,ED44,EI44)/SQRT($DT$45)</f>
        <v>0.212600666352044</v>
      </c>
      <c r="DU44" s="1" t="n">
        <f aca="false">AVERAGE(DZ44,EE44,EJ44)</f>
        <v>10.35155</v>
      </c>
      <c r="DV44" s="1" t="n">
        <f aca="false">STDEV(DZ44,EE44,EJ44)/SQRT($DW$45)</f>
        <v>0.724244865935088</v>
      </c>
      <c r="DX44" s="1" t="n">
        <v>2</v>
      </c>
      <c r="DY44" s="1" t="n">
        <v>12.7775</v>
      </c>
      <c r="DZ44" s="1" t="n">
        <v>8.93285</v>
      </c>
      <c r="EC44" s="1" t="n">
        <v>2</v>
      </c>
      <c r="ED44" s="1" t="n">
        <v>13.3522</v>
      </c>
      <c r="EE44" s="1" t="n">
        <v>10.8078</v>
      </c>
      <c r="EH44" s="1" t="n">
        <v>2</v>
      </c>
      <c r="EI44" s="1" t="n">
        <v>12.666</v>
      </c>
      <c r="EJ44" s="1" t="n">
        <v>11.314</v>
      </c>
      <c r="ER44" s="1" t="n">
        <v>0.4998</v>
      </c>
      <c r="ES44" s="1" t="n">
        <v>3</v>
      </c>
      <c r="ET44" s="1" t="n">
        <f aca="false">AVERAGE(FA44,FF44,FK44)</f>
        <v>0</v>
      </c>
      <c r="EU44" s="1" t="n">
        <f aca="false">STDEV(FA44,FF44,FK44)/SQRT($EV$45)</f>
        <v>0</v>
      </c>
      <c r="EW44" s="1" t="n">
        <f aca="false">AVERAGE(FB44,FG44,FL44)</f>
        <v>0</v>
      </c>
      <c r="EX44" s="1" t="n">
        <f aca="false">STDEV(FB44,FG44,FL44)/SQRT($EY$45)</f>
        <v>0</v>
      </c>
      <c r="FA44" s="1" t="n">
        <v>0</v>
      </c>
      <c r="FB44" s="1" t="n">
        <v>0</v>
      </c>
      <c r="FF44" s="1" t="n">
        <v>0</v>
      </c>
      <c r="FG44" s="1" t="n">
        <v>0</v>
      </c>
      <c r="FK44" s="1" t="n">
        <v>0</v>
      </c>
      <c r="FL44" s="1" t="n">
        <v>0</v>
      </c>
      <c r="FR44" s="1" t="n">
        <v>0.4998</v>
      </c>
      <c r="FS44" s="1" t="n">
        <v>3</v>
      </c>
      <c r="FT44" s="1" t="n">
        <f aca="false">AVERAGE(GA44,GF44,GK44)</f>
        <v>0</v>
      </c>
      <c r="FU44" s="1" t="n">
        <f aca="false">STDEV(GA44,GF44,GK44)/SQRT($FV$45)</f>
        <v>0</v>
      </c>
      <c r="FW44" s="1" t="n">
        <f aca="false">AVERAGE(GB44,GG44,GL44)</f>
        <v>0</v>
      </c>
      <c r="FX44" s="1" t="n">
        <f aca="false">STDEV(GB44,GG44,GL44)/SQRT($FY$45)</f>
        <v>0</v>
      </c>
      <c r="GA44" s="1" t="n">
        <v>0</v>
      </c>
      <c r="GB44" s="1" t="n">
        <v>0</v>
      </c>
      <c r="GF44" s="1" t="n">
        <v>0</v>
      </c>
      <c r="GG44" s="1" t="n">
        <v>0</v>
      </c>
      <c r="GK44" s="1" t="n">
        <v>0</v>
      </c>
      <c r="GL44" s="1" t="n">
        <v>0</v>
      </c>
      <c r="GU44" s="1" t="s">
        <v>53</v>
      </c>
      <c r="GV44" s="1" t="n">
        <v>0.4998</v>
      </c>
      <c r="GW44" s="1" t="n">
        <v>3</v>
      </c>
      <c r="GX44" s="1" t="n">
        <f aca="false">AVERAGE(HG44,HL44)</f>
        <v>6.99543</v>
      </c>
      <c r="GY44" s="1" t="n">
        <f aca="false">STDEV(HG44,HL44)/SQRT($AY$45)</f>
        <v>0.0874600000000001</v>
      </c>
      <c r="HA44" s="1" t="n">
        <f aca="false">AVERAGE(HH44,HM44)</f>
        <v>7.94515</v>
      </c>
      <c r="HB44" s="1" t="n">
        <f aca="false">STDEV(HH44,HM44)/SQRT($AY$45)</f>
        <v>0.45728</v>
      </c>
      <c r="HF44" s="1" t="n">
        <v>1</v>
      </c>
      <c r="HG44" s="1" t="n">
        <v>7.08289</v>
      </c>
      <c r="HH44" s="1" t="n">
        <v>8.40243</v>
      </c>
      <c r="HK44" s="1" t="n">
        <v>1</v>
      </c>
      <c r="HL44" s="1" t="n">
        <v>6.90797</v>
      </c>
      <c r="HM44" s="1" t="n">
        <v>7.48787</v>
      </c>
      <c r="HP44" s="1" t="s">
        <v>53</v>
      </c>
      <c r="HQ44" s="1" t="n">
        <v>0.4998</v>
      </c>
      <c r="HR44" s="1" t="n">
        <v>3</v>
      </c>
      <c r="HS44" s="1" t="n">
        <f aca="false">AVERAGE(HZ44,IE44)</f>
        <v>6.445845</v>
      </c>
      <c r="HT44" s="1" t="n">
        <f aca="false">STDEV(HZ44,IE44)/SQRT($HU$45)</f>
        <v>0.674855</v>
      </c>
      <c r="HV44" s="1" t="n">
        <f aca="false">AVERAGE(IA44,IF44,IK44)</f>
        <v>8.31424</v>
      </c>
      <c r="HW44" s="1" t="n">
        <f aca="false">STDEV(IA44,IF44,IK44)/SQRT($BV$45)</f>
        <v>0.274587800165994</v>
      </c>
      <c r="HY44" s="1" t="n">
        <v>1</v>
      </c>
      <c r="HZ44" s="1" t="n">
        <v>7.1207</v>
      </c>
      <c r="IA44" s="1" t="n">
        <v>8.65054</v>
      </c>
      <c r="ID44" s="1" t="n">
        <v>1</v>
      </c>
      <c r="IE44" s="1" t="n">
        <v>5.77099</v>
      </c>
      <c r="IF44" s="1" t="n">
        <v>7.97794</v>
      </c>
    </row>
    <row r="45" customFormat="false" ht="15" hidden="false" customHeight="false" outlineLevel="0" collapsed="false">
      <c r="C45" s="1" t="s">
        <v>71</v>
      </c>
      <c r="D45" s="1" t="n">
        <v>0.6664</v>
      </c>
      <c r="E45" s="1" t="n">
        <v>4</v>
      </c>
      <c r="F45" s="1" t="n">
        <f aca="false">AVERAGE(BE45,BJ45,CY45,DD45,DI45,FA45,FF45,FK45,HG45,HL45,AC210,AH210,AM210,BE209,BJ209,CR209)</f>
        <v>7.786475</v>
      </c>
      <c r="G45" s="1" t="n">
        <f aca="false">STDEV(BE45,BJ45,CY45,DD45,DI45,FA45,FF45,FK45,HG45,HL45,AC210,AH210,AM210,BE209,BJ209,CR209)/SQRT($H$40)</f>
        <v>0.187957770221021</v>
      </c>
      <c r="H45" s="1" t="n">
        <v>4</v>
      </c>
      <c r="I45" s="1" t="n">
        <f aca="false">AVERAGE(BF45,BK45,CZ45,DE45,DJ45,FB45,FG45,FL45,HH45,HM45,AD210,AI210,AN210,BF209,BK209,CS209)</f>
        <v>8.74038</v>
      </c>
      <c r="J45" s="1" t="n">
        <f aca="false">STDEV(BF45,BK45,CZ45,DE45,DJ45,FB45,FG45,FL45,HH45,HM45,AD210,AI210,AN210,BF209,BK209,CS209)/SQRT($K$40)</f>
        <v>0.224454119371371</v>
      </c>
      <c r="P45" s="1" t="s">
        <v>71</v>
      </c>
      <c r="Q45" s="1" t="n">
        <v>0.6664</v>
      </c>
      <c r="R45" s="1" t="n">
        <v>4</v>
      </c>
      <c r="S45" s="1" t="n">
        <f aca="false">AVERAGE(BX45,CC45,CH45,DY45,ED45,EI45,GA45,GF45,GK45,HZ45,IE45,BX209,CC209,CH209,CW209)</f>
        <v>9.02032363636364</v>
      </c>
      <c r="T45" s="1" t="n">
        <f aca="false">STDEV(BX45,CC45,CH45,DY45,ED45,EI45,GA45,GF45,GK45,HZ45,IE45,BX209,CC209,CH209,CW209)/SQRT($U$40)</f>
        <v>0.794239808352845</v>
      </c>
      <c r="U45" s="1" t="n">
        <v>4</v>
      </c>
      <c r="V45" s="1" t="n">
        <f aca="false">AVERAGE(BY45,CD45,CI45,DZ45,EE45,EJ45,GB45,GG45,GL45,IA45,IF45,BY209,CD209,CI209,CX209)</f>
        <v>8.92378181818182</v>
      </c>
      <c r="W45" s="1" t="n">
        <f aca="false">STDEV(BY45,CD45,CI45,DZ45,EE45,EJ45,GB45,GG45,GL45,IA45,IF45,BY209,CD209,CI209,CX209)/SQRT($X$40)</f>
        <v>0.323982368569275</v>
      </c>
      <c r="AQ45" s="1" t="s">
        <v>71</v>
      </c>
      <c r="AR45" s="1" t="n">
        <v>0.6664</v>
      </c>
      <c r="AS45" s="1" t="n">
        <v>4</v>
      </c>
      <c r="AT45" s="1" t="n">
        <f aca="false">AVERAGE(BE45,BJ45)</f>
        <v>7.60481</v>
      </c>
      <c r="AU45" s="1" t="n">
        <f aca="false">STDEV(BE45,BJ45)/SQRT($AY$45)</f>
        <v>0.90868</v>
      </c>
      <c r="AV45" s="1" t="n">
        <v>3</v>
      </c>
      <c r="AW45" s="1" t="n">
        <f aca="false">AVERAGE(BF45,BK45)</f>
        <v>8.190845</v>
      </c>
      <c r="AX45" s="1" t="n">
        <f aca="false">STDEV(BF45,BK45)/SQRT($AY$45)</f>
        <v>0.162395</v>
      </c>
      <c r="AY45" s="1" t="n">
        <v>2</v>
      </c>
      <c r="BC45" s="1" t="s">
        <v>71</v>
      </c>
      <c r="BD45" s="1" t="n">
        <v>1</v>
      </c>
      <c r="BE45" s="1" t="n">
        <v>6.69613</v>
      </c>
      <c r="BF45" s="1" t="n">
        <v>8.02845</v>
      </c>
      <c r="BI45" s="1" t="n">
        <v>1</v>
      </c>
      <c r="BJ45" s="1" t="n">
        <v>8.51349</v>
      </c>
      <c r="BK45" s="1" t="n">
        <v>8.35324</v>
      </c>
      <c r="BN45" s="1" t="s">
        <v>71</v>
      </c>
      <c r="BO45" s="1" t="n">
        <v>0.6664</v>
      </c>
      <c r="BP45" s="1" t="n">
        <v>4</v>
      </c>
      <c r="BQ45" s="1" t="n">
        <f aca="false">AVERAGE(BX45,CC45,CH45)</f>
        <v>5.6979</v>
      </c>
      <c r="BR45" s="1" t="n">
        <f aca="false">STDEV(BX45,CC45,CH45)/SQRT($BS$45)</f>
        <v>0.3777850120108</v>
      </c>
      <c r="BS45" s="1" t="n">
        <v>3</v>
      </c>
      <c r="BT45" s="1" t="n">
        <f aca="false">AVERAGE(BY45,CD45,CI45)</f>
        <v>7.71699</v>
      </c>
      <c r="BU45" s="1" t="n">
        <f aca="false">STDEV(BY45,CD45,CI45)/SQRT($BV$45)</f>
        <v>0.153486108926291</v>
      </c>
      <c r="BV45" s="1" t="n">
        <v>3</v>
      </c>
      <c r="BW45" s="1" t="n">
        <v>1</v>
      </c>
      <c r="BX45" s="1" t="n">
        <v>6.33733</v>
      </c>
      <c r="BY45" s="1" t="n">
        <v>7.96187</v>
      </c>
      <c r="CB45" s="1" t="n">
        <v>1</v>
      </c>
      <c r="CC45" s="1" t="n">
        <v>5.0296</v>
      </c>
      <c r="CD45" s="1" t="n">
        <v>7.43424</v>
      </c>
      <c r="CG45" s="1" t="n">
        <v>1</v>
      </c>
      <c r="CH45" s="1" t="n">
        <v>5.72677</v>
      </c>
      <c r="CI45" s="1" t="n">
        <v>7.75486</v>
      </c>
      <c r="CP45" s="1" t="n">
        <v>0.6664</v>
      </c>
      <c r="CQ45" s="1" t="n">
        <v>4</v>
      </c>
      <c r="CR45" s="1" t="n">
        <f aca="false">AVERAGE(CY45,DD45,DI45)</f>
        <v>8.26276333333333</v>
      </c>
      <c r="CS45" s="1" t="n">
        <f aca="false">STDEV(CY45,DD45,DI45)/SQRT($CT$45)</f>
        <v>0.346823008960542</v>
      </c>
      <c r="CT45" s="1" t="n">
        <v>3</v>
      </c>
      <c r="CU45" s="1" t="n">
        <f aca="false">AVERAGE(CZ45,DE45,DJ45)</f>
        <v>9.80547</v>
      </c>
      <c r="CV45" s="1" t="n">
        <f aca="false">STDEV(CZ45,DE45,DJ45)/SQRT($CW$45)</f>
        <v>0.497052412963998</v>
      </c>
      <c r="CW45" s="1" t="n">
        <v>3</v>
      </c>
      <c r="CX45" s="1" t="n">
        <v>3</v>
      </c>
      <c r="CY45" s="1" t="n">
        <v>8.70107</v>
      </c>
      <c r="CZ45" s="1" t="n">
        <v>10.7883</v>
      </c>
      <c r="DC45" s="1" t="n">
        <v>3</v>
      </c>
      <c r="DD45" s="1" t="n">
        <v>8.5092</v>
      </c>
      <c r="DE45" s="1" t="n">
        <v>9.18476</v>
      </c>
      <c r="DH45" s="1" t="n">
        <v>3</v>
      </c>
      <c r="DI45" s="1" t="n">
        <v>7.57802</v>
      </c>
      <c r="DJ45" s="1" t="n">
        <v>9.44335</v>
      </c>
      <c r="DP45" s="1" t="n">
        <v>0.6664</v>
      </c>
      <c r="DQ45" s="1" t="n">
        <v>4</v>
      </c>
      <c r="DR45" s="1" t="n">
        <f aca="false">AVERAGE(DY45,ED45,EI45)</f>
        <v>12.9885</v>
      </c>
      <c r="DS45" s="1" t="n">
        <f aca="false">STDEV(DY45,ED45,EI45)/SQRT($DT$45)</f>
        <v>0.257967575481881</v>
      </c>
      <c r="DT45" s="1" t="n">
        <v>3</v>
      </c>
      <c r="DU45" s="1" t="n">
        <f aca="false">AVERAGE(DZ45,EE45,EJ45)</f>
        <v>10.43916</v>
      </c>
      <c r="DV45" s="1" t="n">
        <f aca="false">STDEV(DZ45,EE45,EJ45)/SQRT($DW$45)</f>
        <v>0.676317256125654</v>
      </c>
      <c r="DW45" s="1" t="n">
        <v>3</v>
      </c>
      <c r="DX45" s="1" t="n">
        <v>3</v>
      </c>
      <c r="DY45" s="1" t="n">
        <v>12.8041</v>
      </c>
      <c r="DZ45" s="1" t="n">
        <v>9.11568</v>
      </c>
      <c r="EC45" s="1" t="n">
        <v>3</v>
      </c>
      <c r="ED45" s="1" t="n">
        <v>13.498</v>
      </c>
      <c r="EE45" s="1" t="n">
        <v>10.859</v>
      </c>
      <c r="EH45" s="1" t="n">
        <v>3</v>
      </c>
      <c r="EI45" s="1" t="n">
        <v>12.6634</v>
      </c>
      <c r="EJ45" s="1" t="n">
        <v>11.3428</v>
      </c>
      <c r="EQ45" s="1" t="s">
        <v>71</v>
      </c>
      <c r="ER45" s="1" t="n">
        <v>0.6664</v>
      </c>
      <c r="ES45" s="1" t="n">
        <v>4</v>
      </c>
      <c r="ET45" s="1" t="n">
        <f aca="false">AVERAGE(FA45,FF45,FK45)</f>
        <v>8.02928</v>
      </c>
      <c r="EU45" s="1" t="n">
        <f aca="false">STDEV(FA45,FF45,FK45)/SQRT($EV$45)</f>
        <v>0.161833082320437</v>
      </c>
      <c r="EV45" s="1" t="n">
        <v>3</v>
      </c>
      <c r="EW45" s="1" t="n">
        <f aca="false">AVERAGE(FB45,FG45,FL45)</f>
        <v>8.47344333333333</v>
      </c>
      <c r="EX45" s="1" t="n">
        <f aca="false">STDEV(FB45,FG45,FL45)/SQRT($EY$45)</f>
        <v>0.0830424659101863</v>
      </c>
      <c r="EY45" s="1" t="n">
        <v>3</v>
      </c>
      <c r="EZ45" s="1" t="n">
        <v>1</v>
      </c>
      <c r="FA45" s="1" t="n">
        <v>7.77374</v>
      </c>
      <c r="FB45" s="1" t="n">
        <v>8.62996</v>
      </c>
      <c r="FE45" s="1" t="n">
        <v>1</v>
      </c>
      <c r="FF45" s="1" t="n">
        <v>7.98502</v>
      </c>
      <c r="FG45" s="1" t="n">
        <v>8.34707</v>
      </c>
      <c r="FJ45" s="1" t="n">
        <v>1</v>
      </c>
      <c r="FK45" s="1" t="n">
        <v>8.32908</v>
      </c>
      <c r="FL45" s="1" t="n">
        <v>8.4433</v>
      </c>
      <c r="FQ45" s="1" t="s">
        <v>71</v>
      </c>
      <c r="FR45" s="1" t="n">
        <v>0.6664</v>
      </c>
      <c r="FS45" s="1" t="n">
        <v>4</v>
      </c>
      <c r="FT45" s="1" t="n">
        <f aca="false">AVERAGE(GA45,GF45,GK45)</f>
        <v>9.84550666666667</v>
      </c>
      <c r="FU45" s="1" t="n">
        <f aca="false">STDEV(GA45,GF45,GK45)/SQRT($FV$45)</f>
        <v>0.346057193795733</v>
      </c>
      <c r="FV45" s="1" t="n">
        <v>3</v>
      </c>
      <c r="FW45" s="1" t="n">
        <f aca="false">AVERAGE(GB45,GG45,GL45)</f>
        <v>9.06111333333333</v>
      </c>
      <c r="FX45" s="1" t="n">
        <f aca="false">STDEV(GB45,GG45,GL45)/SQRT($FY$45)</f>
        <v>0.322704164332873</v>
      </c>
      <c r="FY45" s="1" t="n">
        <v>3</v>
      </c>
      <c r="FZ45" s="1" t="n">
        <v>1</v>
      </c>
      <c r="GA45" s="1" t="n">
        <v>10.2873</v>
      </c>
      <c r="GB45" s="1" t="n">
        <v>8.95725</v>
      </c>
      <c r="GE45" s="1" t="n">
        <v>1</v>
      </c>
      <c r="GF45" s="1" t="n">
        <v>9.16322</v>
      </c>
      <c r="GG45" s="1" t="n">
        <v>8.56139</v>
      </c>
      <c r="GJ45" s="1" t="n">
        <v>1</v>
      </c>
      <c r="GK45" s="1" t="n">
        <v>10.086</v>
      </c>
      <c r="GL45" s="1" t="n">
        <v>9.6647</v>
      </c>
      <c r="GV45" s="1" t="n">
        <v>0.6664</v>
      </c>
      <c r="GW45" s="1" t="n">
        <v>4</v>
      </c>
      <c r="GX45" s="1" t="n">
        <f aca="false">AVERAGE(HG45,HL45)</f>
        <v>6.8895</v>
      </c>
      <c r="GY45" s="1" t="n">
        <f aca="false">STDEV(HG45,HL45)/SQRT($AY$45)</f>
        <v>0.11056</v>
      </c>
      <c r="GZ45" s="1" t="n">
        <v>2</v>
      </c>
      <c r="HA45" s="1" t="n">
        <f aca="false">AVERAGE(HH45,HM45)</f>
        <v>8.092685</v>
      </c>
      <c r="HB45" s="1" t="n">
        <f aca="false">STDEV(HH45,HM45)/SQRT($AY$45)</f>
        <v>0.555955</v>
      </c>
      <c r="HC45" s="1" t="n">
        <v>2</v>
      </c>
      <c r="HE45" s="1" t="s">
        <v>53</v>
      </c>
      <c r="HF45" s="1" t="n">
        <v>2</v>
      </c>
      <c r="HG45" s="1" t="n">
        <v>7.00006</v>
      </c>
      <c r="HH45" s="1" t="n">
        <v>8.64864</v>
      </c>
      <c r="HK45" s="1" t="n">
        <v>2</v>
      </c>
      <c r="HL45" s="1" t="n">
        <v>6.77894</v>
      </c>
      <c r="HM45" s="1" t="n">
        <v>7.53673</v>
      </c>
      <c r="HQ45" s="1" t="n">
        <v>0.6664</v>
      </c>
      <c r="HR45" s="1" t="n">
        <v>4</v>
      </c>
      <c r="HS45" s="1" t="n">
        <f aca="false">AVERAGE(HZ45,IE45)</f>
        <v>6.81392</v>
      </c>
      <c r="HT45" s="1" t="n">
        <f aca="false">STDEV(HZ45,IE45)/SQRT($HU$45)</f>
        <v>0.50715</v>
      </c>
      <c r="HU45" s="1" t="n">
        <v>2</v>
      </c>
      <c r="HV45" s="1" t="n">
        <f aca="false">AVERAGE(IA45,IF45,IK45)</f>
        <v>8.254905</v>
      </c>
      <c r="HW45" s="1" t="n">
        <f aca="false">STDEV(IA45,IF45,IK45)/SQRT($BV$45)</f>
        <v>0.0904719036496967</v>
      </c>
      <c r="HX45" s="1" t="n">
        <v>2</v>
      </c>
      <c r="HY45" s="1" t="n">
        <v>2</v>
      </c>
      <c r="HZ45" s="1" t="n">
        <v>7.32107</v>
      </c>
      <c r="IA45" s="1" t="n">
        <v>8.36571</v>
      </c>
      <c r="ID45" s="1" t="n">
        <v>2</v>
      </c>
      <c r="IE45" s="1" t="n">
        <v>6.30677</v>
      </c>
      <c r="IF45" s="1" t="n">
        <v>8.1441</v>
      </c>
    </row>
    <row r="46" customFormat="false" ht="15" hidden="false" customHeight="false" outlineLevel="0" collapsed="false">
      <c r="D46" s="1" t="n">
        <v>0.833</v>
      </c>
      <c r="E46" s="1" t="n">
        <v>5</v>
      </c>
      <c r="F46" s="1" t="n">
        <f aca="false">AVERAGE(BE46,BJ46,CY46,DD46,DI46,FA46,FF46,FK46,HG46,HL46,AC211,AH211,AM211,BE210,BJ210,CR210)</f>
        <v>7.956504</v>
      </c>
      <c r="G46" s="1" t="n">
        <f aca="false">STDEV(BE46,BJ46,CY46,DD46,DI46,FA46,FF46,FK46,HG46,HL46,AC211,AH211,AM211,BE210,BJ210,CR210)/SQRT($H$40)</f>
        <v>0.189696123668883</v>
      </c>
      <c r="H46" s="1" t="n">
        <v>5</v>
      </c>
      <c r="I46" s="1" t="n">
        <f aca="false">AVERAGE(BF46,BK46,CZ46,DE46,DJ46,FB46,FG46,FL46,HH46,HM46,AD211,AI211,AN211,BF210,BK210,CS210)</f>
        <v>8.878757</v>
      </c>
      <c r="J46" s="1" t="n">
        <f aca="false">STDEV(BF46,BK46,CZ46,DE46,DJ46,FB46,FG46,FL46,HH46,HM46,AD211,AI211,AN211,BF210,BK210,CS210)/SQRT($K$40)</f>
        <v>0.248021460518737</v>
      </c>
      <c r="Q46" s="1" t="n">
        <v>0.833</v>
      </c>
      <c r="R46" s="1" t="n">
        <v>5</v>
      </c>
      <c r="S46" s="1" t="n">
        <f aca="false">AVERAGE(BX46,CC46,CH46,DY46,ED46,EI46,GA46,GF46,GK46,HZ46,IE46,BX210,CC210,CH210,CW210)</f>
        <v>9.01154</v>
      </c>
      <c r="T46" s="1" t="n">
        <f aca="false">STDEV(BX46,CC46,CH46,DY46,ED46,EI46,GA46,GF46,GK46,HZ46,IE46,BX210,CC210,CH210,CW210)/SQRT($U$40)</f>
        <v>0.753548700171838</v>
      </c>
      <c r="U46" s="1" t="n">
        <v>5</v>
      </c>
      <c r="V46" s="1" t="n">
        <f aca="false">AVERAGE(BY46,CD46,CI46,DZ46,EE46,EJ46,GB46,GG46,GL46,IA46,IF46,BY210,CD210,CI210,CX210)</f>
        <v>9.00158454545455</v>
      </c>
      <c r="W46" s="1" t="n">
        <f aca="false">STDEV(BY46,CD46,CI46,DZ46,EE46,EJ46,GB46,GG46,GL46,IA46,IF46,BY210,CD210,CI210,CX210)/SQRT($X$40)</f>
        <v>0.320396873102436</v>
      </c>
      <c r="AR46" s="1" t="n">
        <v>0.833</v>
      </c>
      <c r="AS46" s="1" t="n">
        <v>5</v>
      </c>
      <c r="AT46" s="1" t="n">
        <f aca="false">AVERAGE(BE46,BJ46)</f>
        <v>8.08381</v>
      </c>
      <c r="AU46" s="1" t="n">
        <f aca="false">STDEV(BE46,BJ46)/SQRT($AY$45)</f>
        <v>0.74672</v>
      </c>
      <c r="AW46" s="1" t="n">
        <f aca="false">AVERAGE(BF46,BK46)</f>
        <v>8.365305</v>
      </c>
      <c r="AX46" s="1" t="n">
        <f aca="false">STDEV(BF46,BK46)/SQRT($AY$45)</f>
        <v>0.0483649999999996</v>
      </c>
      <c r="BD46" s="1" t="n">
        <v>2</v>
      </c>
      <c r="BE46" s="1" t="n">
        <v>7.33709</v>
      </c>
      <c r="BF46" s="1" t="n">
        <v>8.41367</v>
      </c>
      <c r="BI46" s="1" t="n">
        <v>2</v>
      </c>
      <c r="BJ46" s="1" t="n">
        <v>8.83053</v>
      </c>
      <c r="BK46" s="1" t="n">
        <v>8.31694</v>
      </c>
      <c r="BO46" s="1" t="n">
        <v>0.833</v>
      </c>
      <c r="BP46" s="1" t="n">
        <v>5</v>
      </c>
      <c r="BQ46" s="1" t="n">
        <f aca="false">AVERAGE(BX46,CC46,CH46)</f>
        <v>6.07546</v>
      </c>
      <c r="BR46" s="1" t="n">
        <f aca="false">STDEV(BX46,CC46,CH46)/SQRT($BS$45)</f>
        <v>0.195262532077543</v>
      </c>
      <c r="BT46" s="1" t="n">
        <f aca="false">AVERAGE(BY46,CD46,CI46)</f>
        <v>7.89442666666667</v>
      </c>
      <c r="BU46" s="1" t="n">
        <f aca="false">STDEV(BY46,CD46,CI46)/SQRT($BV$45)</f>
        <v>0.226514504490208</v>
      </c>
      <c r="BW46" s="1" t="n">
        <v>2</v>
      </c>
      <c r="BX46" s="1" t="n">
        <v>5.93103</v>
      </c>
      <c r="BY46" s="1" t="n">
        <v>8.33703</v>
      </c>
      <c r="CB46" s="1" t="n">
        <v>2</v>
      </c>
      <c r="CC46" s="1" t="n">
        <v>5.83345</v>
      </c>
      <c r="CD46" s="1" t="n">
        <v>7.58944</v>
      </c>
      <c r="CG46" s="1" t="n">
        <v>2</v>
      </c>
      <c r="CH46" s="1" t="n">
        <v>6.4619</v>
      </c>
      <c r="CI46" s="1" t="n">
        <v>7.75681</v>
      </c>
      <c r="CP46" s="1" t="n">
        <v>0.833</v>
      </c>
      <c r="CQ46" s="1" t="n">
        <v>5</v>
      </c>
      <c r="CR46" s="1" t="n">
        <f aca="false">AVERAGE(CY46,DD46,DI46)</f>
        <v>8.2928</v>
      </c>
      <c r="CS46" s="1" t="n">
        <f aca="false">STDEV(CY46,DD46,DI46)/SQRT($CT$45)</f>
        <v>0.353277867596221</v>
      </c>
      <c r="CU46" s="1" t="n">
        <f aca="false">AVERAGE(CZ46,DE46,DJ46)</f>
        <v>10.1101166666667</v>
      </c>
      <c r="CV46" s="1" t="n">
        <f aca="false">STDEV(CZ46,DE46,DJ46)/SQRT($CW$45)</f>
        <v>0.501424502869353</v>
      </c>
      <c r="CX46" s="1" t="n">
        <v>4</v>
      </c>
      <c r="CY46" s="1" t="n">
        <v>8.76072</v>
      </c>
      <c r="CZ46" s="1" t="n">
        <v>11.1057</v>
      </c>
      <c r="DC46" s="1" t="n">
        <v>4</v>
      </c>
      <c r="DD46" s="1" t="n">
        <v>8.51732</v>
      </c>
      <c r="DE46" s="1" t="n">
        <v>9.50797</v>
      </c>
      <c r="DH46" s="1" t="n">
        <v>4</v>
      </c>
      <c r="DI46" s="1" t="n">
        <v>7.60036</v>
      </c>
      <c r="DJ46" s="1" t="n">
        <v>9.71668</v>
      </c>
      <c r="DP46" s="1" t="n">
        <v>0.833</v>
      </c>
      <c r="DQ46" s="1" t="n">
        <v>5</v>
      </c>
      <c r="DR46" s="1" t="n">
        <f aca="false">AVERAGE(DY46,ED46,EI46)</f>
        <v>13.0007333333333</v>
      </c>
      <c r="DS46" s="1" t="n">
        <f aca="false">STDEV(DY46,ED46,EI46)/SQRT($DT$45)</f>
        <v>0.311614731858285</v>
      </c>
      <c r="DU46" s="1" t="n">
        <f aca="false">AVERAGE(DZ46,EE46,EJ46)</f>
        <v>10.57753</v>
      </c>
      <c r="DV46" s="1" t="n">
        <f aca="false">STDEV(DZ46,EE46,EJ46)/SQRT($DW$45)</f>
        <v>0.655054583399989</v>
      </c>
      <c r="DX46" s="1" t="n">
        <v>4</v>
      </c>
      <c r="DY46" s="1" t="n">
        <v>12.8159</v>
      </c>
      <c r="DZ46" s="1" t="n">
        <v>9.28369</v>
      </c>
      <c r="EC46" s="1" t="n">
        <v>4</v>
      </c>
      <c r="ED46" s="1" t="n">
        <v>13.6086</v>
      </c>
      <c r="EE46" s="1" t="n">
        <v>11.0462</v>
      </c>
      <c r="EH46" s="1" t="n">
        <v>4</v>
      </c>
      <c r="EI46" s="1" t="n">
        <v>12.5777</v>
      </c>
      <c r="EJ46" s="1" t="n">
        <v>11.4027</v>
      </c>
      <c r="ER46" s="1" t="n">
        <v>0.833</v>
      </c>
      <c r="ES46" s="1" t="n">
        <v>5</v>
      </c>
      <c r="ET46" s="1" t="n">
        <f aca="false">AVERAGE(FA46,FF46,FK46)</f>
        <v>8.23299333333333</v>
      </c>
      <c r="EU46" s="1" t="n">
        <f aca="false">STDEV(FA46,FF46,FK46)/SQRT($EV$45)</f>
        <v>0.290411927001018</v>
      </c>
      <c r="EW46" s="1" t="n">
        <f aca="false">AVERAGE(FB46,FG46,FL46)</f>
        <v>8.49170333333333</v>
      </c>
      <c r="EX46" s="1" t="n">
        <f aca="false">STDEV(FB46,FG46,FL46)/SQRT($EY$45)</f>
        <v>0.0887516937553559</v>
      </c>
      <c r="EZ46" s="1" t="n">
        <v>2</v>
      </c>
      <c r="FA46" s="1" t="n">
        <v>7.86133</v>
      </c>
      <c r="FB46" s="1" t="n">
        <v>8.56786</v>
      </c>
      <c r="FE46" s="1" t="n">
        <v>2</v>
      </c>
      <c r="FF46" s="1" t="n">
        <v>8.03228</v>
      </c>
      <c r="FG46" s="1" t="n">
        <v>8.31477</v>
      </c>
      <c r="FJ46" s="1" t="n">
        <v>2</v>
      </c>
      <c r="FK46" s="1" t="n">
        <v>8.80537</v>
      </c>
      <c r="FL46" s="1" t="n">
        <v>8.59248</v>
      </c>
      <c r="FR46" s="1" t="n">
        <v>0.833</v>
      </c>
      <c r="FS46" s="1" t="n">
        <v>5</v>
      </c>
      <c r="FT46" s="1" t="n">
        <f aca="false">AVERAGE(GA46,GF46,GK46)</f>
        <v>9.38136666666667</v>
      </c>
      <c r="FU46" s="1" t="n">
        <f aca="false">STDEV(GA46,GF46,GK46)/SQRT($FV$45)</f>
        <v>0.364263189527084</v>
      </c>
      <c r="FW46" s="1" t="n">
        <f aca="false">AVERAGE(GB46,GG46,GL46)</f>
        <v>9.00503333333333</v>
      </c>
      <c r="FX46" s="1" t="n">
        <f aca="false">STDEV(GB46,GG46,GL46)/SQRT($FY$45)</f>
        <v>0.245436704694125</v>
      </c>
      <c r="FZ46" s="1" t="n">
        <v>2</v>
      </c>
      <c r="GA46" s="1" t="n">
        <v>9.90552</v>
      </c>
      <c r="GB46" s="1" t="n">
        <v>9.10857</v>
      </c>
      <c r="GE46" s="1" t="n">
        <v>2</v>
      </c>
      <c r="GF46" s="1" t="n">
        <v>8.6811</v>
      </c>
      <c r="GG46" s="1" t="n">
        <v>8.53772</v>
      </c>
      <c r="GJ46" s="1" t="n">
        <v>2</v>
      </c>
      <c r="GK46" s="1" t="n">
        <v>9.55748</v>
      </c>
      <c r="GL46" s="1" t="n">
        <v>9.36881</v>
      </c>
      <c r="GV46" s="1" t="n">
        <v>0.833</v>
      </c>
      <c r="GW46" s="1" t="n">
        <v>5</v>
      </c>
      <c r="GX46" s="1" t="n">
        <f aca="false">AVERAGE(HG46,HL46)</f>
        <v>6.91002</v>
      </c>
      <c r="GY46" s="1" t="n">
        <f aca="false">STDEV(HG46,HL46)/SQRT($AY$45)</f>
        <v>0.1011</v>
      </c>
      <c r="HA46" s="1" t="n">
        <f aca="false">AVERAGE(HH46,HM46)</f>
        <v>8.12575</v>
      </c>
      <c r="HB46" s="1" t="n">
        <f aca="false">STDEV(HH46,HM46)/SQRT($AY$45)</f>
        <v>0.56486</v>
      </c>
      <c r="HF46" s="1" t="n">
        <v>3</v>
      </c>
      <c r="HG46" s="1" t="n">
        <v>7.01112</v>
      </c>
      <c r="HH46" s="1" t="n">
        <v>8.69061</v>
      </c>
      <c r="HK46" s="1" t="n">
        <v>3</v>
      </c>
      <c r="HL46" s="1" t="n">
        <v>6.80892</v>
      </c>
      <c r="HM46" s="1" t="n">
        <v>7.56089</v>
      </c>
      <c r="HQ46" s="1" t="n">
        <v>0.833</v>
      </c>
      <c r="HR46" s="1" t="n">
        <v>5</v>
      </c>
      <c r="HS46" s="1" t="n">
        <f aca="false">AVERAGE(HZ46,IE46)</f>
        <v>6.87713</v>
      </c>
      <c r="HT46" s="1" t="n">
        <f aca="false">STDEV(HZ46,IE46)/SQRT($HU$45)</f>
        <v>0.47086</v>
      </c>
      <c r="HV46" s="1" t="n">
        <f aca="false">AVERAGE(IA46,IF46,IK46)</f>
        <v>8.29323</v>
      </c>
      <c r="HW46" s="1" t="n">
        <f aca="false">STDEV(IA46,IF46,IK46)/SQRT($BV$45)</f>
        <v>0.0865649675099575</v>
      </c>
      <c r="HY46" s="1" t="n">
        <v>3</v>
      </c>
      <c r="HZ46" s="1" t="n">
        <v>7.34799</v>
      </c>
      <c r="IA46" s="1" t="n">
        <v>8.39925</v>
      </c>
      <c r="ID46" s="1" t="n">
        <v>3</v>
      </c>
      <c r="IE46" s="1" t="n">
        <v>6.40627</v>
      </c>
      <c r="IF46" s="1" t="n">
        <v>8.18721</v>
      </c>
    </row>
    <row r="47" customFormat="false" ht="15" hidden="false" customHeight="false" outlineLevel="0" collapsed="false">
      <c r="D47" s="1" t="n">
        <v>0.9996</v>
      </c>
      <c r="E47" s="1" t="n">
        <v>6</v>
      </c>
      <c r="F47" s="1" t="n">
        <f aca="false">AVERAGE(BE47,BJ47,CY47,DD47,DI47,FA47,FF47,FK47,HG47,HL47,AC212,AH212,AM212,BE211,BJ211,CR211)</f>
        <v>7.9904</v>
      </c>
      <c r="G47" s="1" t="n">
        <f aca="false">STDEV(BE47,BJ47,CY47,DD47,DI47,FA47,FF47,FK47,HG47,HL47,AC212,AH212,AM212,BE211,BJ211,CR211)/SQRT($H$40)</f>
        <v>0.191710998626694</v>
      </c>
      <c r="H47" s="1" t="n">
        <v>6</v>
      </c>
      <c r="I47" s="1" t="n">
        <f aca="false">AVERAGE(BF47,BK47,CZ47,DE47,DJ47,FB47,FG47,FL47,HH47,HM47,AD212,AI212,AN212,BF211,BK211,CS211)</f>
        <v>9.007443</v>
      </c>
      <c r="J47" s="1" t="n">
        <f aca="false">STDEV(BF47,BK47,CZ47,DE47,DJ47,FB47,FG47,FL47,HH47,HM47,AD212,AI212,AN212,BF211,BK211,CS211)/SQRT($K$40)</f>
        <v>0.287310518931971</v>
      </c>
      <c r="Q47" s="1" t="n">
        <v>0.9996</v>
      </c>
      <c r="R47" s="1" t="n">
        <v>6</v>
      </c>
      <c r="S47" s="1" t="n">
        <f aca="false">AVERAGE(BX47,CC47,CH47,DY47,ED47,EI47,GA47,GF47,GK47,HZ47,IE47,BX211,CC211,CH211,CW211)</f>
        <v>9.06458181818182</v>
      </c>
      <c r="T47" s="1" t="n">
        <f aca="false">STDEV(BX47,CC47,CH47,DY47,ED47,EI47,GA47,GF47,GK47,HZ47,IE47,BX211,CC211,CH211,CW211)/SQRT($U$40)</f>
        <v>0.750917241870517</v>
      </c>
      <c r="U47" s="1" t="n">
        <v>6</v>
      </c>
      <c r="V47" s="1" t="n">
        <f aca="false">AVERAGE(BY47,CD47,CI47,DZ47,EE47,EJ47,GB47,GG47,GL47,IA47,IF47,BY211,CD211,CI211,CX211)</f>
        <v>9.06974090909091</v>
      </c>
      <c r="W47" s="1" t="n">
        <f aca="false">STDEV(BY47,CD47,CI47,DZ47,EE47,EJ47,GB47,GG47,GL47,IA47,IF47,BY211,CD211,CI211,CX211)/SQRT($X$40)</f>
        <v>0.329449401868136</v>
      </c>
      <c r="AR47" s="1" t="n">
        <v>0.9996</v>
      </c>
      <c r="AS47" s="1" t="n">
        <v>6</v>
      </c>
      <c r="AT47" s="1" t="n">
        <f aca="false">AVERAGE(BE47,BJ47)</f>
        <v>8.10626</v>
      </c>
      <c r="AU47" s="1" t="n">
        <f aca="false">STDEV(BE47,BJ47)/SQRT($AY$45)</f>
        <v>0.7433</v>
      </c>
      <c r="AW47" s="1" t="n">
        <f aca="false">AVERAGE(BF47,BK47)</f>
        <v>8.36601</v>
      </c>
      <c r="AX47" s="1" t="n">
        <f aca="false">STDEV(BF47,BK47)/SQRT($AY$45)</f>
        <v>0.0496400000000001</v>
      </c>
      <c r="BD47" s="1" t="n">
        <v>3</v>
      </c>
      <c r="BE47" s="1" t="n">
        <v>7.36296</v>
      </c>
      <c r="BF47" s="1" t="n">
        <v>8.41565</v>
      </c>
      <c r="BI47" s="1" t="n">
        <v>3</v>
      </c>
      <c r="BJ47" s="1" t="n">
        <v>8.84956</v>
      </c>
      <c r="BK47" s="1" t="n">
        <v>8.31637</v>
      </c>
      <c r="BO47" s="1" t="n">
        <v>0.9996</v>
      </c>
      <c r="BP47" s="1" t="n">
        <v>6</v>
      </c>
      <c r="BQ47" s="1" t="n">
        <f aca="false">AVERAGE(BX47,CC47,CH47)</f>
        <v>6.11960333333333</v>
      </c>
      <c r="BR47" s="1" t="n">
        <f aca="false">STDEV(BX47,CC47,CH47)/SQRT($BS$45)</f>
        <v>0.210803920451632</v>
      </c>
      <c r="BT47" s="1" t="n">
        <f aca="false">AVERAGE(BY47,CD47,CI47)</f>
        <v>7.91462666666667</v>
      </c>
      <c r="BU47" s="1" t="n">
        <f aca="false">STDEV(BY47,CD47,CI47)/SQRT($BV$45)</f>
        <v>0.215801598722324</v>
      </c>
      <c r="BW47" s="1" t="n">
        <v>3</v>
      </c>
      <c r="BX47" s="1" t="n">
        <v>5.99708</v>
      </c>
      <c r="BY47" s="1" t="n">
        <v>8.33349</v>
      </c>
      <c r="CB47" s="1" t="n">
        <v>3</v>
      </c>
      <c r="CC47" s="1" t="n">
        <v>5.8315</v>
      </c>
      <c r="CD47" s="1" t="n">
        <v>7.61505</v>
      </c>
      <c r="CG47" s="1" t="n">
        <v>3</v>
      </c>
      <c r="CH47" s="1" t="n">
        <v>6.53023</v>
      </c>
      <c r="CI47" s="1" t="n">
        <v>7.79534</v>
      </c>
      <c r="CP47" s="1" t="n">
        <v>0.9996</v>
      </c>
      <c r="CQ47" s="1" t="n">
        <v>6</v>
      </c>
      <c r="CR47" s="1" t="n">
        <f aca="false">AVERAGE(CY47,DD47,DI47)</f>
        <v>8.35944</v>
      </c>
      <c r="CS47" s="1" t="n">
        <f aca="false">STDEV(CY47,DD47,DI47)/SQRT($CT$45)</f>
        <v>0.369880377599749</v>
      </c>
      <c r="CU47" s="1" t="n">
        <f aca="false">AVERAGE(CZ47,DE47,DJ47)</f>
        <v>10.48328</v>
      </c>
      <c r="CV47" s="1" t="n">
        <f aca="false">STDEV(CZ47,DE47,DJ47)/SQRT($CW$45)</f>
        <v>0.531136059530261</v>
      </c>
      <c r="CX47" s="1" t="n">
        <v>5</v>
      </c>
      <c r="CY47" s="1" t="n">
        <v>8.87862</v>
      </c>
      <c r="CZ47" s="1" t="n">
        <v>11.5449</v>
      </c>
      <c r="DC47" s="1" t="n">
        <v>5</v>
      </c>
      <c r="DD47" s="1" t="n">
        <v>8.55622</v>
      </c>
      <c r="DE47" s="1" t="n">
        <v>9.92024</v>
      </c>
      <c r="DH47" s="1" t="n">
        <v>5</v>
      </c>
      <c r="DI47" s="1" t="n">
        <v>7.64348</v>
      </c>
      <c r="DJ47" s="1" t="n">
        <v>9.9847</v>
      </c>
      <c r="DP47" s="1" t="n">
        <v>0.9996</v>
      </c>
      <c r="DQ47" s="1" t="n">
        <v>6</v>
      </c>
      <c r="DR47" s="1" t="n">
        <f aca="false">AVERAGE(DY47,ED47,EI47)</f>
        <v>13.0466</v>
      </c>
      <c r="DS47" s="1" t="n">
        <f aca="false">STDEV(DY47,ED47,EI47)/SQRT($DT$45)</f>
        <v>0.378802657505637</v>
      </c>
      <c r="DU47" s="1" t="n">
        <f aca="false">AVERAGE(DZ47,EE47,EJ47)</f>
        <v>10.7238033333333</v>
      </c>
      <c r="DV47" s="1" t="n">
        <f aca="false">STDEV(DZ47,EE47,EJ47)/SQRT($DW$45)</f>
        <v>0.640062166520653</v>
      </c>
      <c r="DX47" s="1" t="n">
        <v>5</v>
      </c>
      <c r="DY47" s="1" t="n">
        <v>12.788</v>
      </c>
      <c r="DZ47" s="1" t="n">
        <v>9.44991</v>
      </c>
      <c r="EC47" s="1" t="n">
        <v>5</v>
      </c>
      <c r="ED47" s="1" t="n">
        <v>13.7926</v>
      </c>
      <c r="EE47" s="1" t="n">
        <v>11.2515</v>
      </c>
      <c r="EH47" s="1" t="n">
        <v>5</v>
      </c>
      <c r="EI47" s="1" t="n">
        <v>12.5592</v>
      </c>
      <c r="EJ47" s="1" t="n">
        <v>11.47</v>
      </c>
      <c r="ER47" s="1" t="n">
        <v>0.9996</v>
      </c>
      <c r="ES47" s="1" t="n">
        <v>6</v>
      </c>
      <c r="ET47" s="1" t="n">
        <f aca="false">AVERAGE(FA47,FF47,FK47)</f>
        <v>8.24247333333333</v>
      </c>
      <c r="EU47" s="1" t="n">
        <f aca="false">STDEV(FA47,FF47,FK47)/SQRT($EV$45)</f>
        <v>0.293678425625339</v>
      </c>
      <c r="EW47" s="1" t="n">
        <f aca="false">AVERAGE(FB47,FG47,FL47)</f>
        <v>8.50815</v>
      </c>
      <c r="EX47" s="1" t="n">
        <f aca="false">STDEV(FB47,FG47,FL47)/SQRT($EY$45)</f>
        <v>0.0953471658379702</v>
      </c>
      <c r="EZ47" s="1" t="n">
        <v>3</v>
      </c>
      <c r="FA47" s="1" t="n">
        <v>7.86437</v>
      </c>
      <c r="FB47" s="1" t="n">
        <v>8.62099</v>
      </c>
      <c r="FE47" s="1" t="n">
        <v>3</v>
      </c>
      <c r="FF47" s="1" t="n">
        <v>8.04227</v>
      </c>
      <c r="FG47" s="1" t="n">
        <v>8.3186</v>
      </c>
      <c r="FJ47" s="1" t="n">
        <v>3</v>
      </c>
      <c r="FK47" s="1" t="n">
        <v>8.82078</v>
      </c>
      <c r="FL47" s="1" t="n">
        <v>8.58486</v>
      </c>
      <c r="FR47" s="1" t="n">
        <v>0.9996</v>
      </c>
      <c r="FS47" s="1" t="n">
        <v>6</v>
      </c>
      <c r="FT47" s="1" t="n">
        <f aca="false">AVERAGE(GA47,GF47,GK47)</f>
        <v>9.40212666666667</v>
      </c>
      <c r="FU47" s="1" t="n">
        <f aca="false">STDEV(GA47,GF47,GK47)/SQRT($FV$45)</f>
        <v>0.344167306908202</v>
      </c>
      <c r="FW47" s="1" t="n">
        <f aca="false">AVERAGE(GB47,GG47,GL47)</f>
        <v>9.04067</v>
      </c>
      <c r="FX47" s="1" t="n">
        <f aca="false">STDEV(GB47,GG47,GL47)/SQRT($FY$45)</f>
        <v>0.232409646386145</v>
      </c>
      <c r="FZ47" s="1" t="n">
        <v>3</v>
      </c>
      <c r="GA47" s="1" t="n">
        <v>9.85521</v>
      </c>
      <c r="GB47" s="1" t="n">
        <v>9.13359</v>
      </c>
      <c r="GE47" s="1" t="n">
        <v>3</v>
      </c>
      <c r="GF47" s="1" t="n">
        <v>8.72682</v>
      </c>
      <c r="GG47" s="1" t="n">
        <v>8.59979</v>
      </c>
      <c r="GJ47" s="1" t="n">
        <v>3</v>
      </c>
      <c r="GK47" s="1" t="n">
        <v>9.62435</v>
      </c>
      <c r="GL47" s="1" t="n">
        <v>9.38863</v>
      </c>
      <c r="GV47" s="1" t="n">
        <v>0.9996</v>
      </c>
      <c r="GW47" s="1" t="n">
        <v>6</v>
      </c>
      <c r="GX47" s="1" t="n">
        <f aca="false">AVERAGE(HG47,HL47)</f>
        <v>6.94287</v>
      </c>
      <c r="GY47" s="1" t="n">
        <f aca="false">STDEV(HG47,HL47)/SQRT($AY$45)</f>
        <v>0.11922</v>
      </c>
      <c r="HA47" s="1" t="n">
        <f aca="false">AVERAGE(HH47,HM47)</f>
        <v>8.18406</v>
      </c>
      <c r="HB47" s="1" t="n">
        <f aca="false">STDEV(HH47,HM47)/SQRT($AY$45)</f>
        <v>0.58041</v>
      </c>
      <c r="HF47" s="1" t="n">
        <v>4</v>
      </c>
      <c r="HG47" s="1" t="n">
        <v>7.06209</v>
      </c>
      <c r="HH47" s="1" t="n">
        <v>8.76447</v>
      </c>
      <c r="HK47" s="1" t="n">
        <v>4</v>
      </c>
      <c r="HL47" s="1" t="n">
        <v>6.82365</v>
      </c>
      <c r="HM47" s="1" t="n">
        <v>7.60365</v>
      </c>
      <c r="HQ47" s="1" t="n">
        <v>0.9996</v>
      </c>
      <c r="HR47" s="1" t="n">
        <v>6</v>
      </c>
      <c r="HS47" s="1" t="n">
        <f aca="false">AVERAGE(HZ47,IE47)</f>
        <v>7.002705</v>
      </c>
      <c r="HT47" s="1" t="n">
        <f aca="false">STDEV(HZ47,IE47)/SQRT($HU$45)</f>
        <v>0.394105</v>
      </c>
      <c r="HV47" s="1" t="n">
        <f aca="false">AVERAGE(IA47,IF47,IK47)</f>
        <v>8.364925</v>
      </c>
      <c r="HW47" s="1" t="n">
        <f aca="false">STDEV(IA47,IF47,IK47)/SQRT($BV$45)</f>
        <v>0.0639031049063085</v>
      </c>
      <c r="HY47" s="1" t="n">
        <v>4</v>
      </c>
      <c r="HZ47" s="1" t="n">
        <v>7.39681</v>
      </c>
      <c r="IA47" s="1" t="n">
        <v>8.44319</v>
      </c>
      <c r="ID47" s="1" t="n">
        <v>4</v>
      </c>
      <c r="IE47" s="1" t="n">
        <v>6.6086</v>
      </c>
      <c r="IF47" s="1" t="n">
        <v>8.28666</v>
      </c>
    </row>
    <row r="48" customFormat="false" ht="15" hidden="false" customHeight="false" outlineLevel="0" collapsed="false">
      <c r="D48" s="1" t="n">
        <v>1.1662</v>
      </c>
      <c r="E48" s="1" t="n">
        <v>7</v>
      </c>
      <c r="F48" s="1" t="n">
        <f aca="false">AVERAGE(BE48,BJ48,CY48,DD48,DI48,FA48,FF48,FK48,HG48,HL48,AC213,AH213,AM213,BE212,BJ212,CR212)</f>
        <v>8.041623</v>
      </c>
      <c r="G48" s="1" t="n">
        <f aca="false">STDEV(BE48,BJ48,CY48,DD48,DI48,FA48,FF48,FK48,HG48,HL48,AC213,AH213,AM213,BE212,BJ212,CR212)/SQRT($H$40)</f>
        <v>0.197529978927426</v>
      </c>
      <c r="H48" s="1" t="n">
        <v>7</v>
      </c>
      <c r="I48" s="1" t="n">
        <f aca="false">AVERAGE(BF48,BK48,CZ48,DE48,DJ48,FB48,FG48,FL48,HH48,HM48,AD213,AI213,AN213,BF212,BK212,CS212)</f>
        <v>9.144948</v>
      </c>
      <c r="J48" s="1" t="n">
        <f aca="false">STDEV(BF48,BK48,CZ48,DE48,DJ48,FB48,FG48,FL48,HH48,HM48,AD213,AI213,AN213,BF212,BK212,CS212)/SQRT($K$40)</f>
        <v>0.332430767081659</v>
      </c>
      <c r="Q48" s="1" t="n">
        <v>1.1662</v>
      </c>
      <c r="R48" s="1" t="n">
        <v>7</v>
      </c>
      <c r="S48" s="1" t="n">
        <f aca="false">AVERAGE(BX48,CC48,CH48,DY48,ED48,EI48,GA48,GF48,GK48,HZ48,IE48,BX212,CC212,CH212,CW212)</f>
        <v>9.11389545454546</v>
      </c>
      <c r="T48" s="1" t="n">
        <f aca="false">STDEV(BX48,CC48,CH48,DY48,ED48,EI48,GA48,GF48,GK48,HZ48,IE48,BX212,CC212,CH212,CW212)/SQRT($U$40)</f>
        <v>0.751922370927002</v>
      </c>
      <c r="U48" s="1" t="n">
        <v>7</v>
      </c>
      <c r="V48" s="1" t="n">
        <f aca="false">AVERAGE(BY48,CD48,CI48,DZ48,EE48,EJ48,GB48,GG48,GL48,IA48,IF48,BY212,CD212,CI212,CX212)</f>
        <v>9.15139727272727</v>
      </c>
      <c r="W48" s="1" t="n">
        <f aca="false">STDEV(BY48,CD48,CI48,DZ48,EE48,EJ48,GB48,GG48,GL48,IA48,IF48,BY212,CD212,CI212,CX212)/SQRT($X$40)</f>
        <v>0.341517937504686</v>
      </c>
      <c r="AR48" s="1" t="n">
        <v>1.1662</v>
      </c>
      <c r="AS48" s="1" t="n">
        <v>7</v>
      </c>
      <c r="AT48" s="1" t="n">
        <f aca="false">AVERAGE(BE48,BJ48)</f>
        <v>8.166975</v>
      </c>
      <c r="AU48" s="1" t="n">
        <f aca="false">STDEV(BE48,BJ48)/SQRT($AY$45)</f>
        <v>0.744105</v>
      </c>
      <c r="AW48" s="1" t="n">
        <f aca="false">AVERAGE(BF48,BK48)</f>
        <v>8.342945</v>
      </c>
      <c r="AX48" s="1" t="n">
        <f aca="false">STDEV(BF48,BK48)/SQRT($AY$45)</f>
        <v>0.0445250000000001</v>
      </c>
      <c r="BD48" s="1" t="n">
        <v>4</v>
      </c>
      <c r="BE48" s="1" t="n">
        <v>7.42287</v>
      </c>
      <c r="BF48" s="1" t="n">
        <v>8.38747</v>
      </c>
      <c r="BI48" s="1" t="n">
        <v>4</v>
      </c>
      <c r="BJ48" s="1" t="n">
        <v>8.91108</v>
      </c>
      <c r="BK48" s="1" t="n">
        <v>8.29842</v>
      </c>
      <c r="BO48" s="1" t="n">
        <v>1.1662</v>
      </c>
      <c r="BP48" s="1" t="n">
        <v>7</v>
      </c>
      <c r="BQ48" s="1" t="n">
        <f aca="false">AVERAGE(BX48,CC48,CH48)</f>
        <v>6.15489333333333</v>
      </c>
      <c r="BR48" s="1" t="n">
        <f aca="false">STDEV(BX48,CC48,CH48)/SQRT($BS$45)</f>
        <v>0.228005711941122</v>
      </c>
      <c r="BT48" s="1" t="n">
        <f aca="false">AVERAGE(BY48,CD48,CI48)</f>
        <v>7.93947333333333</v>
      </c>
      <c r="BU48" s="1" t="n">
        <f aca="false">STDEV(BY48,CD48,CI48)/SQRT($BV$45)</f>
        <v>0.217535116271169</v>
      </c>
      <c r="BW48" s="1" t="n">
        <v>4</v>
      </c>
      <c r="BX48" s="1" t="n">
        <v>6.03299</v>
      </c>
      <c r="BY48" s="1" t="n">
        <v>8.36155</v>
      </c>
      <c r="CB48" s="1" t="n">
        <v>4</v>
      </c>
      <c r="CC48" s="1" t="n">
        <v>5.8353</v>
      </c>
      <c r="CD48" s="1" t="n">
        <v>7.63704</v>
      </c>
      <c r="CG48" s="1" t="n">
        <v>4</v>
      </c>
      <c r="CH48" s="1" t="n">
        <v>6.59639</v>
      </c>
      <c r="CI48" s="1" t="n">
        <v>7.81983</v>
      </c>
      <c r="CP48" s="1" t="n">
        <v>1.1662</v>
      </c>
      <c r="CQ48" s="1" t="n">
        <v>7</v>
      </c>
      <c r="CR48" s="1" t="n">
        <f aca="false">AVERAGE(CY48,DD48,DI48)</f>
        <v>8.45938333333333</v>
      </c>
      <c r="CS48" s="1" t="n">
        <f aca="false">STDEV(CY48,DD48,DI48)/SQRT($CT$45)</f>
        <v>0.381685166960648</v>
      </c>
      <c r="CU48" s="1" t="n">
        <f aca="false">AVERAGE(CZ48,DE48,DJ48)</f>
        <v>10.8903666666667</v>
      </c>
      <c r="CV48" s="1" t="n">
        <f aca="false">STDEV(CZ48,DE48,DJ48)/SQRT($CW$45)</f>
        <v>0.572021096153319</v>
      </c>
      <c r="CX48" s="1" t="n">
        <v>6</v>
      </c>
      <c r="CY48" s="1" t="n">
        <v>9.01672</v>
      </c>
      <c r="CZ48" s="1" t="n">
        <v>12.0336</v>
      </c>
      <c r="DC48" s="1" t="n">
        <v>6</v>
      </c>
      <c r="DD48" s="1" t="n">
        <v>8.63247</v>
      </c>
      <c r="DE48" s="1" t="n">
        <v>10.356</v>
      </c>
      <c r="DH48" s="1" t="n">
        <v>6</v>
      </c>
      <c r="DI48" s="1" t="n">
        <v>7.72896</v>
      </c>
      <c r="DJ48" s="1" t="n">
        <v>10.2815</v>
      </c>
      <c r="DP48" s="1" t="n">
        <v>1.1662</v>
      </c>
      <c r="DQ48" s="1" t="n">
        <v>7</v>
      </c>
      <c r="DR48" s="1" t="n">
        <f aca="false">AVERAGE(DY48,ED48,EI48)</f>
        <v>13.0978666666667</v>
      </c>
      <c r="DS48" s="1" t="n">
        <f aca="false">STDEV(DY48,ED48,EI48)/SQRT($DT$45)</f>
        <v>0.490185557836123</v>
      </c>
      <c r="DU48" s="1" t="n">
        <f aca="false">AVERAGE(DZ48,EE48,EJ48)</f>
        <v>10.9023233333333</v>
      </c>
      <c r="DV48" s="1" t="n">
        <f aca="false">STDEV(DZ48,EE48,EJ48)/SQRT($DW$45)</f>
        <v>0.617148377251731</v>
      </c>
      <c r="DX48" s="1" t="n">
        <v>6</v>
      </c>
      <c r="DY48" s="1" t="n">
        <v>12.7493</v>
      </c>
      <c r="DZ48" s="1" t="n">
        <v>9.66847</v>
      </c>
      <c r="EC48" s="1" t="n">
        <v>6</v>
      </c>
      <c r="ED48" s="1" t="n">
        <v>14.0657</v>
      </c>
      <c r="EE48" s="1" t="n">
        <v>11.4906</v>
      </c>
      <c r="EH48" s="1" t="n">
        <v>6</v>
      </c>
      <c r="EI48" s="1" t="n">
        <v>12.4786</v>
      </c>
      <c r="EJ48" s="1" t="n">
        <v>11.5479</v>
      </c>
      <c r="ER48" s="1" t="n">
        <v>1.1662</v>
      </c>
      <c r="ES48" s="1" t="n">
        <v>7</v>
      </c>
      <c r="ET48" s="1" t="n">
        <f aca="false">AVERAGE(FA48,FF48,FK48)</f>
        <v>8.25683</v>
      </c>
      <c r="EU48" s="1" t="n">
        <f aca="false">STDEV(FA48,FF48,FK48)/SQRT($EV$45)</f>
        <v>0.316271898899244</v>
      </c>
      <c r="EW48" s="1" t="n">
        <f aca="false">AVERAGE(FB48,FG48,FL48)</f>
        <v>8.52031666666667</v>
      </c>
      <c r="EX48" s="1" t="n">
        <f aca="false">STDEV(FB48,FG48,FL48)/SQRT($EY$45)</f>
        <v>0.101411809689229</v>
      </c>
      <c r="EZ48" s="1" t="n">
        <v>4</v>
      </c>
      <c r="FA48" s="1" t="n">
        <v>7.87442</v>
      </c>
      <c r="FB48" s="1" t="n">
        <v>8.6494</v>
      </c>
      <c r="FE48" s="1" t="n">
        <v>4</v>
      </c>
      <c r="FF48" s="1" t="n">
        <v>8.01168</v>
      </c>
      <c r="FG48" s="1" t="n">
        <v>8.32029</v>
      </c>
      <c r="FJ48" s="1" t="n">
        <v>4</v>
      </c>
      <c r="FK48" s="1" t="n">
        <v>8.88439</v>
      </c>
      <c r="FL48" s="1" t="n">
        <v>8.59126</v>
      </c>
      <c r="FR48" s="1" t="n">
        <v>1.1662</v>
      </c>
      <c r="FS48" s="1" t="n">
        <v>7</v>
      </c>
      <c r="FT48" s="1" t="n">
        <f aca="false">AVERAGE(GA48,GF48,GK48)</f>
        <v>9.42300666666667</v>
      </c>
      <c r="FU48" s="1" t="n">
        <f aca="false">STDEV(GA48,GF48,GK48)/SQRT($FV$45)</f>
        <v>0.328325779083993</v>
      </c>
      <c r="FW48" s="1" t="n">
        <f aca="false">AVERAGE(GB48,GG48,GL48)</f>
        <v>9.09618</v>
      </c>
      <c r="FX48" s="1" t="n">
        <f aca="false">STDEV(GB48,GG48,GL48)/SQRT($FY$45)</f>
        <v>0.205458221138346</v>
      </c>
      <c r="FZ48" s="1" t="n">
        <v>4</v>
      </c>
      <c r="GA48" s="1" t="n">
        <v>9.86155</v>
      </c>
      <c r="GB48" s="1" t="n">
        <v>9.2104</v>
      </c>
      <c r="GE48" s="1" t="n">
        <v>4</v>
      </c>
      <c r="GF48" s="1" t="n">
        <v>8.78047</v>
      </c>
      <c r="GG48" s="1" t="n">
        <v>8.69723</v>
      </c>
      <c r="GJ48" s="1" t="n">
        <v>4</v>
      </c>
      <c r="GK48" s="1" t="n">
        <v>9.627</v>
      </c>
      <c r="GL48" s="1" t="n">
        <v>9.38091</v>
      </c>
      <c r="GV48" s="1" t="n">
        <v>1.1662</v>
      </c>
      <c r="GW48" s="1" t="n">
        <v>7</v>
      </c>
      <c r="GX48" s="1" t="n">
        <f aca="false">AVERAGE(HG48,HL48)</f>
        <v>6.96682</v>
      </c>
      <c r="GY48" s="1" t="n">
        <f aca="false">STDEV(HG48,HL48)/SQRT($AY$45)</f>
        <v>0.12769</v>
      </c>
      <c r="HA48" s="1" t="n">
        <f aca="false">AVERAGE(HH48,HM48)</f>
        <v>8.26577</v>
      </c>
      <c r="HB48" s="1" t="n">
        <f aca="false">STDEV(HH48,HM48)/SQRT($AY$45)</f>
        <v>0.609210000000001</v>
      </c>
      <c r="HF48" s="1" t="n">
        <v>5</v>
      </c>
      <c r="HG48" s="1" t="n">
        <v>7.09451</v>
      </c>
      <c r="HH48" s="1" t="n">
        <v>8.87498</v>
      </c>
      <c r="HK48" s="1" t="n">
        <v>5</v>
      </c>
      <c r="HL48" s="1" t="n">
        <v>6.83913</v>
      </c>
      <c r="HM48" s="1" t="n">
        <v>7.65656</v>
      </c>
      <c r="HQ48" s="1" t="n">
        <v>1.1662</v>
      </c>
      <c r="HR48" s="1" t="n">
        <v>7</v>
      </c>
      <c r="HS48" s="1" t="n">
        <f aca="false">AVERAGE(HZ48,IE48)</f>
        <v>7.112775</v>
      </c>
      <c r="HT48" s="1" t="n">
        <f aca="false">STDEV(HZ48,IE48)/SQRT($HU$45)</f>
        <v>0.338315</v>
      </c>
      <c r="HV48" s="1" t="n">
        <f aca="false">AVERAGE(IA48,IF48,IK48)</f>
        <v>8.42572</v>
      </c>
      <c r="HW48" s="1" t="n">
        <f aca="false">STDEV(IA48,IF48,IK48)/SQRT($BV$45)</f>
        <v>0.0478466996423649</v>
      </c>
      <c r="HY48" s="1" t="n">
        <v>5</v>
      </c>
      <c r="HZ48" s="1" t="n">
        <v>7.45109</v>
      </c>
      <c r="IA48" s="1" t="n">
        <v>8.48432</v>
      </c>
      <c r="ID48" s="1" t="n">
        <v>5</v>
      </c>
      <c r="IE48" s="1" t="n">
        <v>6.77446</v>
      </c>
      <c r="IF48" s="1" t="n">
        <v>8.36712</v>
      </c>
    </row>
    <row r="49" customFormat="false" ht="15" hidden="false" customHeight="false" outlineLevel="0" collapsed="false">
      <c r="D49" s="1" t="n">
        <v>1.3328</v>
      </c>
      <c r="E49" s="1" t="n">
        <v>8</v>
      </c>
      <c r="F49" s="1" t="n">
        <f aca="false">AVERAGE(BE49,BJ49,CY49,DD49,DI49,FA49,FF49,FK49,HG49,HL49,AC214,AH214,AM214,BE213,BJ213,CR213)</f>
        <v>8.108332</v>
      </c>
      <c r="G49" s="1" t="n">
        <f aca="false">STDEV(BE49,BJ49,CY49,DD49,DI49,FA49,FF49,FK49,HG49,HL49,AC214,AH214,AM214,BE213,BJ213,CR213)/SQRT($H$40)</f>
        <v>0.203737570714278</v>
      </c>
      <c r="H49" s="1" t="n">
        <v>8</v>
      </c>
      <c r="I49" s="1" t="n">
        <f aca="false">AVERAGE(BF49,BK49,CZ49,DE49,DJ49,FB49,FG49,FL49,HH49,HM49,AD214,AI214,AN214,BF213,BK213,CS213)</f>
        <v>9.29451</v>
      </c>
      <c r="J49" s="1" t="n">
        <f aca="false">STDEV(BF49,BK49,CZ49,DE49,DJ49,FB49,FG49,FL49,HH49,HM49,AD214,AI214,AN214,BF213,BK213,CS213)/SQRT($K$40)</f>
        <v>0.374875573774152</v>
      </c>
      <c r="Q49" s="1" t="n">
        <v>1.3328</v>
      </c>
      <c r="R49" s="1" t="n">
        <v>8</v>
      </c>
      <c r="S49" s="1" t="n">
        <f aca="false">AVERAGE(BX49,CC49,CH49,DY49,ED49,EI49,GA49,GF49,GK49,HZ49,IE49,BX213,CC213,CH213,CW213)</f>
        <v>9.21701181818182</v>
      </c>
      <c r="T49" s="1" t="n">
        <f aca="false">STDEV(BX49,CC49,CH49,DY49,ED49,EI49,GA49,GF49,GK49,HZ49,IE49,BX213,CC213,CH213,CW213)/SQRT($U$40)</f>
        <v>0.765146041565764</v>
      </c>
      <c r="U49" s="1" t="n">
        <v>8</v>
      </c>
      <c r="V49" s="1" t="n">
        <f aca="false">AVERAGE(BY49,CD49,CI49,DZ49,EE49,EJ49,GB49,GG49,GL49,IA49,IF49,BY213,CD213,CI213,CX213)</f>
        <v>9.24358272727273</v>
      </c>
      <c r="W49" s="1" t="n">
        <f aca="false">STDEV(BY49,CD49,CI49,DZ49,EE49,EJ49,GB49,GG49,GL49,IA49,IF49,BY213,CD213,CI213,CX213)/SQRT($X$40)</f>
        <v>0.357029981497522</v>
      </c>
      <c r="AR49" s="1" t="n">
        <v>1.3328</v>
      </c>
      <c r="AS49" s="1" t="n">
        <v>8</v>
      </c>
      <c r="AT49" s="1" t="n">
        <f aca="false">AVERAGE(BE49,BJ49)</f>
        <v>8.278645</v>
      </c>
      <c r="AU49" s="1" t="n">
        <f aca="false">STDEV(BE49,BJ49)/SQRT($AY$45)</f>
        <v>0.790355</v>
      </c>
      <c r="AW49" s="1" t="n">
        <f aca="false">AVERAGE(BF49,BK49)</f>
        <v>8.364035</v>
      </c>
      <c r="AX49" s="1" t="n">
        <f aca="false">STDEV(BF49,BK49)/SQRT($AY$45)</f>
        <v>0.029725</v>
      </c>
      <c r="BD49" s="1" t="n">
        <v>5</v>
      </c>
      <c r="BE49" s="1" t="n">
        <v>7.48829</v>
      </c>
      <c r="BF49" s="1" t="n">
        <v>8.39376</v>
      </c>
      <c r="BI49" s="1" t="n">
        <v>5</v>
      </c>
      <c r="BJ49" s="1" t="n">
        <v>9.069</v>
      </c>
      <c r="BK49" s="1" t="n">
        <v>8.33431</v>
      </c>
      <c r="BO49" s="1" t="n">
        <v>1.3328</v>
      </c>
      <c r="BP49" s="1" t="n">
        <v>8</v>
      </c>
      <c r="BQ49" s="1" t="n">
        <f aca="false">AVERAGE(BX49,CC49,CH49)</f>
        <v>6.22299666666667</v>
      </c>
      <c r="BR49" s="1" t="n">
        <f aca="false">STDEV(BX49,CC49,CH49)/SQRT($BS$45)</f>
        <v>0.230979761330824</v>
      </c>
      <c r="BT49" s="1" t="n">
        <f aca="false">AVERAGE(BY49,CD49,CI49)</f>
        <v>7.96168666666667</v>
      </c>
      <c r="BU49" s="1" t="n">
        <f aca="false">STDEV(BY49,CD49,CI49)/SQRT($BV$45)</f>
        <v>0.222620652406235</v>
      </c>
      <c r="BW49" s="1" t="n">
        <v>5</v>
      </c>
      <c r="BX49" s="1" t="n">
        <v>6.12267</v>
      </c>
      <c r="BY49" s="1" t="n">
        <v>8.39781</v>
      </c>
      <c r="CB49" s="1" t="n">
        <v>5</v>
      </c>
      <c r="CC49" s="1" t="n">
        <v>5.88264</v>
      </c>
      <c r="CD49" s="1" t="n">
        <v>7.66599</v>
      </c>
      <c r="CG49" s="1" t="n">
        <v>5</v>
      </c>
      <c r="CH49" s="1" t="n">
        <v>6.66368</v>
      </c>
      <c r="CI49" s="1" t="n">
        <v>7.82126</v>
      </c>
      <c r="CP49" s="1" t="n">
        <v>1.3328</v>
      </c>
      <c r="CQ49" s="1" t="n">
        <v>8</v>
      </c>
      <c r="CR49" s="1" t="n">
        <f aca="false">AVERAGE(CY49,DD49,DI49)</f>
        <v>8.54723</v>
      </c>
      <c r="CS49" s="1" t="n">
        <f aca="false">STDEV(CY49,DD49,DI49)/SQRT($CT$45)</f>
        <v>0.387695311939672</v>
      </c>
      <c r="CU49" s="1" t="n">
        <f aca="false">AVERAGE(CZ49,DE49,DJ49)</f>
        <v>11.2846333333333</v>
      </c>
      <c r="CV49" s="1" t="n">
        <f aca="false">STDEV(CZ49,DE49,DJ49)/SQRT($CW$45)</f>
        <v>0.612923859690401</v>
      </c>
      <c r="CX49" s="1" t="n">
        <v>7</v>
      </c>
      <c r="CY49" s="1" t="n">
        <v>9.103</v>
      </c>
      <c r="CZ49" s="1" t="n">
        <v>12.5083</v>
      </c>
      <c r="DC49" s="1" t="n">
        <v>7</v>
      </c>
      <c r="DD49" s="1" t="n">
        <v>8.7376</v>
      </c>
      <c r="DE49" s="1" t="n">
        <v>10.7361</v>
      </c>
      <c r="DH49" s="1" t="n">
        <v>7</v>
      </c>
      <c r="DI49" s="1" t="n">
        <v>7.80109</v>
      </c>
      <c r="DJ49" s="1" t="n">
        <v>10.6095</v>
      </c>
      <c r="DP49" s="1" t="n">
        <v>1.3328</v>
      </c>
      <c r="DQ49" s="1" t="n">
        <v>8</v>
      </c>
      <c r="DR49" s="1" t="n">
        <f aca="false">AVERAGE(DY49,ED49,EI49)</f>
        <v>13.2717666666667</v>
      </c>
      <c r="DS49" s="1" t="n">
        <f aca="false">STDEV(DY49,ED49,EI49)/SQRT($DT$45)</f>
        <v>0.705441290572393</v>
      </c>
      <c r="DU49" s="1" t="n">
        <f aca="false">AVERAGE(DZ49,EE49,EJ49)</f>
        <v>11.1058433333333</v>
      </c>
      <c r="DV49" s="1" t="n">
        <f aca="false">STDEV(DZ49,EE49,EJ49)/SQRT($DW$45)</f>
        <v>0.593527315471757</v>
      </c>
      <c r="DX49" s="1" t="n">
        <v>7</v>
      </c>
      <c r="DY49" s="1" t="n">
        <v>12.7725</v>
      </c>
      <c r="DZ49" s="1" t="n">
        <v>9.91983</v>
      </c>
      <c r="EC49" s="1" t="n">
        <v>7</v>
      </c>
      <c r="ED49" s="1" t="n">
        <v>14.6642</v>
      </c>
      <c r="EE49" s="1" t="n">
        <v>11.7419</v>
      </c>
      <c r="EH49" s="1" t="n">
        <v>7</v>
      </c>
      <c r="EI49" s="1" t="n">
        <v>12.3786</v>
      </c>
      <c r="EJ49" s="1" t="n">
        <v>11.6558</v>
      </c>
      <c r="ER49" s="1" t="n">
        <v>1.3328</v>
      </c>
      <c r="ES49" s="1" t="n">
        <v>8</v>
      </c>
      <c r="ET49" s="1" t="n">
        <f aca="false">AVERAGE(FA49,FF49,FK49)</f>
        <v>8.28369666666667</v>
      </c>
      <c r="EU49" s="1" t="n">
        <f aca="false">STDEV(FA49,FF49,FK49)/SQRT($EV$45)</f>
        <v>0.33683700609906</v>
      </c>
      <c r="EW49" s="1" t="n">
        <f aca="false">AVERAGE(FB49,FG49,FL49)</f>
        <v>8.53512666666667</v>
      </c>
      <c r="EX49" s="1" t="n">
        <f aca="false">STDEV(FB49,FG49,FL49)/SQRT($EY$45)</f>
        <v>0.116329953484809</v>
      </c>
      <c r="EZ49" s="1" t="n">
        <v>5</v>
      </c>
      <c r="FA49" s="1" t="n">
        <v>7.87</v>
      </c>
      <c r="FB49" s="1" t="n">
        <v>8.66798</v>
      </c>
      <c r="FE49" s="1" t="n">
        <v>5</v>
      </c>
      <c r="FF49" s="1" t="n">
        <v>8.03009</v>
      </c>
      <c r="FG49" s="1" t="n">
        <v>8.30329</v>
      </c>
      <c r="FJ49" s="1" t="n">
        <v>5</v>
      </c>
      <c r="FK49" s="1" t="n">
        <v>8.951</v>
      </c>
      <c r="FL49" s="1" t="n">
        <v>8.63411</v>
      </c>
      <c r="FR49" s="1" t="n">
        <v>1.3328</v>
      </c>
      <c r="FS49" s="1" t="n">
        <v>8</v>
      </c>
      <c r="FT49" s="1" t="n">
        <f aca="false">AVERAGE(GA49,GF49,GK49)</f>
        <v>9.44013333333333</v>
      </c>
      <c r="FU49" s="1" t="n">
        <f aca="false">STDEV(GA49,GF49,GK49)/SQRT($FV$45)</f>
        <v>0.327014947381784</v>
      </c>
      <c r="FW49" s="1" t="n">
        <f aca="false">AVERAGE(GB49,GG49,GL49)</f>
        <v>9.15798333333333</v>
      </c>
      <c r="FX49" s="1" t="n">
        <f aca="false">STDEV(GB49,GG49,GL49)/SQRT($FY$45)</f>
        <v>0.204691509377187</v>
      </c>
      <c r="FZ49" s="1" t="n">
        <v>5</v>
      </c>
      <c r="GA49" s="1" t="n">
        <v>9.85839</v>
      </c>
      <c r="GB49" s="1" t="n">
        <v>9.27867</v>
      </c>
      <c r="GE49" s="1" t="n">
        <v>5</v>
      </c>
      <c r="GF49" s="1" t="n">
        <v>8.79556</v>
      </c>
      <c r="GG49" s="1" t="n">
        <v>8.75886</v>
      </c>
      <c r="GJ49" s="1" t="n">
        <v>5</v>
      </c>
      <c r="GK49" s="1" t="n">
        <v>9.66645</v>
      </c>
      <c r="GL49" s="1" t="n">
        <v>9.43642</v>
      </c>
      <c r="GV49" s="1" t="n">
        <v>1.3328</v>
      </c>
      <c r="GW49" s="1" t="n">
        <v>8</v>
      </c>
      <c r="GX49" s="1" t="n">
        <f aca="false">AVERAGE(HG49,HL49)</f>
        <v>7.016625</v>
      </c>
      <c r="GY49" s="1" t="n">
        <f aca="false">STDEV(HG49,HL49)/SQRT($AY$45)</f>
        <v>0.129535</v>
      </c>
      <c r="HA49" s="1" t="n">
        <f aca="false">AVERAGE(HH49,HM49)</f>
        <v>8.378875</v>
      </c>
      <c r="HB49" s="1" t="n">
        <f aca="false">STDEV(HH49,HM49)/SQRT($AY$45)</f>
        <v>0.663115</v>
      </c>
      <c r="HF49" s="1" t="n">
        <v>6</v>
      </c>
      <c r="HG49" s="1" t="n">
        <v>7.14616</v>
      </c>
      <c r="HH49" s="1" t="n">
        <v>9.04199</v>
      </c>
      <c r="HK49" s="1" t="n">
        <v>6</v>
      </c>
      <c r="HL49" s="1" t="n">
        <v>6.88709</v>
      </c>
      <c r="HM49" s="1" t="n">
        <v>7.71576</v>
      </c>
      <c r="HQ49" s="1" t="n">
        <v>1.3328</v>
      </c>
      <c r="HR49" s="1" t="n">
        <v>8</v>
      </c>
      <c r="HS49" s="1" t="n">
        <f aca="false">AVERAGE(HZ49,IE49)</f>
        <v>7.29122</v>
      </c>
      <c r="HT49" s="1" t="n">
        <f aca="false">STDEV(HZ49,IE49)/SQRT($HU$45)</f>
        <v>0.20911</v>
      </c>
      <c r="HV49" s="1" t="n">
        <f aca="false">AVERAGE(IA49,IF49,IK49)</f>
        <v>8.501435</v>
      </c>
      <c r="HW49" s="1" t="n">
        <f aca="false">STDEV(IA49,IF49,IK49)/SQRT($BV$45)</f>
        <v>0.0163013542382221</v>
      </c>
      <c r="HY49" s="1" t="n">
        <v>6</v>
      </c>
      <c r="HZ49" s="1" t="n">
        <v>7.50033</v>
      </c>
      <c r="IA49" s="1" t="n">
        <v>8.5214</v>
      </c>
      <c r="ID49" s="1" t="n">
        <v>6</v>
      </c>
      <c r="IE49" s="1" t="n">
        <v>7.08211</v>
      </c>
      <c r="IF49" s="1" t="n">
        <v>8.48147</v>
      </c>
    </row>
    <row r="50" customFormat="false" ht="15" hidden="false" customHeight="false" outlineLevel="0" collapsed="false">
      <c r="D50" s="1" t="n">
        <v>1.4994</v>
      </c>
      <c r="E50" s="1" t="n">
        <v>9</v>
      </c>
      <c r="F50" s="1" t="n">
        <f aca="false">AVERAGE(BE50,BJ50,CY50,DD50,DI50,FA50,FF50,FK50,HG50,HL50,AC215,AH215,AM215,BE214,BJ214,CR214)</f>
        <v>8.191231</v>
      </c>
      <c r="G50" s="1" t="n">
        <f aca="false">STDEV(BE50,BJ50,CY50,DD50,DI50,FA50,FF50,FK50,HG50,HL50,AC215,AH215,AM215,BE214,BJ214,CR214)/SQRT($H$40)</f>
        <v>0.210073617821924</v>
      </c>
      <c r="H50" s="1" t="n">
        <v>9</v>
      </c>
      <c r="I50" s="1" t="n">
        <f aca="false">AVERAGE(BF50,BK50,CZ50,DE50,DJ50,FB50,FG50,FL50,HH50,HM50,AD215,AI215,AN215,BF214,BK214,CS214)</f>
        <v>9.45622</v>
      </c>
      <c r="J50" s="1" t="n">
        <f aca="false">STDEV(BF50,BK50,CZ50,DE50,DJ50,FB50,FG50,FL50,HH50,HM50,AD215,AI215,AN215,BF214,BK214,CS214)/SQRT($K$40)</f>
        <v>0.424344252911674</v>
      </c>
      <c r="Q50" s="1" t="n">
        <v>1.4994</v>
      </c>
      <c r="R50" s="1" t="n">
        <v>9</v>
      </c>
      <c r="S50" s="1" t="n">
        <f aca="false">AVERAGE(BX50,CC50,CH50,DY50,ED50,EI50,GA50,GF50,GK50,HZ50,IE50,BX214,CC214,CH214,CW214)</f>
        <v>9.33429090909091</v>
      </c>
      <c r="T50" s="1" t="n">
        <f aca="false">STDEV(BX50,CC50,CH50,DY50,ED50,EI50,GA50,GF50,GK50,HZ50,IE50,BX214,CC214,CH214,CW214)/SQRT($U$40)</f>
        <v>0.790692234457423</v>
      </c>
      <c r="U50" s="1" t="n">
        <v>9</v>
      </c>
      <c r="V50" s="1" t="n">
        <f aca="false">AVERAGE(BY50,CD50,CI50,DZ50,EE50,EJ50,GB50,GG50,GL50,IA50,IF50,BY214,CD214,CI214,CX214)</f>
        <v>9.35486909090909</v>
      </c>
      <c r="W50" s="1" t="n">
        <f aca="false">STDEV(BY50,CD50,CI50,DZ50,EE50,EJ50,GB50,GG50,GL50,IA50,IF50,BY214,CD214,CI214,CX214)/SQRT($X$40)</f>
        <v>0.375495151147485</v>
      </c>
      <c r="AR50" s="1" t="n">
        <v>1.4994</v>
      </c>
      <c r="AS50" s="1" t="n">
        <v>9</v>
      </c>
      <c r="AT50" s="1" t="n">
        <f aca="false">AVERAGE(BE50,BJ50)</f>
        <v>8.379385</v>
      </c>
      <c r="AU50" s="1" t="n">
        <f aca="false">STDEV(BE50,BJ50)/SQRT($AY$45)</f>
        <v>0.826065</v>
      </c>
      <c r="AW50" s="1" t="n">
        <f aca="false">AVERAGE(BF50,BK50)</f>
        <v>8.37945</v>
      </c>
      <c r="AX50" s="1" t="n">
        <f aca="false">STDEV(BF50,BK50)/SQRT($AY$45)</f>
        <v>0.0322300000000002</v>
      </c>
      <c r="BD50" s="1" t="n">
        <v>6</v>
      </c>
      <c r="BE50" s="1" t="n">
        <v>7.55332</v>
      </c>
      <c r="BF50" s="1" t="n">
        <v>8.41168</v>
      </c>
      <c r="BI50" s="1" t="n">
        <v>6</v>
      </c>
      <c r="BJ50" s="1" t="n">
        <v>9.20545</v>
      </c>
      <c r="BK50" s="1" t="n">
        <v>8.34722</v>
      </c>
      <c r="BO50" s="1" t="n">
        <v>1.4994</v>
      </c>
      <c r="BP50" s="1" t="n">
        <v>9</v>
      </c>
      <c r="BQ50" s="1" t="n">
        <f aca="false">AVERAGE(BX50,CC50,CH50)</f>
        <v>6.2631</v>
      </c>
      <c r="BR50" s="1" t="n">
        <f aca="false">STDEV(BX50,CC50,CH50)/SQRT($BS$45)</f>
        <v>0.214723690666245</v>
      </c>
      <c r="BT50" s="1" t="n">
        <f aca="false">AVERAGE(BY50,CD50,CI50)</f>
        <v>7.98179333333333</v>
      </c>
      <c r="BU50" s="1" t="n">
        <f aca="false">STDEV(BY50,CD50,CI50)/SQRT($BV$45)</f>
        <v>0.224913924745545</v>
      </c>
      <c r="BW50" s="1" t="n">
        <v>6</v>
      </c>
      <c r="BX50" s="1" t="n">
        <v>6.1998</v>
      </c>
      <c r="BY50" s="1" t="n">
        <v>8.42355</v>
      </c>
      <c r="CB50" s="1" t="n">
        <v>6</v>
      </c>
      <c r="CC50" s="1" t="n">
        <v>5.9269</v>
      </c>
      <c r="CD50" s="1" t="n">
        <v>7.68745</v>
      </c>
      <c r="CG50" s="1" t="n">
        <v>6</v>
      </c>
      <c r="CH50" s="1" t="n">
        <v>6.6626</v>
      </c>
      <c r="CI50" s="1" t="n">
        <v>7.83438</v>
      </c>
      <c r="CP50" s="1" t="n">
        <v>1.4994</v>
      </c>
      <c r="CQ50" s="1" t="n">
        <v>9</v>
      </c>
      <c r="CR50" s="1" t="n">
        <f aca="false">AVERAGE(CY50,DD50,DI50)</f>
        <v>8.67226666666667</v>
      </c>
      <c r="CS50" s="1" t="n">
        <f aca="false">STDEV(CY50,DD50,DI50)/SQRT($CT$45)</f>
        <v>0.394852208399267</v>
      </c>
      <c r="CU50" s="1" t="n">
        <f aca="false">AVERAGE(CZ50,DE50,DJ50)</f>
        <v>11.7388666666667</v>
      </c>
      <c r="CV50" s="1" t="n">
        <f aca="false">STDEV(CZ50,DE50,DJ50)/SQRT($CW$45)</f>
        <v>0.637725061797358</v>
      </c>
      <c r="CX50" s="1" t="n">
        <v>8</v>
      </c>
      <c r="CY50" s="1" t="n">
        <v>9.2234</v>
      </c>
      <c r="CZ50" s="1" t="n">
        <v>13.0063</v>
      </c>
      <c r="DC50" s="1" t="n">
        <v>8</v>
      </c>
      <c r="DD50" s="1" t="n">
        <v>8.88651</v>
      </c>
      <c r="DE50" s="1" t="n">
        <v>11.2288</v>
      </c>
      <c r="DH50" s="1" t="n">
        <v>8</v>
      </c>
      <c r="DI50" s="1" t="n">
        <v>7.90689</v>
      </c>
      <c r="DJ50" s="1" t="n">
        <v>10.9815</v>
      </c>
      <c r="DP50" s="1" t="n">
        <v>1.4994</v>
      </c>
      <c r="DQ50" s="1" t="n">
        <v>9</v>
      </c>
      <c r="DR50" s="1" t="n">
        <f aca="false">AVERAGE(DY50,ED50,EI50)</f>
        <v>13.5205</v>
      </c>
      <c r="DS50" s="1" t="n">
        <f aca="false">STDEV(DY50,ED50,EI50)/SQRT($DT$45)</f>
        <v>0.890254426180142</v>
      </c>
      <c r="DU50" s="1" t="n">
        <f aca="false">AVERAGE(DZ50,EE50,EJ50)</f>
        <v>11.3358333333333</v>
      </c>
      <c r="DV50" s="1" t="n">
        <f aca="false">STDEV(DZ50,EE50,EJ50)/SQRT($DW$45)</f>
        <v>0.572773010110559</v>
      </c>
      <c r="DX50" s="1" t="n">
        <v>8</v>
      </c>
      <c r="DY50" s="1" t="n">
        <v>12.9343</v>
      </c>
      <c r="DZ50" s="1" t="n">
        <v>10.1964</v>
      </c>
      <c r="EC50" s="1" t="n">
        <v>8</v>
      </c>
      <c r="ED50" s="1" t="n">
        <v>15.2696</v>
      </c>
      <c r="EE50" s="1" t="n">
        <v>12.0079</v>
      </c>
      <c r="EH50" s="1" t="n">
        <v>8</v>
      </c>
      <c r="EI50" s="1" t="n">
        <v>12.3576</v>
      </c>
      <c r="EJ50" s="1" t="n">
        <v>11.8032</v>
      </c>
      <c r="ER50" s="1" t="n">
        <v>1.4994</v>
      </c>
      <c r="ES50" s="1" t="n">
        <v>9</v>
      </c>
      <c r="ET50" s="1" t="n">
        <f aca="false">AVERAGE(FA50,FF50,FK50)</f>
        <v>8.31838666666667</v>
      </c>
      <c r="EU50" s="1" t="n">
        <f aca="false">STDEV(FA50,FF50,FK50)/SQRT($EV$45)</f>
        <v>0.361206476563075</v>
      </c>
      <c r="EW50" s="1" t="n">
        <f aca="false">AVERAGE(FB50,FG50,FL50)</f>
        <v>8.54569</v>
      </c>
      <c r="EX50" s="1" t="n">
        <f aca="false">STDEV(FB50,FG50,FL50)/SQRT($EY$45)</f>
        <v>0.119899133580411</v>
      </c>
      <c r="EZ50" s="1" t="n">
        <v>6</v>
      </c>
      <c r="FA50" s="1" t="n">
        <v>7.87346</v>
      </c>
      <c r="FB50" s="1" t="n">
        <v>8.67051</v>
      </c>
      <c r="FE50" s="1" t="n">
        <v>6</v>
      </c>
      <c r="FF50" s="1" t="n">
        <v>8.04796</v>
      </c>
      <c r="FG50" s="1" t="n">
        <v>8.30596</v>
      </c>
      <c r="FJ50" s="1" t="n">
        <v>6</v>
      </c>
      <c r="FK50" s="1" t="n">
        <v>9.03374</v>
      </c>
      <c r="FL50" s="1" t="n">
        <v>8.6606</v>
      </c>
      <c r="FR50" s="1" t="n">
        <v>1.4994</v>
      </c>
      <c r="FS50" s="1" t="n">
        <v>9</v>
      </c>
      <c r="FT50" s="1" t="n">
        <f aca="false">AVERAGE(GA50,GF50,GK50)</f>
        <v>9.47546</v>
      </c>
      <c r="FU50" s="1" t="n">
        <f aca="false">STDEV(GA50,GF50,GK50)/SQRT($FV$45)</f>
        <v>0.343140683830991</v>
      </c>
      <c r="FW50" s="1" t="n">
        <f aca="false">AVERAGE(GB50,GG50,GL50)</f>
        <v>9.26515666666667</v>
      </c>
      <c r="FX50" s="1" t="n">
        <f aca="false">STDEV(GB50,GG50,GL50)/SQRT($FY$45)</f>
        <v>0.189576374963877</v>
      </c>
      <c r="FZ50" s="1" t="n">
        <v>6</v>
      </c>
      <c r="GA50" s="1" t="n">
        <v>9.88563</v>
      </c>
      <c r="GB50" s="1" t="n">
        <v>9.35974</v>
      </c>
      <c r="GE50" s="1" t="n">
        <v>6</v>
      </c>
      <c r="GF50" s="1" t="n">
        <v>8.79387</v>
      </c>
      <c r="GG50" s="1" t="n">
        <v>8.89989</v>
      </c>
      <c r="GJ50" s="1" t="n">
        <v>6</v>
      </c>
      <c r="GK50" s="1" t="n">
        <v>9.74688</v>
      </c>
      <c r="GL50" s="1" t="n">
        <v>9.53584</v>
      </c>
      <c r="GV50" s="1" t="n">
        <v>1.4994</v>
      </c>
      <c r="GW50" s="1" t="n">
        <v>9</v>
      </c>
      <c r="GX50" s="1" t="n">
        <f aca="false">AVERAGE(HG50,HL50)</f>
        <v>7.09079</v>
      </c>
      <c r="GY50" s="1" t="n">
        <f aca="false">STDEV(HG50,HL50)/SQRT($AY$45)</f>
        <v>0.13487</v>
      </c>
      <c r="HA50" s="1" t="n">
        <f aca="false">AVERAGE(HH50,HM50)</f>
        <v>8.474815</v>
      </c>
      <c r="HB50" s="1" t="n">
        <f aca="false">STDEV(HH50,HM50)/SQRT($AY$45)</f>
        <v>0.720245</v>
      </c>
      <c r="HF50" s="1" t="n">
        <v>7</v>
      </c>
      <c r="HG50" s="1" t="n">
        <v>7.22566</v>
      </c>
      <c r="HH50" s="1" t="n">
        <v>9.19506</v>
      </c>
      <c r="HK50" s="1" t="n">
        <v>7</v>
      </c>
      <c r="HL50" s="1" t="n">
        <v>6.95592</v>
      </c>
      <c r="HM50" s="1" t="n">
        <v>7.75457</v>
      </c>
      <c r="HQ50" s="1" t="n">
        <v>1.4994</v>
      </c>
      <c r="HR50" s="1" t="n">
        <v>9</v>
      </c>
      <c r="HS50" s="1" t="n">
        <f aca="false">AVERAGE(HZ50,IE50)</f>
        <v>7.45001</v>
      </c>
      <c r="HT50" s="1" t="n">
        <f aca="false">STDEV(HZ50,IE50)/SQRT($HU$45)</f>
        <v>0.07144</v>
      </c>
      <c r="HV50" s="1" t="n">
        <f aca="false">AVERAGE(IA50,IF50,IK50)</f>
        <v>8.577605</v>
      </c>
      <c r="HW50" s="1" t="n">
        <f aca="false">STDEV(IA50,IF50,IK50)/SQRT($BV$45)</f>
        <v>0.0166524477680215</v>
      </c>
      <c r="HY50" s="1" t="n">
        <v>7</v>
      </c>
      <c r="HZ50" s="1" t="n">
        <v>7.52145</v>
      </c>
      <c r="IA50" s="1" t="n">
        <v>8.55721</v>
      </c>
      <c r="ID50" s="1" t="n">
        <v>7</v>
      </c>
      <c r="IE50" s="1" t="n">
        <v>7.37857</v>
      </c>
      <c r="IF50" s="1" t="n">
        <v>8.598</v>
      </c>
    </row>
    <row r="51" customFormat="false" ht="15" hidden="false" customHeight="false" outlineLevel="0" collapsed="false">
      <c r="D51" s="1" t="n">
        <v>1.666</v>
      </c>
      <c r="E51" s="1" t="n">
        <v>10</v>
      </c>
      <c r="F51" s="1" t="n">
        <f aca="false">AVERAGE(BE51,BJ51,CY51,DD51,DI51,FA51,FF51,FK51,HG51,HL51,AC216,AH216,AM216,BE215,BJ215,CR215)</f>
        <v>8.296942</v>
      </c>
      <c r="G51" s="1" t="n">
        <f aca="false">STDEV(BE51,BJ51,CY51,DD51,DI51,FA51,FF51,FK51,HG51,HL51,AC216,AH216,AM216,BE215,BJ215,CR215)/SQRT($H$40)</f>
        <v>0.220764218079933</v>
      </c>
      <c r="H51" s="1" t="n">
        <v>10</v>
      </c>
      <c r="I51" s="1" t="n">
        <f aca="false">AVERAGE(BF51,BK51,CZ51,DE51,DJ51,FB51,FG51,FL51,HH51,HM51,AD216,AI216,AN216,BF215,BK215,CS215)</f>
        <v>9.609697</v>
      </c>
      <c r="J51" s="1" t="n">
        <f aca="false">STDEV(BF51,BK51,CZ51,DE51,DJ51,FB51,FG51,FL51,HH51,HM51,AD216,AI216,AN216,BF215,BK215,CS215)/SQRT($K$40)</f>
        <v>0.468463718739316</v>
      </c>
      <c r="Q51" s="1" t="n">
        <v>1.666</v>
      </c>
      <c r="R51" s="1" t="n">
        <v>10</v>
      </c>
      <c r="S51" s="1" t="n">
        <f aca="false">AVERAGE(BX51,CC51,CH51,DY51,ED51,EI51,GA51,GF51,GK51,HZ51,IE51,BX215,CC215,CH215,CW215)</f>
        <v>9.44412</v>
      </c>
      <c r="T51" s="1" t="n">
        <f aca="false">STDEV(BX51,CC51,CH51,DY51,ED51,EI51,GA51,GF51,GK51,HZ51,IE51,BX215,CC215,CH215,CW215)/SQRT($U$40)</f>
        <v>0.810190124014522</v>
      </c>
      <c r="U51" s="1" t="n">
        <v>10</v>
      </c>
      <c r="V51" s="1" t="n">
        <f aca="false">AVERAGE(BY51,CD51,CI51,DZ51,EE51,EJ51,GB51,GG51,GL51,IA51,IF51,BY215,CD215,CI215,CX215)</f>
        <v>9.48387727272727</v>
      </c>
      <c r="W51" s="1" t="n">
        <f aca="false">STDEV(BY51,CD51,CI51,DZ51,EE51,EJ51,GB51,GG51,GL51,IA51,IF51,BY215,CD215,CI215,CX215)/SQRT($X$40)</f>
        <v>0.394922552058149</v>
      </c>
      <c r="AR51" s="1" t="n">
        <v>1.666</v>
      </c>
      <c r="AS51" s="1" t="n">
        <v>10</v>
      </c>
      <c r="AT51" s="1" t="n">
        <f aca="false">AVERAGE(BE51,BJ51)</f>
        <v>8.492095</v>
      </c>
      <c r="AU51" s="1" t="n">
        <f aca="false">STDEV(BE51,BJ51)/SQRT($AY$45)</f>
        <v>0.808035</v>
      </c>
      <c r="AW51" s="1" t="n">
        <f aca="false">AVERAGE(BF51,BK51)</f>
        <v>8.3903</v>
      </c>
      <c r="AX51" s="1" t="n">
        <f aca="false">STDEV(BF51,BK51)/SQRT($AY$45)</f>
        <v>0.0491999999999999</v>
      </c>
      <c r="BD51" s="1" t="n">
        <v>7</v>
      </c>
      <c r="BE51" s="1" t="n">
        <v>7.68406</v>
      </c>
      <c r="BF51" s="1" t="n">
        <v>8.4395</v>
      </c>
      <c r="BI51" s="1" t="n">
        <v>7</v>
      </c>
      <c r="BJ51" s="1" t="n">
        <v>9.30013</v>
      </c>
      <c r="BK51" s="1" t="n">
        <v>8.3411</v>
      </c>
      <c r="BO51" s="1" t="n">
        <v>1.666</v>
      </c>
      <c r="BP51" s="1" t="n">
        <v>10</v>
      </c>
      <c r="BQ51" s="1" t="n">
        <f aca="false">AVERAGE(BX51,CC51,CH51)</f>
        <v>6.34906</v>
      </c>
      <c r="BR51" s="1" t="n">
        <f aca="false">STDEV(BX51,CC51,CH51)/SQRT($BS$45)</f>
        <v>0.232460127548791</v>
      </c>
      <c r="BT51" s="1" t="n">
        <f aca="false">AVERAGE(BY51,CD51,CI51)</f>
        <v>8.02145</v>
      </c>
      <c r="BU51" s="1" t="n">
        <f aca="false">STDEV(BY51,CD51,CI51)/SQRT($BV$45)</f>
        <v>0.219590837771828</v>
      </c>
      <c r="BW51" s="1" t="n">
        <v>7</v>
      </c>
      <c r="BX51" s="1" t="n">
        <v>6.40387</v>
      </c>
      <c r="BY51" s="1" t="n">
        <v>8.43894</v>
      </c>
      <c r="CB51" s="1" t="n">
        <v>7</v>
      </c>
      <c r="CC51" s="1" t="n">
        <v>5.92183</v>
      </c>
      <c r="CD51" s="1" t="n">
        <v>7.69465</v>
      </c>
      <c r="CG51" s="1" t="n">
        <v>7</v>
      </c>
      <c r="CH51" s="1" t="n">
        <v>6.72148</v>
      </c>
      <c r="CI51" s="1" t="n">
        <v>7.93076</v>
      </c>
      <c r="CP51" s="1" t="n">
        <v>1.666</v>
      </c>
      <c r="CQ51" s="1" t="n">
        <v>10</v>
      </c>
      <c r="CR51" s="1" t="n">
        <f aca="false">AVERAGE(CY51,DD51,DI51)</f>
        <v>8.85157333333333</v>
      </c>
      <c r="CS51" s="1" t="n">
        <f aca="false">STDEV(CY51,DD51,DI51)/SQRT($CT$45)</f>
        <v>0.439873310182729</v>
      </c>
      <c r="CU51" s="1" t="n">
        <f aca="false">AVERAGE(CZ51,DE51,DJ51)</f>
        <v>12.1360333333333</v>
      </c>
      <c r="CV51" s="1" t="n">
        <f aca="false">STDEV(CZ51,DE51,DJ51)/SQRT($CW$45)</f>
        <v>0.696527640833043</v>
      </c>
      <c r="CX51" s="1" t="n">
        <v>9</v>
      </c>
      <c r="CY51" s="1" t="n">
        <v>9.46561</v>
      </c>
      <c r="CZ51" s="1" t="n">
        <v>13.5086</v>
      </c>
      <c r="DC51" s="1" t="n">
        <v>9</v>
      </c>
      <c r="DD51" s="1" t="n">
        <v>9.09016</v>
      </c>
      <c r="DE51" s="1" t="n">
        <v>11.6559</v>
      </c>
      <c r="DH51" s="1" t="n">
        <v>9</v>
      </c>
      <c r="DI51" s="1" t="n">
        <v>7.99895</v>
      </c>
      <c r="DJ51" s="1" t="n">
        <v>11.2436</v>
      </c>
      <c r="DP51" s="1" t="n">
        <v>1.666</v>
      </c>
      <c r="DQ51" s="1" t="n">
        <v>10</v>
      </c>
      <c r="DR51" s="1" t="n">
        <f aca="false">AVERAGE(DY51,ED51,EI51)</f>
        <v>13.7323333333333</v>
      </c>
      <c r="DS51" s="1" t="n">
        <f aca="false">STDEV(DY51,ED51,EI51)/SQRT($DT$45)</f>
        <v>1.05681095176847</v>
      </c>
      <c r="DU51" s="1" t="n">
        <f aca="false">AVERAGE(DZ51,EE51,EJ51)</f>
        <v>11.5823333333333</v>
      </c>
      <c r="DV51" s="1" t="n">
        <f aca="false">STDEV(DZ51,EE51,EJ51)/SQRT($DW$45)</f>
        <v>0.570222308500037</v>
      </c>
      <c r="DX51" s="1" t="n">
        <v>9</v>
      </c>
      <c r="DY51" s="1" t="n">
        <v>13.0651</v>
      </c>
      <c r="DZ51" s="1" t="n">
        <v>10.4636</v>
      </c>
      <c r="EC51" s="1" t="n">
        <v>9</v>
      </c>
      <c r="ED51" s="1" t="n">
        <v>15.8028</v>
      </c>
      <c r="EE51" s="1" t="n">
        <v>12.3335</v>
      </c>
      <c r="EH51" s="1" t="n">
        <v>9</v>
      </c>
      <c r="EI51" s="1" t="n">
        <v>12.3291</v>
      </c>
      <c r="EJ51" s="1" t="n">
        <v>11.9499</v>
      </c>
      <c r="ER51" s="1" t="n">
        <v>1.666</v>
      </c>
      <c r="ES51" s="1" t="n">
        <v>10</v>
      </c>
      <c r="ET51" s="1" t="n">
        <f aca="false">AVERAGE(FA51,FF51,FK51)</f>
        <v>8.36664666666667</v>
      </c>
      <c r="EU51" s="1" t="n">
        <f aca="false">STDEV(FA51,FF51,FK51)/SQRT($EV$45)</f>
        <v>0.394271123227546</v>
      </c>
      <c r="EW51" s="1" t="n">
        <f aca="false">AVERAGE(FB51,FG51,FL51)</f>
        <v>8.59116</v>
      </c>
      <c r="EX51" s="1" t="n">
        <f aca="false">STDEV(FB51,FG51,FL51)/SQRT($EY$45)</f>
        <v>0.147769837698136</v>
      </c>
      <c r="EZ51" s="1" t="n">
        <v>7</v>
      </c>
      <c r="FA51" s="1" t="n">
        <v>7.88533</v>
      </c>
      <c r="FB51" s="1" t="n">
        <v>8.78724</v>
      </c>
      <c r="FE51" s="1" t="n">
        <v>7</v>
      </c>
      <c r="FF51" s="1" t="n">
        <v>8.06638</v>
      </c>
      <c r="FG51" s="1" t="n">
        <v>8.30162</v>
      </c>
      <c r="FJ51" s="1" t="n">
        <v>7</v>
      </c>
      <c r="FK51" s="1" t="n">
        <v>9.14823</v>
      </c>
      <c r="FL51" s="1" t="n">
        <v>8.68462</v>
      </c>
      <c r="FR51" s="1" t="n">
        <v>1.666</v>
      </c>
      <c r="FS51" s="1" t="n">
        <v>10</v>
      </c>
      <c r="FT51" s="1" t="n">
        <f aca="false">AVERAGE(GA51,GF51,GK51)</f>
        <v>9.48456666666667</v>
      </c>
      <c r="FU51" s="1" t="n">
        <f aca="false">STDEV(GA51,GF51,GK51)/SQRT($FV$45)</f>
        <v>0.335703730211295</v>
      </c>
      <c r="FW51" s="1" t="n">
        <f aca="false">AVERAGE(GB51,GG51,GL51)</f>
        <v>9.36662333333334</v>
      </c>
      <c r="FX51" s="1" t="n">
        <f aca="false">STDEV(GB51,GG51,GL51)/SQRT($FY$45)</f>
        <v>0.208747405758996</v>
      </c>
      <c r="FZ51" s="1" t="n">
        <v>7</v>
      </c>
      <c r="GA51" s="1" t="n">
        <v>9.85429</v>
      </c>
      <c r="GB51" s="1" t="n">
        <v>9.42536</v>
      </c>
      <c r="GE51" s="1" t="n">
        <v>7</v>
      </c>
      <c r="GF51" s="1" t="n">
        <v>8.81435</v>
      </c>
      <c r="GG51" s="1" t="n">
        <v>8.97929</v>
      </c>
      <c r="GJ51" s="1" t="n">
        <v>7</v>
      </c>
      <c r="GK51" s="1" t="n">
        <v>9.78506</v>
      </c>
      <c r="GL51" s="1" t="n">
        <v>9.69522</v>
      </c>
      <c r="GV51" s="1" t="n">
        <v>1.666</v>
      </c>
      <c r="GW51" s="1" t="n">
        <v>10</v>
      </c>
      <c r="GX51" s="1" t="n">
        <f aca="false">AVERAGE(HG51,HL51)</f>
        <v>7.165285</v>
      </c>
      <c r="GY51" s="1" t="n">
        <f aca="false">STDEV(HG51,HL51)/SQRT($AY$45)</f>
        <v>0.147895</v>
      </c>
      <c r="HA51" s="1" t="n">
        <f aca="false">AVERAGE(HH51,HM51)</f>
        <v>8.567395</v>
      </c>
      <c r="HB51" s="1" t="n">
        <f aca="false">STDEV(HH51,HM51)/SQRT($AY$45)</f>
        <v>0.758025</v>
      </c>
      <c r="HF51" s="1" t="n">
        <v>8</v>
      </c>
      <c r="HG51" s="1" t="n">
        <v>7.31318</v>
      </c>
      <c r="HH51" s="1" t="n">
        <v>9.32542</v>
      </c>
      <c r="HK51" s="1" t="n">
        <v>8</v>
      </c>
      <c r="HL51" s="1" t="n">
        <v>7.01739</v>
      </c>
      <c r="HM51" s="1" t="n">
        <v>7.80937</v>
      </c>
      <c r="HQ51" s="1" t="n">
        <v>1.666</v>
      </c>
      <c r="HR51" s="1" t="n">
        <v>10</v>
      </c>
      <c r="HS51" s="1" t="n">
        <f aca="false">AVERAGE(HZ51,IE51)</f>
        <v>7.59372</v>
      </c>
      <c r="HT51" s="1" t="n">
        <f aca="false">STDEV(HZ51,IE51)/SQRT($HU$45)</f>
        <v>0.0340799999999999</v>
      </c>
      <c r="HV51" s="1" t="n">
        <f aca="false">AVERAGE(IA51,IF51,IK51)</f>
        <v>8.705715</v>
      </c>
      <c r="HW51" s="1" t="n">
        <f aca="false">STDEV(IA51,IF51,IK51)/SQRT($BV$45)</f>
        <v>0.0681325571955143</v>
      </c>
      <c r="HY51" s="1" t="n">
        <v>8</v>
      </c>
      <c r="HZ51" s="1" t="n">
        <v>7.55964</v>
      </c>
      <c r="IA51" s="1" t="n">
        <v>8.62227</v>
      </c>
      <c r="ID51" s="1" t="n">
        <v>8</v>
      </c>
      <c r="IE51" s="1" t="n">
        <v>7.6278</v>
      </c>
      <c r="IF51" s="1" t="n">
        <v>8.78916</v>
      </c>
    </row>
    <row r="52" customFormat="false" ht="15" hidden="false" customHeight="false" outlineLevel="0" collapsed="false">
      <c r="D52" s="1" t="n">
        <v>1.8326</v>
      </c>
      <c r="E52" s="1" t="n">
        <v>11</v>
      </c>
      <c r="F52" s="1" t="n">
        <f aca="false">AVERAGE(BE52,BJ52,CY52,DD52,DI52,FA52,FF52,FK52,HG52,HL52,AC217,AH217,AM217,BE216,BJ216,CR216)</f>
        <v>8.409437</v>
      </c>
      <c r="G52" s="1" t="n">
        <f aca="false">STDEV(BE52,BJ52,CY52,DD52,DI52,FA52,FF52,FK52,HG52,HL52,AC217,AH217,AM217,BE216,BJ216,CR216)/SQRT($H$40)</f>
        <v>0.232166416403461</v>
      </c>
      <c r="H52" s="1" t="n">
        <v>11</v>
      </c>
      <c r="I52" s="1" t="n">
        <f aca="false">AVERAGE(BF52,BK52,CZ52,DE52,DJ52,FB52,FG52,FL52,HH52,HM52,AD217,AI217,AN217,BF216,BK216,CS216)</f>
        <v>9.766372</v>
      </c>
      <c r="J52" s="1" t="n">
        <f aca="false">STDEV(BF52,BK52,CZ52,DE52,DJ52,FB52,FG52,FL52,HH52,HM52,AD217,AI217,AN217,BF216,BK216,CS216)/SQRT($K$40)</f>
        <v>0.510302148314822</v>
      </c>
      <c r="Q52" s="1" t="n">
        <v>1.8326</v>
      </c>
      <c r="R52" s="1" t="n">
        <v>11</v>
      </c>
      <c r="S52" s="1" t="n">
        <f aca="false">AVERAGE(BX52,CC52,CH52,DY52,ED52,EI52,GA52,GF52,GK52,HZ52,IE52,BX216,CC216,CH216,CW216)</f>
        <v>9.56145818181818</v>
      </c>
      <c r="T52" s="1" t="n">
        <f aca="false">STDEV(BX52,CC52,CH52,DY52,ED52,EI52,GA52,GF52,GK52,HZ52,IE52,BX216,CC216,CH216,CW216)/SQRT($U$40)</f>
        <v>0.829445239430804</v>
      </c>
      <c r="U52" s="1" t="n">
        <v>11</v>
      </c>
      <c r="V52" s="1" t="n">
        <f aca="false">AVERAGE(BY52,CD52,CI52,DZ52,EE52,EJ52,GB52,GG52,GL52,IA52,IF52,BY216,CD216,CI216,CX216)</f>
        <v>9.61564090909091</v>
      </c>
      <c r="W52" s="1" t="n">
        <f aca="false">STDEV(BY52,CD52,CI52,DZ52,EE52,EJ52,GB52,GG52,GL52,IA52,IF52,BY216,CD216,CI216,CX216)/SQRT($X$40)</f>
        <v>0.416722372170337</v>
      </c>
      <c r="AR52" s="1" t="n">
        <v>1.8326</v>
      </c>
      <c r="AS52" s="1" t="n">
        <v>11</v>
      </c>
      <c r="AT52" s="1" t="n">
        <f aca="false">AVERAGE(BE52,BJ52)</f>
        <v>8.618285</v>
      </c>
      <c r="AU52" s="1" t="n">
        <f aca="false">STDEV(BE52,BJ52)/SQRT($AY$45)</f>
        <v>0.826715</v>
      </c>
      <c r="AW52" s="1" t="n">
        <f aca="false">AVERAGE(BF52,BK52)</f>
        <v>8.41087</v>
      </c>
      <c r="AX52" s="1" t="n">
        <f aca="false">STDEV(BF52,BK52)/SQRT($AY$45)</f>
        <v>0.0581500000000004</v>
      </c>
      <c r="BD52" s="1" t="n">
        <v>8</v>
      </c>
      <c r="BE52" s="1" t="n">
        <v>7.79157</v>
      </c>
      <c r="BF52" s="1" t="n">
        <v>8.46902</v>
      </c>
      <c r="BI52" s="1" t="n">
        <v>8</v>
      </c>
      <c r="BJ52" s="1" t="n">
        <v>9.445</v>
      </c>
      <c r="BK52" s="1" t="n">
        <v>8.35272</v>
      </c>
      <c r="BO52" s="1" t="n">
        <v>1.8326</v>
      </c>
      <c r="BP52" s="1" t="n">
        <v>11</v>
      </c>
      <c r="BQ52" s="1" t="n">
        <f aca="false">AVERAGE(BX52,CC52,CH52)</f>
        <v>6.44677666666667</v>
      </c>
      <c r="BR52" s="1" t="n">
        <f aca="false">STDEV(BX52,CC52,CH52)/SQRT($BS$45)</f>
        <v>0.245052119376901</v>
      </c>
      <c r="BT52" s="1" t="n">
        <f aca="false">AVERAGE(BY52,CD52,CI52)</f>
        <v>8.05560666666667</v>
      </c>
      <c r="BU52" s="1" t="n">
        <f aca="false">STDEV(BY52,CD52,CI52)/SQRT($BV$45)</f>
        <v>0.233786050505823</v>
      </c>
      <c r="BW52" s="1" t="n">
        <v>8</v>
      </c>
      <c r="BX52" s="1" t="n">
        <v>6.54188</v>
      </c>
      <c r="BY52" s="1" t="n">
        <v>8.49379</v>
      </c>
      <c r="CB52" s="1" t="n">
        <v>8</v>
      </c>
      <c r="CC52" s="1" t="n">
        <v>5.98285</v>
      </c>
      <c r="CD52" s="1" t="n">
        <v>7.69522</v>
      </c>
      <c r="CG52" s="1" t="n">
        <v>8</v>
      </c>
      <c r="CH52" s="1" t="n">
        <v>6.8156</v>
      </c>
      <c r="CI52" s="1" t="n">
        <v>7.97781</v>
      </c>
      <c r="CP52" s="1" t="n">
        <v>1.8326</v>
      </c>
      <c r="CQ52" s="1" t="n">
        <v>11</v>
      </c>
      <c r="CR52" s="1" t="n">
        <f aca="false">AVERAGE(CY52,DD52,DI52)</f>
        <v>9.04754</v>
      </c>
      <c r="CS52" s="1" t="n">
        <f aca="false">STDEV(CY52,DD52,DI52)/SQRT($CT$45)</f>
        <v>0.467380974402396</v>
      </c>
      <c r="CU52" s="1" t="n">
        <f aca="false">AVERAGE(CZ52,DE52,DJ52)</f>
        <v>12.5304666666667</v>
      </c>
      <c r="CV52" s="1" t="n">
        <f aca="false">STDEV(CZ52,DE52,DJ52)/SQRT($CW$45)</f>
        <v>0.732640997427193</v>
      </c>
      <c r="CX52" s="1" t="n">
        <v>10</v>
      </c>
      <c r="CY52" s="1" t="n">
        <v>9.70626</v>
      </c>
      <c r="CZ52" s="1" t="n">
        <v>13.9548</v>
      </c>
      <c r="DC52" s="1" t="n">
        <v>10</v>
      </c>
      <c r="DD52" s="1" t="n">
        <v>9.29255</v>
      </c>
      <c r="DE52" s="1" t="n">
        <v>12.1162</v>
      </c>
      <c r="DH52" s="1" t="n">
        <v>10</v>
      </c>
      <c r="DI52" s="1" t="n">
        <v>8.14381</v>
      </c>
      <c r="DJ52" s="1" t="n">
        <v>11.5204</v>
      </c>
      <c r="DP52" s="1" t="n">
        <v>1.8326</v>
      </c>
      <c r="DQ52" s="1" t="n">
        <v>11</v>
      </c>
      <c r="DR52" s="1" t="n">
        <f aca="false">AVERAGE(DY52,ED52,EI52)</f>
        <v>13.96</v>
      </c>
      <c r="DS52" s="1" t="n">
        <f aca="false">STDEV(DY52,ED52,EI52)/SQRT($DT$45)</f>
        <v>1.16099170970339</v>
      </c>
      <c r="DU52" s="1" t="n">
        <f aca="false">AVERAGE(DZ52,EE52,EJ52)</f>
        <v>11.8424666666667</v>
      </c>
      <c r="DV52" s="1" t="n">
        <f aca="false">STDEV(DZ52,EE52,EJ52)/SQRT($DW$45)</f>
        <v>0.556649226273702</v>
      </c>
      <c r="DX52" s="1" t="n">
        <v>10</v>
      </c>
      <c r="DY52" s="1" t="n">
        <v>13.322</v>
      </c>
      <c r="DZ52" s="1" t="n">
        <v>10.7768</v>
      </c>
      <c r="EC52" s="1" t="n">
        <v>10</v>
      </c>
      <c r="ED52" s="1" t="n">
        <v>16.2125</v>
      </c>
      <c r="EE52" s="1" t="n">
        <v>12.6543</v>
      </c>
      <c r="EH52" s="1" t="n">
        <v>10</v>
      </c>
      <c r="EI52" s="1" t="n">
        <v>12.3455</v>
      </c>
      <c r="EJ52" s="1" t="n">
        <v>12.0963</v>
      </c>
      <c r="ER52" s="1" t="n">
        <v>1.8326</v>
      </c>
      <c r="ES52" s="1" t="n">
        <v>11</v>
      </c>
      <c r="ET52" s="1" t="n">
        <f aca="false">AVERAGE(FA52,FF52,FK52)</f>
        <v>8.41557</v>
      </c>
      <c r="EU52" s="1" t="n">
        <f aca="false">STDEV(FA52,FF52,FK52)/SQRT($EV$45)</f>
        <v>0.40039922156934</v>
      </c>
      <c r="EW52" s="1" t="n">
        <f aca="false">AVERAGE(FB52,FG52,FL52)</f>
        <v>8.62488666666667</v>
      </c>
      <c r="EX52" s="1" t="n">
        <f aca="false">STDEV(FB52,FG52,FL52)/SQRT($EY$45)</f>
        <v>0.154693638560579</v>
      </c>
      <c r="EZ52" s="1" t="n">
        <v>8</v>
      </c>
      <c r="FA52" s="1" t="n">
        <v>7.90787</v>
      </c>
      <c r="FB52" s="1" t="n">
        <v>8.84623</v>
      </c>
      <c r="FE52" s="1" t="n">
        <v>8</v>
      </c>
      <c r="FF52" s="1" t="n">
        <v>8.1331</v>
      </c>
      <c r="FG52" s="1" t="n">
        <v>8.32701</v>
      </c>
      <c r="FJ52" s="1" t="n">
        <v>8</v>
      </c>
      <c r="FK52" s="1" t="n">
        <v>9.20574</v>
      </c>
      <c r="FL52" s="1" t="n">
        <v>8.70142</v>
      </c>
      <c r="FR52" s="1" t="n">
        <v>1.8326</v>
      </c>
      <c r="FS52" s="1" t="n">
        <v>11</v>
      </c>
      <c r="FT52" s="1" t="n">
        <f aca="false">AVERAGE(GA52,GF52,GK52)</f>
        <v>9.51882333333333</v>
      </c>
      <c r="FU52" s="1" t="n">
        <f aca="false">STDEV(GA52,GF52,GK52)/SQRT($FV$45)</f>
        <v>0.328216656307656</v>
      </c>
      <c r="FW52" s="1" t="n">
        <f aca="false">AVERAGE(GB52,GG52,GL52)</f>
        <v>9.49151333333333</v>
      </c>
      <c r="FX52" s="1" t="n">
        <f aca="false">STDEV(GB52,GG52,GL52)/SQRT($FY$45)</f>
        <v>0.218765853850895</v>
      </c>
      <c r="FZ52" s="1" t="n">
        <v>8</v>
      </c>
      <c r="GA52" s="1" t="n">
        <v>9.85403</v>
      </c>
      <c r="GB52" s="1" t="n">
        <v>9.48857</v>
      </c>
      <c r="GE52" s="1" t="n">
        <v>8</v>
      </c>
      <c r="GF52" s="1" t="n">
        <v>8.86244</v>
      </c>
      <c r="GG52" s="1" t="n">
        <v>9.11408</v>
      </c>
      <c r="GJ52" s="1" t="n">
        <v>8</v>
      </c>
      <c r="GK52" s="1" t="n">
        <v>9.84</v>
      </c>
      <c r="GL52" s="1" t="n">
        <v>9.87189</v>
      </c>
      <c r="GV52" s="1" t="n">
        <v>1.8326</v>
      </c>
      <c r="GW52" s="1" t="n">
        <v>11</v>
      </c>
      <c r="GX52" s="1" t="n">
        <f aca="false">AVERAGE(HG52,HL52)</f>
        <v>7.234235</v>
      </c>
      <c r="GY52" s="1" t="n">
        <f aca="false">STDEV(HG52,HL52)/SQRT($AY$45)</f>
        <v>0.160005</v>
      </c>
      <c r="HA52" s="1" t="n">
        <f aca="false">AVERAGE(HH52,HM52)</f>
        <v>8.68796</v>
      </c>
      <c r="HB52" s="1" t="n">
        <f aca="false">STDEV(HH52,HM52)/SQRT($AY$45)</f>
        <v>0.80546</v>
      </c>
      <c r="HF52" s="1" t="n">
        <v>9</v>
      </c>
      <c r="HG52" s="1" t="n">
        <v>7.39424</v>
      </c>
      <c r="HH52" s="1" t="n">
        <v>9.49342</v>
      </c>
      <c r="HK52" s="1" t="n">
        <v>9</v>
      </c>
      <c r="HL52" s="1" t="n">
        <v>7.07423</v>
      </c>
      <c r="HM52" s="1" t="n">
        <v>7.8825</v>
      </c>
      <c r="HQ52" s="1" t="n">
        <v>1.8326</v>
      </c>
      <c r="HR52" s="1" t="n">
        <v>11</v>
      </c>
      <c r="HS52" s="1" t="n">
        <f aca="false">AVERAGE(HZ52,IE52)</f>
        <v>7.69962</v>
      </c>
      <c r="HT52" s="1" t="n">
        <f aca="false">STDEV(HZ52,IE52)/SQRT($HU$45)</f>
        <v>0.09816</v>
      </c>
      <c r="HV52" s="1" t="n">
        <f aca="false">AVERAGE(IA52,IF52,IK52)</f>
        <v>8.801645</v>
      </c>
      <c r="HW52" s="1" t="n">
        <f aca="false">STDEV(IA52,IF52,IK52)/SQRT($BV$45)</f>
        <v>0.0923988355806857</v>
      </c>
      <c r="HY52" s="1" t="n">
        <v>9</v>
      </c>
      <c r="HZ52" s="1" t="n">
        <v>7.60146</v>
      </c>
      <c r="IA52" s="1" t="n">
        <v>8.68848</v>
      </c>
      <c r="ID52" s="1" t="n">
        <v>9</v>
      </c>
      <c r="IE52" s="1" t="n">
        <v>7.79778</v>
      </c>
      <c r="IF52" s="1" t="n">
        <v>8.91481</v>
      </c>
    </row>
    <row r="53" customFormat="false" ht="15" hidden="false" customHeight="false" outlineLevel="0" collapsed="false">
      <c r="D53" s="1" t="n">
        <v>1.9992</v>
      </c>
      <c r="E53" s="1" t="n">
        <v>12</v>
      </c>
      <c r="F53" s="1" t="n">
        <f aca="false">AVERAGE(BE53,BJ53,CY53,DD53,DI53,FA53,FF53,FK53,HG53,HL53,AC218,AH218,AM218,BE217,BJ217,CR217)</f>
        <v>8.53355</v>
      </c>
      <c r="G53" s="1" t="n">
        <f aca="false">STDEV(BE53,BJ53,CY53,DD53,DI53,FA53,FF53,FK53,HG53,HL53,AC218,AH218,AM218,BE217,BJ217,CR217)/SQRT($H$40)</f>
        <v>0.246768850208719</v>
      </c>
      <c r="H53" s="1" t="n">
        <v>12</v>
      </c>
      <c r="I53" s="1" t="n">
        <f aca="false">AVERAGE(BF53,BK53,CZ53,DE53,DJ53,FB53,FG53,FL53,HH53,HM53,AD218,AI218,AN218,BF217,BK217,CS217)</f>
        <v>9.924534</v>
      </c>
      <c r="J53" s="1" t="n">
        <f aca="false">STDEV(BF53,BK53,CZ53,DE53,DJ53,FB53,FG53,FL53,HH53,HM53,AD218,AI218,AN218,BF217,BK217,CS217)/SQRT($K$40)</f>
        <v>0.551056153896769</v>
      </c>
      <c r="Q53" s="1" t="n">
        <v>1.9992</v>
      </c>
      <c r="R53" s="1" t="n">
        <v>12</v>
      </c>
      <c r="S53" s="1" t="n">
        <f aca="false">AVERAGE(BX53,CC53,CH53,DY53,ED53,EI53,GA53,GF53,GK53,HZ53,IE53,BX217,CC217,CH217,CW217)</f>
        <v>9.65216636363636</v>
      </c>
      <c r="T53" s="1" t="n">
        <f aca="false">STDEV(BX53,CC53,CH53,DY53,ED53,EI53,GA53,GF53,GK53,HZ53,IE53,BX217,CC217,CH217,CW217)/SQRT($U$40)</f>
        <v>0.846274401944801</v>
      </c>
      <c r="U53" s="1" t="n">
        <v>12</v>
      </c>
      <c r="V53" s="1" t="n">
        <f aca="false">AVERAGE(BY53,CD53,CI53,DZ53,EE53,EJ53,GB53,GG53,GL53,IA53,IF53,BY217,CD217,CI217,CX217)</f>
        <v>9.76110181818182</v>
      </c>
      <c r="W53" s="1" t="n">
        <f aca="false">STDEV(BY53,CD53,CI53,DZ53,EE53,EJ53,GB53,GG53,GL53,IA53,IF53,BY217,CD217,CI217,CX217)/SQRT($X$40)</f>
        <v>0.443120745010233</v>
      </c>
      <c r="AR53" s="1" t="n">
        <v>1.9992</v>
      </c>
      <c r="AS53" s="1" t="n">
        <v>12</v>
      </c>
      <c r="AT53" s="1" t="n">
        <f aca="false">AVERAGE(BE53,BJ53)</f>
        <v>8.747685</v>
      </c>
      <c r="AU53" s="1" t="n">
        <f aca="false">STDEV(BE53,BJ53)/SQRT($AY$45)</f>
        <v>0.853594999999999</v>
      </c>
      <c r="AW53" s="1" t="n">
        <f aca="false">AVERAGE(BF53,BK53)</f>
        <v>8.4318</v>
      </c>
      <c r="AX53" s="1" t="n">
        <f aca="false">STDEV(BF53,BK53)/SQRT($AY$45)</f>
        <v>0.0820099999999995</v>
      </c>
      <c r="BD53" s="1" t="n">
        <v>9</v>
      </c>
      <c r="BE53" s="1" t="n">
        <v>7.89409</v>
      </c>
      <c r="BF53" s="1" t="n">
        <v>8.51381</v>
      </c>
      <c r="BI53" s="1" t="n">
        <v>9</v>
      </c>
      <c r="BJ53" s="1" t="n">
        <v>9.60128</v>
      </c>
      <c r="BK53" s="1" t="n">
        <v>8.34979</v>
      </c>
      <c r="BO53" s="1" t="n">
        <v>1.9992</v>
      </c>
      <c r="BP53" s="1" t="n">
        <v>12</v>
      </c>
      <c r="BQ53" s="1" t="n">
        <f aca="false">AVERAGE(BX53,CC53,CH53)</f>
        <v>6.51393666666667</v>
      </c>
      <c r="BR53" s="1" t="n">
        <f aca="false">STDEV(BX53,CC53,CH53)/SQRT($BS$45)</f>
        <v>0.245466202991595</v>
      </c>
      <c r="BT53" s="1" t="n">
        <f aca="false">AVERAGE(BY53,CD53,CI53)</f>
        <v>8.09608333333333</v>
      </c>
      <c r="BU53" s="1" t="n">
        <f aca="false">STDEV(BY53,CD53,CI53)/SQRT($BV$45)</f>
        <v>0.231722567620084</v>
      </c>
      <c r="BW53" s="1" t="n">
        <v>9</v>
      </c>
      <c r="BX53" s="1" t="n">
        <v>6.64537</v>
      </c>
      <c r="BY53" s="1" t="n">
        <v>8.52047</v>
      </c>
      <c r="CB53" s="1" t="n">
        <v>9</v>
      </c>
      <c r="CC53" s="1" t="n">
        <v>6.03858</v>
      </c>
      <c r="CD53" s="1" t="n">
        <v>7.72262</v>
      </c>
      <c r="CG53" s="1" t="n">
        <v>9</v>
      </c>
      <c r="CH53" s="1" t="n">
        <v>6.85786</v>
      </c>
      <c r="CI53" s="1" t="n">
        <v>8.04516</v>
      </c>
      <c r="CP53" s="1" t="n">
        <v>1.9992</v>
      </c>
      <c r="CQ53" s="1" t="n">
        <v>12</v>
      </c>
      <c r="CR53" s="1" t="n">
        <f aca="false">AVERAGE(CY53,DD53,DI53)</f>
        <v>9.24387666666667</v>
      </c>
      <c r="CS53" s="1" t="n">
        <f aca="false">STDEV(CY53,DD53,DI53)/SQRT($CT$45)</f>
        <v>0.483822256113866</v>
      </c>
      <c r="CU53" s="1" t="n">
        <f aca="false">AVERAGE(CZ53,DE53,DJ53)</f>
        <v>12.9258666666667</v>
      </c>
      <c r="CV53" s="1" t="n">
        <f aca="false">STDEV(CZ53,DE53,DJ53)/SQRT($CW$45)</f>
        <v>0.738600208352108</v>
      </c>
      <c r="CX53" s="1" t="n">
        <v>11</v>
      </c>
      <c r="CY53" s="1" t="n">
        <v>9.92883</v>
      </c>
      <c r="CZ53" s="1" t="n">
        <v>14.3065</v>
      </c>
      <c r="DC53" s="1" t="n">
        <v>11</v>
      </c>
      <c r="DD53" s="1" t="n">
        <v>9.49333</v>
      </c>
      <c r="DE53" s="1" t="n">
        <v>12.6905</v>
      </c>
      <c r="DH53" s="1" t="n">
        <v>11</v>
      </c>
      <c r="DI53" s="1" t="n">
        <v>8.30947</v>
      </c>
      <c r="DJ53" s="1" t="n">
        <v>11.7806</v>
      </c>
      <c r="DP53" s="1" t="n">
        <v>1.9992</v>
      </c>
      <c r="DQ53" s="1" t="n">
        <v>12</v>
      </c>
      <c r="DR53" s="1" t="n">
        <f aca="false">AVERAGE(DY53,ED53,EI53)</f>
        <v>14.1358</v>
      </c>
      <c r="DS53" s="1" t="n">
        <f aca="false">STDEV(DY53,ED53,EI53)/SQRT($DT$45)</f>
        <v>1.29196595543381</v>
      </c>
      <c r="DU53" s="1" t="n">
        <f aca="false">AVERAGE(DZ53,EE53,EJ53)</f>
        <v>12.1451666666667</v>
      </c>
      <c r="DV53" s="1" t="n">
        <f aca="false">STDEV(DZ53,EE53,EJ53)/SQRT($DW$45)</f>
        <v>0.558066126109721</v>
      </c>
      <c r="DX53" s="1" t="n">
        <v>11</v>
      </c>
      <c r="DY53" s="1" t="n">
        <v>13.3705</v>
      </c>
      <c r="DZ53" s="1" t="n">
        <v>11.1443</v>
      </c>
      <c r="EC53" s="1" t="n">
        <v>11</v>
      </c>
      <c r="ED53" s="1" t="n">
        <v>16.6558</v>
      </c>
      <c r="EE53" s="1" t="n">
        <v>13.0734</v>
      </c>
      <c r="EH53" s="1" t="n">
        <v>11</v>
      </c>
      <c r="EI53" s="1" t="n">
        <v>12.3811</v>
      </c>
      <c r="EJ53" s="1" t="n">
        <v>12.2178</v>
      </c>
      <c r="ER53" s="1" t="n">
        <v>1.9992</v>
      </c>
      <c r="ES53" s="1" t="n">
        <v>12</v>
      </c>
      <c r="ET53" s="1" t="n">
        <f aca="false">AVERAGE(FA53,FF53,FK53)</f>
        <v>8.50505666666667</v>
      </c>
      <c r="EU53" s="1" t="n">
        <f aca="false">STDEV(FA53,FF53,FK53)/SQRT($EV$45)</f>
        <v>0.443501262318133</v>
      </c>
      <c r="EW53" s="1" t="n">
        <f aca="false">AVERAGE(FB53,FG53,FL53)</f>
        <v>8.66266333333333</v>
      </c>
      <c r="EX53" s="1" t="n">
        <f aca="false">STDEV(FB53,FG53,FL53)/SQRT($EY$45)</f>
        <v>0.172684094648131</v>
      </c>
      <c r="EZ53" s="1" t="n">
        <v>9</v>
      </c>
      <c r="FA53" s="1" t="n">
        <v>7.94932</v>
      </c>
      <c r="FB53" s="1" t="n">
        <v>8.91336</v>
      </c>
      <c r="FE53" s="1" t="n">
        <v>9</v>
      </c>
      <c r="FF53" s="1" t="n">
        <v>8.18422</v>
      </c>
      <c r="FG53" s="1" t="n">
        <v>8.33159</v>
      </c>
      <c r="FJ53" s="1" t="n">
        <v>9</v>
      </c>
      <c r="FK53" s="1" t="n">
        <v>9.38163</v>
      </c>
      <c r="FL53" s="1" t="n">
        <v>8.74304</v>
      </c>
      <c r="FR53" s="1" t="n">
        <v>1.9992</v>
      </c>
      <c r="FS53" s="1" t="n">
        <v>12</v>
      </c>
      <c r="FT53" s="1" t="n">
        <f aca="false">AVERAGE(GA53,GF53,GK53)</f>
        <v>9.50122666666667</v>
      </c>
      <c r="FU53" s="1" t="n">
        <f aca="false">STDEV(GA53,GF53,GK53)/SQRT($FV$45)</f>
        <v>0.326654046218796</v>
      </c>
      <c r="FW53" s="1" t="n">
        <f aca="false">AVERAGE(GB53,GG53,GL53)</f>
        <v>9.60832</v>
      </c>
      <c r="FX53" s="1" t="n">
        <f aca="false">STDEV(GB53,GG53,GL53)/SQRT($FY$45)</f>
        <v>0.239780091125181</v>
      </c>
      <c r="FZ53" s="1" t="n">
        <v>9</v>
      </c>
      <c r="GA53" s="1" t="n">
        <v>9.81238</v>
      </c>
      <c r="GB53" s="1" t="n">
        <v>9.59083</v>
      </c>
      <c r="GE53" s="1" t="n">
        <v>9</v>
      </c>
      <c r="GF53" s="1" t="n">
        <v>8.84816</v>
      </c>
      <c r="GG53" s="1" t="n">
        <v>9.20203</v>
      </c>
      <c r="GJ53" s="1" t="n">
        <v>9</v>
      </c>
      <c r="GK53" s="1" t="n">
        <v>9.84314</v>
      </c>
      <c r="GL53" s="1" t="n">
        <v>10.0321</v>
      </c>
      <c r="GV53" s="1" t="n">
        <v>1.9992</v>
      </c>
      <c r="GW53" s="1" t="n">
        <v>12</v>
      </c>
      <c r="GX53" s="1" t="n">
        <f aca="false">AVERAGE(HG53,HL53)</f>
        <v>7.296665</v>
      </c>
      <c r="GY53" s="1" t="n">
        <f aca="false">STDEV(HG53,HL53)/SQRT($AY$45)</f>
        <v>0.172255</v>
      </c>
      <c r="HA53" s="1" t="n">
        <f aca="false">AVERAGE(HH53,HM53)</f>
        <v>8.808075</v>
      </c>
      <c r="HB53" s="1" t="n">
        <f aca="false">STDEV(HH53,HM53)/SQRT($AY$45)</f>
        <v>0.869335</v>
      </c>
      <c r="HF53" s="1" t="n">
        <v>10</v>
      </c>
      <c r="HG53" s="1" t="n">
        <v>7.46892</v>
      </c>
      <c r="HH53" s="1" t="n">
        <v>9.67741</v>
      </c>
      <c r="HK53" s="1" t="n">
        <v>10</v>
      </c>
      <c r="HL53" s="1" t="n">
        <v>7.12441</v>
      </c>
      <c r="HM53" s="1" t="n">
        <v>7.93874</v>
      </c>
      <c r="HQ53" s="1" t="n">
        <v>1.9992</v>
      </c>
      <c r="HR53" s="1" t="n">
        <v>12</v>
      </c>
      <c r="HS53" s="1" t="n">
        <f aca="false">AVERAGE(HZ53,IE53)</f>
        <v>7.86047</v>
      </c>
      <c r="HT53" s="1" t="n">
        <f aca="false">STDEV(HZ53,IE53)/SQRT($HU$45)</f>
        <v>0.18329</v>
      </c>
      <c r="HV53" s="1" t="n">
        <f aca="false">AVERAGE(IA53,IF53,IK53)</f>
        <v>8.911705</v>
      </c>
      <c r="HW53" s="1" t="n">
        <f aca="false">STDEV(IA53,IF53,IK53)/SQRT($BV$45)</f>
        <v>0.110304605600431</v>
      </c>
      <c r="HY53" s="1" t="n">
        <v>10</v>
      </c>
      <c r="HZ53" s="1" t="n">
        <v>7.67718</v>
      </c>
      <c r="IA53" s="1" t="n">
        <v>8.77661</v>
      </c>
      <c r="ID53" s="1" t="n">
        <v>10</v>
      </c>
      <c r="IE53" s="1" t="n">
        <v>8.04376</v>
      </c>
      <c r="IF53" s="1" t="n">
        <v>9.0468</v>
      </c>
    </row>
    <row r="54" customFormat="false" ht="15" hidden="false" customHeight="false" outlineLevel="0" collapsed="false">
      <c r="D54" s="1" t="n">
        <v>2.1658</v>
      </c>
      <c r="E54" s="1" t="n">
        <v>13</v>
      </c>
      <c r="F54" s="1" t="n">
        <f aca="false">AVERAGE(BE54,BJ54,CY54,DD54,DI54,FA54,FF54,FK54,HG54,HL54,AC219,AH219,AM219,BE218,BJ218,CR218)</f>
        <v>8.664044</v>
      </c>
      <c r="G54" s="1" t="n">
        <f aca="false">STDEV(BE54,BJ54,CY54,DD54,DI54,FA54,FF54,FK54,HG54,HL54,AC219,AH219,AM219,BE218,BJ218,CR218)/SQRT($H$40)</f>
        <v>0.262104316200842</v>
      </c>
      <c r="H54" s="1" t="n">
        <v>13</v>
      </c>
      <c r="I54" s="1" t="n">
        <f aca="false">AVERAGE(BF54,BK54,CZ54,DE54,DJ54,FB54,FG54,FL54,HH54,HM54,AD219,AI219,AN219,BF218,BK218,CS218)</f>
        <v>10.070859</v>
      </c>
      <c r="J54" s="1" t="n">
        <f aca="false">STDEV(BF54,BK54,CZ54,DE54,DJ54,FB54,FG54,FL54,HH54,HM54,AD219,AI219,AN219,BF218,BK218,CS218)/SQRT($K$40)</f>
        <v>0.585534394984912</v>
      </c>
      <c r="Q54" s="1" t="n">
        <v>2.1658</v>
      </c>
      <c r="R54" s="1" t="n">
        <v>13</v>
      </c>
      <c r="S54" s="1" t="n">
        <f aca="false">AVERAGE(BX54,CC54,CH54,DY54,ED54,EI54,GA54,GF54,GK54,HZ54,IE54,BX218,CC218,CH218,CW218)</f>
        <v>9.78771727272727</v>
      </c>
      <c r="T54" s="1" t="n">
        <f aca="false">STDEV(BX54,CC54,CH54,DY54,ED54,EI54,GA54,GF54,GK54,HZ54,IE54,BX218,CC218,CH218,CW218)/SQRT($U$40)</f>
        <v>0.880162775944761</v>
      </c>
      <c r="U54" s="1" t="n">
        <v>13</v>
      </c>
      <c r="V54" s="1" t="n">
        <f aca="false">AVERAGE(BY54,CD54,CI54,DZ54,EE54,EJ54,GB54,GG54,GL54,IA54,IF54,BY218,CD218,CI218,CX218)</f>
        <v>9.90912363636364</v>
      </c>
      <c r="W54" s="1" t="n">
        <f aca="false">STDEV(BY54,CD54,CI54,DZ54,EE54,EJ54,GB54,GG54,GL54,IA54,IF54,BY218,CD218,CI218,CX218)/SQRT($X$40)</f>
        <v>0.471573209011811</v>
      </c>
      <c r="AR54" s="1" t="n">
        <v>2.1658</v>
      </c>
      <c r="AS54" s="1" t="n">
        <v>13</v>
      </c>
      <c r="AT54" s="1" t="n">
        <f aca="false">AVERAGE(BE54,BJ54)</f>
        <v>8.87697</v>
      </c>
      <c r="AU54" s="1" t="n">
        <f aca="false">STDEV(BE54,BJ54)/SQRT($AY$45)</f>
        <v>0.87965</v>
      </c>
      <c r="AW54" s="1" t="n">
        <f aca="false">AVERAGE(BF54,BK54)</f>
        <v>8.46085</v>
      </c>
      <c r="AX54" s="1" t="n">
        <f aca="false">STDEV(BF54,BK54)/SQRT($AY$45)</f>
        <v>0.11432</v>
      </c>
      <c r="BD54" s="1" t="n">
        <v>10</v>
      </c>
      <c r="BE54" s="1" t="n">
        <v>7.99732</v>
      </c>
      <c r="BF54" s="1" t="n">
        <v>8.57517</v>
      </c>
      <c r="BI54" s="1" t="n">
        <v>10</v>
      </c>
      <c r="BJ54" s="1" t="n">
        <v>9.75662</v>
      </c>
      <c r="BK54" s="1" t="n">
        <v>8.34653</v>
      </c>
      <c r="BO54" s="1" t="n">
        <v>2.1658</v>
      </c>
      <c r="BP54" s="1" t="n">
        <v>13</v>
      </c>
      <c r="BQ54" s="1" t="n">
        <f aca="false">AVERAGE(BX54,CC54,CH54)</f>
        <v>6.60194666666667</v>
      </c>
      <c r="BR54" s="1" t="n">
        <f aca="false">STDEV(BX54,CC54,CH54)/SQRT($BS$45)</f>
        <v>0.24265188929365</v>
      </c>
      <c r="BT54" s="1" t="n">
        <f aca="false">AVERAGE(BY54,CD54,CI54)</f>
        <v>8.11691666666667</v>
      </c>
      <c r="BU54" s="1" t="n">
        <f aca="false">STDEV(BY54,CD54,CI54)/SQRT($BV$45)</f>
        <v>0.244359224662744</v>
      </c>
      <c r="BW54" s="1" t="n">
        <v>10</v>
      </c>
      <c r="BX54" s="1" t="n">
        <v>6.7642</v>
      </c>
      <c r="BY54" s="1" t="n">
        <v>8.56782</v>
      </c>
      <c r="CB54" s="1" t="n">
        <v>10</v>
      </c>
      <c r="CC54" s="1" t="n">
        <v>6.12472</v>
      </c>
      <c r="CD54" s="1" t="n">
        <v>7.72822</v>
      </c>
      <c r="CG54" s="1" t="n">
        <v>10</v>
      </c>
      <c r="CH54" s="1" t="n">
        <v>6.91692</v>
      </c>
      <c r="CI54" s="1" t="n">
        <v>8.05471</v>
      </c>
      <c r="CP54" s="1" t="n">
        <v>2.1658</v>
      </c>
      <c r="CQ54" s="1" t="n">
        <v>13</v>
      </c>
      <c r="CR54" s="1" t="n">
        <f aca="false">AVERAGE(CY54,DD54,DI54)</f>
        <v>9.44430333333333</v>
      </c>
      <c r="CS54" s="1" t="n">
        <f aca="false">STDEV(CY54,DD54,DI54)/SQRT($CT$45)</f>
        <v>0.504615688101131</v>
      </c>
      <c r="CU54" s="1" t="n">
        <f aca="false">AVERAGE(CZ54,DE54,DJ54)</f>
        <v>13.2719</v>
      </c>
      <c r="CV54" s="1" t="n">
        <f aca="false">STDEV(CZ54,DE54,DJ54)/SQRT($CW$45)</f>
        <v>0.753503001542352</v>
      </c>
      <c r="CX54" s="1" t="n">
        <v>12</v>
      </c>
      <c r="CY54" s="1" t="n">
        <v>10.1691</v>
      </c>
      <c r="CZ54" s="1" t="n">
        <v>14.6427</v>
      </c>
      <c r="DC54" s="1" t="n">
        <v>12</v>
      </c>
      <c r="DD54" s="1" t="n">
        <v>9.69011</v>
      </c>
      <c r="DE54" s="1" t="n">
        <v>13.1287</v>
      </c>
      <c r="DH54" s="1" t="n">
        <v>12</v>
      </c>
      <c r="DI54" s="1" t="n">
        <v>8.4737</v>
      </c>
      <c r="DJ54" s="1" t="n">
        <v>12.0443</v>
      </c>
      <c r="DP54" s="1" t="n">
        <v>2.1658</v>
      </c>
      <c r="DQ54" s="1" t="n">
        <v>13</v>
      </c>
      <c r="DR54" s="1" t="n">
        <f aca="false">AVERAGE(DY54,ED54,EI54)</f>
        <v>14.4157333333333</v>
      </c>
      <c r="DS54" s="1" t="n">
        <f aca="false">STDEV(DY54,ED54,EI54)/SQRT($DT$45)</f>
        <v>1.51694667049014</v>
      </c>
      <c r="DU54" s="1" t="n">
        <f aca="false">AVERAGE(DZ54,EE54,EJ54)</f>
        <v>12.4584333333333</v>
      </c>
      <c r="DV54" s="1" t="n">
        <f aca="false">STDEV(DZ54,EE54,EJ54)/SQRT($DW$45)</f>
        <v>0.552423793638342</v>
      </c>
      <c r="DX54" s="1" t="n">
        <v>12</v>
      </c>
      <c r="DY54" s="1" t="n">
        <v>13.5131</v>
      </c>
      <c r="DZ54" s="1" t="n">
        <v>11.5326</v>
      </c>
      <c r="EC54" s="1" t="n">
        <v>12</v>
      </c>
      <c r="ED54" s="1" t="n">
        <v>17.3755</v>
      </c>
      <c r="EE54" s="1" t="n">
        <v>13.4435</v>
      </c>
      <c r="EH54" s="1" t="n">
        <v>12</v>
      </c>
      <c r="EI54" s="1" t="n">
        <v>12.3586</v>
      </c>
      <c r="EJ54" s="1" t="n">
        <v>12.3992</v>
      </c>
      <c r="ER54" s="1" t="n">
        <v>2.1658</v>
      </c>
      <c r="ES54" s="1" t="n">
        <v>13</v>
      </c>
      <c r="ET54" s="1" t="n">
        <f aca="false">AVERAGE(FA54,FF54,FK54)</f>
        <v>8.6045</v>
      </c>
      <c r="EU54" s="1" t="n">
        <f aca="false">STDEV(FA54,FF54,FK54)/SQRT($EV$45)</f>
        <v>0.495188014024303</v>
      </c>
      <c r="EW54" s="1" t="n">
        <f aca="false">AVERAGE(FB54,FG54,FL54)</f>
        <v>8.71220333333333</v>
      </c>
      <c r="EX54" s="1" t="n">
        <f aca="false">STDEV(FB54,FG54,FL54)/SQRT($EY$45)</f>
        <v>0.192828226610571</v>
      </c>
      <c r="EZ54" s="1" t="n">
        <v>10</v>
      </c>
      <c r="FA54" s="1" t="n">
        <v>7.97462</v>
      </c>
      <c r="FB54" s="1" t="n">
        <v>9.00103</v>
      </c>
      <c r="FE54" s="1" t="n">
        <v>10</v>
      </c>
      <c r="FF54" s="1" t="n">
        <v>8.25757</v>
      </c>
      <c r="FG54" s="1" t="n">
        <v>8.34647</v>
      </c>
      <c r="FJ54" s="1" t="n">
        <v>10</v>
      </c>
      <c r="FK54" s="1" t="n">
        <v>9.58131</v>
      </c>
      <c r="FL54" s="1" t="n">
        <v>8.78911</v>
      </c>
      <c r="FR54" s="1" t="n">
        <v>2.1658</v>
      </c>
      <c r="FS54" s="1" t="n">
        <v>13</v>
      </c>
      <c r="FT54" s="1" t="n">
        <f aca="false">AVERAGE(GA54,GF54,GK54)</f>
        <v>9.53318666666667</v>
      </c>
      <c r="FU54" s="1" t="n">
        <f aca="false">STDEV(GA54,GF54,GK54)/SQRT($FV$45)</f>
        <v>0.337694645912217</v>
      </c>
      <c r="FW54" s="1" t="n">
        <f aca="false">AVERAGE(GB54,GG54,GL54)</f>
        <v>9.72232666666667</v>
      </c>
      <c r="FX54" s="1" t="n">
        <f aca="false">STDEV(GB54,GG54,GL54)/SQRT($FY$45)</f>
        <v>0.250699316202587</v>
      </c>
      <c r="FZ54" s="1" t="n">
        <v>10</v>
      </c>
      <c r="GA54" s="1" t="n">
        <v>9.81333</v>
      </c>
      <c r="GB54" s="1" t="n">
        <v>9.74587</v>
      </c>
      <c r="GE54" s="1" t="n">
        <v>10</v>
      </c>
      <c r="GF54" s="1" t="n">
        <v>8.8609</v>
      </c>
      <c r="GG54" s="1" t="n">
        <v>9.27681</v>
      </c>
      <c r="GJ54" s="1" t="n">
        <v>10</v>
      </c>
      <c r="GK54" s="1" t="n">
        <v>9.92533</v>
      </c>
      <c r="GL54" s="1" t="n">
        <v>10.1443</v>
      </c>
      <c r="GV54" s="1" t="n">
        <v>2.1658</v>
      </c>
      <c r="GW54" s="1" t="n">
        <v>13</v>
      </c>
      <c r="GX54" s="1" t="n">
        <f aca="false">AVERAGE(HG54,HL54)</f>
        <v>7.370045</v>
      </c>
      <c r="GY54" s="1" t="n">
        <f aca="false">STDEV(HG54,HL54)/SQRT($AY$45)</f>
        <v>0.186225</v>
      </c>
      <c r="HA54" s="1" t="n">
        <f aca="false">AVERAGE(HH54,HM54)</f>
        <v>8.91729</v>
      </c>
      <c r="HB54" s="1" t="n">
        <f aca="false">STDEV(HH54,HM54)/SQRT($AY$45)</f>
        <v>0.89194</v>
      </c>
      <c r="HF54" s="1" t="n">
        <v>11</v>
      </c>
      <c r="HG54" s="1" t="n">
        <v>7.55627</v>
      </c>
      <c r="HH54" s="1" t="n">
        <v>9.80923</v>
      </c>
      <c r="HK54" s="1" t="n">
        <v>11</v>
      </c>
      <c r="HL54" s="1" t="n">
        <v>7.18382</v>
      </c>
      <c r="HM54" s="1" t="n">
        <v>8.02535</v>
      </c>
      <c r="HQ54" s="1" t="n">
        <v>2.1658</v>
      </c>
      <c r="HR54" s="1" t="n">
        <v>13</v>
      </c>
      <c r="HS54" s="1" t="n">
        <f aca="false">AVERAGE(HZ54,IE54)</f>
        <v>8.006145</v>
      </c>
      <c r="HT54" s="1" t="n">
        <f aca="false">STDEV(HZ54,IE54)/SQRT($HU$45)</f>
        <v>0.238065</v>
      </c>
      <c r="HV54" s="1" t="n">
        <f aca="false">AVERAGE(IA54,IF54,IK54)</f>
        <v>9.053665</v>
      </c>
      <c r="HW54" s="1" t="n">
        <f aca="false">STDEV(IA54,IF54,IK54)/SQRT($BV$45)</f>
        <v>0.172758429075593</v>
      </c>
      <c r="HY54" s="1" t="n">
        <v>11</v>
      </c>
      <c r="HZ54" s="1" t="n">
        <v>7.76808</v>
      </c>
      <c r="IA54" s="1" t="n">
        <v>8.84208</v>
      </c>
      <c r="ID54" s="1" t="n">
        <v>11</v>
      </c>
      <c r="IE54" s="1" t="n">
        <v>8.24421</v>
      </c>
      <c r="IF54" s="1" t="n">
        <v>9.26525</v>
      </c>
    </row>
    <row r="55" customFormat="false" ht="15" hidden="false" customHeight="false" outlineLevel="0" collapsed="false">
      <c r="D55" s="1" t="n">
        <v>2.3324</v>
      </c>
      <c r="E55" s="1" t="n">
        <v>14</v>
      </c>
      <c r="F55" s="1" t="n">
        <f aca="false">AVERAGE(BE55,BJ55,CY55,DD55,DI55,FA55,FF55,FK55,HG55,HL55,AC220,AH220,AM220,BE219,BJ219,CR219)</f>
        <v>8.799901</v>
      </c>
      <c r="G55" s="1" t="n">
        <f aca="false">STDEV(BE55,BJ55,CY55,DD55,DI55,FA55,FF55,FK55,HG55,HL55,AC220,AH220,AM220,BE219,BJ219,CR219)/SQRT($H$40)</f>
        <v>0.276837779761728</v>
      </c>
      <c r="H55" s="1" t="n">
        <v>14</v>
      </c>
      <c r="I55" s="1" t="n">
        <f aca="false">AVERAGE(BF55,BK55,CZ55,DE55,DJ55,FB55,FG55,FL55,HH55,HM55,AD220,AI220,AN220,BF219,BK219,CS219)</f>
        <v>10.222862</v>
      </c>
      <c r="J55" s="1" t="n">
        <f aca="false">STDEV(BF55,BK55,CZ55,DE55,DJ55,FB55,FG55,FL55,HH55,HM55,AD220,AI220,AN220,BF219,BK219,CS219)/SQRT($K$40)</f>
        <v>0.62400020429328</v>
      </c>
      <c r="Q55" s="1" t="n">
        <v>2.3324</v>
      </c>
      <c r="R55" s="1" t="n">
        <v>14</v>
      </c>
      <c r="S55" s="1" t="n">
        <f aca="false">AVERAGE(BX55,CC55,CH55,DY55,ED55,EI55,GA55,GF55,GK55,HZ55,IE55,BX219,CC219,CH219,CW219)</f>
        <v>9.88730727272727</v>
      </c>
      <c r="T55" s="1" t="n">
        <f aca="false">STDEV(BX55,CC55,CH55,DY55,ED55,EI55,GA55,GF55,GK55,HZ55,IE55,BX219,CC219,CH219,CW219)/SQRT($U$40)</f>
        <v>0.896499986229478</v>
      </c>
      <c r="U55" s="1" t="n">
        <v>14</v>
      </c>
      <c r="V55" s="1" t="n">
        <f aca="false">AVERAGE(BY55,CD55,CI55,DZ55,EE55,EJ55,GB55,GG55,GL55,IA55,IF55,BY219,CD219,CI219,CX219)</f>
        <v>10.0770445454545</v>
      </c>
      <c r="W55" s="1" t="n">
        <f aca="false">STDEV(BY55,CD55,CI55,DZ55,EE55,EJ55,GB55,GG55,GL55,IA55,IF55,BY219,CD219,CI219,CX219)/SQRT($X$40)</f>
        <v>0.507142941921195</v>
      </c>
      <c r="AR55" s="1" t="n">
        <v>2.3324</v>
      </c>
      <c r="AS55" s="1" t="n">
        <v>14</v>
      </c>
      <c r="AT55" s="1" t="n">
        <f aca="false">AVERAGE(BE55,BJ55)</f>
        <v>9.027085</v>
      </c>
      <c r="AU55" s="1" t="n">
        <f aca="false">STDEV(BE55,BJ55)/SQRT($AY$45)</f>
        <v>0.892175</v>
      </c>
      <c r="AW55" s="1" t="n">
        <f aca="false">AVERAGE(BF55,BK55)</f>
        <v>8.504615</v>
      </c>
      <c r="AX55" s="1" t="n">
        <f aca="false">STDEV(BF55,BK55)/SQRT($AY$45)</f>
        <v>0.126045</v>
      </c>
      <c r="BD55" s="1" t="n">
        <v>11</v>
      </c>
      <c r="BE55" s="1" t="n">
        <v>8.13491</v>
      </c>
      <c r="BF55" s="1" t="n">
        <v>8.63066</v>
      </c>
      <c r="BI55" s="1" t="n">
        <v>11</v>
      </c>
      <c r="BJ55" s="1" t="n">
        <v>9.91926</v>
      </c>
      <c r="BK55" s="1" t="n">
        <v>8.37857</v>
      </c>
      <c r="BO55" s="1" t="n">
        <v>2.3324</v>
      </c>
      <c r="BP55" s="1" t="n">
        <v>14</v>
      </c>
      <c r="BQ55" s="1" t="n">
        <f aca="false">AVERAGE(BX55,CC55,CH55)</f>
        <v>6.70760333333333</v>
      </c>
      <c r="BR55" s="1" t="n">
        <f aca="false">STDEV(BX55,CC55,CH55)/SQRT($BS$45)</f>
        <v>0.256519731881282</v>
      </c>
      <c r="BT55" s="1" t="n">
        <f aca="false">AVERAGE(BY55,CD55,CI55)</f>
        <v>8.13508</v>
      </c>
      <c r="BU55" s="1" t="n">
        <f aca="false">STDEV(BY55,CD55,CI55)/SQRT($BV$45)</f>
        <v>0.249927204668346</v>
      </c>
      <c r="BW55" s="1" t="n">
        <v>11</v>
      </c>
      <c r="BX55" s="1" t="n">
        <v>6.86589</v>
      </c>
      <c r="BY55" s="1" t="n">
        <v>8.57328</v>
      </c>
      <c r="CB55" s="1" t="n">
        <v>11</v>
      </c>
      <c r="CC55" s="1" t="n">
        <v>6.20583</v>
      </c>
      <c r="CD55" s="1" t="n">
        <v>7.70771</v>
      </c>
      <c r="CG55" s="1" t="n">
        <v>11</v>
      </c>
      <c r="CH55" s="1" t="n">
        <v>7.05109</v>
      </c>
      <c r="CI55" s="1" t="n">
        <v>8.12425</v>
      </c>
      <c r="CP55" s="1" t="n">
        <v>2.3324</v>
      </c>
      <c r="CQ55" s="1" t="n">
        <v>14</v>
      </c>
      <c r="CR55" s="1" t="n">
        <f aca="false">AVERAGE(CY55,DD55,DI55)</f>
        <v>9.67036333333333</v>
      </c>
      <c r="CS55" s="1" t="n">
        <f aca="false">STDEV(CY55,DD55,DI55)/SQRT($CT$45)</f>
        <v>0.499265269715854</v>
      </c>
      <c r="CU55" s="1" t="n">
        <f aca="false">AVERAGE(CZ55,DE55,DJ55)</f>
        <v>13.6405666666667</v>
      </c>
      <c r="CV55" s="1" t="n">
        <f aca="false">STDEV(CZ55,DE55,DJ55)/SQRT($CW$45)</f>
        <v>0.786802678213823</v>
      </c>
      <c r="CX55" s="1" t="n">
        <v>13</v>
      </c>
      <c r="CY55" s="1" t="n">
        <v>10.4048</v>
      </c>
      <c r="CZ55" s="1" t="n">
        <v>15.0216</v>
      </c>
      <c r="DC55" s="1" t="n">
        <v>13</v>
      </c>
      <c r="DD55" s="1" t="n">
        <v>9.88902</v>
      </c>
      <c r="DE55" s="1" t="n">
        <v>13.6033</v>
      </c>
      <c r="DH55" s="1" t="n">
        <v>13</v>
      </c>
      <c r="DI55" s="1" t="n">
        <v>8.71727</v>
      </c>
      <c r="DJ55" s="1" t="n">
        <v>12.2968</v>
      </c>
      <c r="DP55" s="1" t="n">
        <v>2.3324</v>
      </c>
      <c r="DQ55" s="1" t="n">
        <v>14</v>
      </c>
      <c r="DR55" s="1" t="n">
        <f aca="false">AVERAGE(DY55,ED55,EI55)</f>
        <v>14.5958666666667</v>
      </c>
      <c r="DS55" s="1" t="n">
        <f aca="false">STDEV(DY55,ED55,EI55)/SQRT($DT$45)</f>
        <v>1.62226781423756</v>
      </c>
      <c r="DU55" s="1" t="n">
        <f aca="false">AVERAGE(DZ55,EE55,EJ55)</f>
        <v>12.8433666666667</v>
      </c>
      <c r="DV55" s="1" t="n">
        <f aca="false">STDEV(DZ55,EE55,EJ55)/SQRT($DW$45)</f>
        <v>0.531753593729694</v>
      </c>
      <c r="DX55" s="1" t="n">
        <v>13</v>
      </c>
      <c r="DY55" s="1" t="n">
        <v>13.6037</v>
      </c>
      <c r="DZ55" s="1" t="n">
        <v>12.0519</v>
      </c>
      <c r="EC55" s="1" t="n">
        <v>13</v>
      </c>
      <c r="ED55" s="1" t="n">
        <v>17.7672</v>
      </c>
      <c r="EE55" s="1" t="n">
        <v>13.8543</v>
      </c>
      <c r="EH55" s="1" t="n">
        <v>13</v>
      </c>
      <c r="EI55" s="1" t="n">
        <v>12.4167</v>
      </c>
      <c r="EJ55" s="1" t="n">
        <v>12.6239</v>
      </c>
      <c r="ER55" s="1" t="n">
        <v>2.3324</v>
      </c>
      <c r="ES55" s="1" t="n">
        <v>14</v>
      </c>
      <c r="ET55" s="1" t="n">
        <f aca="false">AVERAGE(FA55,FF55,FK55)</f>
        <v>8.68420333333333</v>
      </c>
      <c r="EU55" s="1" t="n">
        <f aca="false">STDEV(FA55,FF55,FK55)/SQRT($EV$45)</f>
        <v>0.536759407473321</v>
      </c>
      <c r="EW55" s="1" t="n">
        <f aca="false">AVERAGE(FB55,FG55,FL55)</f>
        <v>8.74743333333333</v>
      </c>
      <c r="EX55" s="1" t="n">
        <f aca="false">STDEV(FB55,FG55,FL55)/SQRT($EY$45)</f>
        <v>0.198627398440173</v>
      </c>
      <c r="EZ55" s="1" t="n">
        <v>11</v>
      </c>
      <c r="FA55" s="1" t="n">
        <v>8.02079</v>
      </c>
      <c r="FB55" s="1" t="n">
        <v>9.00763</v>
      </c>
      <c r="FE55" s="1" t="n">
        <v>11</v>
      </c>
      <c r="FF55" s="1" t="n">
        <v>8.28499</v>
      </c>
      <c r="FG55" s="1" t="n">
        <v>8.35737</v>
      </c>
      <c r="FJ55" s="1" t="n">
        <v>11</v>
      </c>
      <c r="FK55" s="1" t="n">
        <v>9.74683</v>
      </c>
      <c r="FL55" s="1" t="n">
        <v>8.8773</v>
      </c>
      <c r="FR55" s="1" t="n">
        <v>2.3324</v>
      </c>
      <c r="FS55" s="1" t="n">
        <v>14</v>
      </c>
      <c r="FT55" s="1" t="n">
        <f aca="false">AVERAGE(GA55,GF55,GK55)</f>
        <v>9.54673333333333</v>
      </c>
      <c r="FU55" s="1" t="n">
        <f aca="false">STDEV(GA55,GF55,GK55)/SQRT($FV$45)</f>
        <v>0.3396237349545</v>
      </c>
      <c r="FW55" s="1" t="n">
        <f aca="false">AVERAGE(GB55,GG55,GL55)</f>
        <v>9.82628333333333</v>
      </c>
      <c r="FX55" s="1" t="n">
        <f aca="false">STDEV(GB55,GG55,GL55)/SQRT($FY$45)</f>
        <v>0.252041183429305</v>
      </c>
      <c r="FZ55" s="1" t="n">
        <v>11</v>
      </c>
      <c r="GA55" s="1" t="n">
        <v>9.76467</v>
      </c>
      <c r="GB55" s="1" t="n">
        <v>9.87981</v>
      </c>
      <c r="GE55" s="1" t="n">
        <v>11</v>
      </c>
      <c r="GF55" s="1" t="n">
        <v>8.88062</v>
      </c>
      <c r="GG55" s="1" t="n">
        <v>9.36544</v>
      </c>
      <c r="GJ55" s="1" t="n">
        <v>11</v>
      </c>
      <c r="GK55" s="1" t="n">
        <v>9.99491</v>
      </c>
      <c r="GL55" s="1" t="n">
        <v>10.2336</v>
      </c>
      <c r="GV55" s="1" t="n">
        <v>2.3324</v>
      </c>
      <c r="GW55" s="1" t="n">
        <v>14</v>
      </c>
      <c r="GX55" s="1" t="n">
        <f aca="false">AVERAGE(HG55,HL55)</f>
        <v>7.44057</v>
      </c>
      <c r="GY55" s="1" t="n">
        <f aca="false">STDEV(HG55,HL55)/SQRT($AY$45)</f>
        <v>0.23213</v>
      </c>
      <c r="HA55" s="1" t="n">
        <f aca="false">AVERAGE(HH55,HM55)</f>
        <v>9.027695</v>
      </c>
      <c r="HB55" s="1" t="n">
        <f aca="false">STDEV(HH55,HM55)/SQRT($AY$45)</f>
        <v>0.936205</v>
      </c>
      <c r="HF55" s="1" t="n">
        <v>12</v>
      </c>
      <c r="HG55" s="1" t="n">
        <v>7.6727</v>
      </c>
      <c r="HH55" s="1" t="n">
        <v>9.9639</v>
      </c>
      <c r="HK55" s="1" t="n">
        <v>12</v>
      </c>
      <c r="HL55" s="1" t="n">
        <v>7.20844</v>
      </c>
      <c r="HM55" s="1" t="n">
        <v>8.09149</v>
      </c>
      <c r="HQ55" s="1" t="n">
        <v>2.3324</v>
      </c>
      <c r="HR55" s="1" t="n">
        <v>14</v>
      </c>
      <c r="HS55" s="1" t="n">
        <f aca="false">AVERAGE(HZ55,IE55)</f>
        <v>8.104885</v>
      </c>
      <c r="HT55" s="1" t="n">
        <f aca="false">STDEV(HZ55,IE55)/SQRT($HU$45)</f>
        <v>0.259095</v>
      </c>
      <c r="HV55" s="1" t="n">
        <f aca="false">AVERAGE(IA55,IF55,IK55)</f>
        <v>9.21665</v>
      </c>
      <c r="HW55" s="1" t="n">
        <f aca="false">STDEV(IA55,IF55,IK55)/SQRT($BV$45)</f>
        <v>0.249064117046194</v>
      </c>
      <c r="HY55" s="1" t="n">
        <v>12</v>
      </c>
      <c r="HZ55" s="1" t="n">
        <v>7.84579</v>
      </c>
      <c r="IA55" s="1" t="n">
        <v>8.91161</v>
      </c>
      <c r="ID55" s="1" t="n">
        <v>12</v>
      </c>
      <c r="IE55" s="1" t="n">
        <v>8.36398</v>
      </c>
      <c r="IF55" s="1" t="n">
        <v>9.52169</v>
      </c>
    </row>
    <row r="56" customFormat="false" ht="15" hidden="false" customHeight="false" outlineLevel="0" collapsed="false">
      <c r="D56" s="1" t="n">
        <v>2.499</v>
      </c>
      <c r="E56" s="1" t="n">
        <v>15</v>
      </c>
      <c r="F56" s="1" t="n">
        <f aca="false">AVERAGE(BE56,BJ56,CY56,DD56,DI56,FA56,FF56,FK56,HG56,HL56,AC221,AH221,AM221,BE220,BJ220,CR220)</f>
        <v>8.964981</v>
      </c>
      <c r="G56" s="1" t="n">
        <f aca="false">STDEV(BE56,BJ56,CY56,DD56,DI56,FA56,FF56,FK56,HG56,HL56,AC221,AH221,AM221,BE220,BJ220,CR220)/SQRT($H$40)</f>
        <v>0.292594938890805</v>
      </c>
      <c r="H56" s="1" t="n">
        <v>15</v>
      </c>
      <c r="I56" s="1" t="n">
        <f aca="false">AVERAGE(BF56,BK56,CZ56,DE56,DJ56,FB56,FG56,FL56,HH56,HM56,AD221,AI221,AN221,BF220,BK220,CS220)</f>
        <v>10.391712</v>
      </c>
      <c r="J56" s="1" t="n">
        <f aca="false">STDEV(BF56,BK56,CZ56,DE56,DJ56,FB56,FG56,FL56,HH56,HM56,AD221,AI221,AN221,BF220,BK220,CS220)/SQRT($K$40)</f>
        <v>0.664503641177843</v>
      </c>
      <c r="Q56" s="1" t="n">
        <v>2.499</v>
      </c>
      <c r="R56" s="1" t="n">
        <v>15</v>
      </c>
      <c r="S56" s="1" t="n">
        <f aca="false">AVERAGE(BX56,CC56,CH56,DY56,ED56,EI56,GA56,GF56,GK56,HZ56,IE56,BX220,CC220,CH220,CW220)</f>
        <v>9.98568545454545</v>
      </c>
      <c r="T56" s="1" t="n">
        <f aca="false">STDEV(BX56,CC56,CH56,DY56,ED56,EI56,GA56,GF56,GK56,HZ56,IE56,BX220,CC220,CH220,CW220)/SQRT($U$40)</f>
        <v>0.914611581981746</v>
      </c>
      <c r="U56" s="1" t="n">
        <v>15</v>
      </c>
      <c r="V56" s="1" t="n">
        <f aca="false">AVERAGE(BY56,CD56,CI56,DZ56,EE56,EJ56,GB56,GG56,GL56,IA56,IF56,BY220,CD220,CI220,CX220)</f>
        <v>10.2478663636364</v>
      </c>
      <c r="W56" s="1" t="n">
        <f aca="false">STDEV(BY56,CD56,CI56,DZ56,EE56,EJ56,GB56,GG56,GL56,IA56,IF56,BY220,CD220,CI220,CX220)/SQRT($X$40)</f>
        <v>0.544150043967376</v>
      </c>
      <c r="AR56" s="1" t="n">
        <v>2.499</v>
      </c>
      <c r="AS56" s="1" t="n">
        <v>15</v>
      </c>
      <c r="AT56" s="1" t="n">
        <f aca="false">AVERAGE(BE56,BJ56)</f>
        <v>9.175515</v>
      </c>
      <c r="AU56" s="1" t="n">
        <f aca="false">STDEV(BE56,BJ56)/SQRT($AY$45)</f>
        <v>0.914285000000001</v>
      </c>
      <c r="AW56" s="1" t="n">
        <f aca="false">AVERAGE(BF56,BK56)</f>
        <v>8.56085</v>
      </c>
      <c r="AX56" s="1" t="n">
        <f aca="false">STDEV(BF56,BK56)/SQRT($AY$45)</f>
        <v>0.1612</v>
      </c>
      <c r="BD56" s="1" t="n">
        <v>12</v>
      </c>
      <c r="BE56" s="1" t="n">
        <v>8.26123</v>
      </c>
      <c r="BF56" s="1" t="n">
        <v>8.72205</v>
      </c>
      <c r="BI56" s="1" t="n">
        <v>12</v>
      </c>
      <c r="BJ56" s="1" t="n">
        <v>10.0898</v>
      </c>
      <c r="BK56" s="1" t="n">
        <v>8.39965</v>
      </c>
      <c r="BO56" s="1" t="n">
        <v>2.499</v>
      </c>
      <c r="BP56" s="1" t="n">
        <v>15</v>
      </c>
      <c r="BQ56" s="1" t="n">
        <f aca="false">AVERAGE(BX56,CC56,CH56)</f>
        <v>6.82435333333333</v>
      </c>
      <c r="BR56" s="1" t="n">
        <f aca="false">STDEV(BX56,CC56,CH56)/SQRT($BS$45)</f>
        <v>0.262172567172421</v>
      </c>
      <c r="BT56" s="1" t="n">
        <f aca="false">AVERAGE(BY56,CD56,CI56)</f>
        <v>8.18526333333333</v>
      </c>
      <c r="BU56" s="1" t="n">
        <f aca="false">STDEV(BY56,CD56,CI56)/SQRT($BV$45)</f>
        <v>0.253712035277092</v>
      </c>
      <c r="BW56" s="1" t="n">
        <v>12</v>
      </c>
      <c r="BX56" s="1" t="n">
        <v>7.04032</v>
      </c>
      <c r="BY56" s="1" t="n">
        <v>8.62115</v>
      </c>
      <c r="CB56" s="1" t="n">
        <v>12</v>
      </c>
      <c r="CC56" s="1" t="n">
        <v>6.30258</v>
      </c>
      <c r="CD56" s="1" t="n">
        <v>7.74235</v>
      </c>
      <c r="CG56" s="1" t="n">
        <v>12</v>
      </c>
      <c r="CH56" s="1" t="n">
        <v>7.13016</v>
      </c>
      <c r="CI56" s="1" t="n">
        <v>8.19229</v>
      </c>
      <c r="CP56" s="1" t="n">
        <v>2.499</v>
      </c>
      <c r="CQ56" s="1" t="n">
        <v>15</v>
      </c>
      <c r="CR56" s="1" t="n">
        <f aca="false">AVERAGE(CY56,DD56,DI56)</f>
        <v>9.93366333333333</v>
      </c>
      <c r="CS56" s="1" t="n">
        <f aca="false">STDEV(CY56,DD56,DI56)/SQRT($CT$45)</f>
        <v>0.504813961452908</v>
      </c>
      <c r="CU56" s="1" t="n">
        <f aca="false">AVERAGE(CZ56,DE56,DJ56)</f>
        <v>14.0395</v>
      </c>
      <c r="CV56" s="1" t="n">
        <f aca="false">STDEV(CZ56,DE56,DJ56)/SQRT($CW$45)</f>
        <v>0.822283614900196</v>
      </c>
      <c r="CX56" s="1" t="n">
        <v>14</v>
      </c>
      <c r="CY56" s="1" t="n">
        <v>10.7255</v>
      </c>
      <c r="CZ56" s="1" t="n">
        <v>15.3754</v>
      </c>
      <c r="DC56" s="1" t="n">
        <v>14</v>
      </c>
      <c r="DD56" s="1" t="n">
        <v>10.0802</v>
      </c>
      <c r="DE56" s="1" t="n">
        <v>14.2022</v>
      </c>
      <c r="DH56" s="1" t="n">
        <v>14</v>
      </c>
      <c r="DI56" s="1" t="n">
        <v>8.99529</v>
      </c>
      <c r="DJ56" s="1" t="n">
        <v>12.5409</v>
      </c>
      <c r="DP56" s="1" t="n">
        <v>2.499</v>
      </c>
      <c r="DQ56" s="1" t="n">
        <v>15</v>
      </c>
      <c r="DR56" s="1" t="n">
        <f aca="false">AVERAGE(DY56,ED56,EI56)</f>
        <v>14.7665333333333</v>
      </c>
      <c r="DS56" s="1" t="n">
        <f aca="false">STDEV(DY56,ED56,EI56)/SQRT($DT$45)</f>
        <v>1.7692889855658</v>
      </c>
      <c r="DU56" s="1" t="n">
        <f aca="false">AVERAGE(DZ56,EE56,EJ56)</f>
        <v>13.2385666666667</v>
      </c>
      <c r="DV56" s="1" t="n">
        <f aca="false">STDEV(DZ56,EE56,EJ56)/SQRT($DW$45)</f>
        <v>0.5449784134359</v>
      </c>
      <c r="DX56" s="1" t="n">
        <v>14</v>
      </c>
      <c r="DY56" s="1" t="n">
        <v>13.6596</v>
      </c>
      <c r="DZ56" s="1" t="n">
        <v>12.5975</v>
      </c>
      <c r="EC56" s="1" t="n">
        <v>14</v>
      </c>
      <c r="ED56" s="1" t="n">
        <v>18.2307</v>
      </c>
      <c r="EE56" s="1" t="n">
        <v>14.3225</v>
      </c>
      <c r="EH56" s="1" t="n">
        <v>14</v>
      </c>
      <c r="EI56" s="1" t="n">
        <v>12.4093</v>
      </c>
      <c r="EJ56" s="1" t="n">
        <v>12.7957</v>
      </c>
      <c r="ER56" s="1" t="n">
        <v>2.499</v>
      </c>
      <c r="ES56" s="1" t="n">
        <v>15</v>
      </c>
      <c r="ET56" s="1" t="n">
        <f aca="false">AVERAGE(FA56,FF56,FK56)</f>
        <v>8.79088</v>
      </c>
      <c r="EU56" s="1" t="n">
        <f aca="false">STDEV(FA56,FF56,FK56)/SQRT($EV$45)</f>
        <v>0.583274546533049</v>
      </c>
      <c r="EW56" s="1" t="n">
        <f aca="false">AVERAGE(FB56,FG56,FL56)</f>
        <v>8.78622333333333</v>
      </c>
      <c r="EX56" s="1" t="n">
        <f aca="false">STDEV(FB56,FG56,FL56)/SQRT($EY$45)</f>
        <v>0.221841583217494</v>
      </c>
      <c r="EZ56" s="1" t="n">
        <v>12</v>
      </c>
      <c r="FA56" s="1" t="n">
        <v>8.05791</v>
      </c>
      <c r="FB56" s="1" t="n">
        <v>9.06293</v>
      </c>
      <c r="FE56" s="1" t="n">
        <v>12</v>
      </c>
      <c r="FF56" s="1" t="n">
        <v>8.37143</v>
      </c>
      <c r="FG56" s="1" t="n">
        <v>8.34751</v>
      </c>
      <c r="FJ56" s="1" t="n">
        <v>12</v>
      </c>
      <c r="FK56" s="1" t="n">
        <v>9.9433</v>
      </c>
      <c r="FL56" s="1" t="n">
        <v>8.94823</v>
      </c>
      <c r="FR56" s="1" t="n">
        <v>2.499</v>
      </c>
      <c r="FS56" s="1" t="n">
        <v>15</v>
      </c>
      <c r="FT56" s="1" t="n">
        <f aca="false">AVERAGE(GA56,GF56,GK56)</f>
        <v>9.54105333333333</v>
      </c>
      <c r="FU56" s="1" t="n">
        <f aca="false">STDEV(GA56,GF56,GK56)/SQRT($FV$45)</f>
        <v>0.349551674879567</v>
      </c>
      <c r="FW56" s="1" t="n">
        <f aca="false">AVERAGE(GB56,GG56,GL56)</f>
        <v>9.90673</v>
      </c>
      <c r="FX56" s="1" t="n">
        <f aca="false">STDEV(GB56,GG56,GL56)/SQRT($FY$45)</f>
        <v>0.264541053965794</v>
      </c>
      <c r="FZ56" s="1" t="n">
        <v>12</v>
      </c>
      <c r="GA56" s="1" t="n">
        <v>9.71677</v>
      </c>
      <c r="GB56" s="1" t="n">
        <v>9.9965</v>
      </c>
      <c r="GE56" s="1" t="n">
        <v>12</v>
      </c>
      <c r="GF56" s="1" t="n">
        <v>8.86719</v>
      </c>
      <c r="GG56" s="1" t="n">
        <v>9.41029</v>
      </c>
      <c r="GJ56" s="1" t="n">
        <v>12</v>
      </c>
      <c r="GK56" s="1" t="n">
        <v>10.0392</v>
      </c>
      <c r="GL56" s="1" t="n">
        <v>10.3134</v>
      </c>
      <c r="GV56" s="1" t="n">
        <v>2.499</v>
      </c>
      <c r="GW56" s="1" t="n">
        <v>15</v>
      </c>
      <c r="GX56" s="1" t="n">
        <f aca="false">AVERAGE(HG56,HL56)</f>
        <v>7.562575</v>
      </c>
      <c r="GY56" s="1" t="n">
        <f aca="false">STDEV(HG56,HL56)/SQRT($AY$45)</f>
        <v>0.280965</v>
      </c>
      <c r="HA56" s="1" t="n">
        <f aca="false">AVERAGE(HH56,HM56)</f>
        <v>9.159125</v>
      </c>
      <c r="HB56" s="1" t="n">
        <f aca="false">STDEV(HH56,HM56)/SQRT($AY$45)</f>
        <v>0.945175</v>
      </c>
      <c r="HF56" s="1" t="n">
        <v>13</v>
      </c>
      <c r="HG56" s="1" t="n">
        <v>7.84354</v>
      </c>
      <c r="HH56" s="1" t="n">
        <v>10.1043</v>
      </c>
      <c r="HK56" s="1" t="n">
        <v>13</v>
      </c>
      <c r="HL56" s="1" t="n">
        <v>7.28161</v>
      </c>
      <c r="HM56" s="1" t="n">
        <v>8.21395</v>
      </c>
      <c r="HQ56" s="1" t="n">
        <v>2.499</v>
      </c>
      <c r="HR56" s="1" t="n">
        <v>15</v>
      </c>
      <c r="HS56" s="1" t="n">
        <f aca="false">AVERAGE(HZ56,IE56)</f>
        <v>8.22336</v>
      </c>
      <c r="HT56" s="1" t="n">
        <f aca="false">STDEV(HZ56,IE56)/SQRT($HU$45)</f>
        <v>0.3107</v>
      </c>
      <c r="HV56" s="1" t="n">
        <f aca="false">AVERAGE(IA56,IF56,IK56)</f>
        <v>9.367425</v>
      </c>
      <c r="HW56" s="1" t="n">
        <f aca="false">STDEV(IA56,IF56,IK56)/SQRT($BV$45)</f>
        <v>0.332383510646963</v>
      </c>
      <c r="HY56" s="1" t="n">
        <v>13</v>
      </c>
      <c r="HZ56" s="1" t="n">
        <v>7.91266</v>
      </c>
      <c r="IA56" s="1" t="n">
        <v>8.96034</v>
      </c>
      <c r="ID56" s="1" t="n">
        <v>13</v>
      </c>
      <c r="IE56" s="1" t="n">
        <v>8.53406</v>
      </c>
      <c r="IF56" s="1" t="n">
        <v>9.77451</v>
      </c>
    </row>
    <row r="57" customFormat="false" ht="15" hidden="false" customHeight="false" outlineLevel="0" collapsed="false">
      <c r="D57" s="1" t="n">
        <v>2.6656</v>
      </c>
      <c r="E57" s="1" t="n">
        <v>16</v>
      </c>
      <c r="F57" s="1" t="n">
        <f aca="false">AVERAGE(BE57,BJ57,CY57,DD57,DI57,FA57,FF57,FK57,HG57,HL57,AC222,AH222,AM222,BE221,BJ221,CR221)</f>
        <v>9.134481</v>
      </c>
      <c r="G57" s="1" t="n">
        <f aca="false">STDEV(BE57,BJ57,CY57,DD57,DI57,FA57,FF57,FK57,HG57,HL57,AC222,AH222,AM222,BE221,BJ221,CR221)/SQRT($H$40)</f>
        <v>0.311432530015755</v>
      </c>
      <c r="H57" s="1" t="n">
        <v>16</v>
      </c>
      <c r="I57" s="1" t="n">
        <f aca="false">AVERAGE(BF57,BK57,CZ57,DE57,DJ57,FB57,FG57,FL57,HH57,HM57,AD222,AI222,AN222,BF221,BK221,CS221)</f>
        <v>10.566801</v>
      </c>
      <c r="J57" s="1" t="n">
        <f aca="false">STDEV(BF57,BK57,CZ57,DE57,DJ57,FB57,FG57,FL57,HH57,HM57,AD222,AI222,AN222,BF221,BK221,CS221)/SQRT($K$40)</f>
        <v>0.702236703863735</v>
      </c>
      <c r="Q57" s="1" t="n">
        <v>2.6656</v>
      </c>
      <c r="R57" s="1" t="n">
        <v>16</v>
      </c>
      <c r="S57" s="1" t="n">
        <f aca="false">AVERAGE(BX57,CC57,CH57,DY57,ED57,EI57,GA57,GF57,GK57,HZ57,IE57,BX221,CC221,CH221,CW221)</f>
        <v>10.1246627272727</v>
      </c>
      <c r="T57" s="1" t="n">
        <f aca="false">STDEV(BX57,CC57,CH57,DY57,ED57,EI57,GA57,GF57,GK57,HZ57,IE57,BX221,CC221,CH221,CW221)/SQRT($U$40)</f>
        <v>0.952299635857742</v>
      </c>
      <c r="U57" s="1" t="n">
        <v>16</v>
      </c>
      <c r="V57" s="1" t="n">
        <f aca="false">AVERAGE(BY57,CD57,CI57,DZ57,EE57,EJ57,GB57,GG57,GL57,IA57,IF57,BY221,CD221,CI221,CX221)</f>
        <v>10.4524945454545</v>
      </c>
      <c r="W57" s="1" t="n">
        <f aca="false">STDEV(BY57,CD57,CI57,DZ57,EE57,EJ57,GB57,GG57,GL57,IA57,IF57,BY221,CD221,CI221,CX221)/SQRT($X$40)</f>
        <v>0.599466212060211</v>
      </c>
      <c r="AR57" s="1" t="n">
        <v>2.6656</v>
      </c>
      <c r="AS57" s="1" t="n">
        <v>16</v>
      </c>
      <c r="AT57" s="1" t="n">
        <f aca="false">AVERAGE(BE57,BJ57)</f>
        <v>9.345325</v>
      </c>
      <c r="AU57" s="1" t="n">
        <f aca="false">STDEV(BE57,BJ57)/SQRT($AY$45)</f>
        <v>0.931275</v>
      </c>
      <c r="AW57" s="1" t="n">
        <f aca="false">AVERAGE(BF57,BK57)</f>
        <v>8.612055</v>
      </c>
      <c r="AX57" s="1" t="n">
        <f aca="false">STDEV(BF57,BK57)/SQRT($AY$45)</f>
        <v>0.179625</v>
      </c>
      <c r="BD57" s="1" t="n">
        <v>13</v>
      </c>
      <c r="BE57" s="1" t="n">
        <v>8.41405</v>
      </c>
      <c r="BF57" s="1" t="n">
        <v>8.79168</v>
      </c>
      <c r="BI57" s="1" t="n">
        <v>13</v>
      </c>
      <c r="BJ57" s="1" t="n">
        <v>10.2766</v>
      </c>
      <c r="BK57" s="1" t="n">
        <v>8.43243</v>
      </c>
      <c r="BO57" s="1" t="n">
        <v>2.6656</v>
      </c>
      <c r="BP57" s="1" t="n">
        <v>16</v>
      </c>
      <c r="BQ57" s="1" t="n">
        <f aca="false">AVERAGE(BX57,CC57,CH57)</f>
        <v>6.91434333333333</v>
      </c>
      <c r="BR57" s="1" t="n">
        <f aca="false">STDEV(BX57,CC57,CH57)/SQRT($BS$45)</f>
        <v>0.252057019034274</v>
      </c>
      <c r="BT57" s="1" t="n">
        <f aca="false">AVERAGE(BY57,CD57,CI57)</f>
        <v>8.23690666666667</v>
      </c>
      <c r="BU57" s="1" t="n">
        <f aca="false">STDEV(BY57,CD57,CI57)/SQRT($BV$45)</f>
        <v>0.269338297334618</v>
      </c>
      <c r="BW57" s="1" t="n">
        <v>13</v>
      </c>
      <c r="BX57" s="1" t="n">
        <v>7.16713</v>
      </c>
      <c r="BY57" s="1" t="n">
        <v>8.67641</v>
      </c>
      <c r="CB57" s="1" t="n">
        <v>13</v>
      </c>
      <c r="CC57" s="1" t="n">
        <v>6.41023</v>
      </c>
      <c r="CD57" s="1" t="n">
        <v>7.74742</v>
      </c>
      <c r="CG57" s="1" t="n">
        <v>13</v>
      </c>
      <c r="CH57" s="1" t="n">
        <v>7.16567</v>
      </c>
      <c r="CI57" s="1" t="n">
        <v>8.28689</v>
      </c>
      <c r="CP57" s="1" t="n">
        <v>2.6656</v>
      </c>
      <c r="CQ57" s="1" t="n">
        <v>16</v>
      </c>
      <c r="CR57" s="1" t="n">
        <f aca="false">AVERAGE(CY57,DD57,DI57)</f>
        <v>10.2</v>
      </c>
      <c r="CS57" s="1" t="n">
        <f aca="false">STDEV(CY57,DD57,DI57)/SQRT($CT$45)</f>
        <v>0.540065887955658</v>
      </c>
      <c r="CU57" s="1" t="n">
        <f aca="false">AVERAGE(CZ57,DE57,DJ57)</f>
        <v>14.4185666666667</v>
      </c>
      <c r="CV57" s="1" t="n">
        <f aca="false">STDEV(CZ57,DE57,DJ57)/SQRT($CW$45)</f>
        <v>0.87918492619269</v>
      </c>
      <c r="CX57" s="1" t="n">
        <v>15</v>
      </c>
      <c r="CY57" s="1" t="n">
        <v>11.106</v>
      </c>
      <c r="CZ57" s="1" t="n">
        <v>15.7337</v>
      </c>
      <c r="DC57" s="1" t="n">
        <v>15</v>
      </c>
      <c r="DD57" s="1" t="n">
        <v>10.2563</v>
      </c>
      <c r="DE57" s="1" t="n">
        <v>14.7718</v>
      </c>
      <c r="DH57" s="1" t="n">
        <v>15</v>
      </c>
      <c r="DI57" s="1" t="n">
        <v>9.2377</v>
      </c>
      <c r="DJ57" s="1" t="n">
        <v>12.7502</v>
      </c>
      <c r="DP57" s="1" t="n">
        <v>2.6656</v>
      </c>
      <c r="DQ57" s="1" t="n">
        <v>16</v>
      </c>
      <c r="DR57" s="1" t="n">
        <f aca="false">AVERAGE(DY57,ED57,EI57)</f>
        <v>15.0862</v>
      </c>
      <c r="DS57" s="1" t="n">
        <f aca="false">STDEV(DY57,ED57,EI57)/SQRT($DT$45)</f>
        <v>1.9444803684618</v>
      </c>
      <c r="DU57" s="1" t="n">
        <f aca="false">AVERAGE(DZ57,EE57,EJ57)</f>
        <v>13.7642333333333</v>
      </c>
      <c r="DV57" s="1" t="n">
        <f aca="false">STDEV(DZ57,EE57,EJ57)/SQRT($DW$45)</f>
        <v>0.652999720095227</v>
      </c>
      <c r="DX57" s="1" t="n">
        <v>15</v>
      </c>
      <c r="DY57" s="1" t="n">
        <v>13.8848</v>
      </c>
      <c r="DZ57" s="1" t="n">
        <v>13.2501</v>
      </c>
      <c r="EC57" s="1" t="n">
        <v>15</v>
      </c>
      <c r="ED57" s="1" t="n">
        <v>18.8901</v>
      </c>
      <c r="EE57" s="1" t="n">
        <v>15.061</v>
      </c>
      <c r="EH57" s="1" t="n">
        <v>15</v>
      </c>
      <c r="EI57" s="1" t="n">
        <v>12.4837</v>
      </c>
      <c r="EJ57" s="1" t="n">
        <v>12.9816</v>
      </c>
      <c r="ER57" s="1" t="n">
        <v>2.6656</v>
      </c>
      <c r="ES57" s="1" t="n">
        <v>16</v>
      </c>
      <c r="ET57" s="1" t="n">
        <f aca="false">AVERAGE(FA57,FF57,FK57)</f>
        <v>8.89469</v>
      </c>
      <c r="EU57" s="1" t="n">
        <f aca="false">STDEV(FA57,FF57,FK57)/SQRT($EV$45)</f>
        <v>0.627167496048703</v>
      </c>
      <c r="EW57" s="1" t="n">
        <f aca="false">AVERAGE(FB57,FG57,FL57)</f>
        <v>8.84460333333333</v>
      </c>
      <c r="EX57" s="1" t="n">
        <f aca="false">STDEV(FB57,FG57,FL57)/SQRT($EY$45)</f>
        <v>0.24400933215305</v>
      </c>
      <c r="EZ57" s="1" t="n">
        <v>13</v>
      </c>
      <c r="FA57" s="1" t="n">
        <v>8.10995</v>
      </c>
      <c r="FB57" s="1" t="n">
        <v>9.13365</v>
      </c>
      <c r="FE57" s="1" t="n">
        <v>13</v>
      </c>
      <c r="FF57" s="1" t="n">
        <v>8.43962</v>
      </c>
      <c r="FG57" s="1" t="n">
        <v>8.35955</v>
      </c>
      <c r="FJ57" s="1" t="n">
        <v>13</v>
      </c>
      <c r="FK57" s="1" t="n">
        <v>10.1345</v>
      </c>
      <c r="FL57" s="1" t="n">
        <v>9.04061</v>
      </c>
      <c r="FR57" s="1" t="n">
        <v>2.6656</v>
      </c>
      <c r="FS57" s="1" t="n">
        <v>16</v>
      </c>
      <c r="FT57" s="1" t="n">
        <f aca="false">AVERAGE(GA57,GF57,GK57)</f>
        <v>9.5555</v>
      </c>
      <c r="FU57" s="1" t="n">
        <f aca="false">STDEV(GA57,GF57,GK57)/SQRT($FV$45)</f>
        <v>0.328155304746599</v>
      </c>
      <c r="FW57" s="1" t="n">
        <f aca="false">AVERAGE(GB57,GG57,GL57)</f>
        <v>9.97108</v>
      </c>
      <c r="FX57" s="1" t="n">
        <f aca="false">STDEV(GB57,GG57,GL57)/SQRT($FY$45)</f>
        <v>0.2490596964585</v>
      </c>
      <c r="FZ57" s="1" t="n">
        <v>13</v>
      </c>
      <c r="GA57" s="1" t="n">
        <v>9.63771</v>
      </c>
      <c r="GB57" s="1" t="n">
        <v>10.0651</v>
      </c>
      <c r="GE57" s="1" t="n">
        <v>13</v>
      </c>
      <c r="GF57" s="1" t="n">
        <v>8.95049</v>
      </c>
      <c r="GG57" s="1" t="n">
        <v>9.50044</v>
      </c>
      <c r="GJ57" s="1" t="n">
        <v>13</v>
      </c>
      <c r="GK57" s="1" t="n">
        <v>10.0783</v>
      </c>
      <c r="GL57" s="1" t="n">
        <v>10.3477</v>
      </c>
      <c r="GV57" s="1" t="n">
        <v>2.6656</v>
      </c>
      <c r="GW57" s="1" t="n">
        <v>16</v>
      </c>
      <c r="GX57" s="1" t="n">
        <f aca="false">AVERAGE(HG57,HL57)</f>
        <v>7.685045</v>
      </c>
      <c r="GY57" s="1" t="n">
        <f aca="false">STDEV(HG57,HL57)/SQRT($AY$45)</f>
        <v>0.355564999999999</v>
      </c>
      <c r="HA57" s="1" t="n">
        <f aca="false">AVERAGE(HH57,HM57)</f>
        <v>9.327195</v>
      </c>
      <c r="HB57" s="1" t="n">
        <f aca="false">STDEV(HH57,HM57)/SQRT($AY$45)</f>
        <v>0.956705</v>
      </c>
      <c r="HF57" s="1" t="n">
        <v>14</v>
      </c>
      <c r="HG57" s="1" t="n">
        <v>8.04061</v>
      </c>
      <c r="HH57" s="1" t="n">
        <v>10.2839</v>
      </c>
      <c r="HK57" s="1" t="n">
        <v>14</v>
      </c>
      <c r="HL57" s="1" t="n">
        <v>7.32948</v>
      </c>
      <c r="HM57" s="1" t="n">
        <v>8.37049</v>
      </c>
      <c r="HQ57" s="1" t="n">
        <v>2.6656</v>
      </c>
      <c r="HR57" s="1" t="n">
        <v>16</v>
      </c>
      <c r="HS57" s="1" t="n">
        <f aca="false">AVERAGE(HZ57,IE57)</f>
        <v>8.35158</v>
      </c>
      <c r="HT57" s="1" t="n">
        <f aca="false">STDEV(HZ57,IE57)/SQRT($HU$45)</f>
        <v>0.38037</v>
      </c>
      <c r="HV57" s="1" t="n">
        <f aca="false">AVERAGE(IA57,IF57,IK57)</f>
        <v>9.53039</v>
      </c>
      <c r="HW57" s="1" t="n">
        <f aca="false">STDEV(IA57,IF57,IK57)/SQRT($BV$45)</f>
        <v>0.41348203354761</v>
      </c>
      <c r="HY57" s="1" t="n">
        <v>14</v>
      </c>
      <c r="HZ57" s="1" t="n">
        <v>7.97121</v>
      </c>
      <c r="IA57" s="1" t="n">
        <v>9.02398</v>
      </c>
      <c r="ID57" s="1" t="n">
        <v>14</v>
      </c>
      <c r="IE57" s="1" t="n">
        <v>8.73195</v>
      </c>
      <c r="IF57" s="1" t="n">
        <v>10.0368</v>
      </c>
    </row>
    <row r="58" customFormat="false" ht="15" hidden="false" customHeight="false" outlineLevel="0" collapsed="false">
      <c r="D58" s="1" t="n">
        <v>2.8322</v>
      </c>
      <c r="E58" s="1" t="n">
        <v>17</v>
      </c>
      <c r="F58" s="1" t="n">
        <f aca="false">AVERAGE(BE58,BJ58,CY58,DD58,DI58,FA58,FF58,FK58,HG58,HL58,AC223,AH223,AM223,BE222,BJ222,CR222)</f>
        <v>9.312808</v>
      </c>
      <c r="G58" s="1" t="n">
        <f aca="false">STDEV(BE58,BJ58,CY58,DD58,DI58,FA58,FF58,FK58,HG58,HL58,AC223,AH223,AM223,BE222,BJ222,CR222)/SQRT($H$40)</f>
        <v>0.324032370724747</v>
      </c>
      <c r="H58" s="1" t="n">
        <v>17</v>
      </c>
      <c r="I58" s="1" t="n">
        <f aca="false">AVERAGE(BF58,BK58,CZ58,DE58,DJ58,FB58,FG58,FL58,HH58,HM58,AD223,AI223,AN223,BF222,BK222,CS222)</f>
        <v>10.745833</v>
      </c>
      <c r="J58" s="1" t="n">
        <f aca="false">STDEV(BF58,BK58,CZ58,DE58,DJ58,FB58,FG58,FL58,HH58,HM58,AD223,AI223,AN223,BF222,BK222,CS222)/SQRT($K$40)</f>
        <v>0.736749128438999</v>
      </c>
      <c r="Q58" s="1" t="n">
        <v>2.8322</v>
      </c>
      <c r="R58" s="1" t="n">
        <v>17</v>
      </c>
      <c r="S58" s="1" t="n">
        <f aca="false">AVERAGE(BX58,CC58,CH58,DY58,ED58,EI58,GA58,GF58,GK58,HZ58,IE58,BX222,CC222,CH222,CW222)</f>
        <v>10.2713445454545</v>
      </c>
      <c r="T58" s="1" t="n">
        <f aca="false">STDEV(BX58,CC58,CH58,DY58,ED58,EI58,GA58,GF58,GK58,HZ58,IE58,BX222,CC222,CH222,CW222)/SQRT($U$40)</f>
        <v>0.978358369020516</v>
      </c>
      <c r="U58" s="1" t="n">
        <v>17</v>
      </c>
      <c r="V58" s="1" t="n">
        <f aca="false">AVERAGE(BY58,CD58,CI58,DZ58,EE58,EJ58,GB58,GG58,GL58,IA58,IF58,BY222,CD222,CI222,CX222)</f>
        <v>10.6513572727273</v>
      </c>
      <c r="W58" s="1" t="n">
        <f aca="false">STDEV(BY58,CD58,CI58,DZ58,EE58,EJ58,GB58,GG58,GL58,IA58,IF58,BY222,CD222,CI222,CX222)/SQRT($X$40)</f>
        <v>0.653982265340675</v>
      </c>
      <c r="AR58" s="1" t="n">
        <v>2.8322</v>
      </c>
      <c r="AS58" s="1" t="n">
        <v>17</v>
      </c>
      <c r="AT58" s="1" t="n">
        <f aca="false">AVERAGE(BE58,BJ58)</f>
        <v>9.511355</v>
      </c>
      <c r="AU58" s="1" t="n">
        <f aca="false">STDEV(BE58,BJ58)/SQRT($AY$45)</f>
        <v>0.889844999999999</v>
      </c>
      <c r="AW58" s="1" t="n">
        <f aca="false">AVERAGE(BF58,BK58)</f>
        <v>8.6533</v>
      </c>
      <c r="AX58" s="1" t="n">
        <f aca="false">STDEV(BF58,BK58)/SQRT($AY$45)</f>
        <v>0.184</v>
      </c>
      <c r="BD58" s="1" t="n">
        <v>14</v>
      </c>
      <c r="BE58" s="1" t="n">
        <v>8.62151</v>
      </c>
      <c r="BF58" s="1" t="n">
        <v>8.8373</v>
      </c>
      <c r="BI58" s="1" t="n">
        <v>14</v>
      </c>
      <c r="BJ58" s="1" t="n">
        <v>10.4012</v>
      </c>
      <c r="BK58" s="1" t="n">
        <v>8.4693</v>
      </c>
      <c r="BO58" s="1" t="n">
        <v>2.8322</v>
      </c>
      <c r="BP58" s="1" t="n">
        <v>17</v>
      </c>
      <c r="BQ58" s="1" t="n">
        <f aca="false">AVERAGE(BX58,CC58,CH58)</f>
        <v>7.05886333333333</v>
      </c>
      <c r="BR58" s="1" t="n">
        <f aca="false">STDEV(BX58,CC58,CH58)/SQRT($BS$45)</f>
        <v>0.278459471996275</v>
      </c>
      <c r="BT58" s="1" t="n">
        <f aca="false">AVERAGE(BY58,CD58,CI58)</f>
        <v>8.30511666666667</v>
      </c>
      <c r="BU58" s="1" t="n">
        <f aca="false">STDEV(BY58,CD58,CI58)/SQRT($BV$45)</f>
        <v>0.272821416884949</v>
      </c>
      <c r="BW58" s="1" t="n">
        <v>14</v>
      </c>
      <c r="BX58" s="1" t="n">
        <v>7.36392</v>
      </c>
      <c r="BY58" s="1" t="n">
        <v>8.75493</v>
      </c>
      <c r="CB58" s="1" t="n">
        <v>14</v>
      </c>
      <c r="CC58" s="1" t="n">
        <v>6.50282</v>
      </c>
      <c r="CD58" s="1" t="n">
        <v>7.81273</v>
      </c>
      <c r="CG58" s="1" t="n">
        <v>14</v>
      </c>
      <c r="CH58" s="1" t="n">
        <v>7.30985</v>
      </c>
      <c r="CI58" s="1" t="n">
        <v>8.34769</v>
      </c>
      <c r="CP58" s="1" t="n">
        <v>2.8322</v>
      </c>
      <c r="CQ58" s="1" t="n">
        <v>17</v>
      </c>
      <c r="CR58" s="1" t="n">
        <f aca="false">AVERAGE(CY58,DD58,DI58)</f>
        <v>10.44392</v>
      </c>
      <c r="CS58" s="1" t="n">
        <f aca="false">STDEV(CY58,DD58,DI58)/SQRT($CT$45)</f>
        <v>0.557299829894106</v>
      </c>
      <c r="CU58" s="1" t="n">
        <f aca="false">AVERAGE(CZ58,DE58,DJ58)</f>
        <v>14.7716</v>
      </c>
      <c r="CV58" s="1" t="n">
        <f aca="false">STDEV(CZ58,DE58,DJ58)/SQRT($CW$45)</f>
        <v>0.952702799058202</v>
      </c>
      <c r="CX58" s="1" t="n">
        <v>16</v>
      </c>
      <c r="CY58" s="1" t="n">
        <v>11.3976</v>
      </c>
      <c r="CZ58" s="1" t="n">
        <v>16.0687</v>
      </c>
      <c r="DC58" s="1" t="n">
        <v>16</v>
      </c>
      <c r="DD58" s="1" t="n">
        <v>10.4667</v>
      </c>
      <c r="DE58" s="1" t="n">
        <v>15.3318</v>
      </c>
      <c r="DH58" s="1" t="n">
        <v>16</v>
      </c>
      <c r="DI58" s="1" t="n">
        <v>9.46746</v>
      </c>
      <c r="DJ58" s="1" t="n">
        <v>12.9143</v>
      </c>
      <c r="DP58" s="1" t="n">
        <v>2.8322</v>
      </c>
      <c r="DQ58" s="1" t="n">
        <v>17</v>
      </c>
      <c r="DR58" s="1" t="n">
        <f aca="false">AVERAGE(DY58,ED58,EI58)</f>
        <v>15.3700666666667</v>
      </c>
      <c r="DS58" s="1" t="n">
        <f aca="false">STDEV(DY58,ED58,EI58)/SQRT($DT$45)</f>
        <v>2.05458485046926</v>
      </c>
      <c r="DU58" s="1" t="n">
        <f aca="false">AVERAGE(DZ58,EE58,EJ58)</f>
        <v>14.2901666666667</v>
      </c>
      <c r="DV58" s="1" t="n">
        <f aca="false">STDEV(DZ58,EE58,EJ58)/SQRT($DW$45)</f>
        <v>0.756360629006502</v>
      </c>
      <c r="DX58" s="1" t="n">
        <v>16</v>
      </c>
      <c r="DY58" s="1" t="n">
        <v>14.0829</v>
      </c>
      <c r="DZ58" s="1" t="n">
        <v>13.9914</v>
      </c>
      <c r="EC58" s="1" t="n">
        <v>16</v>
      </c>
      <c r="ED58" s="1" t="n">
        <v>19.3932</v>
      </c>
      <c r="EE58" s="1" t="n">
        <v>15.7238</v>
      </c>
      <c r="EH58" s="1" t="n">
        <v>16</v>
      </c>
      <c r="EI58" s="1" t="n">
        <v>12.6341</v>
      </c>
      <c r="EJ58" s="1" t="n">
        <v>13.1553</v>
      </c>
      <c r="ER58" s="1" t="n">
        <v>2.8322</v>
      </c>
      <c r="ES58" s="1" t="n">
        <v>17</v>
      </c>
      <c r="ET58" s="1" t="n">
        <f aca="false">AVERAGE(FA58,FF58,FK58)</f>
        <v>9.03427666666667</v>
      </c>
      <c r="EU58" s="1" t="n">
        <f aca="false">STDEV(FA58,FF58,FK58)/SQRT($EV$45)</f>
        <v>0.680701631561958</v>
      </c>
      <c r="EW58" s="1" t="n">
        <f aca="false">AVERAGE(FB58,FG58,FL58)</f>
        <v>8.94420333333333</v>
      </c>
      <c r="EX58" s="1" t="n">
        <f aca="false">STDEV(FB58,FG58,FL58)/SQRT($EY$45)</f>
        <v>0.275710165834422</v>
      </c>
      <c r="EZ58" s="1" t="n">
        <v>14</v>
      </c>
      <c r="FA58" s="1" t="n">
        <v>8.17063</v>
      </c>
      <c r="FB58" s="1" t="n">
        <v>9.28826</v>
      </c>
      <c r="FE58" s="1" t="n">
        <v>14</v>
      </c>
      <c r="FF58" s="1" t="n">
        <v>8.5547</v>
      </c>
      <c r="FG58" s="1" t="n">
        <v>8.39899</v>
      </c>
      <c r="FJ58" s="1" t="n">
        <v>14</v>
      </c>
      <c r="FK58" s="1" t="n">
        <v>10.3775</v>
      </c>
      <c r="FL58" s="1" t="n">
        <v>9.14536</v>
      </c>
      <c r="FR58" s="1" t="n">
        <v>2.8322</v>
      </c>
      <c r="FS58" s="1" t="n">
        <v>17</v>
      </c>
      <c r="FT58" s="1" t="n">
        <f aca="false">AVERAGE(GA58,GF58,GK58)</f>
        <v>9.56799333333333</v>
      </c>
      <c r="FU58" s="1" t="n">
        <f aca="false">STDEV(GA58,GF58,GK58)/SQRT($FV$45)</f>
        <v>0.3321942426921</v>
      </c>
      <c r="FW58" s="1" t="n">
        <f aca="false">AVERAGE(GB58,GG58,GL58)</f>
        <v>10.0074133333333</v>
      </c>
      <c r="FX58" s="1" t="n">
        <f aca="false">STDEV(GB58,GG58,GL58)/SQRT($FY$45)</f>
        <v>0.21690864938443</v>
      </c>
      <c r="FZ58" s="1" t="n">
        <v>14</v>
      </c>
      <c r="GA58" s="1" t="n">
        <v>9.57605</v>
      </c>
      <c r="GB58" s="1" t="n">
        <v>10.1091</v>
      </c>
      <c r="GE58" s="1" t="n">
        <v>14</v>
      </c>
      <c r="GF58" s="1" t="n">
        <v>8.98863</v>
      </c>
      <c r="GG58" s="1" t="n">
        <v>9.59134</v>
      </c>
      <c r="GJ58" s="1" t="n">
        <v>14</v>
      </c>
      <c r="GK58" s="1" t="n">
        <v>10.1393</v>
      </c>
      <c r="GL58" s="1" t="n">
        <v>10.3218</v>
      </c>
      <c r="GV58" s="1" t="n">
        <v>2.8322</v>
      </c>
      <c r="GW58" s="1" t="n">
        <v>17</v>
      </c>
      <c r="GX58" s="1" t="n">
        <f aca="false">AVERAGE(HG58,HL58)</f>
        <v>7.83539</v>
      </c>
      <c r="GY58" s="1" t="n">
        <f aca="false">STDEV(HG58,HL58)/SQRT($AY$45)</f>
        <v>0.43413</v>
      </c>
      <c r="HA58" s="1" t="n">
        <f aca="false">AVERAGE(HH58,HM58)</f>
        <v>9.50216</v>
      </c>
      <c r="HB58" s="1" t="n">
        <f aca="false">STDEV(HH58,HM58)/SQRT($AY$45)</f>
        <v>0.99614</v>
      </c>
      <c r="HF58" s="1" t="n">
        <v>15</v>
      </c>
      <c r="HG58" s="1" t="n">
        <v>8.26952</v>
      </c>
      <c r="HH58" s="1" t="n">
        <v>10.4983</v>
      </c>
      <c r="HK58" s="1" t="n">
        <v>15</v>
      </c>
      <c r="HL58" s="1" t="n">
        <v>7.40126</v>
      </c>
      <c r="HM58" s="1" t="n">
        <v>8.50602</v>
      </c>
      <c r="HQ58" s="1" t="n">
        <v>2.8322</v>
      </c>
      <c r="HR58" s="1" t="n">
        <v>17</v>
      </c>
      <c r="HS58" s="1" t="n">
        <f aca="false">AVERAGE(HZ58,IE58)</f>
        <v>8.49701</v>
      </c>
      <c r="HT58" s="1" t="n">
        <f aca="false">STDEV(HZ58,IE58)/SQRT($HU$45)</f>
        <v>0.44207</v>
      </c>
      <c r="HV58" s="1" t="n">
        <f aca="false">AVERAGE(IA58,IF58,IK58)</f>
        <v>9.67842</v>
      </c>
      <c r="HW58" s="1" t="n">
        <f aca="false">STDEV(IA58,IF58,IK58)/SQRT($BV$45)</f>
        <v>0.453874119406104</v>
      </c>
      <c r="HY58" s="1" t="n">
        <v>15</v>
      </c>
      <c r="HZ58" s="1" t="n">
        <v>8.05494</v>
      </c>
      <c r="IA58" s="1" t="n">
        <v>9.12254</v>
      </c>
      <c r="ID58" s="1" t="n">
        <v>15</v>
      </c>
      <c r="IE58" s="1" t="n">
        <v>8.93908</v>
      </c>
      <c r="IF58" s="1" t="n">
        <v>10.2343</v>
      </c>
    </row>
    <row r="59" customFormat="false" ht="15" hidden="false" customHeight="false" outlineLevel="0" collapsed="false">
      <c r="D59" s="1" t="n">
        <v>2.9988</v>
      </c>
      <c r="E59" s="1" t="n">
        <v>18</v>
      </c>
      <c r="F59" s="1" t="n">
        <f aca="false">AVERAGE(BE59,BJ59,CY59,DD59,DI59,FA59,FF59,FK59,HG59,HL59,AC224,AH224,AM224,BE223,BJ223,CR223)</f>
        <v>9.523317</v>
      </c>
      <c r="G59" s="1" t="n">
        <f aca="false">STDEV(BE59,BJ59,CY59,DD59,DI59,FA59,FF59,FK59,HG59,HL59,AC224,AH224,AM224,BE223,BJ223,CR223)/SQRT($H$40)</f>
        <v>0.338051148700266</v>
      </c>
      <c r="H59" s="1" t="n">
        <v>18</v>
      </c>
      <c r="I59" s="1" t="n">
        <f aca="false">AVERAGE(BF59,BK59,CZ59,DE59,DJ59,FB59,FG59,FL59,HH59,HM59,AD224,AI224,AN224,BF223,BK223,CS223)</f>
        <v>10.931519</v>
      </c>
      <c r="J59" s="1" t="n">
        <f aca="false">STDEV(BF59,BK59,CZ59,DE59,DJ59,FB59,FG59,FL59,HH59,HM59,AD224,AI224,AN224,BF223,BK223,CS223)/SQRT($K$40)</f>
        <v>0.765710221590288</v>
      </c>
      <c r="Q59" s="1" t="n">
        <v>2.9988</v>
      </c>
      <c r="R59" s="1" t="n">
        <v>18</v>
      </c>
      <c r="S59" s="1" t="n">
        <f aca="false">AVERAGE(BX59,CC59,CH59,DY59,ED59,EI59,GA59,GF59,GK59,HZ59,IE59,BX223,CC223,CH223,CW223)</f>
        <v>10.4182354545455</v>
      </c>
      <c r="T59" s="1" t="n">
        <f aca="false">STDEV(BX59,CC59,CH59,DY59,ED59,EI59,GA59,GF59,GK59,HZ59,IE59,BX223,CC223,CH223,CW223)/SQRT($U$40)</f>
        <v>1.00181663003324</v>
      </c>
      <c r="U59" s="1" t="n">
        <v>18</v>
      </c>
      <c r="V59" s="1" t="n">
        <f aca="false">AVERAGE(BY59,CD59,CI59,DZ59,EE59,EJ59,GB59,GG59,GL59,IA59,IF59,BY223,CD223,CI223,CX223)</f>
        <v>10.9001472727273</v>
      </c>
      <c r="W59" s="1" t="n">
        <f aca="false">STDEV(BY59,CD59,CI59,DZ59,EE59,EJ59,GB59,GG59,GL59,IA59,IF59,BY223,CD223,CI223,CX223)/SQRT($X$40)</f>
        <v>0.729703478843373</v>
      </c>
      <c r="AR59" s="1" t="n">
        <v>2.9988</v>
      </c>
      <c r="AS59" s="1" t="n">
        <v>18</v>
      </c>
      <c r="AT59" s="1" t="n">
        <f aca="false">AVERAGE(BE59,BJ59)</f>
        <v>9.769145</v>
      </c>
      <c r="AU59" s="1" t="n">
        <f aca="false">STDEV(BE59,BJ59)/SQRT($AY$45)</f>
        <v>0.858255</v>
      </c>
      <c r="AW59" s="1" t="n">
        <f aca="false">AVERAGE(BF59,BK59)</f>
        <v>8.75342</v>
      </c>
      <c r="AX59" s="1" t="n">
        <f aca="false">STDEV(BF59,BK59)/SQRT($AY$45)</f>
        <v>0.19872</v>
      </c>
      <c r="BD59" s="1" t="n">
        <v>15</v>
      </c>
      <c r="BE59" s="1" t="n">
        <v>8.91089</v>
      </c>
      <c r="BF59" s="1" t="n">
        <v>8.95214</v>
      </c>
      <c r="BI59" s="1" t="n">
        <v>15</v>
      </c>
      <c r="BJ59" s="1" t="n">
        <v>10.6274</v>
      </c>
      <c r="BK59" s="1" t="n">
        <v>8.5547</v>
      </c>
      <c r="BO59" s="1" t="n">
        <v>2.9988</v>
      </c>
      <c r="BP59" s="1" t="n">
        <v>18</v>
      </c>
      <c r="BQ59" s="1" t="n">
        <f aca="false">AVERAGE(BX59,CC59,CH59)</f>
        <v>7.21908666666667</v>
      </c>
      <c r="BR59" s="1" t="n">
        <f aca="false">STDEV(BX59,CC59,CH59)/SQRT($BS$45)</f>
        <v>0.297048988795526</v>
      </c>
      <c r="BT59" s="1" t="n">
        <f aca="false">AVERAGE(BY59,CD59,CI59)</f>
        <v>8.37928</v>
      </c>
      <c r="BU59" s="1" t="n">
        <f aca="false">STDEV(BY59,CD59,CI59)/SQRT($BV$45)</f>
        <v>0.274931219216734</v>
      </c>
      <c r="BW59" s="1" t="n">
        <v>15</v>
      </c>
      <c r="BX59" s="1" t="n">
        <v>7.55832</v>
      </c>
      <c r="BY59" s="1" t="n">
        <v>8.8357</v>
      </c>
      <c r="CB59" s="1" t="n">
        <v>15</v>
      </c>
      <c r="CC59" s="1" t="n">
        <v>6.62709</v>
      </c>
      <c r="CD59" s="1" t="n">
        <v>7.88551</v>
      </c>
      <c r="CG59" s="1" t="n">
        <v>15</v>
      </c>
      <c r="CH59" s="1" t="n">
        <v>7.47185</v>
      </c>
      <c r="CI59" s="1" t="n">
        <v>8.41663</v>
      </c>
      <c r="CP59" s="1" t="n">
        <v>2.9988</v>
      </c>
      <c r="CQ59" s="1" t="n">
        <v>18</v>
      </c>
      <c r="CR59" s="1" t="n">
        <f aca="false">AVERAGE(CY59,DD59,DI59)</f>
        <v>10.7168433333333</v>
      </c>
      <c r="CS59" s="1" t="n">
        <f aca="false">STDEV(CY59,DD59,DI59)/SQRT($CT$45)</f>
        <v>0.585210768479566</v>
      </c>
      <c r="CU59" s="1" t="n">
        <f aca="false">AVERAGE(CZ59,DE59,DJ59)</f>
        <v>15.1060666666667</v>
      </c>
      <c r="CV59" s="1" t="n">
        <f aca="false">STDEV(CZ59,DE59,DJ59)/SQRT($CW$45)</f>
        <v>0.998904704052282</v>
      </c>
      <c r="CX59" s="1" t="n">
        <v>17</v>
      </c>
      <c r="CY59" s="1" t="n">
        <v>11.7413</v>
      </c>
      <c r="CZ59" s="1" t="n">
        <v>16.3937</v>
      </c>
      <c r="DC59" s="1" t="n">
        <v>17</v>
      </c>
      <c r="DD59" s="1" t="n">
        <v>10.6948</v>
      </c>
      <c r="DE59" s="1" t="n">
        <v>15.7851</v>
      </c>
      <c r="DH59" s="1" t="n">
        <v>17</v>
      </c>
      <c r="DI59" s="1" t="n">
        <v>9.71443</v>
      </c>
      <c r="DJ59" s="1" t="n">
        <v>13.1394</v>
      </c>
      <c r="DP59" s="1" t="n">
        <v>2.9988</v>
      </c>
      <c r="DQ59" s="1" t="n">
        <v>18</v>
      </c>
      <c r="DR59" s="1" t="n">
        <f aca="false">AVERAGE(DY59,ED59,EI59)</f>
        <v>15.6311666666667</v>
      </c>
      <c r="DS59" s="1" t="n">
        <f aca="false">STDEV(DY59,ED59,EI59)/SQRT($DT$45)</f>
        <v>2.17238493698618</v>
      </c>
      <c r="DU59" s="1" t="n">
        <f aca="false">AVERAGE(DZ59,EE59,EJ59)</f>
        <v>14.9707333333333</v>
      </c>
      <c r="DV59" s="1" t="n">
        <f aca="false">STDEV(DZ59,EE59,EJ59)/SQRT($DW$45)</f>
        <v>0.929510411154412</v>
      </c>
      <c r="DX59" s="1" t="n">
        <v>17</v>
      </c>
      <c r="DY59" s="1" t="n">
        <v>14.189</v>
      </c>
      <c r="DZ59" s="1" t="n">
        <v>14.8916</v>
      </c>
      <c r="EC59" s="1" t="n">
        <v>17</v>
      </c>
      <c r="ED59" s="1" t="n">
        <v>19.9016</v>
      </c>
      <c r="EE59" s="1" t="n">
        <v>16.6188</v>
      </c>
      <c r="EH59" s="1" t="n">
        <v>17</v>
      </c>
      <c r="EI59" s="1" t="n">
        <v>12.8029</v>
      </c>
      <c r="EJ59" s="1" t="n">
        <v>13.4018</v>
      </c>
      <c r="ER59" s="1" t="n">
        <v>2.9988</v>
      </c>
      <c r="ES59" s="1" t="n">
        <v>18</v>
      </c>
      <c r="ET59" s="1" t="n">
        <f aca="false">AVERAGE(FA59,FF59,FK59)</f>
        <v>9.14941333333333</v>
      </c>
      <c r="EU59" s="1" t="n">
        <f aca="false">STDEV(FA59,FF59,FK59)/SQRT($EV$45)</f>
        <v>0.734914085349059</v>
      </c>
      <c r="EW59" s="1" t="n">
        <f aca="false">AVERAGE(FB59,FG59,FL59)</f>
        <v>9.06215333333333</v>
      </c>
      <c r="EX59" s="1" t="n">
        <f aca="false">STDEV(FB59,FG59,FL59)/SQRT($EY$45)</f>
        <v>0.322510890220952</v>
      </c>
      <c r="EZ59" s="1" t="n">
        <v>15</v>
      </c>
      <c r="FA59" s="1" t="n">
        <v>8.20814</v>
      </c>
      <c r="FB59" s="1" t="n">
        <v>9.48626</v>
      </c>
      <c r="FE59" s="1" t="n">
        <v>15</v>
      </c>
      <c r="FF59" s="1" t="n">
        <v>8.6424</v>
      </c>
      <c r="FG59" s="1" t="n">
        <v>8.42922</v>
      </c>
      <c r="FJ59" s="1" t="n">
        <v>15</v>
      </c>
      <c r="FK59" s="1" t="n">
        <v>10.5977</v>
      </c>
      <c r="FL59" s="1" t="n">
        <v>9.27098</v>
      </c>
      <c r="FR59" s="1" t="n">
        <v>2.9988</v>
      </c>
      <c r="FS59" s="1" t="n">
        <v>18</v>
      </c>
      <c r="FT59" s="1" t="n">
        <f aca="false">AVERAGE(GA59,GF59,GK59)</f>
        <v>9.57082333333334</v>
      </c>
      <c r="FU59" s="1" t="n">
        <f aca="false">STDEV(GA59,GF59,GK59)/SQRT($FV$45)</f>
        <v>0.329977374190683</v>
      </c>
      <c r="FW59" s="1" t="n">
        <f aca="false">AVERAGE(GB59,GG59,GL59)</f>
        <v>10.04629</v>
      </c>
      <c r="FX59" s="1" t="n">
        <f aca="false">STDEV(GB59,GG59,GL59)/SQRT($FY$45)</f>
        <v>0.228017717367167</v>
      </c>
      <c r="FZ59" s="1" t="n">
        <v>15</v>
      </c>
      <c r="GA59" s="1" t="n">
        <v>9.51294</v>
      </c>
      <c r="GB59" s="1" t="n">
        <v>10.1575</v>
      </c>
      <c r="GE59" s="1" t="n">
        <v>15</v>
      </c>
      <c r="GF59" s="1" t="n">
        <v>9.03043</v>
      </c>
      <c r="GG59" s="1" t="n">
        <v>9.60767</v>
      </c>
      <c r="GJ59" s="1" t="n">
        <v>15</v>
      </c>
      <c r="GK59" s="1" t="n">
        <v>10.1691</v>
      </c>
      <c r="GL59" s="1" t="n">
        <v>10.3737</v>
      </c>
      <c r="GV59" s="1" t="n">
        <v>2.9988</v>
      </c>
      <c r="GW59" s="1" t="n">
        <v>18</v>
      </c>
      <c r="GX59" s="1" t="n">
        <f aca="false">AVERAGE(HG59,HL59)</f>
        <v>8.048055</v>
      </c>
      <c r="GY59" s="1" t="n">
        <f aca="false">STDEV(HG59,HL59)/SQRT($AY$45)</f>
        <v>0.510345000000001</v>
      </c>
      <c r="HA59" s="1" t="n">
        <f aca="false">AVERAGE(HH59,HM59)</f>
        <v>9.651845</v>
      </c>
      <c r="HB59" s="1" t="n">
        <f aca="false">STDEV(HH59,HM59)/SQRT($AY$45)</f>
        <v>1.051555</v>
      </c>
      <c r="HF59" s="1" t="n">
        <v>16</v>
      </c>
      <c r="HG59" s="1" t="n">
        <v>8.5584</v>
      </c>
      <c r="HH59" s="1" t="n">
        <v>10.7034</v>
      </c>
      <c r="HK59" s="1" t="n">
        <v>16</v>
      </c>
      <c r="HL59" s="1" t="n">
        <v>7.53771</v>
      </c>
      <c r="HM59" s="1" t="n">
        <v>8.60029</v>
      </c>
      <c r="HQ59" s="1" t="n">
        <v>2.9988</v>
      </c>
      <c r="HR59" s="1" t="n">
        <v>18</v>
      </c>
      <c r="HS59" s="1" t="n">
        <f aca="false">AVERAGE(HZ59,IE59)</f>
        <v>8.66868</v>
      </c>
      <c r="HT59" s="1" t="n">
        <f aca="false">STDEV(HZ59,IE59)/SQRT($HU$45)</f>
        <v>0.521240000000001</v>
      </c>
      <c r="HV59" s="1" t="n">
        <f aca="false">AVERAGE(IA59,IF59,IK59)</f>
        <v>9.856355</v>
      </c>
      <c r="HW59" s="1" t="n">
        <f aca="false">STDEV(IA59,IF59,IK59)/SQRT($BV$45)</f>
        <v>0.510265455767877</v>
      </c>
      <c r="HY59" s="1" t="n">
        <v>16</v>
      </c>
      <c r="HZ59" s="1" t="n">
        <v>8.14744</v>
      </c>
      <c r="IA59" s="1" t="n">
        <v>9.23141</v>
      </c>
      <c r="ID59" s="1" t="n">
        <v>16</v>
      </c>
      <c r="IE59" s="1" t="n">
        <v>9.18992</v>
      </c>
      <c r="IF59" s="1" t="n">
        <v>10.4813</v>
      </c>
    </row>
    <row r="60" customFormat="false" ht="15" hidden="false" customHeight="false" outlineLevel="0" collapsed="false">
      <c r="D60" s="1" t="n">
        <v>3.1654</v>
      </c>
      <c r="E60" s="1" t="n">
        <v>19</v>
      </c>
      <c r="F60" s="1" t="n">
        <f aca="false">AVERAGE(BE60,BJ60,CY60,DD60,DI60,FA60,FF60,FK60,HG60,HL60,AC225,AH225,AM225,BE224,BJ224,CR224)</f>
        <v>9.727039</v>
      </c>
      <c r="G60" s="1" t="n">
        <f aca="false">STDEV(BE60,BJ60,CY60,DD60,DI60,FA60,FF60,FK60,HG60,HL60,AC225,AH225,AM225,BE224,BJ224,CR224)/SQRT($H$40)</f>
        <v>0.353653944513658</v>
      </c>
      <c r="H60" s="1" t="n">
        <v>19</v>
      </c>
      <c r="I60" s="1" t="n">
        <f aca="false">AVERAGE(BF60,BK60,CZ60,DE60,DJ60,FB60,FG60,FL60,HH60,HM60,AD225,AI225,AN225,BF224,BK224,CS224)</f>
        <v>11.111877</v>
      </c>
      <c r="J60" s="1" t="n">
        <f aca="false">STDEV(BF60,BK60,CZ60,DE60,DJ60,FB60,FG60,FL60,HH60,HM60,AD225,AI225,AN225,BF224,BK224,CS224)/SQRT($K$40)</f>
        <v>0.794718278378545</v>
      </c>
      <c r="Q60" s="1" t="n">
        <v>3.1654</v>
      </c>
      <c r="R60" s="1" t="n">
        <v>19</v>
      </c>
      <c r="S60" s="1" t="n">
        <f aca="false">AVERAGE(BX60,CC60,CH60,DY60,ED60,EI60,GA60,GF60,GK60,HZ60,IE60,BX224,CC224,CH224,CW224)</f>
        <v>10.5699190909091</v>
      </c>
      <c r="T60" s="1" t="n">
        <f aca="false">STDEV(BX60,CC60,CH60,DY60,ED60,EI60,GA60,GF60,GK60,HZ60,IE60,BX224,CC224,CH224,CW224)/SQRT($U$40)</f>
        <v>1.03594401654752</v>
      </c>
      <c r="U60" s="1" t="n">
        <v>19</v>
      </c>
      <c r="V60" s="1" t="n">
        <f aca="false">AVERAGE(BY60,CD60,CI60,DZ60,EE60,EJ60,GB60,GG60,GL60,IA60,IF60,BY224,CD224,CI224,CX224)</f>
        <v>11.1953036363636</v>
      </c>
      <c r="W60" s="1" t="n">
        <f aca="false">STDEV(BY60,CD60,CI60,DZ60,EE60,EJ60,GB60,GG60,GL60,IA60,IF60,BY224,CD224,CI224,CX224)/SQRT($X$40)</f>
        <v>0.809960113509526</v>
      </c>
      <c r="AR60" s="1" t="n">
        <v>3.1654</v>
      </c>
      <c r="AS60" s="1" t="n">
        <v>19</v>
      </c>
      <c r="AT60" s="1" t="n">
        <f aca="false">AVERAGE(BE60,BJ60)</f>
        <v>9.9901</v>
      </c>
      <c r="AU60" s="1" t="n">
        <f aca="false">STDEV(BE60,BJ60)/SQRT($AY$45)</f>
        <v>0.8125</v>
      </c>
      <c r="AW60" s="1" t="n">
        <f aca="false">AVERAGE(BF60,BK60)</f>
        <v>8.843435</v>
      </c>
      <c r="AX60" s="1" t="n">
        <f aca="false">STDEV(BF60,BK60)/SQRT($AY$45)</f>
        <v>0.253735</v>
      </c>
      <c r="BD60" s="1" t="n">
        <v>16</v>
      </c>
      <c r="BE60" s="1" t="n">
        <v>9.1776</v>
      </c>
      <c r="BF60" s="1" t="n">
        <v>9.09717</v>
      </c>
      <c r="BI60" s="1" t="n">
        <v>16</v>
      </c>
      <c r="BJ60" s="1" t="n">
        <v>10.8026</v>
      </c>
      <c r="BK60" s="1" t="n">
        <v>8.5897</v>
      </c>
      <c r="BO60" s="1" t="n">
        <v>3.1654</v>
      </c>
      <c r="BP60" s="1" t="n">
        <v>19</v>
      </c>
      <c r="BQ60" s="1" t="n">
        <f aca="false">AVERAGE(BX60,CC60,CH60)</f>
        <v>7.35426333333333</v>
      </c>
      <c r="BR60" s="1" t="n">
        <f aca="false">STDEV(BX60,CC60,CH60)/SQRT($BS$45)</f>
        <v>0.302890380464249</v>
      </c>
      <c r="BT60" s="1" t="n">
        <f aca="false">AVERAGE(BY60,CD60,CI60)</f>
        <v>8.52381333333334</v>
      </c>
      <c r="BU60" s="1" t="n">
        <f aca="false">STDEV(BY60,CD60,CI60)/SQRT($BV$45)</f>
        <v>0.284020053654276</v>
      </c>
      <c r="BW60" s="1" t="n">
        <v>16</v>
      </c>
      <c r="BX60" s="1" t="n">
        <v>7.64633</v>
      </c>
      <c r="BY60" s="1" t="n">
        <v>9.02255</v>
      </c>
      <c r="CB60" s="1" t="n">
        <v>16</v>
      </c>
      <c r="CC60" s="1" t="n">
        <v>6.74861</v>
      </c>
      <c r="CD60" s="1" t="n">
        <v>8.03897</v>
      </c>
      <c r="CG60" s="1" t="n">
        <v>16</v>
      </c>
      <c r="CH60" s="1" t="n">
        <v>7.66785</v>
      </c>
      <c r="CI60" s="1" t="n">
        <v>8.50992</v>
      </c>
      <c r="CP60" s="1" t="n">
        <v>3.1654</v>
      </c>
      <c r="CQ60" s="1" t="n">
        <v>19</v>
      </c>
      <c r="CR60" s="1" t="n">
        <f aca="false">AVERAGE(CY60,DD60,DI60)</f>
        <v>10.9770333333333</v>
      </c>
      <c r="CS60" s="1" t="n">
        <f aca="false">STDEV(CY60,DD60,DI60)/SQRT($CT$45)</f>
        <v>0.61560658522938</v>
      </c>
      <c r="CU60" s="1" t="n">
        <f aca="false">AVERAGE(CZ60,DE60,DJ60)</f>
        <v>15.4397333333333</v>
      </c>
      <c r="CV60" s="1" t="n">
        <f aca="false">STDEV(CZ60,DE60,DJ60)/SQRT($CW$45)</f>
        <v>1.02511536640733</v>
      </c>
      <c r="CX60" s="1" t="n">
        <v>18</v>
      </c>
      <c r="CY60" s="1" t="n">
        <v>12.0815</v>
      </c>
      <c r="CZ60" s="1" t="n">
        <v>16.6608</v>
      </c>
      <c r="DC60" s="1" t="n">
        <v>18</v>
      </c>
      <c r="DD60" s="1" t="n">
        <v>10.896</v>
      </c>
      <c r="DE60" s="1" t="n">
        <v>16.2555</v>
      </c>
      <c r="DH60" s="1" t="n">
        <v>18</v>
      </c>
      <c r="DI60" s="1" t="n">
        <v>9.9536</v>
      </c>
      <c r="DJ60" s="1" t="n">
        <v>13.4029</v>
      </c>
      <c r="DP60" s="1" t="n">
        <v>3.1654</v>
      </c>
      <c r="DQ60" s="1" t="n">
        <v>19</v>
      </c>
      <c r="DR60" s="1" t="n">
        <f aca="false">AVERAGE(DY60,ED60,EI60)</f>
        <v>15.9474</v>
      </c>
      <c r="DS60" s="1" t="n">
        <f aca="false">STDEV(DY60,ED60,EI60)/SQRT($DT$45)</f>
        <v>2.31769185685529</v>
      </c>
      <c r="DU60" s="1" t="n">
        <f aca="false">AVERAGE(DZ60,EE60,EJ60)</f>
        <v>15.7035666666667</v>
      </c>
      <c r="DV60" s="1" t="n">
        <f aca="false">STDEV(DZ60,EE60,EJ60)/SQRT($DW$45)</f>
        <v>1.16715192003631</v>
      </c>
      <c r="DX60" s="1" t="n">
        <v>18</v>
      </c>
      <c r="DY60" s="1" t="n">
        <v>14.3465</v>
      </c>
      <c r="DZ60" s="1" t="n">
        <v>15.7635</v>
      </c>
      <c r="EC60" s="1" t="n">
        <v>18</v>
      </c>
      <c r="ED60" s="1" t="n">
        <v>20.5152</v>
      </c>
      <c r="EE60" s="1" t="n">
        <v>17.6945</v>
      </c>
      <c r="EH60" s="1" t="n">
        <v>18</v>
      </c>
      <c r="EI60" s="1" t="n">
        <v>12.9805</v>
      </c>
      <c r="EJ60" s="1" t="n">
        <v>13.6527</v>
      </c>
      <c r="ER60" s="1" t="n">
        <v>3.1654</v>
      </c>
      <c r="ES60" s="1" t="n">
        <v>19</v>
      </c>
      <c r="ET60" s="1" t="n">
        <f aca="false">AVERAGE(FA60,FF60,FK60)</f>
        <v>9.30122333333333</v>
      </c>
      <c r="EU60" s="1" t="n">
        <f aca="false">STDEV(FA60,FF60,FK60)/SQRT($EV$45)</f>
        <v>0.79514543001754</v>
      </c>
      <c r="EW60" s="1" t="n">
        <f aca="false">AVERAGE(FB60,FG60,FL60)</f>
        <v>9.14897333333333</v>
      </c>
      <c r="EX60" s="1" t="n">
        <f aca="false">STDEV(FB60,FG60,FL60)/SQRT($EY$45)</f>
        <v>0.35435217234334</v>
      </c>
      <c r="EZ60" s="1" t="n">
        <v>16</v>
      </c>
      <c r="FA60" s="1" t="n">
        <v>8.31692</v>
      </c>
      <c r="FB60" s="1" t="n">
        <v>9.62916</v>
      </c>
      <c r="FE60" s="1" t="n">
        <v>16</v>
      </c>
      <c r="FF60" s="1" t="n">
        <v>8.71165</v>
      </c>
      <c r="FG60" s="1" t="n">
        <v>8.45748</v>
      </c>
      <c r="FJ60" s="1" t="n">
        <v>16</v>
      </c>
      <c r="FK60" s="1" t="n">
        <v>10.8751</v>
      </c>
      <c r="FL60" s="1" t="n">
        <v>9.36028</v>
      </c>
      <c r="FR60" s="1" t="n">
        <v>3.1654</v>
      </c>
      <c r="FS60" s="1" t="n">
        <v>19</v>
      </c>
      <c r="FT60" s="1" t="n">
        <f aca="false">AVERAGE(GA60,GF60,GK60)</f>
        <v>9.57414</v>
      </c>
      <c r="FU60" s="1" t="n">
        <f aca="false">STDEV(GA60,GF60,GK60)/SQRT($FV$45)</f>
        <v>0.338389020359704</v>
      </c>
      <c r="FW60" s="1" t="n">
        <f aca="false">AVERAGE(GB60,GG60,GL60)</f>
        <v>10.11729</v>
      </c>
      <c r="FX60" s="1" t="n">
        <f aca="false">STDEV(GB60,GG60,GL60)/SQRT($FY$45)</f>
        <v>0.216249194449366</v>
      </c>
      <c r="FZ60" s="1" t="n">
        <v>16</v>
      </c>
      <c r="GA60" s="1" t="n">
        <v>9.50947</v>
      </c>
      <c r="GB60" s="1" t="n">
        <v>10.2396</v>
      </c>
      <c r="GE60" s="1" t="n">
        <v>16</v>
      </c>
      <c r="GF60" s="1" t="n">
        <v>9.02305</v>
      </c>
      <c r="GG60" s="1" t="n">
        <v>9.69687</v>
      </c>
      <c r="GJ60" s="1" t="n">
        <v>16</v>
      </c>
      <c r="GK60" s="1" t="n">
        <v>10.1899</v>
      </c>
      <c r="GL60" s="1" t="n">
        <v>10.4154</v>
      </c>
      <c r="GV60" s="1" t="n">
        <v>3.1654</v>
      </c>
      <c r="GW60" s="1" t="n">
        <v>19</v>
      </c>
      <c r="GX60" s="1" t="n">
        <f aca="false">AVERAGE(HG60,HL60)</f>
        <v>8.22771</v>
      </c>
      <c r="GY60" s="1" t="n">
        <f aca="false">STDEV(HG60,HL60)/SQRT($AY$45)</f>
        <v>0.61513</v>
      </c>
      <c r="HA60" s="1" t="n">
        <f aca="false">AVERAGE(HH60,HM60)</f>
        <v>9.83289</v>
      </c>
      <c r="HB60" s="1" t="n">
        <f aca="false">STDEV(HH60,HM60)/SQRT($AY$45)</f>
        <v>1.10601</v>
      </c>
      <c r="HF60" s="1" t="n">
        <v>17</v>
      </c>
      <c r="HG60" s="1" t="n">
        <v>8.84284</v>
      </c>
      <c r="HH60" s="1" t="n">
        <v>10.9389</v>
      </c>
      <c r="HK60" s="1" t="n">
        <v>17</v>
      </c>
      <c r="HL60" s="1" t="n">
        <v>7.61258</v>
      </c>
      <c r="HM60" s="1" t="n">
        <v>8.72688</v>
      </c>
      <c r="HQ60" s="1" t="n">
        <v>3.1654</v>
      </c>
      <c r="HR60" s="1" t="n">
        <v>19</v>
      </c>
      <c r="HS60" s="1" t="n">
        <f aca="false">AVERAGE(HZ60,IE60)</f>
        <v>8.82085</v>
      </c>
      <c r="HT60" s="1" t="n">
        <f aca="false">STDEV(HZ60,IE60)/SQRT($HU$45)</f>
        <v>0.56696</v>
      </c>
      <c r="HV60" s="1" t="n">
        <f aca="false">AVERAGE(IA60,IF60,IK60)</f>
        <v>10.057165</v>
      </c>
      <c r="HW60" s="1" t="n">
        <f aca="false">STDEV(IA60,IF60,IK60)/SQRT($BV$45)</f>
        <v>0.579169602232369</v>
      </c>
      <c r="HY60" s="1" t="n">
        <v>17</v>
      </c>
      <c r="HZ60" s="1" t="n">
        <v>8.25389</v>
      </c>
      <c r="IA60" s="1" t="n">
        <v>9.34783</v>
      </c>
      <c r="ID60" s="1" t="n">
        <v>17</v>
      </c>
      <c r="IE60" s="1" t="n">
        <v>9.38781</v>
      </c>
      <c r="IF60" s="1" t="n">
        <v>10.7665</v>
      </c>
    </row>
    <row r="61" customFormat="false" ht="15" hidden="false" customHeight="false" outlineLevel="0" collapsed="false">
      <c r="D61" s="1" t="n">
        <v>3.332</v>
      </c>
      <c r="E61" s="1" t="n">
        <v>20</v>
      </c>
      <c r="F61" s="1" t="n">
        <f aca="false">AVERAGE(BE61,BJ61,CY61,DD61,DI61,FA61,FF61,FK61,HG61,HL61,AC226,AH226,AM226,BE225,BJ225,CR225)</f>
        <v>9.959437</v>
      </c>
      <c r="G61" s="1" t="n">
        <f aca="false">STDEV(BE61,BJ61,CY61,DD61,DI61,FA61,FF61,FK61,HG61,HL61,AC226,AH226,AM226,BE225,BJ225,CR225)/SQRT($H$40)</f>
        <v>0.376235416389663</v>
      </c>
      <c r="H61" s="1" t="n">
        <v>20</v>
      </c>
      <c r="I61" s="1" t="n">
        <f aca="false">AVERAGE(BF61,BK61,CZ61,DE61,DJ61,FB61,FG61,FL61,HH61,HM61,AD226,AI226,AN226,BF225,BK225,CS225)</f>
        <v>11.290619</v>
      </c>
      <c r="J61" s="1" t="n">
        <f aca="false">STDEV(BF61,BK61,CZ61,DE61,DJ61,FB61,FG61,FL61,HH61,HM61,AD226,AI226,AN226,BF225,BK225,CS225)/SQRT($K$40)</f>
        <v>0.820453311199101</v>
      </c>
      <c r="Q61" s="1" t="n">
        <v>3.332</v>
      </c>
      <c r="R61" s="1" t="n">
        <v>20</v>
      </c>
      <c r="S61" s="1" t="n">
        <f aca="false">AVERAGE(BX61,CC61,CH61,DY61,ED61,EI61,GA61,GF61,GK61,HZ61,IE61,BX225,CC225,CH225,CW225)</f>
        <v>10.7107381818182</v>
      </c>
      <c r="T61" s="1" t="n">
        <f aca="false">STDEV(BX61,CC61,CH61,DY61,ED61,EI61,GA61,GF61,GK61,HZ61,IE61,BX225,CC225,CH225,CW225)/SQRT($U$40)</f>
        <v>1.07467277243312</v>
      </c>
      <c r="U61" s="1" t="n">
        <v>20</v>
      </c>
      <c r="V61" s="1" t="n">
        <f aca="false">AVERAGE(BY61,CD61,CI61,DZ61,EE61,EJ61,GB61,GG61,GL61,IA61,IF61,BY225,CD225,CI225,CX225)</f>
        <v>11.5240118181818</v>
      </c>
      <c r="W61" s="1" t="n">
        <f aca="false">STDEV(BY61,CD61,CI61,DZ61,EE61,EJ61,GB61,GG61,GL61,IA61,IF61,BY225,CD225,CI225,CX225)/SQRT($X$40)</f>
        <v>0.897717684503555</v>
      </c>
      <c r="AR61" s="1" t="n">
        <v>3.332</v>
      </c>
      <c r="AS61" s="1" t="n">
        <v>20</v>
      </c>
      <c r="AT61" s="1" t="n">
        <f aca="false">AVERAGE(BE61,BJ61)</f>
        <v>10.26181</v>
      </c>
      <c r="AU61" s="1" t="n">
        <f aca="false">STDEV(BE61,BJ61)/SQRT($AY$45)</f>
        <v>0.81259</v>
      </c>
      <c r="AW61" s="1" t="n">
        <f aca="false">AVERAGE(BF61,BK61)</f>
        <v>8.93336</v>
      </c>
      <c r="AX61" s="1" t="n">
        <f aca="false">STDEV(BF61,BK61)/SQRT($AY$45)</f>
        <v>0.25388</v>
      </c>
      <c r="BD61" s="1" t="n">
        <v>17</v>
      </c>
      <c r="BE61" s="1" t="n">
        <v>9.44922</v>
      </c>
      <c r="BF61" s="1" t="n">
        <v>9.18724</v>
      </c>
      <c r="BI61" s="1" t="n">
        <v>17</v>
      </c>
      <c r="BJ61" s="1" t="n">
        <v>11.0744</v>
      </c>
      <c r="BK61" s="1" t="n">
        <v>8.67948</v>
      </c>
      <c r="BO61" s="1" t="n">
        <v>3.332</v>
      </c>
      <c r="BP61" s="1" t="n">
        <v>20</v>
      </c>
      <c r="BQ61" s="1" t="n">
        <f aca="false">AVERAGE(BX61,CC61,CH61)</f>
        <v>7.49238666666667</v>
      </c>
      <c r="BR61" s="1" t="n">
        <f aca="false">STDEV(BX61,CC61,CH61)/SQRT($BS$45)</f>
        <v>0.30020876055024</v>
      </c>
      <c r="BT61" s="1" t="n">
        <f aca="false">AVERAGE(BY61,CD61,CI61)</f>
        <v>8.68681666666667</v>
      </c>
      <c r="BU61" s="1" t="n">
        <f aca="false">STDEV(BY61,CD61,CI61)/SQRT($BV$45)</f>
        <v>0.275911149365959</v>
      </c>
      <c r="BW61" s="1" t="n">
        <v>17</v>
      </c>
      <c r="BX61" s="1" t="n">
        <v>7.68244</v>
      </c>
      <c r="BY61" s="1" t="n">
        <v>9.18592</v>
      </c>
      <c r="CB61" s="1" t="n">
        <v>17</v>
      </c>
      <c r="CC61" s="1" t="n">
        <v>6.90412</v>
      </c>
      <c r="CD61" s="1" t="n">
        <v>8.23342</v>
      </c>
      <c r="CG61" s="1" t="n">
        <v>17</v>
      </c>
      <c r="CH61" s="1" t="n">
        <v>7.8906</v>
      </c>
      <c r="CI61" s="1" t="n">
        <v>8.64111</v>
      </c>
      <c r="CP61" s="1" t="n">
        <v>3.332</v>
      </c>
      <c r="CQ61" s="1" t="n">
        <v>20</v>
      </c>
      <c r="CR61" s="1" t="n">
        <f aca="false">AVERAGE(CY61,DD61,DI61)</f>
        <v>11.2923</v>
      </c>
      <c r="CS61" s="1" t="n">
        <f aca="false">STDEV(CY61,DD61,DI61)/SQRT($CT$45)</f>
        <v>0.646267872738026</v>
      </c>
      <c r="CU61" s="1" t="n">
        <f aca="false">AVERAGE(CZ61,DE61,DJ61)</f>
        <v>15.7518333333333</v>
      </c>
      <c r="CV61" s="1" t="n">
        <f aca="false">STDEV(CZ61,DE61,DJ61)/SQRT($CW$45)</f>
        <v>1.04605001526908</v>
      </c>
      <c r="CX61" s="1" t="n">
        <v>19</v>
      </c>
      <c r="CY61" s="1" t="n">
        <v>12.4406</v>
      </c>
      <c r="CZ61" s="1" t="n">
        <v>16.8578</v>
      </c>
      <c r="DC61" s="1" t="n">
        <v>19</v>
      </c>
      <c r="DD61" s="1" t="n">
        <v>11.232</v>
      </c>
      <c r="DE61" s="1" t="n">
        <v>16.7368</v>
      </c>
      <c r="DH61" s="1" t="n">
        <v>19</v>
      </c>
      <c r="DI61" s="1" t="n">
        <v>10.2043</v>
      </c>
      <c r="DJ61" s="1" t="n">
        <v>13.6609</v>
      </c>
      <c r="DP61" s="1" t="n">
        <v>3.332</v>
      </c>
      <c r="DQ61" s="1" t="n">
        <v>20</v>
      </c>
      <c r="DR61" s="1" t="n">
        <f aca="false">AVERAGE(DY61,ED61,EI61)</f>
        <v>16.2521333333333</v>
      </c>
      <c r="DS61" s="1" t="n">
        <f aca="false">STDEV(DY61,ED61,EI61)/SQRT($DT$45)</f>
        <v>2.5133858606359</v>
      </c>
      <c r="DU61" s="1" t="n">
        <f aca="false">AVERAGE(DZ61,EE61,EJ61)</f>
        <v>16.5218</v>
      </c>
      <c r="DV61" s="1" t="n">
        <f aca="false">STDEV(DZ61,EE61,EJ61)/SQRT($DW$45)</f>
        <v>1.38819554218177</v>
      </c>
      <c r="DX61" s="1" t="n">
        <v>19</v>
      </c>
      <c r="DY61" s="1" t="n">
        <v>14.472</v>
      </c>
      <c r="DZ61" s="1" t="n">
        <v>16.9963</v>
      </c>
      <c r="EC61" s="1" t="n">
        <v>19</v>
      </c>
      <c r="ED61" s="1" t="n">
        <v>21.2134</v>
      </c>
      <c r="EE61" s="1" t="n">
        <v>18.6536</v>
      </c>
      <c r="EH61" s="1" t="n">
        <v>19</v>
      </c>
      <c r="EI61" s="1" t="n">
        <v>13.071</v>
      </c>
      <c r="EJ61" s="1" t="n">
        <v>13.9155</v>
      </c>
      <c r="ER61" s="1" t="n">
        <v>3.332</v>
      </c>
      <c r="ES61" s="1" t="n">
        <v>20</v>
      </c>
      <c r="ET61" s="1" t="n">
        <f aca="false">AVERAGE(FA61,FF61,FK61)</f>
        <v>9.44887666666667</v>
      </c>
      <c r="EU61" s="1" t="n">
        <f aca="false">STDEV(FA61,FF61,FK61)/SQRT($EV$45)</f>
        <v>0.873608708067354</v>
      </c>
      <c r="EW61" s="1" t="n">
        <f aca="false">AVERAGE(FB61,FG61,FL61)</f>
        <v>9.24940333333333</v>
      </c>
      <c r="EX61" s="1" t="n">
        <f aca="false">STDEV(FB61,FG61,FL61)/SQRT($EY$45)</f>
        <v>0.39125060244185</v>
      </c>
      <c r="EZ61" s="1" t="n">
        <v>17</v>
      </c>
      <c r="FA61" s="1" t="n">
        <v>8.39051</v>
      </c>
      <c r="FB61" s="1" t="n">
        <v>9.79417</v>
      </c>
      <c r="FE61" s="1" t="n">
        <v>17</v>
      </c>
      <c r="FF61" s="1" t="n">
        <v>8.77412</v>
      </c>
      <c r="FG61" s="1" t="n">
        <v>8.49055</v>
      </c>
      <c r="FJ61" s="1" t="n">
        <v>17</v>
      </c>
      <c r="FK61" s="1" t="n">
        <v>11.182</v>
      </c>
      <c r="FL61" s="1" t="n">
        <v>9.46349</v>
      </c>
      <c r="FR61" s="1" t="n">
        <v>3.332</v>
      </c>
      <c r="FS61" s="1" t="n">
        <v>20</v>
      </c>
      <c r="FT61" s="1" t="n">
        <f aca="false">AVERAGE(GA61,GF61,GK61)</f>
        <v>9.57536</v>
      </c>
      <c r="FU61" s="1" t="n">
        <f aca="false">STDEV(GA61,GF61,GK61)/SQRT($FV$45)</f>
        <v>0.313730221846733</v>
      </c>
      <c r="FW61" s="1" t="n">
        <f aca="false">AVERAGE(GB61,GG61,GL61)</f>
        <v>10.2100133333333</v>
      </c>
      <c r="FX61" s="1" t="n">
        <f aca="false">STDEV(GB61,GG61,GL61)/SQRT($FY$45)</f>
        <v>0.195533293442433</v>
      </c>
      <c r="FZ61" s="1" t="n">
        <v>17</v>
      </c>
      <c r="GA61" s="1" t="n">
        <v>9.53883</v>
      </c>
      <c r="GB61" s="1" t="n">
        <v>10.3311</v>
      </c>
      <c r="GE61" s="1" t="n">
        <v>17</v>
      </c>
      <c r="GF61" s="1" t="n">
        <v>9.05115</v>
      </c>
      <c r="GG61" s="1" t="n">
        <v>9.82744</v>
      </c>
      <c r="GJ61" s="1" t="n">
        <v>17</v>
      </c>
      <c r="GK61" s="1" t="n">
        <v>10.1361</v>
      </c>
      <c r="GL61" s="1" t="n">
        <v>10.4715</v>
      </c>
      <c r="GV61" s="1" t="n">
        <v>3.332</v>
      </c>
      <c r="GW61" s="1" t="n">
        <v>20</v>
      </c>
      <c r="GX61" s="1" t="n">
        <f aca="false">AVERAGE(HG61,HL61)</f>
        <v>8.42361</v>
      </c>
      <c r="GY61" s="1" t="n">
        <f aca="false">STDEV(HG61,HL61)/SQRT($AY$45)</f>
        <v>0.69496</v>
      </c>
      <c r="HA61" s="1" t="n">
        <f aca="false">AVERAGE(HH61,HM61)</f>
        <v>10.01788</v>
      </c>
      <c r="HB61" s="1" t="n">
        <f aca="false">STDEV(HH61,HM61)/SQRT($AY$45)</f>
        <v>1.17472</v>
      </c>
      <c r="HF61" s="1" t="n">
        <v>18</v>
      </c>
      <c r="HG61" s="1" t="n">
        <v>9.11857</v>
      </c>
      <c r="HH61" s="1" t="n">
        <v>11.1926</v>
      </c>
      <c r="HK61" s="1" t="n">
        <v>18</v>
      </c>
      <c r="HL61" s="1" t="n">
        <v>7.72865</v>
      </c>
      <c r="HM61" s="1" t="n">
        <v>8.84316</v>
      </c>
      <c r="HQ61" s="1" t="n">
        <v>3.332</v>
      </c>
      <c r="HR61" s="1" t="n">
        <v>20</v>
      </c>
      <c r="HS61" s="1" t="n">
        <f aca="false">AVERAGE(HZ61,IE61)</f>
        <v>8.92924</v>
      </c>
      <c r="HT61" s="1" t="n">
        <f aca="false">STDEV(HZ61,IE61)/SQRT($HU$45)</f>
        <v>0.63048</v>
      </c>
      <c r="HV61" s="1" t="n">
        <f aca="false">AVERAGE(IA61,IF61,IK61)</f>
        <v>10.25412</v>
      </c>
      <c r="HW61" s="1" t="n">
        <f aca="false">STDEV(IA61,IF61,IK61)/SQRT($BV$45)</f>
        <v>0.618643129437319</v>
      </c>
      <c r="HY61" s="1" t="n">
        <v>18</v>
      </c>
      <c r="HZ61" s="1" t="n">
        <v>8.29876</v>
      </c>
      <c r="IA61" s="1" t="n">
        <v>9.49644</v>
      </c>
      <c r="ID61" s="1" t="n">
        <v>18</v>
      </c>
      <c r="IE61" s="1" t="n">
        <v>9.55972</v>
      </c>
      <c r="IF61" s="1" t="n">
        <v>11.0118</v>
      </c>
    </row>
    <row r="62" customFormat="false" ht="15" hidden="false" customHeight="false" outlineLevel="0" collapsed="false">
      <c r="D62" s="1" t="n">
        <v>3.4986</v>
      </c>
      <c r="E62" s="1" t="n">
        <v>21</v>
      </c>
      <c r="F62" s="1" t="n">
        <f aca="false">AVERAGE(BE62,BJ62,CY62,DD62,DI62,FA62,FF62,FK62,HG62,HL62,AC227,AH227,AM227,BE226,BJ226,CR226)</f>
        <v>10.179193</v>
      </c>
      <c r="G62" s="1" t="n">
        <f aca="false">STDEV(BE62,BJ62,CY62,DD62,DI62,FA62,FF62,FK62,HG62,HL62,AC227,AH227,AM227,BE226,BJ226,CR226)/SQRT($H$40)</f>
        <v>0.400389508654194</v>
      </c>
      <c r="H62" s="1" t="n">
        <v>21</v>
      </c>
      <c r="I62" s="1" t="n">
        <f aca="false">AVERAGE(BF62,BK62,CZ62,DE62,DJ62,FB62,FG62,FL62,HH62,HM62,AD227,AI227,AN227,BF226,BK226,CS226)</f>
        <v>11.466317</v>
      </c>
      <c r="J62" s="1" t="n">
        <f aca="false">STDEV(BF62,BK62,CZ62,DE62,DJ62,FB62,FG62,FL62,HH62,HM62,AD227,AI227,AN227,BF226,BK226,CS226)/SQRT($K$40)</f>
        <v>0.842896125469808</v>
      </c>
      <c r="Q62" s="1" t="n">
        <v>3.4986</v>
      </c>
      <c r="R62" s="1" t="n">
        <v>21</v>
      </c>
      <c r="S62" s="1" t="n">
        <f aca="false">AVERAGE(BX62,CC62,CH62,DY62,ED62,EI62,GA62,GF62,GK62,HZ62,IE62,BX226,CC226,CH226,CW226)</f>
        <v>10.8522127272727</v>
      </c>
      <c r="T62" s="1" t="n">
        <f aca="false">STDEV(BX62,CC62,CH62,DY62,ED62,EI62,GA62,GF62,GK62,HZ62,IE62,BX226,CC226,CH226,CW226)/SQRT($U$40)</f>
        <v>1.10044790154318</v>
      </c>
      <c r="U62" s="1" t="n">
        <v>21</v>
      </c>
      <c r="V62" s="1" t="n">
        <f aca="false">AVERAGE(BY62,CD62,CI62,DZ62,EE62,EJ62,GB62,GG62,GL62,IA62,IF62,BY226,CD226,CI226,CX226)</f>
        <v>11.8844018181818</v>
      </c>
      <c r="W62" s="1" t="n">
        <f aca="false">STDEV(BY62,CD62,CI62,DZ62,EE62,EJ62,GB62,GG62,GL62,IA62,IF62,BY226,CD226,CI226,CX226)/SQRT($X$40)</f>
        <v>0.99114510212906</v>
      </c>
      <c r="AR62" s="1" t="n">
        <v>3.4986</v>
      </c>
      <c r="AS62" s="1" t="n">
        <v>21</v>
      </c>
      <c r="AT62" s="1" t="n">
        <f aca="false">AVERAGE(BE62,BJ62)</f>
        <v>10.45404</v>
      </c>
      <c r="AU62" s="1" t="n">
        <f aca="false">STDEV(BE62,BJ62)/SQRT($AY$45)</f>
        <v>0.76006</v>
      </c>
      <c r="AW62" s="1" t="n">
        <f aca="false">AVERAGE(BF62,BK62)</f>
        <v>9.016345</v>
      </c>
      <c r="AX62" s="1" t="n">
        <f aca="false">STDEV(BF62,BK62)/SQRT($AY$45)</f>
        <v>0.257525</v>
      </c>
      <c r="BD62" s="1" t="n">
        <v>18</v>
      </c>
      <c r="BE62" s="1" t="n">
        <v>9.69398</v>
      </c>
      <c r="BF62" s="1" t="n">
        <v>9.27387</v>
      </c>
      <c r="BI62" s="1" t="n">
        <v>18</v>
      </c>
      <c r="BJ62" s="1" t="n">
        <v>11.2141</v>
      </c>
      <c r="BK62" s="1" t="n">
        <v>8.75882</v>
      </c>
      <c r="BO62" s="1" t="n">
        <v>3.4986</v>
      </c>
      <c r="BP62" s="1" t="n">
        <v>21</v>
      </c>
      <c r="BQ62" s="1" t="n">
        <f aca="false">AVERAGE(BX62,CC62,CH62)</f>
        <v>7.63213</v>
      </c>
      <c r="BR62" s="1" t="n">
        <f aca="false">STDEV(BX62,CC62,CH62)/SQRT($BS$45)</f>
        <v>0.311814214129718</v>
      </c>
      <c r="BT62" s="1" t="n">
        <f aca="false">AVERAGE(BY62,CD62,CI62)</f>
        <v>8.91012</v>
      </c>
      <c r="BU62" s="1" t="n">
        <f aca="false">STDEV(BY62,CD62,CI62)/SQRT($BV$45)</f>
        <v>0.264508026154217</v>
      </c>
      <c r="BW62" s="1" t="n">
        <v>18</v>
      </c>
      <c r="BX62" s="1" t="n">
        <v>7.80133</v>
      </c>
      <c r="BY62" s="1" t="n">
        <v>9.3748</v>
      </c>
      <c r="CB62" s="1" t="n">
        <v>18</v>
      </c>
      <c r="CC62" s="1" t="n">
        <v>7.02771</v>
      </c>
      <c r="CD62" s="1" t="n">
        <v>8.45881</v>
      </c>
      <c r="CG62" s="1" t="n">
        <v>18</v>
      </c>
      <c r="CH62" s="1" t="n">
        <v>8.06735</v>
      </c>
      <c r="CI62" s="1" t="n">
        <v>8.89675</v>
      </c>
      <c r="CP62" s="1" t="n">
        <v>3.4986</v>
      </c>
      <c r="CQ62" s="1" t="n">
        <v>21</v>
      </c>
      <c r="CR62" s="1" t="n">
        <f aca="false">AVERAGE(CY62,DD62,DI62)</f>
        <v>11.6174666666667</v>
      </c>
      <c r="CS62" s="1" t="n">
        <f aca="false">STDEV(CY62,DD62,DI62)/SQRT($CT$45)</f>
        <v>0.75952228260781</v>
      </c>
      <c r="CU62" s="1" t="n">
        <f aca="false">AVERAGE(CZ62,DE62,DJ62)</f>
        <v>16.0248666666667</v>
      </c>
      <c r="CV62" s="1" t="n">
        <f aca="false">STDEV(CZ62,DE62,DJ62)/SQRT($CW$45)</f>
        <v>1.10725284274992</v>
      </c>
      <c r="CX62" s="1" t="n">
        <v>20</v>
      </c>
      <c r="CY62" s="1" t="n">
        <v>13.0132</v>
      </c>
      <c r="CZ62" s="1" t="n">
        <v>17.0372</v>
      </c>
      <c r="DC62" s="1" t="n">
        <v>20</v>
      </c>
      <c r="DD62" s="1" t="n">
        <v>11.4388</v>
      </c>
      <c r="DE62" s="1" t="n">
        <v>17.2244</v>
      </c>
      <c r="DH62" s="1" t="n">
        <v>20</v>
      </c>
      <c r="DI62" s="1" t="n">
        <v>10.4004</v>
      </c>
      <c r="DJ62" s="1" t="n">
        <v>13.813</v>
      </c>
      <c r="DP62" s="1" t="n">
        <v>3.4986</v>
      </c>
      <c r="DQ62" s="1" t="n">
        <v>21</v>
      </c>
      <c r="DR62" s="1" t="n">
        <f aca="false">AVERAGE(DY62,ED62,EI62)</f>
        <v>16.4868</v>
      </c>
      <c r="DS62" s="1" t="n">
        <f aca="false">STDEV(DY62,ED62,EI62)/SQRT($DT$45)</f>
        <v>2.66185361919096</v>
      </c>
      <c r="DU62" s="1" t="n">
        <f aca="false">AVERAGE(DZ62,EE62,EJ62)</f>
        <v>17.3763666666667</v>
      </c>
      <c r="DV62" s="1" t="n">
        <f aca="false">STDEV(DZ62,EE62,EJ62)/SQRT($DW$45)</f>
        <v>1.67076106643383</v>
      </c>
      <c r="DX62" s="1" t="n">
        <v>20</v>
      </c>
      <c r="DY62" s="1" t="n">
        <v>14.507</v>
      </c>
      <c r="DZ62" s="1" t="n">
        <v>18.3952</v>
      </c>
      <c r="EC62" s="1" t="n">
        <v>20</v>
      </c>
      <c r="ED62" s="1" t="n">
        <v>21.7565</v>
      </c>
      <c r="EE62" s="1" t="n">
        <v>19.623</v>
      </c>
      <c r="EH62" s="1" t="n">
        <v>20</v>
      </c>
      <c r="EI62" s="1" t="n">
        <v>13.1969</v>
      </c>
      <c r="EJ62" s="1" t="n">
        <v>14.1109</v>
      </c>
      <c r="ER62" s="1" t="n">
        <v>3.4986</v>
      </c>
      <c r="ES62" s="1" t="n">
        <v>21</v>
      </c>
      <c r="ET62" s="1" t="n">
        <f aca="false">AVERAGE(FA62,FF62,FK62)</f>
        <v>9.60095333333334</v>
      </c>
      <c r="EU62" s="1" t="n">
        <f aca="false">STDEV(FA62,FF62,FK62)/SQRT($EV$45)</f>
        <v>0.92469037290568</v>
      </c>
      <c r="EW62" s="1" t="n">
        <f aca="false">AVERAGE(FB62,FG62,FL62)</f>
        <v>9.38577666666667</v>
      </c>
      <c r="EX62" s="1" t="n">
        <f aca="false">STDEV(FB62,FG62,FL62)/SQRT($EY$45)</f>
        <v>0.457163270117411</v>
      </c>
      <c r="EZ62" s="1" t="n">
        <v>18</v>
      </c>
      <c r="FA62" s="1" t="n">
        <v>8.49229</v>
      </c>
      <c r="FB62" s="1" t="n">
        <v>10.034</v>
      </c>
      <c r="FE62" s="1" t="n">
        <v>18</v>
      </c>
      <c r="FF62" s="1" t="n">
        <v>8.87337</v>
      </c>
      <c r="FG62" s="1" t="n">
        <v>8.50323</v>
      </c>
      <c r="FJ62" s="1" t="n">
        <v>18</v>
      </c>
      <c r="FK62" s="1" t="n">
        <v>11.4372</v>
      </c>
      <c r="FL62" s="1" t="n">
        <v>9.6201</v>
      </c>
      <c r="FR62" s="1" t="n">
        <v>3.4986</v>
      </c>
      <c r="FS62" s="1" t="n">
        <v>21</v>
      </c>
      <c r="FT62" s="1" t="n">
        <f aca="false">AVERAGE(GA62,GF62,GK62)</f>
        <v>9.63522333333333</v>
      </c>
      <c r="FU62" s="1" t="n">
        <f aca="false">STDEV(GA62,GF62,GK62)/SQRT($FV$45)</f>
        <v>0.3093376178403</v>
      </c>
      <c r="FW62" s="1" t="n">
        <f aca="false">AVERAGE(GB62,GG62,GL62)</f>
        <v>10.28435</v>
      </c>
      <c r="FX62" s="1" t="n">
        <f aca="false">STDEV(GB62,GG62,GL62)/SQRT($FY$45)</f>
        <v>0.185500204402403</v>
      </c>
      <c r="FZ62" s="1" t="n">
        <v>18</v>
      </c>
      <c r="GA62" s="1" t="n">
        <v>9.57949</v>
      </c>
      <c r="GB62" s="1" t="n">
        <v>10.3809</v>
      </c>
      <c r="GE62" s="1" t="n">
        <v>18</v>
      </c>
      <c r="GF62" s="1" t="n">
        <v>9.12948</v>
      </c>
      <c r="GG62" s="1" t="n">
        <v>9.92585</v>
      </c>
      <c r="GJ62" s="1" t="n">
        <v>18</v>
      </c>
      <c r="GK62" s="1" t="n">
        <v>10.1967</v>
      </c>
      <c r="GL62" s="1" t="n">
        <v>10.5463</v>
      </c>
      <c r="GV62" s="1" t="n">
        <v>3.4986</v>
      </c>
      <c r="GW62" s="1" t="n">
        <v>21</v>
      </c>
      <c r="GX62" s="1" t="n">
        <f aca="false">AVERAGE(HG62,HL62)</f>
        <v>8.614295</v>
      </c>
      <c r="GY62" s="1" t="n">
        <f aca="false">STDEV(HG62,HL62)/SQRT($AY$45)</f>
        <v>0.734875000000001</v>
      </c>
      <c r="HA62" s="1" t="n">
        <f aca="false">AVERAGE(HH62,HM62)</f>
        <v>10.199275</v>
      </c>
      <c r="HB62" s="1" t="n">
        <f aca="false">STDEV(HH62,HM62)/SQRT($AY$45)</f>
        <v>1.229425</v>
      </c>
      <c r="HF62" s="1" t="n">
        <v>19</v>
      </c>
      <c r="HG62" s="1" t="n">
        <v>9.34917</v>
      </c>
      <c r="HH62" s="1" t="n">
        <v>11.4287</v>
      </c>
      <c r="HK62" s="1" t="n">
        <v>19</v>
      </c>
      <c r="HL62" s="1" t="n">
        <v>7.87942</v>
      </c>
      <c r="HM62" s="1" t="n">
        <v>8.96985</v>
      </c>
      <c r="HQ62" s="1" t="n">
        <v>3.4986</v>
      </c>
      <c r="HR62" s="1" t="n">
        <v>21</v>
      </c>
      <c r="HS62" s="1" t="n">
        <f aca="false">AVERAGE(HZ62,IE62)</f>
        <v>9.05594</v>
      </c>
      <c r="HT62" s="1" t="n">
        <f aca="false">STDEV(HZ62,IE62)/SQRT($HU$45)</f>
        <v>0.603590000000001</v>
      </c>
      <c r="HV62" s="1" t="n">
        <f aca="false">AVERAGE(IA62,IF62,IK62)</f>
        <v>10.507955</v>
      </c>
      <c r="HW62" s="1" t="n">
        <f aca="false">STDEV(IA62,IF62,IK62)/SQRT($BV$45)</f>
        <v>0.703938444763934</v>
      </c>
      <c r="HY62" s="1" t="n">
        <v>19</v>
      </c>
      <c r="HZ62" s="1" t="n">
        <v>8.45235</v>
      </c>
      <c r="IA62" s="1" t="n">
        <v>9.64581</v>
      </c>
      <c r="ID62" s="1" t="n">
        <v>19</v>
      </c>
      <c r="IE62" s="1" t="n">
        <v>9.65953</v>
      </c>
      <c r="IF62" s="1" t="n">
        <v>11.3701</v>
      </c>
    </row>
    <row r="63" customFormat="false" ht="15" hidden="false" customHeight="false" outlineLevel="0" collapsed="false">
      <c r="D63" s="1" t="n">
        <v>3.6652</v>
      </c>
      <c r="E63" s="1" t="n">
        <v>22</v>
      </c>
      <c r="F63" s="1" t="n">
        <f aca="false">AVERAGE(BE63,BJ63,CY63,DD63,DI63,FA63,FF63,FK63,HG63,HL63,AC228,AH228,AM228,BE227,BJ227,CR227)</f>
        <v>10.439063</v>
      </c>
      <c r="G63" s="1" t="n">
        <f aca="false">STDEV(BE63,BJ63,CY63,DD63,DI63,FA63,FF63,FK63,HG63,HL63,AC228,AH228,AM228,BE227,BJ227,CR227)/SQRT($H$40)</f>
        <v>0.425209406479211</v>
      </c>
      <c r="H63" s="1" t="n">
        <v>22</v>
      </c>
      <c r="I63" s="1" t="n">
        <f aca="false">AVERAGE(BF63,BK63,CZ63,DE63,DJ63,FB63,FG63,FL63,HH63,HM63,AD228,AI228,AN228,BF227,BK227,CS227)</f>
        <v>11.652542</v>
      </c>
      <c r="J63" s="1" t="n">
        <f aca="false">STDEV(BF63,BK63,CZ63,DE63,DJ63,FB63,FG63,FL63,HH63,HM63,AD228,AI228,AN228,BF227,BK227,CS227)/SQRT($K$40)</f>
        <v>0.867532384489831</v>
      </c>
      <c r="Q63" s="1" t="n">
        <v>3.6652</v>
      </c>
      <c r="R63" s="1" t="n">
        <v>22</v>
      </c>
      <c r="S63" s="1" t="n">
        <f aca="false">AVERAGE(BX63,CC63,CH63,DY63,ED63,EI63,GA63,GF63,GK63,HZ63,IE63,BX227,CC227,CH227,CW227)</f>
        <v>11.0031136363636</v>
      </c>
      <c r="T63" s="1" t="n">
        <f aca="false">STDEV(BX63,CC63,CH63,DY63,ED63,EI63,GA63,GF63,GK63,HZ63,IE63,BX227,CC227,CH227,CW227)/SQRT($U$40)</f>
        <v>1.12370855314313</v>
      </c>
      <c r="U63" s="1" t="n">
        <v>22</v>
      </c>
      <c r="V63" s="1" t="n">
        <f aca="false">AVERAGE(BY63,CD63,CI63,DZ63,EE63,EJ63,GB63,GG63,GL63,IA63,IF63,BY227,CD227,CI227,CX227)</f>
        <v>12.3030272727273</v>
      </c>
      <c r="W63" s="1" t="n">
        <f aca="false">STDEV(BY63,CD63,CI63,DZ63,EE63,EJ63,GB63,GG63,GL63,IA63,IF63,BY227,CD227,CI227,CX227)/SQRT($X$40)</f>
        <v>1.11072269745308</v>
      </c>
      <c r="AR63" s="1" t="n">
        <v>3.6652</v>
      </c>
      <c r="AS63" s="1" t="n">
        <v>22</v>
      </c>
      <c r="AT63" s="1" t="n">
        <f aca="false">AVERAGE(BE63,BJ63)</f>
        <v>10.67672</v>
      </c>
      <c r="AU63" s="1" t="n">
        <f aca="false">STDEV(BE63,BJ63)/SQRT($AY$45)</f>
        <v>0.68338</v>
      </c>
      <c r="AW63" s="1" t="n">
        <f aca="false">AVERAGE(BF63,BK63)</f>
        <v>9.123735</v>
      </c>
      <c r="AX63" s="1" t="n">
        <f aca="false">STDEV(BF63,BK63)/SQRT($AY$45)</f>
        <v>0.274755000000001</v>
      </c>
      <c r="BD63" s="1" t="n">
        <v>19</v>
      </c>
      <c r="BE63" s="1" t="n">
        <v>9.99334</v>
      </c>
      <c r="BF63" s="1" t="n">
        <v>9.39849</v>
      </c>
      <c r="BI63" s="1" t="n">
        <v>19</v>
      </c>
      <c r="BJ63" s="1" t="n">
        <v>11.3601</v>
      </c>
      <c r="BK63" s="1" t="n">
        <v>8.84898</v>
      </c>
      <c r="BO63" s="1" t="n">
        <v>3.6652</v>
      </c>
      <c r="BP63" s="1" t="n">
        <v>22</v>
      </c>
      <c r="BQ63" s="1" t="n">
        <f aca="false">AVERAGE(BX63,CC63,CH63)</f>
        <v>7.84388666666667</v>
      </c>
      <c r="BR63" s="1" t="n">
        <f aca="false">STDEV(BX63,CC63,CH63)/SQRT($BS$45)</f>
        <v>0.336384475579821</v>
      </c>
      <c r="BT63" s="1" t="n">
        <f aca="false">AVERAGE(BY63,CD63,CI63)</f>
        <v>9.14886333333333</v>
      </c>
      <c r="BU63" s="1" t="n">
        <f aca="false">STDEV(BY63,CD63,CI63)/SQRT($BV$45)</f>
        <v>0.257310503628938</v>
      </c>
      <c r="BW63" s="1" t="n">
        <v>19</v>
      </c>
      <c r="BX63" s="1" t="n">
        <v>7.99715</v>
      </c>
      <c r="BY63" s="1" t="n">
        <v>9.58253</v>
      </c>
      <c r="CB63" s="1" t="n">
        <v>19</v>
      </c>
      <c r="CC63" s="1" t="n">
        <v>7.19994</v>
      </c>
      <c r="CD63" s="1" t="n">
        <v>8.69208</v>
      </c>
      <c r="CG63" s="1" t="n">
        <v>19</v>
      </c>
      <c r="CH63" s="1" t="n">
        <v>8.33457</v>
      </c>
      <c r="CI63" s="1" t="n">
        <v>9.17198</v>
      </c>
      <c r="CP63" s="1" t="n">
        <v>3.6652</v>
      </c>
      <c r="CQ63" s="1" t="n">
        <v>22</v>
      </c>
      <c r="CR63" s="1" t="n">
        <f aca="false">AVERAGE(CY63,DD63,DI63)</f>
        <v>11.9513666666667</v>
      </c>
      <c r="CS63" s="1" t="n">
        <f aca="false">STDEV(CY63,DD63,DI63)/SQRT($CT$45)</f>
        <v>0.86942896457643</v>
      </c>
      <c r="CU63" s="1" t="n">
        <f aca="false">AVERAGE(CZ63,DE63,DJ63)</f>
        <v>16.3329333333333</v>
      </c>
      <c r="CV63" s="1" t="n">
        <f aca="false">STDEV(CZ63,DE63,DJ63)/SQRT($CW$45)</f>
        <v>1.12824167820749</v>
      </c>
      <c r="CX63" s="1" t="n">
        <v>21</v>
      </c>
      <c r="CY63" s="1" t="n">
        <v>13.5917</v>
      </c>
      <c r="CZ63" s="1" t="n">
        <v>17.404</v>
      </c>
      <c r="DC63" s="1" t="n">
        <v>21</v>
      </c>
      <c r="DD63" s="1" t="n">
        <v>11.6309</v>
      </c>
      <c r="DE63" s="1" t="n">
        <v>17.5174</v>
      </c>
      <c r="DH63" s="1" t="n">
        <v>21</v>
      </c>
      <c r="DI63" s="1" t="n">
        <v>10.6315</v>
      </c>
      <c r="DJ63" s="1" t="n">
        <v>14.0774</v>
      </c>
      <c r="DP63" s="1" t="n">
        <v>3.6652</v>
      </c>
      <c r="DQ63" s="1" t="n">
        <v>22</v>
      </c>
      <c r="DR63" s="1" t="n">
        <f aca="false">AVERAGE(DY63,ED63,EI63)</f>
        <v>16.72</v>
      </c>
      <c r="DS63" s="1" t="n">
        <f aca="false">STDEV(DY63,ED63,EI63)/SQRT($DT$45)</f>
        <v>2.81044653213684</v>
      </c>
      <c r="DU63" s="1" t="n">
        <f aca="false">AVERAGE(DZ63,EE63,EJ63)</f>
        <v>18.4269333333333</v>
      </c>
      <c r="DV63" s="1" t="n">
        <f aca="false">STDEV(DZ63,EE63,EJ63)/SQRT($DW$45)</f>
        <v>2.01156790947869</v>
      </c>
      <c r="DX63" s="1" t="n">
        <v>21</v>
      </c>
      <c r="DY63" s="1" t="n">
        <v>14.5511</v>
      </c>
      <c r="DZ63" s="1" t="n">
        <v>20.539</v>
      </c>
      <c r="EC63" s="1" t="n">
        <v>21</v>
      </c>
      <c r="ED63" s="1" t="n">
        <v>22.2953</v>
      </c>
      <c r="EE63" s="1" t="n">
        <v>20.3363</v>
      </c>
      <c r="EH63" s="1" t="n">
        <v>21</v>
      </c>
      <c r="EI63" s="1" t="n">
        <v>13.3136</v>
      </c>
      <c r="EJ63" s="1" t="n">
        <v>14.4055</v>
      </c>
      <c r="ER63" s="1" t="n">
        <v>3.6652</v>
      </c>
      <c r="ES63" s="1" t="n">
        <v>22</v>
      </c>
      <c r="ET63" s="1" t="n">
        <f aca="false">AVERAGE(FA63,FF63,FK63)</f>
        <v>9.82434</v>
      </c>
      <c r="EU63" s="1" t="n">
        <f aca="false">STDEV(FA63,FF63,FK63)/SQRT($EV$45)</f>
        <v>1.02205455751312</v>
      </c>
      <c r="EW63" s="1" t="n">
        <f aca="false">AVERAGE(FB63,FG63,FL63)</f>
        <v>9.50144</v>
      </c>
      <c r="EX63" s="1" t="n">
        <f aca="false">STDEV(FB63,FG63,FL63)/SQRT($EY$45)</f>
        <v>0.523939286463613</v>
      </c>
      <c r="EZ63" s="1" t="n">
        <v>19</v>
      </c>
      <c r="FA63" s="1" t="n">
        <v>8.59148</v>
      </c>
      <c r="FB63" s="1" t="n">
        <v>10.295</v>
      </c>
      <c r="FE63" s="1" t="n">
        <v>19</v>
      </c>
      <c r="FF63" s="1" t="n">
        <v>9.02874</v>
      </c>
      <c r="FG63" s="1" t="n">
        <v>8.51201</v>
      </c>
      <c r="FJ63" s="1" t="n">
        <v>19</v>
      </c>
      <c r="FK63" s="1" t="n">
        <v>11.8528</v>
      </c>
      <c r="FL63" s="1" t="n">
        <v>9.69731</v>
      </c>
      <c r="FR63" s="1" t="n">
        <v>3.6652</v>
      </c>
      <c r="FS63" s="1" t="n">
        <v>22</v>
      </c>
      <c r="FT63" s="1" t="n">
        <f aca="false">AVERAGE(GA63,GF63,GK63)</f>
        <v>9.66610333333333</v>
      </c>
      <c r="FU63" s="1" t="n">
        <f aca="false">STDEV(GA63,GF63,GK63)/SQRT($FV$45)</f>
        <v>0.294493191790763</v>
      </c>
      <c r="FW63" s="1" t="n">
        <f aca="false">AVERAGE(GB63,GG63,GL63)</f>
        <v>10.3848333333333</v>
      </c>
      <c r="FX63" s="1" t="n">
        <f aca="false">STDEV(GB63,GG63,GL63)/SQRT($FY$45)</f>
        <v>0.174855676996138</v>
      </c>
      <c r="FZ63" s="1" t="n">
        <v>19</v>
      </c>
      <c r="GA63" s="1" t="n">
        <v>9.57635</v>
      </c>
      <c r="GB63" s="1" t="n">
        <v>10.5405</v>
      </c>
      <c r="GE63" s="1" t="n">
        <v>19</v>
      </c>
      <c r="GF63" s="1" t="n">
        <v>9.20686</v>
      </c>
      <c r="GG63" s="1" t="n">
        <v>10.0358</v>
      </c>
      <c r="GJ63" s="1" t="n">
        <v>19</v>
      </c>
      <c r="GK63" s="1" t="n">
        <v>10.2151</v>
      </c>
      <c r="GL63" s="1" t="n">
        <v>10.5782</v>
      </c>
      <c r="GV63" s="1" t="n">
        <v>3.6652</v>
      </c>
      <c r="GW63" s="1" t="n">
        <v>22</v>
      </c>
      <c r="GX63" s="1" t="n">
        <f aca="false">AVERAGE(HG63,HL63)</f>
        <v>8.855035</v>
      </c>
      <c r="GY63" s="1" t="n">
        <f aca="false">STDEV(HG63,HL63)/SQRT($AY$45)</f>
        <v>0.765675000000001</v>
      </c>
      <c r="HA63" s="1" t="n">
        <f aca="false">AVERAGE(HH63,HM63)</f>
        <v>10.387415</v>
      </c>
      <c r="HB63" s="1" t="n">
        <f aca="false">STDEV(HH63,HM63)/SQRT($AY$45)</f>
        <v>1.294185</v>
      </c>
      <c r="HF63" s="1" t="n">
        <v>20</v>
      </c>
      <c r="HG63" s="1" t="n">
        <v>9.62071</v>
      </c>
      <c r="HH63" s="1" t="n">
        <v>11.6816</v>
      </c>
      <c r="HK63" s="1" t="n">
        <v>20</v>
      </c>
      <c r="HL63" s="1" t="n">
        <v>8.08936</v>
      </c>
      <c r="HM63" s="1" t="n">
        <v>9.09323</v>
      </c>
      <c r="HQ63" s="1" t="n">
        <v>3.6652</v>
      </c>
      <c r="HR63" s="1" t="n">
        <v>22</v>
      </c>
      <c r="HS63" s="1" t="n">
        <f aca="false">AVERAGE(HZ63,IE63)</f>
        <v>9.17214</v>
      </c>
      <c r="HT63" s="1" t="n">
        <f aca="false">STDEV(HZ63,IE63)/SQRT($HU$45)</f>
        <v>0.61602</v>
      </c>
      <c r="HV63" s="1" t="n">
        <f aca="false">AVERAGE(IA63,IF63,IK63)</f>
        <v>10.725705</v>
      </c>
      <c r="HW63" s="1" t="n">
        <f aca="false">STDEV(IA63,IF63,IK63)/SQRT($BV$45)</f>
        <v>0.780893247516372</v>
      </c>
      <c r="HY63" s="1" t="n">
        <v>20</v>
      </c>
      <c r="HZ63" s="1" t="n">
        <v>8.55612</v>
      </c>
      <c r="IA63" s="1" t="n">
        <v>9.76931</v>
      </c>
      <c r="ID63" s="1" t="n">
        <v>20</v>
      </c>
      <c r="IE63" s="1" t="n">
        <v>9.78816</v>
      </c>
      <c r="IF63" s="1" t="n">
        <v>11.6821</v>
      </c>
    </row>
    <row r="64" customFormat="false" ht="15" hidden="false" customHeight="false" outlineLevel="0" collapsed="false">
      <c r="D64" s="1" t="n">
        <v>3.8318</v>
      </c>
      <c r="E64" s="1" t="n">
        <v>23</v>
      </c>
      <c r="F64" s="1" t="n">
        <f aca="false">AVERAGE(BE64,BJ64,CY64,DD64,DI64,FA64,FF64,FK64,HG64,HL64,AC229,AH229,AM229,BE228,BJ228,CR228)</f>
        <v>10.733306</v>
      </c>
      <c r="G64" s="1" t="n">
        <f aca="false">STDEV(BE64,BJ64,CY64,DD64,DI64,FA64,FF64,FK64,HG64,HL64,AC229,AH229,AM229,BE228,BJ228,CR228)/SQRT($H$40)</f>
        <v>0.465266708272434</v>
      </c>
      <c r="H64" s="1" t="n">
        <v>23</v>
      </c>
      <c r="I64" s="1" t="n">
        <f aca="false">AVERAGE(BF64,BK64,CZ64,DE64,DJ64,FB64,FG64,FL64,HH64,HM64,AD229,AI229,AN229,BF228,BK228,CS228)</f>
        <v>11.892367</v>
      </c>
      <c r="J64" s="1" t="n">
        <f aca="false">STDEV(BF64,BK64,CZ64,DE64,DJ64,FB64,FG64,FL64,HH64,HM64,AD229,AI229,AN229,BF228,BK228,CS228)/SQRT($K$40)</f>
        <v>0.907120834204948</v>
      </c>
      <c r="Q64" s="1" t="n">
        <v>3.8318</v>
      </c>
      <c r="R64" s="1" t="n">
        <v>23</v>
      </c>
      <c r="S64" s="1" t="n">
        <f aca="false">AVERAGE(BX64,CC64,CH64,DY64,ED64,EI64,GA64,GF64,GK64,HZ64,IE64,BX228,CC228,CH228,CW228)</f>
        <v>11.1536981818182</v>
      </c>
      <c r="T64" s="1" t="n">
        <f aca="false">STDEV(BX64,CC64,CH64,DY64,ED64,EI64,GA64,GF64,GK64,HZ64,IE64,BX228,CC228,CH228,CW228)/SQRT($U$40)</f>
        <v>1.14297070667556</v>
      </c>
      <c r="U64" s="1" t="n">
        <v>23</v>
      </c>
      <c r="V64" s="1" t="n">
        <f aca="false">AVERAGE(BY64,CD64,CI64,DZ64,EE64,EJ64,GB64,GG64,GL64,IA64,IF64,BY228,CD228,CI228,CX228)</f>
        <v>12.7730872727273</v>
      </c>
      <c r="W64" s="1" t="n">
        <f aca="false">STDEV(BY64,CD64,CI64,DZ64,EE64,EJ64,GB64,GG64,GL64,IA64,IF64,BY228,CD228,CI228,CX228)/SQRT($X$40)</f>
        <v>1.23570803583052</v>
      </c>
      <c r="AR64" s="1" t="n">
        <v>3.8318</v>
      </c>
      <c r="AS64" s="1" t="n">
        <v>23</v>
      </c>
      <c r="AT64" s="1" t="n">
        <f aca="false">AVERAGE(BE64,BJ64)</f>
        <v>10.9973</v>
      </c>
      <c r="AU64" s="1" t="n">
        <f aca="false">STDEV(BE64,BJ64)/SQRT($AY$45)</f>
        <v>0.624300000000001</v>
      </c>
      <c r="AW64" s="1" t="n">
        <f aca="false">AVERAGE(BF64,BK64)</f>
        <v>9.248485</v>
      </c>
      <c r="AX64" s="1" t="n">
        <f aca="false">STDEV(BF64,BK64)/SQRT($AY$45)</f>
        <v>0.274965</v>
      </c>
      <c r="BD64" s="1" t="n">
        <v>20</v>
      </c>
      <c r="BE64" s="1" t="n">
        <v>10.373</v>
      </c>
      <c r="BF64" s="1" t="n">
        <v>9.52345</v>
      </c>
      <c r="BI64" s="1" t="n">
        <v>20</v>
      </c>
      <c r="BJ64" s="1" t="n">
        <v>11.6216</v>
      </c>
      <c r="BK64" s="1" t="n">
        <v>8.97352</v>
      </c>
      <c r="BO64" s="1" t="n">
        <v>3.8318</v>
      </c>
      <c r="BP64" s="1" t="n">
        <v>23</v>
      </c>
      <c r="BQ64" s="1" t="n">
        <f aca="false">AVERAGE(BX64,CC64,CH64)</f>
        <v>8.02263666666667</v>
      </c>
      <c r="BR64" s="1" t="n">
        <f aca="false">STDEV(BX64,CC64,CH64)/SQRT($BS$45)</f>
        <v>0.364026866880881</v>
      </c>
      <c r="BT64" s="1" t="n">
        <f aca="false">AVERAGE(BY64,CD64,CI64)</f>
        <v>9.476</v>
      </c>
      <c r="BU64" s="1" t="n">
        <f aca="false">STDEV(BY64,CD64,CI64)/SQRT($BV$45)</f>
        <v>0.24167765811786</v>
      </c>
      <c r="BW64" s="1" t="n">
        <v>20</v>
      </c>
      <c r="BX64" s="1" t="n">
        <v>8.23156</v>
      </c>
      <c r="BY64" s="1" t="n">
        <v>9.84856</v>
      </c>
      <c r="CB64" s="1" t="n">
        <v>20</v>
      </c>
      <c r="CC64" s="1" t="n">
        <v>7.31418</v>
      </c>
      <c r="CD64" s="1" t="n">
        <v>9.02303</v>
      </c>
      <c r="CG64" s="1" t="n">
        <v>20</v>
      </c>
      <c r="CH64" s="1" t="n">
        <v>8.52217</v>
      </c>
      <c r="CI64" s="1" t="n">
        <v>9.55641</v>
      </c>
      <c r="CP64" s="1" t="n">
        <v>3.8318</v>
      </c>
      <c r="CQ64" s="1" t="n">
        <v>23</v>
      </c>
      <c r="CR64" s="1" t="n">
        <f aca="false">AVERAGE(CY64,DD64,DI64)</f>
        <v>12.3187333333333</v>
      </c>
      <c r="CS64" s="1" t="n">
        <f aca="false">STDEV(CY64,DD64,DI64)/SQRT($CT$45)</f>
        <v>1.01246181875883</v>
      </c>
      <c r="CU64" s="1" t="n">
        <f aca="false">AVERAGE(CZ64,DE64,DJ64)</f>
        <v>16.7708333333333</v>
      </c>
      <c r="CV64" s="1" t="n">
        <f aca="false">STDEV(CZ64,DE64,DJ64)/SQRT($CW$45)</f>
        <v>1.20999071392213</v>
      </c>
      <c r="CX64" s="1" t="n">
        <v>22</v>
      </c>
      <c r="CY64" s="1" t="n">
        <v>14.274</v>
      </c>
      <c r="CZ64" s="1" t="n">
        <v>18.029</v>
      </c>
      <c r="DC64" s="1" t="n">
        <v>22</v>
      </c>
      <c r="DD64" s="1" t="n">
        <v>11.7971</v>
      </c>
      <c r="DE64" s="1" t="n">
        <v>17.932</v>
      </c>
      <c r="DH64" s="1" t="n">
        <v>22</v>
      </c>
      <c r="DI64" s="1" t="n">
        <v>10.8851</v>
      </c>
      <c r="DJ64" s="1" t="n">
        <v>14.3515</v>
      </c>
      <c r="DP64" s="1" t="n">
        <v>3.8318</v>
      </c>
      <c r="DQ64" s="1" t="n">
        <v>23</v>
      </c>
      <c r="DR64" s="1" t="n">
        <f aca="false">AVERAGE(DY64,ED64,EI64)</f>
        <v>16.9652333333333</v>
      </c>
      <c r="DS64" s="1" t="n">
        <f aca="false">STDEV(DY64,ED64,EI64)/SQRT($DT$45)</f>
        <v>2.8842488174759</v>
      </c>
      <c r="DU64" s="1" t="n">
        <f aca="false">AVERAGE(DZ64,EE64,EJ64)</f>
        <v>19.5073666666667</v>
      </c>
      <c r="DV64" s="1" t="n">
        <f aca="false">STDEV(DZ64,EE64,EJ64)/SQRT($DW$45)</f>
        <v>2.44040531150964</v>
      </c>
      <c r="DX64" s="1" t="n">
        <v>22</v>
      </c>
      <c r="DY64" s="1" t="n">
        <v>14.8109</v>
      </c>
      <c r="DZ64" s="1" t="n">
        <v>22.5475</v>
      </c>
      <c r="EC64" s="1" t="n">
        <v>22</v>
      </c>
      <c r="ED64" s="1" t="n">
        <v>22.6766</v>
      </c>
      <c r="EE64" s="1" t="n">
        <v>21.2941</v>
      </c>
      <c r="EH64" s="1" t="n">
        <v>22</v>
      </c>
      <c r="EI64" s="1" t="n">
        <v>13.4082</v>
      </c>
      <c r="EJ64" s="1" t="n">
        <v>14.6805</v>
      </c>
      <c r="ER64" s="1" t="n">
        <v>3.8318</v>
      </c>
      <c r="ES64" s="1" t="n">
        <v>23</v>
      </c>
      <c r="ET64" s="1" t="n">
        <f aca="false">AVERAGE(FA64,FF64,FK64)</f>
        <v>10.0817166666667</v>
      </c>
      <c r="EU64" s="1" t="n">
        <f aca="false">STDEV(FA64,FF64,FK64)/SQRT($EV$45)</f>
        <v>1.17564543581151</v>
      </c>
      <c r="EW64" s="1" t="n">
        <f aca="false">AVERAGE(FB64,FG64,FL64)</f>
        <v>9.65757</v>
      </c>
      <c r="EX64" s="1" t="n">
        <f aca="false">STDEV(FB64,FG64,FL64)/SQRT($EY$45)</f>
        <v>0.597795849684489</v>
      </c>
      <c r="EZ64" s="1" t="n">
        <v>20</v>
      </c>
      <c r="FA64" s="1" t="n">
        <v>8.68893</v>
      </c>
      <c r="FB64" s="1" t="n">
        <v>10.5786</v>
      </c>
      <c r="FE64" s="1" t="n">
        <v>20</v>
      </c>
      <c r="FF64" s="1" t="n">
        <v>9.13752</v>
      </c>
      <c r="FG64" s="1" t="n">
        <v>8.53686</v>
      </c>
      <c r="FJ64" s="1" t="n">
        <v>20</v>
      </c>
      <c r="FK64" s="1" t="n">
        <v>12.4187</v>
      </c>
      <c r="FL64" s="1" t="n">
        <v>9.85725</v>
      </c>
      <c r="FR64" s="1" t="n">
        <v>3.8318</v>
      </c>
      <c r="FS64" s="1" t="n">
        <v>23</v>
      </c>
      <c r="FT64" s="1" t="n">
        <f aca="false">AVERAGE(GA64,GF64,GK64)</f>
        <v>9.72094</v>
      </c>
      <c r="FU64" s="1" t="n">
        <f aca="false">STDEV(GA64,GF64,GK64)/SQRT($FV$45)</f>
        <v>0.307985205705296</v>
      </c>
      <c r="FW64" s="1" t="n">
        <f aca="false">AVERAGE(GB64,GG64,GL64)</f>
        <v>10.5021333333333</v>
      </c>
      <c r="FX64" s="1" t="n">
        <f aca="false">STDEV(GB64,GG64,GL64)/SQRT($FY$45)</f>
        <v>0.172535796607867</v>
      </c>
      <c r="FZ64" s="1" t="n">
        <v>20</v>
      </c>
      <c r="GA64" s="1" t="n">
        <v>9.56382</v>
      </c>
      <c r="GB64" s="1" t="n">
        <v>10.6702</v>
      </c>
      <c r="GE64" s="1" t="n">
        <v>20</v>
      </c>
      <c r="GF64" s="1" t="n">
        <v>9.2837</v>
      </c>
      <c r="GG64" s="1" t="n">
        <v>10.1571</v>
      </c>
      <c r="GJ64" s="1" t="n">
        <v>20</v>
      </c>
      <c r="GK64" s="1" t="n">
        <v>10.3153</v>
      </c>
      <c r="GL64" s="1" t="n">
        <v>10.6791</v>
      </c>
      <c r="GV64" s="1" t="n">
        <v>3.8318</v>
      </c>
      <c r="GW64" s="1" t="n">
        <v>23</v>
      </c>
      <c r="GX64" s="1" t="n">
        <f aca="false">AVERAGE(HG64,HL64)</f>
        <v>9.068555</v>
      </c>
      <c r="GY64" s="1" t="n">
        <f aca="false">STDEV(HG64,HL64)/SQRT($AY$45)</f>
        <v>0.852255</v>
      </c>
      <c r="HA64" s="1" t="n">
        <f aca="false">AVERAGE(HH64,HM64)</f>
        <v>10.570745</v>
      </c>
      <c r="HB64" s="1" t="n">
        <f aca="false">STDEV(HH64,HM64)/SQRT($AY$45)</f>
        <v>1.333855</v>
      </c>
      <c r="HF64" s="1" t="n">
        <v>21</v>
      </c>
      <c r="HG64" s="1" t="n">
        <v>9.92081</v>
      </c>
      <c r="HH64" s="1" t="n">
        <v>11.9046</v>
      </c>
      <c r="HK64" s="1" t="n">
        <v>21</v>
      </c>
      <c r="HL64" s="1" t="n">
        <v>8.2163</v>
      </c>
      <c r="HM64" s="1" t="n">
        <v>9.23689</v>
      </c>
      <c r="HQ64" s="1" t="n">
        <v>3.8318</v>
      </c>
      <c r="HR64" s="1" t="n">
        <v>23</v>
      </c>
      <c r="HS64" s="1" t="n">
        <f aca="false">AVERAGE(HZ64,IE64)</f>
        <v>9.282125</v>
      </c>
      <c r="HT64" s="1" t="n">
        <f aca="false">STDEV(HZ64,IE64)/SQRT($HU$45)</f>
        <v>0.625825</v>
      </c>
      <c r="HV64" s="1" t="n">
        <f aca="false">AVERAGE(IA64,IF64,IK64)</f>
        <v>11.02373</v>
      </c>
      <c r="HW64" s="1" t="n">
        <f aca="false">STDEV(IA64,IF64,IK64)/SQRT($BV$45)</f>
        <v>0.917880961381522</v>
      </c>
      <c r="HY64" s="1" t="n">
        <v>21</v>
      </c>
      <c r="HZ64" s="1" t="n">
        <v>8.6563</v>
      </c>
      <c r="IA64" s="1" t="n">
        <v>9.89956</v>
      </c>
      <c r="ID64" s="1" t="n">
        <v>21</v>
      </c>
      <c r="IE64" s="1" t="n">
        <v>9.90795</v>
      </c>
      <c r="IF64" s="1" t="n">
        <v>12.1479</v>
      </c>
    </row>
    <row r="65" customFormat="false" ht="15" hidden="false" customHeight="false" outlineLevel="0" collapsed="false">
      <c r="D65" s="1" t="n">
        <v>3.9984</v>
      </c>
      <c r="E65" s="1" t="n">
        <v>24</v>
      </c>
      <c r="F65" s="1" t="n">
        <f aca="false">AVERAGE(BE65,BJ65,CY65,DD65,DI65,FA65,FF65,FK65,HG65,HL65,AC230,AH230,AM230,BE229,BJ229,CR229)</f>
        <v>11.050197</v>
      </c>
      <c r="G65" s="1" t="n">
        <f aca="false">STDEV(BE65,BJ65,CY65,DD65,DI65,FA65,FF65,FK65,HG65,HL65,AC230,AH230,AM230,BE229,BJ229,CR229)/SQRT($H$40)</f>
        <v>0.511947877924287</v>
      </c>
      <c r="H65" s="1" t="n">
        <v>24</v>
      </c>
      <c r="I65" s="1" t="n">
        <f aca="false">AVERAGE(BF65,BK65,CZ65,DE65,DJ65,FB65,FG65,FL65,HH65,HM65,AD230,AI230,AN230,BF229,BK229,CS229)</f>
        <v>12.141835</v>
      </c>
      <c r="J65" s="1" t="n">
        <f aca="false">STDEV(BF65,BK65,CZ65,DE65,DJ65,FB65,FG65,FL65,HH65,HM65,AD230,AI230,AN230,BF229,BK229,CS229)/SQRT($K$40)</f>
        <v>0.949892496026414</v>
      </c>
      <c r="Q65" s="1" t="n">
        <v>3.9984</v>
      </c>
      <c r="R65" s="1" t="n">
        <v>24</v>
      </c>
      <c r="S65" s="1" t="n">
        <f aca="false">AVERAGE(BX65,CC65,CH65,DY65,ED65,EI65,GA65,GF65,GK65,HZ65,IE65,BX229,CC229,CH229,CW229)</f>
        <v>11.3485863636364</v>
      </c>
      <c r="T65" s="1" t="n">
        <f aca="false">STDEV(BX65,CC65,CH65,DY65,ED65,EI65,GA65,GF65,GK65,HZ65,IE65,BX229,CC229,CH229,CW229)/SQRT($U$40)</f>
        <v>1.18094205857486</v>
      </c>
      <c r="U65" s="1" t="n">
        <v>24</v>
      </c>
      <c r="V65" s="1" t="n">
        <f aca="false">AVERAGE(BY65,CD65,CI65,DZ65,EE65,EJ65,GB65,GG65,GL65,IA65,IF65,BY229,CD229,CI229,CX229)</f>
        <v>13.4234118181818</v>
      </c>
      <c r="W65" s="1" t="n">
        <f aca="false">STDEV(BY65,CD65,CI65,DZ65,EE65,EJ65,GB65,GG65,GL65,IA65,IF65,BY229,CD229,CI229,CX229)/SQRT($X$40)</f>
        <v>1.43564418682663</v>
      </c>
      <c r="AR65" s="1" t="n">
        <v>3.9984</v>
      </c>
      <c r="AS65" s="1" t="n">
        <v>24</v>
      </c>
      <c r="AT65" s="1" t="n">
        <f aca="false">AVERAGE(BE65,BJ65)</f>
        <v>11.3299</v>
      </c>
      <c r="AU65" s="1" t="n">
        <f aca="false">STDEV(BE65,BJ65)/SQRT($AY$45)</f>
        <v>0.6031</v>
      </c>
      <c r="AW65" s="1" t="n">
        <f aca="false">AVERAGE(BF65,BK65)</f>
        <v>9.37623</v>
      </c>
      <c r="AX65" s="1" t="n">
        <f aca="false">STDEV(BF65,BK65)/SQRT($AY$45)</f>
        <v>0.29435</v>
      </c>
      <c r="BD65" s="1" t="n">
        <v>21</v>
      </c>
      <c r="BE65" s="1" t="n">
        <v>10.7268</v>
      </c>
      <c r="BF65" s="1" t="n">
        <v>9.67058</v>
      </c>
      <c r="BI65" s="1" t="n">
        <v>21</v>
      </c>
      <c r="BJ65" s="1" t="n">
        <v>11.933</v>
      </c>
      <c r="BK65" s="1" t="n">
        <v>9.08188</v>
      </c>
      <c r="BO65" s="1" t="n">
        <v>3.9984</v>
      </c>
      <c r="BP65" s="1" t="n">
        <v>24</v>
      </c>
      <c r="BQ65" s="1" t="n">
        <f aca="false">AVERAGE(BX65,CC65,CH65)</f>
        <v>8.25332333333333</v>
      </c>
      <c r="BR65" s="1" t="n">
        <f aca="false">STDEV(BX65,CC65,CH65)/SQRT($BS$45)</f>
        <v>0.366108401630507</v>
      </c>
      <c r="BT65" s="1" t="n">
        <f aca="false">AVERAGE(BY65,CD65,CI65)</f>
        <v>9.88871</v>
      </c>
      <c r="BU65" s="1" t="n">
        <f aca="false">STDEV(BY65,CD65,CI65)/SQRT($BV$45)</f>
        <v>0.217114942138951</v>
      </c>
      <c r="BW65" s="1" t="n">
        <v>21</v>
      </c>
      <c r="BX65" s="1" t="n">
        <v>8.49532</v>
      </c>
      <c r="BY65" s="1" t="n">
        <v>10.1115</v>
      </c>
      <c r="CB65" s="1" t="n">
        <v>21</v>
      </c>
      <c r="CC65" s="1" t="n">
        <v>7.53384</v>
      </c>
      <c r="CD65" s="1" t="n">
        <v>9.45453</v>
      </c>
      <c r="CG65" s="1" t="n">
        <v>21</v>
      </c>
      <c r="CH65" s="1" t="n">
        <v>8.73081</v>
      </c>
      <c r="CI65" s="1" t="n">
        <v>10.1001</v>
      </c>
      <c r="CP65" s="1" t="n">
        <v>3.9984</v>
      </c>
      <c r="CQ65" s="1" t="n">
        <v>24</v>
      </c>
      <c r="CR65" s="1" t="n">
        <f aca="false">AVERAGE(CY65,DD65,DI65)</f>
        <v>12.7265</v>
      </c>
      <c r="CS65" s="1" t="n">
        <f aca="false">STDEV(CY65,DD65,DI65)/SQRT($CT$45)</f>
        <v>1.1735951985246</v>
      </c>
      <c r="CU65" s="1" t="n">
        <f aca="false">AVERAGE(CZ65,DE65,DJ65)</f>
        <v>17.2285666666667</v>
      </c>
      <c r="CV65" s="1" t="n">
        <f aca="false">STDEV(CZ65,DE65,DJ65)/SQRT($CW$45)</f>
        <v>1.32105561999149</v>
      </c>
      <c r="CX65" s="1" t="n">
        <v>23</v>
      </c>
      <c r="CY65" s="1" t="n">
        <v>15.0039</v>
      </c>
      <c r="CZ65" s="1" t="n">
        <v>18.6857</v>
      </c>
      <c r="DC65" s="1" t="n">
        <v>23</v>
      </c>
      <c r="DD65" s="1" t="n">
        <v>12.0798</v>
      </c>
      <c r="DE65" s="1" t="n">
        <v>18.4087</v>
      </c>
      <c r="DH65" s="1" t="n">
        <v>23</v>
      </c>
      <c r="DI65" s="1" t="n">
        <v>11.0958</v>
      </c>
      <c r="DJ65" s="1" t="n">
        <v>14.5913</v>
      </c>
      <c r="DP65" s="1" t="n">
        <v>3.9984</v>
      </c>
      <c r="DQ65" s="1" t="n">
        <v>24</v>
      </c>
      <c r="DR65" s="1" t="n">
        <f aca="false">AVERAGE(DY65,ED65,EI65)</f>
        <v>17.3025</v>
      </c>
      <c r="DS65" s="1" t="n">
        <f aca="false">STDEV(DY65,ED65,EI65)/SQRT($DT$45)</f>
        <v>3.07551736514905</v>
      </c>
      <c r="DU65" s="1" t="n">
        <f aca="false">AVERAGE(DZ65,EE65,EJ65)</f>
        <v>21.0851666666667</v>
      </c>
      <c r="DV65" s="1" t="n">
        <f aca="false">STDEV(DZ65,EE65,EJ65)/SQRT($DW$45)</f>
        <v>3.16464496815116</v>
      </c>
      <c r="DX65" s="1" t="n">
        <v>23</v>
      </c>
      <c r="DY65" s="1" t="n">
        <v>15.0728</v>
      </c>
      <c r="DZ65" s="1" t="n">
        <v>25.6442</v>
      </c>
      <c r="EC65" s="1" t="n">
        <v>23</v>
      </c>
      <c r="ED65" s="1" t="n">
        <v>23.382</v>
      </c>
      <c r="EE65" s="1" t="n">
        <v>22.6078</v>
      </c>
      <c r="EH65" s="1" t="n">
        <v>23</v>
      </c>
      <c r="EI65" s="1" t="n">
        <v>13.4527</v>
      </c>
      <c r="EJ65" s="1" t="n">
        <v>15.0035</v>
      </c>
      <c r="ER65" s="1" t="n">
        <v>3.9984</v>
      </c>
      <c r="ES65" s="1" t="n">
        <v>24</v>
      </c>
      <c r="ET65" s="1" t="n">
        <f aca="false">AVERAGE(FA65,FF65,FK65)</f>
        <v>10.35924</v>
      </c>
      <c r="EU65" s="1" t="n">
        <f aca="false">STDEV(FA65,FF65,FK65)/SQRT($EV$45)</f>
        <v>1.34710661241047</v>
      </c>
      <c r="EW65" s="1" t="n">
        <f aca="false">AVERAGE(FB65,FG65,FL65)</f>
        <v>9.81230333333333</v>
      </c>
      <c r="EX65" s="1" t="n">
        <f aca="false">STDEV(FB65,FG65,FL65)/SQRT($EY$45)</f>
        <v>0.660485462124473</v>
      </c>
      <c r="EZ65" s="1" t="n">
        <v>21</v>
      </c>
      <c r="FA65" s="1" t="n">
        <v>8.80834</v>
      </c>
      <c r="FB65" s="1" t="n">
        <v>10.8457</v>
      </c>
      <c r="FE65" s="1" t="n">
        <v>21</v>
      </c>
      <c r="FF65" s="1" t="n">
        <v>9.22678</v>
      </c>
      <c r="FG65" s="1" t="n">
        <v>8.58301</v>
      </c>
      <c r="FJ65" s="1" t="n">
        <v>21</v>
      </c>
      <c r="FK65" s="1" t="n">
        <v>13.0426</v>
      </c>
      <c r="FL65" s="1" t="n">
        <v>10.0082</v>
      </c>
      <c r="FR65" s="1" t="n">
        <v>3.9984</v>
      </c>
      <c r="FS65" s="1" t="n">
        <v>24</v>
      </c>
      <c r="FT65" s="1" t="n">
        <f aca="false">AVERAGE(GA65,GF65,GK65)</f>
        <v>9.80095666666667</v>
      </c>
      <c r="FU65" s="1" t="n">
        <f aca="false">STDEV(GA65,GF65,GK65)/SQRT($FV$45)</f>
        <v>0.35535081184342</v>
      </c>
      <c r="FW65" s="1" t="n">
        <f aca="false">AVERAGE(GB65,GG65,GL65)</f>
        <v>10.6374</v>
      </c>
      <c r="FX65" s="1" t="n">
        <f aca="false">STDEV(GB65,GG65,GL65)/SQRT($FY$45)</f>
        <v>0.16597059980611</v>
      </c>
      <c r="FZ65" s="1" t="n">
        <v>21</v>
      </c>
      <c r="GA65" s="1" t="n">
        <v>9.60683</v>
      </c>
      <c r="GB65" s="1" t="n">
        <v>10.8222</v>
      </c>
      <c r="GE65" s="1" t="n">
        <v>21</v>
      </c>
      <c r="GF65" s="1" t="n">
        <v>9.30594</v>
      </c>
      <c r="GG65" s="1" t="n">
        <v>10.3062</v>
      </c>
      <c r="GJ65" s="1" t="n">
        <v>21</v>
      </c>
      <c r="GK65" s="1" t="n">
        <v>10.4901</v>
      </c>
      <c r="GL65" s="1" t="n">
        <v>10.7838</v>
      </c>
      <c r="GV65" s="1" t="n">
        <v>3.9984</v>
      </c>
      <c r="GW65" s="1" t="n">
        <v>24</v>
      </c>
      <c r="GX65" s="1" t="n">
        <f aca="false">AVERAGE(HG65,HL65)</f>
        <v>9.292475</v>
      </c>
      <c r="GY65" s="1" t="n">
        <f aca="false">STDEV(HG65,HL65)/SQRT($AY$45)</f>
        <v>0.912025</v>
      </c>
      <c r="HA65" s="1" t="n">
        <f aca="false">AVERAGE(HH65,HM65)</f>
        <v>10.77164</v>
      </c>
      <c r="HB65" s="1" t="n">
        <f aca="false">STDEV(HH65,HM65)/SQRT($AY$45)</f>
        <v>1.36236</v>
      </c>
      <c r="HF65" s="1" t="n">
        <v>22</v>
      </c>
      <c r="HG65" s="1" t="n">
        <v>10.2045</v>
      </c>
      <c r="HH65" s="1" t="n">
        <v>12.134</v>
      </c>
      <c r="HK65" s="1" t="n">
        <v>22</v>
      </c>
      <c r="HL65" s="1" t="n">
        <v>8.38045</v>
      </c>
      <c r="HM65" s="1" t="n">
        <v>9.40928</v>
      </c>
      <c r="HQ65" s="1" t="n">
        <v>3.9984</v>
      </c>
      <c r="HR65" s="1" t="n">
        <v>24</v>
      </c>
      <c r="HS65" s="1" t="n">
        <f aca="false">AVERAGE(HZ65,IE65)</f>
        <v>9.382055</v>
      </c>
      <c r="HT65" s="1" t="n">
        <f aca="false">STDEV(HZ65,IE65)/SQRT($HU$45)</f>
        <v>0.659445</v>
      </c>
      <c r="HV65" s="1" t="n">
        <f aca="false">AVERAGE(IA65,IF65,IK65)</f>
        <v>11.41185</v>
      </c>
      <c r="HW65" s="1" t="n">
        <f aca="false">STDEV(IA65,IF65,IK65)/SQRT($BV$45)</f>
        <v>1.10378090292715</v>
      </c>
      <c r="HY65" s="1" t="n">
        <v>22</v>
      </c>
      <c r="HZ65" s="1" t="n">
        <v>8.72261</v>
      </c>
      <c r="IA65" s="1" t="n">
        <v>10.06</v>
      </c>
      <c r="ID65" s="1" t="n">
        <v>22</v>
      </c>
      <c r="IE65" s="1" t="n">
        <v>10.0415</v>
      </c>
      <c r="IF65" s="1" t="n">
        <v>12.7637</v>
      </c>
    </row>
    <row r="66" customFormat="false" ht="15" hidden="false" customHeight="false" outlineLevel="0" collapsed="false">
      <c r="D66" s="1" t="n">
        <v>4.165</v>
      </c>
      <c r="E66" s="1" t="n">
        <v>25</v>
      </c>
      <c r="F66" s="1" t="n">
        <f aca="false">AVERAGE(BE66,BJ66,CY66,DD66,DI66,FA66,FF66,FK66,HG66,HL66,AC231,AH231,AM231,BE230,BJ230,CR230)</f>
        <v>11.397715</v>
      </c>
      <c r="G66" s="1" t="n">
        <f aca="false">STDEV(BE66,BJ66,CY66,DD66,DI66,FA66,FF66,FK66,HG66,HL66,AC231,AH231,AM231,BE230,BJ230,CR230)/SQRT($H$40)</f>
        <v>0.57544781605919</v>
      </c>
      <c r="H66" s="1" t="n">
        <v>25</v>
      </c>
      <c r="I66" s="1" t="n">
        <f aca="false">AVERAGE(BF66,BK66,CZ66,DE66,DJ66,FB66,FG66,FL66,HH66,HM66,AD231,AI231,AN231,BF230,BK230,CS230)</f>
        <v>12.410803</v>
      </c>
      <c r="J66" s="1" t="n">
        <f aca="false">STDEV(BF66,BK66,CZ66,DE66,DJ66,FB66,FG66,FL66,HH66,HM66,AD231,AI231,AN231,BF230,BK230,CS230)/SQRT($K$40)</f>
        <v>0.985860218075262</v>
      </c>
      <c r="Q66" s="1" t="n">
        <v>4.165</v>
      </c>
      <c r="R66" s="1" t="n">
        <v>25</v>
      </c>
      <c r="S66" s="1" t="n">
        <f aca="false">AVERAGE(BX66,CC66,CH66,DY66,ED66,EI66,GA66,GF66,GK66,HZ66,IE66,BX230,CC230,CH230,CW230)</f>
        <v>11.5924063636364</v>
      </c>
      <c r="T66" s="1" t="n">
        <f aca="false">STDEV(BX66,CC66,CH66,DY66,ED66,EI66,GA66,GF66,GK66,HZ66,IE66,BX230,CC230,CH230,CW230)/SQRT($U$40)</f>
        <v>1.2428904499117</v>
      </c>
      <c r="U66" s="1" t="n">
        <v>25</v>
      </c>
      <c r="V66" s="1" t="n">
        <f aca="false">AVERAGE(BY66,CD66,CI66,DZ66,EE66,EJ66,GB66,GG66,GL66,IA66,IF66,BY230,CD230,CI230,CX230)</f>
        <v>14.08117</v>
      </c>
      <c r="W66" s="1" t="n">
        <f aca="false">STDEV(BY66,CD66,CI66,DZ66,EE66,EJ66,GB66,GG66,GL66,IA66,IF66,BY230,CD230,CI230,CX230)/SQRT($X$40)</f>
        <v>1.63719446943646</v>
      </c>
      <c r="AR66" s="1" t="n">
        <v>4.165</v>
      </c>
      <c r="AS66" s="1" t="n">
        <v>25</v>
      </c>
      <c r="AT66" s="1" t="n">
        <f aca="false">AVERAGE(BE66,BJ66)</f>
        <v>11.6288</v>
      </c>
      <c r="AU66" s="1" t="n">
        <f aca="false">STDEV(BE66,BJ66)/SQRT($AY$45)</f>
        <v>0.627599999999999</v>
      </c>
      <c r="AW66" s="1" t="n">
        <f aca="false">AVERAGE(BF66,BK66)</f>
        <v>9.560805</v>
      </c>
      <c r="AX66" s="1" t="n">
        <f aca="false">STDEV(BF66,BK66)/SQRT($AY$45)</f>
        <v>0.295105</v>
      </c>
      <c r="BD66" s="1" t="n">
        <v>22</v>
      </c>
      <c r="BE66" s="1" t="n">
        <v>11.0012</v>
      </c>
      <c r="BF66" s="1" t="n">
        <v>9.85591</v>
      </c>
      <c r="BI66" s="1" t="n">
        <v>22</v>
      </c>
      <c r="BJ66" s="1" t="n">
        <v>12.2564</v>
      </c>
      <c r="BK66" s="1" t="n">
        <v>9.2657</v>
      </c>
      <c r="BO66" s="1" t="n">
        <v>4.165</v>
      </c>
      <c r="BP66" s="1" t="n">
        <v>25</v>
      </c>
      <c r="BQ66" s="1" t="n">
        <f aca="false">AVERAGE(BX66,CC66,CH66)</f>
        <v>8.5144</v>
      </c>
      <c r="BR66" s="1" t="n">
        <f aca="false">STDEV(BX66,CC66,CH66)/SQRT($BS$45)</f>
        <v>0.39405386044719</v>
      </c>
      <c r="BT66" s="1" t="n">
        <f aca="false">AVERAGE(BY66,CD66,CI66)</f>
        <v>10.37499</v>
      </c>
      <c r="BU66" s="1" t="n">
        <f aca="false">STDEV(BY66,CD66,CI66)/SQRT($BV$45)</f>
        <v>0.314422301106861</v>
      </c>
      <c r="BW66" s="1" t="n">
        <v>22</v>
      </c>
      <c r="BX66" s="1" t="n">
        <v>8.80898</v>
      </c>
      <c r="BY66" s="1" t="n">
        <v>10.303</v>
      </c>
      <c r="CB66" s="1" t="n">
        <v>22</v>
      </c>
      <c r="CC66" s="1" t="n">
        <v>7.73406</v>
      </c>
      <c r="CD66" s="1" t="n">
        <v>9.86997</v>
      </c>
      <c r="CG66" s="1" t="n">
        <v>22</v>
      </c>
      <c r="CH66" s="1" t="n">
        <v>9.00016</v>
      </c>
      <c r="CI66" s="1" t="n">
        <v>10.952</v>
      </c>
      <c r="CP66" s="1" t="n">
        <v>4.165</v>
      </c>
      <c r="CQ66" s="1" t="n">
        <v>25</v>
      </c>
      <c r="CR66" s="1" t="n">
        <f aca="false">AVERAGE(CY66,DD66,DI66)</f>
        <v>13.2039333333333</v>
      </c>
      <c r="CS66" s="1" t="n">
        <f aca="false">STDEV(CY66,DD66,DI66)/SQRT($CT$45)</f>
        <v>1.43879702220679</v>
      </c>
      <c r="CU66" s="1" t="n">
        <f aca="false">AVERAGE(CZ66,DE66,DJ66)</f>
        <v>17.6623666666667</v>
      </c>
      <c r="CV66" s="1" t="n">
        <f aca="false">STDEV(CZ66,DE66,DJ66)/SQRT($CW$45)</f>
        <v>1.40438045691963</v>
      </c>
      <c r="CX66" s="1" t="n">
        <v>24</v>
      </c>
      <c r="CY66" s="1" t="n">
        <v>16.0422</v>
      </c>
      <c r="CZ66" s="1" t="n">
        <v>19.2744</v>
      </c>
      <c r="DC66" s="1" t="n">
        <v>24</v>
      </c>
      <c r="DD66" s="1" t="n">
        <v>12.1954</v>
      </c>
      <c r="DE66" s="1" t="n">
        <v>18.8483</v>
      </c>
      <c r="DH66" s="1" t="n">
        <v>24</v>
      </c>
      <c r="DI66" s="1" t="n">
        <v>11.3742</v>
      </c>
      <c r="DJ66" s="1" t="n">
        <v>14.8644</v>
      </c>
      <c r="DP66" s="1" t="n">
        <v>4.165</v>
      </c>
      <c r="DQ66" s="1" t="n">
        <v>25</v>
      </c>
      <c r="DR66" s="1" t="n">
        <f aca="false">AVERAGE(DY66,ED66,EI66)</f>
        <v>17.7671</v>
      </c>
      <c r="DS66" s="1" t="n">
        <f aca="false">STDEV(DY66,ED66,EI66)/SQRT($DT$45)</f>
        <v>3.38961219659909</v>
      </c>
      <c r="DU66" s="1" t="n">
        <f aca="false">AVERAGE(DZ66,EE66,EJ66)</f>
        <v>22.6337333333333</v>
      </c>
      <c r="DV66" s="1" t="n">
        <f aca="false">STDEV(DZ66,EE66,EJ66)/SQRT($DW$45)</f>
        <v>3.91147575617069</v>
      </c>
      <c r="DX66" s="1" t="n">
        <v>24</v>
      </c>
      <c r="DY66" s="1" t="n">
        <v>15.3248</v>
      </c>
      <c r="DZ66" s="1" t="n">
        <v>28.7294</v>
      </c>
      <c r="EC66" s="1" t="n">
        <v>24</v>
      </c>
      <c r="ED66" s="1" t="n">
        <v>24.465</v>
      </c>
      <c r="EE66" s="1" t="n">
        <v>23.8322</v>
      </c>
      <c r="EH66" s="1" t="n">
        <v>24</v>
      </c>
      <c r="EI66" s="1" t="n">
        <v>13.5115</v>
      </c>
      <c r="EJ66" s="1" t="n">
        <v>15.3396</v>
      </c>
      <c r="ER66" s="1" t="n">
        <v>4.165</v>
      </c>
      <c r="ES66" s="1" t="n">
        <v>25</v>
      </c>
      <c r="ET66" s="1" t="n">
        <f aca="false">AVERAGE(FA66,FF66,FK66)</f>
        <v>10.6576433333333</v>
      </c>
      <c r="EU66" s="1" t="n">
        <f aca="false">STDEV(FA66,FF66,FK66)/SQRT($EV$45)</f>
        <v>1.52847583032176</v>
      </c>
      <c r="EW66" s="1" t="n">
        <f aca="false">AVERAGE(FB66,FG66,FL66)</f>
        <v>10.0148933333333</v>
      </c>
      <c r="EX66" s="1" t="n">
        <f aca="false">STDEV(FB66,FG66,FL66)/SQRT($EY$45)</f>
        <v>0.749250695057699</v>
      </c>
      <c r="EZ66" s="1" t="n">
        <v>22</v>
      </c>
      <c r="FA66" s="1" t="n">
        <v>8.97893</v>
      </c>
      <c r="FB66" s="1" t="n">
        <v>11.253</v>
      </c>
      <c r="FE66" s="1" t="n">
        <v>22</v>
      </c>
      <c r="FF66" s="1" t="n">
        <v>9.2845</v>
      </c>
      <c r="FG66" s="1" t="n">
        <v>8.66478</v>
      </c>
      <c r="FJ66" s="1" t="n">
        <v>22</v>
      </c>
      <c r="FK66" s="1" t="n">
        <v>13.7095</v>
      </c>
      <c r="FL66" s="1" t="n">
        <v>10.1269</v>
      </c>
      <c r="FR66" s="1" t="n">
        <v>4.165</v>
      </c>
      <c r="FS66" s="1" t="n">
        <v>25</v>
      </c>
      <c r="FT66" s="1" t="n">
        <f aca="false">AVERAGE(GA66,GF66,GK66)</f>
        <v>9.87202666666667</v>
      </c>
      <c r="FU66" s="1" t="n">
        <f aca="false">STDEV(GA66,GF66,GK66)/SQRT($FV$45)</f>
        <v>0.391922273941034</v>
      </c>
      <c r="FW66" s="1" t="n">
        <f aca="false">AVERAGE(GB66,GG66,GL66)</f>
        <v>10.7524</v>
      </c>
      <c r="FX66" s="1" t="n">
        <f aca="false">STDEV(GB66,GG66,GL66)/SQRT($FY$45)</f>
        <v>0.156695128620303</v>
      </c>
      <c r="FZ66" s="1" t="n">
        <v>22</v>
      </c>
      <c r="GA66" s="1" t="n">
        <v>9.61061</v>
      </c>
      <c r="GB66" s="1" t="n">
        <v>10.9772</v>
      </c>
      <c r="GE66" s="1" t="n">
        <v>22</v>
      </c>
      <c r="GF66" s="1" t="n">
        <v>9.36277</v>
      </c>
      <c r="GG66" s="1" t="n">
        <v>10.4509</v>
      </c>
      <c r="GJ66" s="1" t="n">
        <v>22</v>
      </c>
      <c r="GK66" s="1" t="n">
        <v>10.6427</v>
      </c>
      <c r="GL66" s="1" t="n">
        <v>10.8291</v>
      </c>
      <c r="GV66" s="1" t="n">
        <v>4.165</v>
      </c>
      <c r="GW66" s="1" t="n">
        <v>25</v>
      </c>
      <c r="GX66" s="1" t="n">
        <f aca="false">AVERAGE(HG66,HL66)</f>
        <v>9.56741</v>
      </c>
      <c r="GY66" s="1" t="n">
        <f aca="false">STDEV(HG66,HL66)/SQRT($AY$45)</f>
        <v>1.05379</v>
      </c>
      <c r="HA66" s="1" t="n">
        <f aca="false">AVERAGE(HH66,HM66)</f>
        <v>10.97732</v>
      </c>
      <c r="HB66" s="1" t="n">
        <f aca="false">STDEV(HH66,HM66)/SQRT($AY$45)</f>
        <v>1.46078</v>
      </c>
      <c r="HF66" s="1" t="n">
        <v>23</v>
      </c>
      <c r="HG66" s="1" t="n">
        <v>10.6212</v>
      </c>
      <c r="HH66" s="1" t="n">
        <v>12.4381</v>
      </c>
      <c r="HK66" s="1" t="n">
        <v>23</v>
      </c>
      <c r="HL66" s="1" t="n">
        <v>8.51362</v>
      </c>
      <c r="HM66" s="1" t="n">
        <v>9.51654</v>
      </c>
      <c r="HQ66" s="1" t="n">
        <v>4.165</v>
      </c>
      <c r="HR66" s="1" t="n">
        <v>25</v>
      </c>
      <c r="HS66" s="1" t="n">
        <f aca="false">AVERAGE(HZ66,IE66)</f>
        <v>9.527945</v>
      </c>
      <c r="HT66" s="1" t="n">
        <f aca="false">STDEV(HZ66,IE66)/SQRT($HU$45)</f>
        <v>0.600155</v>
      </c>
      <c r="HV66" s="1" t="n">
        <f aca="false">AVERAGE(IA66,IF66,IK66)</f>
        <v>11.80475</v>
      </c>
      <c r="HW66" s="1" t="n">
        <f aca="false">STDEV(IA66,IF66,IK66)/SQRT($BV$45)</f>
        <v>1.32537807499093</v>
      </c>
      <c r="HY66" s="1" t="n">
        <v>23</v>
      </c>
      <c r="HZ66" s="1" t="n">
        <v>8.92779</v>
      </c>
      <c r="IA66" s="1" t="n">
        <v>10.1815</v>
      </c>
      <c r="ID66" s="1" t="n">
        <v>23</v>
      </c>
      <c r="IE66" s="1" t="n">
        <v>10.1281</v>
      </c>
      <c r="IF66" s="1" t="n">
        <v>13.428</v>
      </c>
    </row>
    <row r="67" customFormat="false" ht="15" hidden="false" customHeight="false" outlineLevel="0" collapsed="false">
      <c r="D67" s="1" t="n">
        <v>4.3316</v>
      </c>
      <c r="E67" s="1" t="n">
        <v>26</v>
      </c>
      <c r="F67" s="1" t="n">
        <f aca="false">AVERAGE(BE67,BJ67,CY67,DD67,DI67,FA67,FF67,FK67,HG67,HL67,AC232,AH232,AM232,BE231,BJ231,CR231)</f>
        <v>11.841422</v>
      </c>
      <c r="G67" s="1" t="n">
        <f aca="false">STDEV(BE67,BJ67,CY67,DD67,DI67,FA67,FF67,FK67,HG67,HL67,AC232,AH232,AM232,BE231,BJ231,CR231)/SQRT($H$40)</f>
        <v>0.666261507949185</v>
      </c>
      <c r="H67" s="1" t="n">
        <v>26</v>
      </c>
      <c r="I67" s="1" t="n">
        <f aca="false">AVERAGE(BF67,BK67,CZ67,DE67,DJ67,FB67,FG67,FL67,HH67,HM67,AD232,AI232,AN232,BF231,BK231,CS231)</f>
        <v>12.730483</v>
      </c>
      <c r="J67" s="1" t="n">
        <f aca="false">STDEV(BF67,BK67,CZ67,DE67,DJ67,FB67,FG67,FL67,HH67,HM67,AD232,AI232,AN232,BF231,BK231,CS231)/SQRT($K$40)</f>
        <v>1.03420458862385</v>
      </c>
      <c r="Q67" s="1" t="n">
        <v>4.3316</v>
      </c>
      <c r="R67" s="1" t="n">
        <v>26</v>
      </c>
      <c r="S67" s="1" t="n">
        <f aca="false">AVERAGE(BX67,CC67,CH67,DY67,ED67,EI67,GA67,GF67,GK67,HZ67,IE67,BX231,CC231,CH231,CW231)</f>
        <v>11.8606227272727</v>
      </c>
      <c r="T67" s="1" t="n">
        <f aca="false">STDEV(BX67,CC67,CH67,DY67,ED67,EI67,GA67,GF67,GK67,HZ67,IE67,BX231,CC231,CH231,CW231)/SQRT($U$40)</f>
        <v>1.31079588758285</v>
      </c>
      <c r="U67" s="1" t="n">
        <v>26</v>
      </c>
      <c r="V67" s="1" t="n">
        <f aca="false">AVERAGE(BY67,CD67,CI67,DZ67,EE67,EJ67,GB67,GG67,GL67,IA67,IF67,BY231,CD231,CI231,CX231)</f>
        <v>14.7813818181818</v>
      </c>
      <c r="W67" s="1" t="n">
        <f aca="false">STDEV(BY67,CD67,CI67,DZ67,EE67,EJ67,GB67,GG67,GL67,IA67,IF67,BY231,CD231,CI231,CX231)/SQRT($X$40)</f>
        <v>1.82108227552805</v>
      </c>
      <c r="AR67" s="1" t="n">
        <v>4.3316</v>
      </c>
      <c r="AS67" s="1" t="n">
        <v>26</v>
      </c>
      <c r="AT67" s="1" t="n">
        <f aca="false">AVERAGE(BE67,BJ67)</f>
        <v>12.0929</v>
      </c>
      <c r="AU67" s="1" t="n">
        <f aca="false">STDEV(BE67,BJ67)/SQRT($AY$45)</f>
        <v>0.5611</v>
      </c>
      <c r="AW67" s="1" t="n">
        <f aca="false">AVERAGE(BF67,BK67)</f>
        <v>9.780595</v>
      </c>
      <c r="AX67" s="1" t="n">
        <f aca="false">STDEV(BF67,BK67)/SQRT($AY$45)</f>
        <v>0.279904999999999</v>
      </c>
      <c r="BD67" s="1" t="n">
        <v>23</v>
      </c>
      <c r="BE67" s="1" t="n">
        <v>11.5318</v>
      </c>
      <c r="BF67" s="1" t="n">
        <v>10.0605</v>
      </c>
      <c r="BI67" s="1" t="n">
        <v>23</v>
      </c>
      <c r="BJ67" s="1" t="n">
        <v>12.654</v>
      </c>
      <c r="BK67" s="1" t="n">
        <v>9.50069</v>
      </c>
      <c r="BO67" s="1" t="n">
        <v>4.3316</v>
      </c>
      <c r="BP67" s="1" t="n">
        <v>26</v>
      </c>
      <c r="BQ67" s="1" t="n">
        <f aca="false">AVERAGE(BX67,CC67,CH67)</f>
        <v>8.77951666666667</v>
      </c>
      <c r="BR67" s="1" t="n">
        <f aca="false">STDEV(BX67,CC67,CH67)/SQRT($BS$45)</f>
        <v>0.407632055712556</v>
      </c>
      <c r="BT67" s="1" t="n">
        <f aca="false">AVERAGE(BY67,CD67,CI67)</f>
        <v>10.9543333333333</v>
      </c>
      <c r="BU67" s="1" t="n">
        <f aca="false">STDEV(BY67,CD67,CI67)/SQRT($BV$45)</f>
        <v>0.427953503445306</v>
      </c>
      <c r="BW67" s="1" t="n">
        <v>23</v>
      </c>
      <c r="BX67" s="1" t="n">
        <v>9.00679</v>
      </c>
      <c r="BY67" s="1" t="n">
        <v>10.5716</v>
      </c>
      <c r="CB67" s="1" t="n">
        <v>23</v>
      </c>
      <c r="CC67" s="1" t="n">
        <v>7.98783</v>
      </c>
      <c r="CD67" s="1" t="n">
        <v>10.4827</v>
      </c>
      <c r="CG67" s="1" t="n">
        <v>23</v>
      </c>
      <c r="CH67" s="1" t="n">
        <v>9.34393</v>
      </c>
      <c r="CI67" s="1" t="n">
        <v>11.8087</v>
      </c>
      <c r="CP67" s="1" t="n">
        <v>4.3316</v>
      </c>
      <c r="CQ67" s="1" t="n">
        <v>26</v>
      </c>
      <c r="CR67" s="1" t="n">
        <f aca="false">AVERAGE(CY67,DD67,DI67)</f>
        <v>13.833</v>
      </c>
      <c r="CS67" s="1" t="n">
        <f aca="false">STDEV(CY67,DD67,DI67)/SQRT($CT$45)</f>
        <v>1.80990751973685</v>
      </c>
      <c r="CU67" s="1" t="n">
        <f aca="false">AVERAGE(CZ67,DE67,DJ67)</f>
        <v>18.2157666666667</v>
      </c>
      <c r="CV67" s="1" t="n">
        <f aca="false">STDEV(CZ67,DE67,DJ67)/SQRT($CW$45)</f>
        <v>1.49211147520701</v>
      </c>
      <c r="CX67" s="1" t="n">
        <v>25</v>
      </c>
      <c r="CY67" s="1" t="n">
        <v>17.4305</v>
      </c>
      <c r="CZ67" s="1" t="n">
        <v>20.0157</v>
      </c>
      <c r="DC67" s="1" t="n">
        <v>25</v>
      </c>
      <c r="DD67" s="1" t="n">
        <v>12.3818</v>
      </c>
      <c r="DE67" s="1" t="n">
        <v>19.3772</v>
      </c>
      <c r="DH67" s="1" t="n">
        <v>25</v>
      </c>
      <c r="DI67" s="1" t="n">
        <v>11.6867</v>
      </c>
      <c r="DJ67" s="1" t="n">
        <v>15.2544</v>
      </c>
      <c r="DP67" s="1" t="n">
        <v>4.3316</v>
      </c>
      <c r="DQ67" s="1" t="n">
        <v>26</v>
      </c>
      <c r="DR67" s="1" t="n">
        <f aca="false">AVERAGE(DY67,ED67,EI67)</f>
        <v>18.2938</v>
      </c>
      <c r="DS67" s="1" t="n">
        <f aca="false">STDEV(DY67,ED67,EI67)/SQRT($DT$45)</f>
        <v>3.69966012267794</v>
      </c>
      <c r="DU67" s="1" t="n">
        <f aca="false">AVERAGE(DZ67,EE67,EJ67)</f>
        <v>24.1653</v>
      </c>
      <c r="DV67" s="1" t="n">
        <f aca="false">STDEV(DZ67,EE67,EJ67)/SQRT($DW$45)</f>
        <v>4.52056870021166</v>
      </c>
      <c r="DX67" s="1" t="n">
        <v>25</v>
      </c>
      <c r="DY67" s="1" t="n">
        <v>15.5187</v>
      </c>
      <c r="DZ67" s="1" t="n">
        <v>31.3399</v>
      </c>
      <c r="EC67" s="1" t="n">
        <v>25</v>
      </c>
      <c r="ED67" s="1" t="n">
        <v>25.6216</v>
      </c>
      <c r="EE67" s="1" t="n">
        <v>25.3425</v>
      </c>
      <c r="EH67" s="1" t="n">
        <v>25</v>
      </c>
      <c r="EI67" s="1" t="n">
        <v>13.7411</v>
      </c>
      <c r="EJ67" s="1" t="n">
        <v>15.8135</v>
      </c>
      <c r="ER67" s="1" t="n">
        <v>4.3316</v>
      </c>
      <c r="ES67" s="1" t="n">
        <v>26</v>
      </c>
      <c r="ET67" s="1" t="n">
        <f aca="false">AVERAGE(FA67,FF67,FK67)</f>
        <v>11.02642</v>
      </c>
      <c r="EU67" s="1" t="n">
        <f aca="false">STDEV(FA67,FF67,FK67)/SQRT($EV$45)</f>
        <v>1.76315459515041</v>
      </c>
      <c r="EW67" s="1" t="n">
        <f aca="false">AVERAGE(FB67,FG67,FL67)</f>
        <v>10.2093466666667</v>
      </c>
      <c r="EX67" s="1" t="n">
        <f aca="false">STDEV(FB67,FG67,FL67)/SQRT($EY$45)</f>
        <v>0.844432139474676</v>
      </c>
      <c r="EZ67" s="1" t="n">
        <v>23</v>
      </c>
      <c r="FA67" s="1" t="n">
        <v>9.17126</v>
      </c>
      <c r="FB67" s="1" t="n">
        <v>11.6526</v>
      </c>
      <c r="FE67" s="1" t="n">
        <v>23</v>
      </c>
      <c r="FF67" s="1" t="n">
        <v>9.3569</v>
      </c>
      <c r="FG67" s="1" t="n">
        <v>8.72814</v>
      </c>
      <c r="FJ67" s="1" t="n">
        <v>23</v>
      </c>
      <c r="FK67" s="1" t="n">
        <v>14.5511</v>
      </c>
      <c r="FL67" s="1" t="n">
        <v>10.2473</v>
      </c>
      <c r="FR67" s="1" t="n">
        <v>4.3316</v>
      </c>
      <c r="FS67" s="1" t="n">
        <v>26</v>
      </c>
      <c r="FT67" s="1" t="n">
        <f aca="false">AVERAGE(GA67,GF67,GK67)</f>
        <v>9.93795666666667</v>
      </c>
      <c r="FU67" s="1" t="n">
        <f aca="false">STDEV(GA67,GF67,GK67)/SQRT($FV$45)</f>
        <v>0.417544379450989</v>
      </c>
      <c r="FW67" s="1" t="n">
        <f aca="false">AVERAGE(GB67,GG67,GL67)</f>
        <v>10.9015333333333</v>
      </c>
      <c r="FX67" s="1" t="n">
        <f aca="false">STDEV(GB67,GG67,GL67)/SQRT($FY$45)</f>
        <v>0.150053205378773</v>
      </c>
      <c r="FZ67" s="1" t="n">
        <v>23</v>
      </c>
      <c r="GA67" s="1" t="n">
        <v>9.61839</v>
      </c>
      <c r="GB67" s="1" t="n">
        <v>11.1426</v>
      </c>
      <c r="GE67" s="1" t="n">
        <v>23</v>
      </c>
      <c r="GF67" s="1" t="n">
        <v>9.42958</v>
      </c>
      <c r="GG67" s="1" t="n">
        <v>10.6262</v>
      </c>
      <c r="GJ67" s="1" t="n">
        <v>23</v>
      </c>
      <c r="GK67" s="1" t="n">
        <v>10.7659</v>
      </c>
      <c r="GL67" s="1" t="n">
        <v>10.9358</v>
      </c>
      <c r="GV67" s="1" t="n">
        <v>4.3316</v>
      </c>
      <c r="GW67" s="1" t="n">
        <v>26</v>
      </c>
      <c r="GX67" s="1" t="n">
        <f aca="false">AVERAGE(HG67,HL67)</f>
        <v>9.82508</v>
      </c>
      <c r="GY67" s="1" t="n">
        <f aca="false">STDEV(HG67,HL67)/SQRT($AY$45)</f>
        <v>1.19082</v>
      </c>
      <c r="HA67" s="1" t="n">
        <f aca="false">AVERAGE(HH67,HM67)</f>
        <v>11.23415</v>
      </c>
      <c r="HB67" s="1" t="n">
        <f aca="false">STDEV(HH67,HM67)/SQRT($AY$45)</f>
        <v>1.58285</v>
      </c>
      <c r="HF67" s="1" t="n">
        <v>24</v>
      </c>
      <c r="HG67" s="1" t="n">
        <v>11.0159</v>
      </c>
      <c r="HH67" s="1" t="n">
        <v>12.817</v>
      </c>
      <c r="HK67" s="1" t="n">
        <v>24</v>
      </c>
      <c r="HL67" s="1" t="n">
        <v>8.63426</v>
      </c>
      <c r="HM67" s="1" t="n">
        <v>9.6513</v>
      </c>
      <c r="HQ67" s="1" t="n">
        <v>4.3316</v>
      </c>
      <c r="HR67" s="1" t="n">
        <v>26</v>
      </c>
      <c r="HS67" s="1" t="n">
        <f aca="false">AVERAGE(HZ67,IE67)</f>
        <v>9.716515</v>
      </c>
      <c r="HT67" s="1" t="n">
        <f aca="false">STDEV(HZ67,IE67)/SQRT($HU$45)</f>
        <v>0.565085</v>
      </c>
      <c r="HV67" s="1" t="n">
        <f aca="false">AVERAGE(IA67,IF67,IK67)</f>
        <v>12.26585</v>
      </c>
      <c r="HW67" s="1" t="n">
        <f aca="false">STDEV(IA67,IF67,IK67)/SQRT($BV$45)</f>
        <v>1.59955762686646</v>
      </c>
      <c r="HY67" s="1" t="n">
        <v>24</v>
      </c>
      <c r="HZ67" s="1" t="n">
        <v>9.15143</v>
      </c>
      <c r="IA67" s="1" t="n">
        <v>10.3068</v>
      </c>
      <c r="ID67" s="1" t="n">
        <v>24</v>
      </c>
      <c r="IE67" s="1" t="n">
        <v>10.2816</v>
      </c>
      <c r="IF67" s="1" t="n">
        <v>14.2249</v>
      </c>
    </row>
    <row r="68" customFormat="false" ht="15" hidden="false" customHeight="false" outlineLevel="0" collapsed="false">
      <c r="D68" s="1" t="n">
        <v>4.4982</v>
      </c>
      <c r="E68" s="1" t="n">
        <v>27</v>
      </c>
      <c r="F68" s="1" t="n">
        <f aca="false">AVERAGE(BE68,BJ68,CY68,DD68,DI68,FA68,FF68,FK68,HG68,HL68,AC233,AH233,AM233,BE232,BJ232,CR232)</f>
        <v>12.342461</v>
      </c>
      <c r="G68" s="1" t="n">
        <f aca="false">STDEV(BE68,BJ68,CY68,DD68,DI68,FA68,FF68,FK68,HG68,HL68,AC233,AH233,AM233,BE232,BJ232,CR232)/SQRT($H$40)</f>
        <v>0.767282485908013</v>
      </c>
      <c r="H68" s="1" t="n">
        <v>27</v>
      </c>
      <c r="I68" s="1" t="n">
        <f aca="false">AVERAGE(BF68,BK68,CZ68,DE68,DJ68,FB68,FG68,FL68,HH68,HM68,AD233,AI233,AN233,BF232,BK232,CS232)</f>
        <v>13.054658</v>
      </c>
      <c r="J68" s="1" t="n">
        <f aca="false">STDEV(BF68,BK68,CZ68,DE68,DJ68,FB68,FG68,FL68,HH68,HM68,AD233,AI233,AN233,BF232,BK232,CS232)/SQRT($K$40)</f>
        <v>1.07603376715835</v>
      </c>
      <c r="Q68" s="1" t="n">
        <v>4.4982</v>
      </c>
      <c r="R68" s="1" t="n">
        <v>27</v>
      </c>
      <c r="S68" s="1" t="n">
        <f aca="false">AVERAGE(BX68,CC68,CH68,DY68,ED68,EI68,GA68,GF68,GK68,HZ68,IE68,BX232,CC232,CH232,CW232)</f>
        <v>12.1105963636364</v>
      </c>
      <c r="T68" s="1" t="n">
        <f aca="false">STDEV(BX68,CC68,CH68,DY68,ED68,EI68,GA68,GF68,GK68,HZ68,IE68,BX232,CC232,CH232,CW232)/SQRT($U$40)</f>
        <v>1.36276454885612</v>
      </c>
      <c r="U68" s="1" t="n">
        <v>27</v>
      </c>
      <c r="V68" s="1" t="n">
        <f aca="false">AVERAGE(BY68,CD68,CI68,DZ68,EE68,EJ68,GB68,GG68,GL68,IA68,IF68,BY232,CD232,CI232,CX232)</f>
        <v>15.6297727272727</v>
      </c>
      <c r="W68" s="1" t="n">
        <f aca="false">STDEV(BY68,CD68,CI68,DZ68,EE68,EJ68,GB68,GG68,GL68,IA68,IF68,BY232,CD232,CI232,CX232)/SQRT($X$40)</f>
        <v>2.05910605785102</v>
      </c>
      <c r="AR68" s="1" t="n">
        <v>4.4982</v>
      </c>
      <c r="AS68" s="1" t="n">
        <v>27</v>
      </c>
      <c r="AT68" s="1" t="n">
        <f aca="false">AVERAGE(BE68,BJ68)</f>
        <v>12.5948</v>
      </c>
      <c r="AU68" s="1" t="n">
        <f aca="false">STDEV(BE68,BJ68)/SQRT($AY$45)</f>
        <v>0.5186</v>
      </c>
      <c r="AW68" s="1" t="n">
        <f aca="false">AVERAGE(BF68,BK68)</f>
        <v>9.95561</v>
      </c>
      <c r="AX68" s="1" t="n">
        <f aca="false">STDEV(BF68,BK68)/SQRT($AY$45)</f>
        <v>0.281190000000001</v>
      </c>
      <c r="BD68" s="1" t="n">
        <v>24</v>
      </c>
      <c r="BE68" s="1" t="n">
        <v>12.0762</v>
      </c>
      <c r="BF68" s="1" t="n">
        <v>10.2368</v>
      </c>
      <c r="BI68" s="1" t="n">
        <v>24</v>
      </c>
      <c r="BJ68" s="1" t="n">
        <v>13.1134</v>
      </c>
      <c r="BK68" s="1" t="n">
        <v>9.67442</v>
      </c>
      <c r="BO68" s="1" t="n">
        <v>4.4982</v>
      </c>
      <c r="BP68" s="1" t="n">
        <v>27</v>
      </c>
      <c r="BQ68" s="1" t="n">
        <f aca="false">AVERAGE(BX68,CC68,CH68)</f>
        <v>9.02696333333333</v>
      </c>
      <c r="BR68" s="1" t="n">
        <f aca="false">STDEV(BX68,CC68,CH68)/SQRT($BS$45)</f>
        <v>0.447029719755236</v>
      </c>
      <c r="BT68" s="1" t="n">
        <f aca="false">AVERAGE(BY68,CD68,CI68)</f>
        <v>11.5916333333333</v>
      </c>
      <c r="BU68" s="1" t="n">
        <f aca="false">STDEV(BY68,CD68,CI68)/SQRT($BV$45)</f>
        <v>0.561108671391836</v>
      </c>
      <c r="BW68" s="1" t="n">
        <v>24</v>
      </c>
      <c r="BX68" s="1" t="n">
        <v>9.21835</v>
      </c>
      <c r="BY68" s="1" t="n">
        <v>10.7978</v>
      </c>
      <c r="CB68" s="1" t="n">
        <v>24</v>
      </c>
      <c r="CC68" s="1" t="n">
        <v>8.17494</v>
      </c>
      <c r="CD68" s="1" t="n">
        <v>11.3016</v>
      </c>
      <c r="CG68" s="1" t="n">
        <v>24</v>
      </c>
      <c r="CH68" s="1" t="n">
        <v>9.6876</v>
      </c>
      <c r="CI68" s="1" t="n">
        <v>12.6755</v>
      </c>
      <c r="CP68" s="1" t="n">
        <v>4.4982</v>
      </c>
      <c r="CQ68" s="1" t="n">
        <v>27</v>
      </c>
      <c r="CR68" s="1" t="n">
        <f aca="false">AVERAGE(CY68,DD68,DI68)</f>
        <v>14.5602666666667</v>
      </c>
      <c r="CS68" s="1" t="n">
        <f aca="false">STDEV(CY68,DD68,DI68)/SQRT($CT$45)</f>
        <v>2.25227773030869</v>
      </c>
      <c r="CU68" s="1" t="n">
        <f aca="false">AVERAGE(CZ68,DE68,DJ68)</f>
        <v>18.7284666666667</v>
      </c>
      <c r="CV68" s="1" t="n">
        <f aca="false">STDEV(CZ68,DE68,DJ68)/SQRT($CW$45)</f>
        <v>1.53849633228177</v>
      </c>
      <c r="CX68" s="1" t="n">
        <v>26</v>
      </c>
      <c r="CY68" s="1" t="n">
        <v>19.0583</v>
      </c>
      <c r="CZ68" s="1" t="n">
        <v>20.6112</v>
      </c>
      <c r="DC68" s="1" t="n">
        <v>26</v>
      </c>
      <c r="DD68" s="1" t="n">
        <v>12.5211</v>
      </c>
      <c r="DE68" s="1" t="n">
        <v>19.8948</v>
      </c>
      <c r="DH68" s="1" t="n">
        <v>26</v>
      </c>
      <c r="DI68" s="1" t="n">
        <v>12.1014</v>
      </c>
      <c r="DJ68" s="1" t="n">
        <v>15.6794</v>
      </c>
      <c r="DP68" s="1" t="n">
        <v>4.4982</v>
      </c>
      <c r="DQ68" s="1" t="n">
        <v>27</v>
      </c>
      <c r="DR68" s="1" t="n">
        <f aca="false">AVERAGE(DY68,ED68,EI68)</f>
        <v>18.7409</v>
      </c>
      <c r="DS68" s="1" t="n">
        <f aca="false">STDEV(DY68,ED68,EI68)/SQRT($DT$45)</f>
        <v>3.92612346723839</v>
      </c>
      <c r="DU68" s="1" t="n">
        <f aca="false">AVERAGE(DZ68,EE68,EJ68)</f>
        <v>26.0982</v>
      </c>
      <c r="DV68" s="1" t="n">
        <f aca="false">STDEV(DZ68,EE68,EJ68)/SQRT($DW$45)</f>
        <v>5.27221657654539</v>
      </c>
      <c r="DX68" s="1" t="n">
        <v>26</v>
      </c>
      <c r="DY68" s="1" t="n">
        <v>15.8427</v>
      </c>
      <c r="DZ68" s="1" t="n">
        <v>34.4665</v>
      </c>
      <c r="EC68" s="1" t="n">
        <v>26</v>
      </c>
      <c r="ED68" s="1" t="n">
        <v>26.5101</v>
      </c>
      <c r="EE68" s="1" t="n">
        <v>27.4699</v>
      </c>
      <c r="EH68" s="1" t="n">
        <v>26</v>
      </c>
      <c r="EI68" s="1" t="n">
        <v>13.8699</v>
      </c>
      <c r="EJ68" s="1" t="n">
        <v>16.3582</v>
      </c>
      <c r="ER68" s="1" t="n">
        <v>4.4982</v>
      </c>
      <c r="ES68" s="1" t="n">
        <v>27</v>
      </c>
      <c r="ET68" s="1" t="n">
        <f aca="false">AVERAGE(FA68,FF68,FK68)</f>
        <v>11.37729</v>
      </c>
      <c r="EU68" s="1" t="n">
        <f aca="false">STDEV(FA68,FF68,FK68)/SQRT($EV$45)</f>
        <v>1.98185537646755</v>
      </c>
      <c r="EW68" s="1" t="n">
        <f aca="false">AVERAGE(FB68,FG68,FL68)</f>
        <v>10.4412366666667</v>
      </c>
      <c r="EX68" s="1" t="n">
        <f aca="false">STDEV(FB68,FG68,FL68)/SQRT($EY$45)</f>
        <v>0.967153601560327</v>
      </c>
      <c r="EZ68" s="1" t="n">
        <v>24</v>
      </c>
      <c r="FA68" s="1" t="n">
        <v>9.37101</v>
      </c>
      <c r="FB68" s="1" t="n">
        <v>12.1498</v>
      </c>
      <c r="FE68" s="1" t="n">
        <v>24</v>
      </c>
      <c r="FF68" s="1" t="n">
        <v>9.41996</v>
      </c>
      <c r="FG68" s="1" t="n">
        <v>8.80161</v>
      </c>
      <c r="FJ68" s="1" t="n">
        <v>24</v>
      </c>
      <c r="FK68" s="1" t="n">
        <v>15.3409</v>
      </c>
      <c r="FL68" s="1" t="n">
        <v>10.3723</v>
      </c>
      <c r="FR68" s="1" t="n">
        <v>4.4982</v>
      </c>
      <c r="FS68" s="1" t="n">
        <v>27</v>
      </c>
      <c r="FT68" s="1" t="n">
        <f aca="false">AVERAGE(GA68,GF68,GK68)</f>
        <v>10.0537066666667</v>
      </c>
      <c r="FU68" s="1" t="n">
        <f aca="false">STDEV(GA68,GF68,GK68)/SQRT($FV$45)</f>
        <v>0.45160000152544</v>
      </c>
      <c r="FW68" s="1" t="n">
        <f aca="false">AVERAGE(GB68,GG68,GL68)</f>
        <v>11.0866666666667</v>
      </c>
      <c r="FX68" s="1" t="n">
        <f aca="false">STDEV(GB68,GG68,GL68)/SQRT($FY$45)</f>
        <v>0.17414232046742</v>
      </c>
      <c r="FZ68" s="1" t="n">
        <v>24</v>
      </c>
      <c r="GA68" s="1" t="n">
        <v>9.6851</v>
      </c>
      <c r="GB68" s="1" t="n">
        <v>11.4066</v>
      </c>
      <c r="GE68" s="1" t="n">
        <v>24</v>
      </c>
      <c r="GF68" s="1" t="n">
        <v>9.52392</v>
      </c>
      <c r="GG68" s="1" t="n">
        <v>10.8075</v>
      </c>
      <c r="GJ68" s="1" t="n">
        <v>24</v>
      </c>
      <c r="GK68" s="1" t="n">
        <v>10.9521</v>
      </c>
      <c r="GL68" s="1" t="n">
        <v>11.0459</v>
      </c>
      <c r="GV68" s="1" t="n">
        <v>4.4982</v>
      </c>
      <c r="GW68" s="1" t="n">
        <v>27</v>
      </c>
      <c r="GX68" s="1" t="n">
        <f aca="false">AVERAGE(HG68,HL68)</f>
        <v>10.21117</v>
      </c>
      <c r="GY68" s="1" t="n">
        <f aca="false">STDEV(HG68,HL68)/SQRT($AY$45)</f>
        <v>1.31763</v>
      </c>
      <c r="HA68" s="1" t="n">
        <f aca="false">AVERAGE(HH68,HM68)</f>
        <v>11.563125</v>
      </c>
      <c r="HB68" s="1" t="n">
        <f aca="false">STDEV(HH68,HM68)/SQRT($AY$45)</f>
        <v>1.736975</v>
      </c>
      <c r="HF68" s="1" t="n">
        <v>25</v>
      </c>
      <c r="HG68" s="1" t="n">
        <v>11.5288</v>
      </c>
      <c r="HH68" s="1" t="n">
        <v>13.3001</v>
      </c>
      <c r="HK68" s="1" t="n">
        <v>25</v>
      </c>
      <c r="HL68" s="1" t="n">
        <v>8.89354</v>
      </c>
      <c r="HM68" s="1" t="n">
        <v>9.82615</v>
      </c>
      <c r="HQ68" s="1" t="n">
        <v>4.4982</v>
      </c>
      <c r="HR68" s="1" t="n">
        <v>27</v>
      </c>
      <c r="HS68" s="1" t="n">
        <f aca="false">AVERAGE(HZ68,IE68)</f>
        <v>9.875925</v>
      </c>
      <c r="HT68" s="1" t="n">
        <f aca="false">STDEV(HZ68,IE68)/SQRT($HU$45)</f>
        <v>0.534175</v>
      </c>
      <c r="HV68" s="1" t="n">
        <f aca="false">AVERAGE(IA68,IF68,IK68)</f>
        <v>12.799</v>
      </c>
      <c r="HW68" s="1" t="n">
        <f aca="false">STDEV(IA68,IF68,IK68)/SQRT($BV$45)</f>
        <v>1.95869364798752</v>
      </c>
      <c r="HY68" s="1" t="n">
        <v>25</v>
      </c>
      <c r="HZ68" s="1" t="n">
        <v>9.34175</v>
      </c>
      <c r="IA68" s="1" t="n">
        <v>10.4001</v>
      </c>
      <c r="ID68" s="1" t="n">
        <v>25</v>
      </c>
      <c r="IE68" s="1" t="n">
        <v>10.4101</v>
      </c>
      <c r="IF68" s="1" t="n">
        <v>15.1979</v>
      </c>
    </row>
    <row r="69" customFormat="false" ht="15" hidden="false" customHeight="false" outlineLevel="0" collapsed="false">
      <c r="D69" s="1" t="n">
        <v>4.6648</v>
      </c>
      <c r="E69" s="1" t="n">
        <v>28</v>
      </c>
      <c r="F69" s="1" t="n">
        <f aca="false">AVERAGE(BE69,BJ69,CY69,DD69,DI69,FA69,FF69,FK69,HG69,HL69,AC234,AH234,AM234,BE233,BJ233,CR233)</f>
        <v>12.883601</v>
      </c>
      <c r="G69" s="1" t="n">
        <f aca="false">STDEV(BE69,BJ69,CY69,DD69,DI69,FA69,FF69,FK69,HG69,HL69,AC234,AH234,AM234,BE233,BJ233,CR233)/SQRT($H$40)</f>
        <v>0.884040142755635</v>
      </c>
      <c r="H69" s="1" t="n">
        <v>28</v>
      </c>
      <c r="I69" s="1" t="n">
        <f aca="false">AVERAGE(BF69,BK69,CZ69,DE69,DJ69,FB69,FG69,FL69,HH69,HM69,AD234,AI234,AN234,BF233,BK233,CS233)</f>
        <v>13.394419</v>
      </c>
      <c r="J69" s="1" t="n">
        <f aca="false">STDEV(BF69,BK69,CZ69,DE69,DJ69,FB69,FG69,FL69,HH69,HM69,AD234,AI234,AN234,BF233,BK233,CS233)/SQRT($K$40)</f>
        <v>1.11252424035604</v>
      </c>
      <c r="Q69" s="1" t="n">
        <v>4.6648</v>
      </c>
      <c r="R69" s="1" t="n">
        <v>28</v>
      </c>
      <c r="S69" s="1" t="n">
        <f aca="false">AVERAGE(BX69,CC69,CH69,DY69,ED69,EI69,GA69,GF69,GK69,HZ69,IE69,BX233,CC233,CH233,CW233)</f>
        <v>12.3476790909091</v>
      </c>
      <c r="T69" s="1" t="n">
        <f aca="false">STDEV(BX69,CC69,CH69,DY69,ED69,EI69,GA69,GF69,GK69,HZ69,IE69,BX233,CC233,CH233,CW233)/SQRT($U$40)</f>
        <v>1.41839881011581</v>
      </c>
      <c r="U69" s="1" t="n">
        <v>28</v>
      </c>
      <c r="V69" s="1" t="n">
        <f aca="false">AVERAGE(BY69,CD69,CI69,DZ69,EE69,EJ69,GB69,GG69,GL69,IA69,IF69,BY233,CD233,CI233,CX233)</f>
        <v>16.6504</v>
      </c>
      <c r="W69" s="1" t="n">
        <f aca="false">STDEV(BY69,CD69,CI69,DZ69,EE69,EJ69,GB69,GG69,GL69,IA69,IF69,BY233,CD233,CI233,CX233)/SQRT($X$40)</f>
        <v>2.32433023692131</v>
      </c>
      <c r="AR69" s="1" t="n">
        <v>4.6648</v>
      </c>
      <c r="AS69" s="1" t="n">
        <v>28</v>
      </c>
      <c r="AT69" s="1" t="n">
        <f aca="false">AVERAGE(BE69,BJ69)</f>
        <v>13.0123</v>
      </c>
      <c r="AU69" s="1" t="n">
        <f aca="false">STDEV(BE69,BJ69)/SQRT($AY$45)</f>
        <v>0.5368</v>
      </c>
      <c r="AW69" s="1" t="n">
        <f aca="false">AVERAGE(BF69,BK69)</f>
        <v>10.136745</v>
      </c>
      <c r="AX69" s="1" t="n">
        <f aca="false">STDEV(BF69,BK69)/SQRT($AY$45)</f>
        <v>0.283555</v>
      </c>
      <c r="BD69" s="1" t="n">
        <v>25</v>
      </c>
      <c r="BE69" s="1" t="n">
        <v>12.4755</v>
      </c>
      <c r="BF69" s="1" t="n">
        <v>10.4203</v>
      </c>
      <c r="BI69" s="1" t="n">
        <v>25</v>
      </c>
      <c r="BJ69" s="1" t="n">
        <v>13.5491</v>
      </c>
      <c r="BK69" s="1" t="n">
        <v>9.85319</v>
      </c>
      <c r="BO69" s="1" t="n">
        <v>4.6648</v>
      </c>
      <c r="BP69" s="1" t="n">
        <v>28</v>
      </c>
      <c r="BQ69" s="1" t="n">
        <f aca="false">AVERAGE(BX69,CC69,CH69)</f>
        <v>9.25167666666667</v>
      </c>
      <c r="BR69" s="1" t="n">
        <f aca="false">STDEV(BX69,CC69,CH69)/SQRT($BS$45)</f>
        <v>0.447491525146318</v>
      </c>
      <c r="BT69" s="1" t="n">
        <f aca="false">AVERAGE(BY69,CD69,CI69)</f>
        <v>12.3699666666667</v>
      </c>
      <c r="BU69" s="1" t="n">
        <f aca="false">STDEV(BY69,CD69,CI69)/SQRT($BV$45)</f>
        <v>0.784495305559214</v>
      </c>
      <c r="BW69" s="1" t="n">
        <v>25</v>
      </c>
      <c r="BX69" s="1" t="n">
        <v>9.34886</v>
      </c>
      <c r="BY69" s="1" t="n">
        <v>11.1009</v>
      </c>
      <c r="CB69" s="1" t="n">
        <v>25</v>
      </c>
      <c r="CC69" s="1" t="n">
        <v>8.43259</v>
      </c>
      <c r="CD69" s="1" t="n">
        <v>12.2055</v>
      </c>
      <c r="CG69" s="1" t="n">
        <v>25</v>
      </c>
      <c r="CH69" s="1" t="n">
        <v>9.97358</v>
      </c>
      <c r="CI69" s="1" t="n">
        <v>13.8035</v>
      </c>
      <c r="CP69" s="1" t="n">
        <v>4.6648</v>
      </c>
      <c r="CQ69" s="1" t="n">
        <v>28</v>
      </c>
      <c r="CR69" s="1" t="n">
        <f aca="false">AVERAGE(CY69,DD69,DI69)</f>
        <v>15.3875666666667</v>
      </c>
      <c r="CS69" s="1" t="n">
        <f aca="false">STDEV(CY69,DD69,DI69)/SQRT($CT$45)</f>
        <v>2.6887924987085</v>
      </c>
      <c r="CU69" s="1" t="n">
        <f aca="false">AVERAGE(CZ69,DE69,DJ69)</f>
        <v>19.2039</v>
      </c>
      <c r="CV69" s="1" t="n">
        <f aca="false">STDEV(CZ69,DE69,DJ69)/SQRT($CW$45)</f>
        <v>1.58221691622862</v>
      </c>
      <c r="CX69" s="1" t="n">
        <v>27</v>
      </c>
      <c r="CY69" s="1" t="n">
        <v>20.7645</v>
      </c>
      <c r="CZ69" s="1" t="n">
        <v>21.164</v>
      </c>
      <c r="DC69" s="1" t="n">
        <v>27</v>
      </c>
      <c r="DD69" s="1" t="n">
        <v>12.7716</v>
      </c>
      <c r="DE69" s="1" t="n">
        <v>20.3753</v>
      </c>
      <c r="DH69" s="1" t="n">
        <v>27</v>
      </c>
      <c r="DI69" s="1" t="n">
        <v>12.6266</v>
      </c>
      <c r="DJ69" s="1" t="n">
        <v>16.0724</v>
      </c>
      <c r="DP69" s="1" t="n">
        <v>4.6648</v>
      </c>
      <c r="DQ69" s="1" t="n">
        <v>28</v>
      </c>
      <c r="DR69" s="1" t="n">
        <f aca="false">AVERAGE(DY69,ED69,EI69)</f>
        <v>19.2152</v>
      </c>
      <c r="DS69" s="1" t="n">
        <f aca="false">STDEV(DY69,ED69,EI69)/SQRT($DT$45)</f>
        <v>4.14346074234248</v>
      </c>
      <c r="DU69" s="1" t="n">
        <f aca="false">AVERAGE(DZ69,EE69,EJ69)</f>
        <v>28.3961666666667</v>
      </c>
      <c r="DV69" s="1" t="n">
        <f aca="false">STDEV(DZ69,EE69,EJ69)/SQRT($DW$45)</f>
        <v>5.96910426455353</v>
      </c>
      <c r="DX69" s="1" t="n">
        <v>27</v>
      </c>
      <c r="DY69" s="1" t="n">
        <v>16.1799</v>
      </c>
      <c r="DZ69" s="1" t="n">
        <v>37.3781</v>
      </c>
      <c r="EC69" s="1" t="n">
        <v>27</v>
      </c>
      <c r="ED69" s="1" t="n">
        <v>27.4108</v>
      </c>
      <c r="EE69" s="1" t="n">
        <v>30.7158</v>
      </c>
      <c r="EH69" s="1" t="n">
        <v>27</v>
      </c>
      <c r="EI69" s="1" t="n">
        <v>14.0549</v>
      </c>
      <c r="EJ69" s="1" t="n">
        <v>17.0946</v>
      </c>
      <c r="ER69" s="1" t="n">
        <v>4.6648</v>
      </c>
      <c r="ES69" s="1" t="n">
        <v>28</v>
      </c>
      <c r="ET69" s="1" t="n">
        <f aca="false">AVERAGE(FA69,FF69,FK69)</f>
        <v>11.83609</v>
      </c>
      <c r="EU69" s="1" t="n">
        <f aca="false">STDEV(FA69,FF69,FK69)/SQRT($EV$45)</f>
        <v>2.28956770579805</v>
      </c>
      <c r="EW69" s="1" t="n">
        <f aca="false">AVERAGE(FB69,FG69,FL69)</f>
        <v>10.7307366666667</v>
      </c>
      <c r="EX69" s="1" t="n">
        <f aca="false">STDEV(FB69,FG69,FL69)/SQRT($EY$45)</f>
        <v>1.11277950901236</v>
      </c>
      <c r="EZ69" s="1" t="n">
        <v>25</v>
      </c>
      <c r="FA69" s="1" t="n">
        <v>9.61747</v>
      </c>
      <c r="FB69" s="1" t="n">
        <v>12.7645</v>
      </c>
      <c r="FE69" s="1" t="n">
        <v>25</v>
      </c>
      <c r="FF69" s="1" t="n">
        <v>9.4763</v>
      </c>
      <c r="FG69" s="1" t="n">
        <v>8.93111</v>
      </c>
      <c r="FJ69" s="1" t="n">
        <v>25</v>
      </c>
      <c r="FK69" s="1" t="n">
        <v>16.4145</v>
      </c>
      <c r="FL69" s="1" t="n">
        <v>10.4966</v>
      </c>
      <c r="FR69" s="1" t="n">
        <v>4.6648</v>
      </c>
      <c r="FS69" s="1" t="n">
        <v>28</v>
      </c>
      <c r="FT69" s="1" t="n">
        <f aca="false">AVERAGE(GA69,GF69,GK69)</f>
        <v>10.1246833333333</v>
      </c>
      <c r="FU69" s="1" t="n">
        <f aca="false">STDEV(GA69,GF69,GK69)/SQRT($FV$45)</f>
        <v>0.441725281984679</v>
      </c>
      <c r="FW69" s="1" t="n">
        <f aca="false">AVERAGE(GB69,GG69,GL69)</f>
        <v>11.3060333333333</v>
      </c>
      <c r="FX69" s="1" t="n">
        <f aca="false">STDEV(GB69,GG69,GL69)/SQRT($FY$45)</f>
        <v>0.210267736733697</v>
      </c>
      <c r="FZ69" s="1" t="n">
        <v>25</v>
      </c>
      <c r="GA69" s="1" t="n">
        <v>9.70982</v>
      </c>
      <c r="GB69" s="1" t="n">
        <v>11.7185</v>
      </c>
      <c r="GE69" s="1" t="n">
        <v>25</v>
      </c>
      <c r="GF69" s="1" t="n">
        <v>9.65663</v>
      </c>
      <c r="GG69" s="1" t="n">
        <v>11.0288</v>
      </c>
      <c r="GJ69" s="1" t="n">
        <v>25</v>
      </c>
      <c r="GK69" s="1" t="n">
        <v>11.0076</v>
      </c>
      <c r="GL69" s="1" t="n">
        <v>11.1708</v>
      </c>
      <c r="GV69" s="1" t="n">
        <v>4.6648</v>
      </c>
      <c r="GW69" s="1" t="n">
        <v>28</v>
      </c>
      <c r="GX69" s="1" t="n">
        <f aca="false">AVERAGE(HG69,HL69)</f>
        <v>10.57022</v>
      </c>
      <c r="GY69" s="1" t="n">
        <f aca="false">STDEV(HG69,HL69)/SQRT($AY$45)</f>
        <v>1.46548</v>
      </c>
      <c r="HA69" s="1" t="n">
        <f aca="false">AVERAGE(HH69,HM69)</f>
        <v>11.933395</v>
      </c>
      <c r="HB69" s="1" t="n">
        <f aca="false">STDEV(HH69,HM69)/SQRT($AY$45)</f>
        <v>1.948005</v>
      </c>
      <c r="HF69" s="1" t="n">
        <v>26</v>
      </c>
      <c r="HG69" s="1" t="n">
        <v>12.0357</v>
      </c>
      <c r="HH69" s="1" t="n">
        <v>13.8814</v>
      </c>
      <c r="HK69" s="1" t="n">
        <v>26</v>
      </c>
      <c r="HL69" s="1" t="n">
        <v>9.10474</v>
      </c>
      <c r="HM69" s="1" t="n">
        <v>9.98539</v>
      </c>
      <c r="HQ69" s="1" t="n">
        <v>4.6648</v>
      </c>
      <c r="HR69" s="1" t="n">
        <v>28</v>
      </c>
      <c r="HS69" s="1" t="n">
        <f aca="false">AVERAGE(HZ69,IE69)</f>
        <v>10.024895</v>
      </c>
      <c r="HT69" s="1" t="n">
        <f aca="false">STDEV(HZ69,IE69)/SQRT($HU$45)</f>
        <v>0.517905</v>
      </c>
      <c r="HV69" s="1" t="n">
        <f aca="false">AVERAGE(IA69,IF69,IK69)</f>
        <v>13.46895</v>
      </c>
      <c r="HW69" s="1" t="n">
        <f aca="false">STDEV(IA69,IF69,IK69)/SQRT($BV$45)</f>
        <v>2.43940601000872</v>
      </c>
      <c r="HY69" s="1" t="n">
        <v>26</v>
      </c>
      <c r="HZ69" s="1" t="n">
        <v>9.50699</v>
      </c>
      <c r="IA69" s="1" t="n">
        <v>10.4813</v>
      </c>
      <c r="ID69" s="1" t="n">
        <v>26</v>
      </c>
      <c r="IE69" s="1" t="n">
        <v>10.5428</v>
      </c>
      <c r="IF69" s="1" t="n">
        <v>16.4566</v>
      </c>
    </row>
    <row r="70" customFormat="false" ht="15" hidden="false" customHeight="false" outlineLevel="0" collapsed="false">
      <c r="D70" s="1" t="n">
        <v>4.8314</v>
      </c>
      <c r="E70" s="1" t="n">
        <v>29</v>
      </c>
      <c r="F70" s="1" t="n">
        <f aca="false">AVERAGE(BE70,BJ70,CY70,DD70,DI70,FA70,FF70,FK70,HG70,HL70,AC235,AH235,AM235,BE234,BJ234,CR234)</f>
        <v>13.554785</v>
      </c>
      <c r="G70" s="1" t="n">
        <f aca="false">STDEV(BE70,BJ70,CY70,DD70,DI70,FA70,FF70,FK70,HG70,HL70,AC235,AH235,AM235,BE234,BJ234,CR234)/SQRT($H$40)</f>
        <v>1.04066232779048</v>
      </c>
      <c r="H70" s="1" t="n">
        <v>29</v>
      </c>
      <c r="I70" s="1" t="n">
        <f aca="false">AVERAGE(BF70,BK70,CZ70,DE70,DJ70,FB70,FG70,FL70,HH70,HM70,AD235,AI235,AN235,BF234,BK234,CS234)</f>
        <v>13.791398</v>
      </c>
      <c r="J70" s="1" t="n">
        <f aca="false">STDEV(BF70,BK70,CZ70,DE70,DJ70,FB70,FG70,FL70,HH70,HM70,AD235,AI235,AN235,BF234,BK234,CS234)/SQRT($K$40)</f>
        <v>1.15692606183717</v>
      </c>
      <c r="Q70" s="1" t="n">
        <v>4.8314</v>
      </c>
      <c r="R70" s="1" t="n">
        <v>29</v>
      </c>
      <c r="S70" s="1" t="n">
        <f aca="false">AVERAGE(BX70,CC70,CH70,DY70,ED70,EI70,GA70,GF70,GK70,HZ70,IE70,BX234,CC234,CH234,CW234)</f>
        <v>12.5683836363636</v>
      </c>
      <c r="T70" s="1" t="n">
        <f aca="false">STDEV(BX70,CC70,CH70,DY70,ED70,EI70,GA70,GF70,GK70,HZ70,IE70,BX234,CC234,CH234,CW234)/SQRT($U$40)</f>
        <v>1.45944115084063</v>
      </c>
      <c r="U70" s="1" t="n">
        <v>29</v>
      </c>
      <c r="V70" s="1" t="n">
        <f aca="false">AVERAGE(BY70,CD70,CI70,DZ70,EE70,EJ70,GB70,GG70,GL70,IA70,IF70,BY234,CD234,CI234,CX234)</f>
        <v>17.9401818181818</v>
      </c>
      <c r="W70" s="1" t="n">
        <f aca="false">STDEV(BY70,CD70,CI70,DZ70,EE70,EJ70,GB70,GG70,GL70,IA70,IF70,BY234,CD234,CI234,CX234)/SQRT($X$40)</f>
        <v>2.68974548788092</v>
      </c>
      <c r="AR70" s="1" t="n">
        <v>4.8314</v>
      </c>
      <c r="AS70" s="1" t="n">
        <v>29</v>
      </c>
      <c r="AT70" s="1" t="n">
        <f aca="false">AVERAGE(BE70,BJ70)</f>
        <v>13.71465</v>
      </c>
      <c r="AU70" s="1" t="n">
        <f aca="false">STDEV(BE70,BJ70)/SQRT($AY$45)</f>
        <v>0.474749999999999</v>
      </c>
      <c r="AW70" s="1" t="n">
        <f aca="false">AVERAGE(BF70,BK70)</f>
        <v>10.2917</v>
      </c>
      <c r="AX70" s="1" t="n">
        <f aca="false">STDEV(BF70,BK70)/SQRT($AY$45)</f>
        <v>0.2633</v>
      </c>
      <c r="BD70" s="1" t="n">
        <v>26</v>
      </c>
      <c r="BE70" s="1" t="n">
        <v>13.2399</v>
      </c>
      <c r="BF70" s="1" t="n">
        <v>10.555</v>
      </c>
      <c r="BI70" s="1" t="n">
        <v>26</v>
      </c>
      <c r="BJ70" s="1" t="n">
        <v>14.1894</v>
      </c>
      <c r="BK70" s="1" t="n">
        <v>10.0284</v>
      </c>
      <c r="BO70" s="1" t="n">
        <v>4.8314</v>
      </c>
      <c r="BP70" s="1" t="n">
        <v>29</v>
      </c>
      <c r="BQ70" s="1" t="n">
        <f aca="false">AVERAGE(BX70,CC70,CH70)</f>
        <v>9.44129333333333</v>
      </c>
      <c r="BR70" s="1" t="n">
        <f aca="false">STDEV(BX70,CC70,CH70)/SQRT($BS$45)</f>
        <v>0.485365786643893</v>
      </c>
      <c r="BT70" s="1" t="n">
        <f aca="false">AVERAGE(BY70,CD70,CI70)</f>
        <v>13.3658666666667</v>
      </c>
      <c r="BU70" s="1" t="n">
        <f aca="false">STDEV(BY70,CD70,CI70)/SQRT($BV$45)</f>
        <v>1.05579186132705</v>
      </c>
      <c r="BW70" s="1" t="n">
        <v>26</v>
      </c>
      <c r="BX70" s="1" t="n">
        <v>9.41544</v>
      </c>
      <c r="BY70" s="1" t="n">
        <v>11.5019</v>
      </c>
      <c r="CB70" s="1" t="n">
        <v>26</v>
      </c>
      <c r="CC70" s="1" t="n">
        <v>8.61384</v>
      </c>
      <c r="CD70" s="1" t="n">
        <v>13.4386</v>
      </c>
      <c r="CG70" s="1" t="n">
        <v>26</v>
      </c>
      <c r="CH70" s="1" t="n">
        <v>10.2946</v>
      </c>
      <c r="CI70" s="1" t="n">
        <v>15.1571</v>
      </c>
      <c r="CP70" s="1" t="n">
        <v>4.8314</v>
      </c>
      <c r="CQ70" s="1" t="n">
        <v>29</v>
      </c>
      <c r="CR70" s="1" t="n">
        <f aca="false">AVERAGE(CY70,DD70,DI70)</f>
        <v>16.4805666666667</v>
      </c>
      <c r="CS70" s="1" t="n">
        <f aca="false">STDEV(CY70,DD70,DI70)/SQRT($CT$45)</f>
        <v>3.33270875431849</v>
      </c>
      <c r="CU70" s="1" t="n">
        <f aca="false">AVERAGE(CZ70,DE70,DJ70)</f>
        <v>19.7753333333333</v>
      </c>
      <c r="CV70" s="1" t="n">
        <f aca="false">STDEV(CZ70,DE70,DJ70)/SQRT($CW$45)</f>
        <v>1.56804264539514</v>
      </c>
      <c r="CX70" s="1" t="n">
        <v>28</v>
      </c>
      <c r="CY70" s="1" t="n">
        <v>23.1414</v>
      </c>
      <c r="CZ70" s="1" t="n">
        <v>21.7526</v>
      </c>
      <c r="DC70" s="1" t="n">
        <v>28</v>
      </c>
      <c r="DD70" s="1" t="n">
        <v>12.9361</v>
      </c>
      <c r="DE70" s="1" t="n">
        <v>20.8948</v>
      </c>
      <c r="DH70" s="1" t="n">
        <v>28</v>
      </c>
      <c r="DI70" s="1" t="n">
        <v>13.3642</v>
      </c>
      <c r="DJ70" s="1" t="n">
        <v>16.6786</v>
      </c>
      <c r="DP70" s="1" t="n">
        <v>4.8314</v>
      </c>
      <c r="DQ70" s="1" t="n">
        <v>29</v>
      </c>
      <c r="DR70" s="1" t="n">
        <f aca="false">AVERAGE(DY70,ED70,EI70)</f>
        <v>19.6624</v>
      </c>
      <c r="DS70" s="1" t="n">
        <f aca="false">STDEV(DY70,ED70,EI70)/SQRT($DT$45)</f>
        <v>4.23636002286554</v>
      </c>
      <c r="DU70" s="1" t="n">
        <f aca="false">AVERAGE(DZ70,EE70,EJ70)</f>
        <v>31.4821</v>
      </c>
      <c r="DV70" s="1" t="n">
        <f aca="false">STDEV(DZ70,EE70,EJ70)/SQRT($DW$45)</f>
        <v>6.91762297059715</v>
      </c>
      <c r="DX70" s="1" t="n">
        <v>28</v>
      </c>
      <c r="DY70" s="1" t="n">
        <v>16.6141</v>
      </c>
      <c r="DZ70" s="1" t="n">
        <v>41.3846</v>
      </c>
      <c r="EC70" s="1" t="n">
        <v>28</v>
      </c>
      <c r="ED70" s="1" t="n">
        <v>28.0328</v>
      </c>
      <c r="EE70" s="1" t="n">
        <v>34.8984</v>
      </c>
      <c r="EH70" s="1" t="n">
        <v>28</v>
      </c>
      <c r="EI70" s="1" t="n">
        <v>14.3403</v>
      </c>
      <c r="EJ70" s="1" t="n">
        <v>18.1633</v>
      </c>
      <c r="ER70" s="1" t="n">
        <v>4.8314</v>
      </c>
      <c r="ES70" s="1" t="n">
        <v>29</v>
      </c>
      <c r="ET70" s="1" t="n">
        <f aca="false">AVERAGE(FA70,FF70,FK70)</f>
        <v>12.25147</v>
      </c>
      <c r="EU70" s="1" t="n">
        <f aca="false">STDEV(FA70,FF70,FK70)/SQRT($EV$45)</f>
        <v>2.5537370344719</v>
      </c>
      <c r="EW70" s="1" t="n">
        <f aca="false">AVERAGE(FB70,FG70,FL70)</f>
        <v>11.0610933333333</v>
      </c>
      <c r="EX70" s="1" t="n">
        <f aca="false">STDEV(FB70,FG70,FL70)/SQRT($EY$45)</f>
        <v>1.27285269874841</v>
      </c>
      <c r="EZ70" s="1" t="n">
        <v>26</v>
      </c>
      <c r="FA70" s="1" t="n">
        <v>9.80726</v>
      </c>
      <c r="FB70" s="1" t="n">
        <v>13.429</v>
      </c>
      <c r="FE70" s="1" t="n">
        <v>26</v>
      </c>
      <c r="FF70" s="1" t="n">
        <v>9.58975</v>
      </c>
      <c r="FG70" s="1" t="n">
        <v>9.06768</v>
      </c>
      <c r="FJ70" s="1" t="n">
        <v>26</v>
      </c>
      <c r="FK70" s="1" t="n">
        <v>17.3574</v>
      </c>
      <c r="FL70" s="1" t="n">
        <v>10.6866</v>
      </c>
      <c r="FR70" s="1" t="n">
        <v>4.8314</v>
      </c>
      <c r="FS70" s="1" t="n">
        <v>29</v>
      </c>
      <c r="FT70" s="1" t="n">
        <f aca="false">AVERAGE(GA70,GF70,GK70)</f>
        <v>10.2210066666667</v>
      </c>
      <c r="FU70" s="1" t="n">
        <f aca="false">STDEV(GA70,GF70,GK70)/SQRT($FV$45)</f>
        <v>0.450263216401745</v>
      </c>
      <c r="FW70" s="1" t="n">
        <f aca="false">AVERAGE(GB70,GG70,GL70)</f>
        <v>11.5302333333333</v>
      </c>
      <c r="FX70" s="1" t="n">
        <f aca="false">STDEV(GB70,GG70,GL70)/SQRT($FY$45)</f>
        <v>0.259134921957226</v>
      </c>
      <c r="FZ70" s="1" t="n">
        <v>26</v>
      </c>
      <c r="GA70" s="1" t="n">
        <v>9.79212</v>
      </c>
      <c r="GB70" s="1" t="n">
        <v>12.0482</v>
      </c>
      <c r="GE70" s="1" t="n">
        <v>26</v>
      </c>
      <c r="GF70" s="1" t="n">
        <v>9.7497</v>
      </c>
      <c r="GG70" s="1" t="n">
        <v>11.2866</v>
      </c>
      <c r="GJ70" s="1" t="n">
        <v>26</v>
      </c>
      <c r="GK70" s="1" t="n">
        <v>11.1212</v>
      </c>
      <c r="GL70" s="1" t="n">
        <v>11.2559</v>
      </c>
      <c r="GV70" s="1" t="n">
        <v>4.8314</v>
      </c>
      <c r="GW70" s="1" t="n">
        <v>29</v>
      </c>
      <c r="GX70" s="1" t="n">
        <f aca="false">AVERAGE(HG70,HL70)</f>
        <v>10.96122</v>
      </c>
      <c r="GY70" s="1" t="n">
        <f aca="false">STDEV(HG70,HL70)/SQRT($AY$45)</f>
        <v>1.65018</v>
      </c>
      <c r="HA70" s="1" t="n">
        <f aca="false">AVERAGE(HH70,HM70)</f>
        <v>12.41065</v>
      </c>
      <c r="HB70" s="1" t="n">
        <f aca="false">STDEV(HH70,HM70)/SQRT($AY$45)</f>
        <v>2.23985</v>
      </c>
      <c r="HF70" s="1" t="n">
        <v>27</v>
      </c>
      <c r="HG70" s="1" t="n">
        <v>12.6114</v>
      </c>
      <c r="HH70" s="1" t="n">
        <v>14.6505</v>
      </c>
      <c r="HK70" s="1" t="n">
        <v>27</v>
      </c>
      <c r="HL70" s="1" t="n">
        <v>9.31104</v>
      </c>
      <c r="HM70" s="1" t="n">
        <v>10.1708</v>
      </c>
      <c r="HQ70" s="1" t="n">
        <v>4.8314</v>
      </c>
      <c r="HR70" s="1" t="n">
        <v>29</v>
      </c>
      <c r="HS70" s="1" t="n">
        <f aca="false">AVERAGE(HZ70,IE70)</f>
        <v>10.13906</v>
      </c>
      <c r="HT70" s="1" t="n">
        <f aca="false">STDEV(HZ70,IE70)/SQRT($HU$45)</f>
        <v>0.51954</v>
      </c>
      <c r="HV70" s="1" t="n">
        <f aca="false">AVERAGE(IA70,IF70,IK70)</f>
        <v>14.1037</v>
      </c>
      <c r="HW70" s="1" t="n">
        <f aca="false">STDEV(IA70,IF70,IK70)/SQRT($BV$45)</f>
        <v>2.90827917160647</v>
      </c>
      <c r="HY70" s="1" t="n">
        <v>27</v>
      </c>
      <c r="HZ70" s="1" t="n">
        <v>9.61952</v>
      </c>
      <c r="IA70" s="1" t="n">
        <v>10.5418</v>
      </c>
      <c r="ID70" s="1" t="n">
        <v>27</v>
      </c>
      <c r="IE70" s="1" t="n">
        <v>10.6586</v>
      </c>
      <c r="IF70" s="1" t="n">
        <v>17.6656</v>
      </c>
    </row>
    <row r="71" customFormat="false" ht="15" hidden="false" customHeight="false" outlineLevel="0" collapsed="false">
      <c r="D71" s="1" t="n">
        <v>4.998</v>
      </c>
      <c r="E71" s="1" t="n">
        <v>30</v>
      </c>
      <c r="F71" s="1" t="n">
        <f aca="false">AVERAGE(BE71,BJ71,CY71,DD71,DI71,FA71,FF71,FK71,HG71,HL71,AC236,AH236,AM236,BE235,BJ235,CR235)</f>
        <v>14.361545</v>
      </c>
      <c r="G71" s="1" t="n">
        <f aca="false">STDEV(BE71,BJ71,CY71,DD71,DI71,FA71,FF71,FK71,HG71,HL71,AC236,AH236,AM236,BE235,BJ235,CR235)/SQRT($H$40)</f>
        <v>1.23899883348706</v>
      </c>
      <c r="H71" s="1" t="n">
        <v>30</v>
      </c>
      <c r="I71" s="1" t="n">
        <f aca="false">AVERAGE(BF71,BK71,CZ71,DE71,DJ71,FB71,FG71,FL71,HH71,HM71,AD236,AI236,AN236,BF235,BK235,CS235)</f>
        <v>14.276682</v>
      </c>
      <c r="J71" s="1" t="n">
        <f aca="false">STDEV(BF71,BK71,CZ71,DE71,DJ71,FB71,FG71,FL71,HH71,HM71,AD236,AI236,AN236,BF235,BK235,CS235)/SQRT($K$40)</f>
        <v>1.2313831343508</v>
      </c>
      <c r="Q71" s="1" t="n">
        <v>4.998</v>
      </c>
      <c r="R71" s="1" t="n">
        <v>30</v>
      </c>
      <c r="S71" s="1" t="n">
        <f aca="false">AVERAGE(BX71,CC71,CH71,DY71,ED71,EI71,GA71,GF71,GK71,HZ71,IE71,BX235,CC235,CH235,CW235)</f>
        <v>12.6992918181818</v>
      </c>
      <c r="T71" s="1" t="n">
        <f aca="false">STDEV(BX71,CC71,CH71,DY71,ED71,EI71,GA71,GF71,GK71,HZ71,IE71,BX235,CC235,CH235,CW235)/SQRT($U$40)</f>
        <v>1.47307211767146</v>
      </c>
      <c r="U71" s="1" t="n">
        <v>30</v>
      </c>
      <c r="V71" s="1" t="n">
        <f aca="false">AVERAGE(BY71,CD71,CI71,DZ71,EE71,EJ71,GB71,GG71,GL71,IA71,IF71,BY235,CD235,CI235,CX235)</f>
        <v>19.3448272727273</v>
      </c>
      <c r="W71" s="1" t="n">
        <f aca="false">STDEV(BY71,CD71,CI71,DZ71,EE71,EJ71,GB71,GG71,GL71,IA71,IF71,BY235,CD235,CI235,CX235)/SQRT($X$40)</f>
        <v>3.07344745131784</v>
      </c>
      <c r="AR71" s="1" t="n">
        <v>4.998</v>
      </c>
      <c r="AS71" s="1" t="n">
        <v>30</v>
      </c>
      <c r="AT71" s="1" t="n">
        <f aca="false">AVERAGE(BE71,BJ71)</f>
        <v>14.60385</v>
      </c>
      <c r="AU71" s="1" t="n">
        <f aca="false">STDEV(BE71,BJ71)/SQRT($AY$45)</f>
        <v>0.43755</v>
      </c>
      <c r="AW71" s="1" t="n">
        <f aca="false">AVERAGE(BF71,BK71)</f>
        <v>10.47545</v>
      </c>
      <c r="AX71" s="1" t="n">
        <f aca="false">STDEV(BF71,BK71)/SQRT($AY$45)</f>
        <v>0.25715</v>
      </c>
      <c r="BD71" s="1" t="n">
        <v>27</v>
      </c>
      <c r="BE71" s="1" t="n">
        <v>14.1663</v>
      </c>
      <c r="BF71" s="1" t="n">
        <v>10.7326</v>
      </c>
      <c r="BI71" s="1" t="n">
        <v>27</v>
      </c>
      <c r="BJ71" s="1" t="n">
        <v>15.0414</v>
      </c>
      <c r="BK71" s="1" t="n">
        <v>10.2183</v>
      </c>
      <c r="BO71" s="1" t="n">
        <v>4.998</v>
      </c>
      <c r="BP71" s="1" t="n">
        <v>30</v>
      </c>
      <c r="BQ71" s="1" t="n">
        <f aca="false">AVERAGE(BX71,CC71,CH71)</f>
        <v>9.57524333333333</v>
      </c>
      <c r="BR71" s="1" t="n">
        <f aca="false">STDEV(BX71,CC71,CH71)/SQRT($BS$45)</f>
        <v>0.448349753961991</v>
      </c>
      <c r="BT71" s="1" t="n">
        <f aca="false">AVERAGE(BY71,CD71,CI71)</f>
        <v>14.5341</v>
      </c>
      <c r="BU71" s="1" t="n">
        <f aca="false">STDEV(BY71,CD71,CI71)/SQRT($BV$45)</f>
        <v>1.39359377270901</v>
      </c>
      <c r="BW71" s="1" t="n">
        <v>27</v>
      </c>
      <c r="BX71" s="1" t="n">
        <v>9.43465</v>
      </c>
      <c r="BY71" s="1" t="n">
        <v>12.0552</v>
      </c>
      <c r="CB71" s="1" t="n">
        <v>27</v>
      </c>
      <c r="CC71" s="1" t="n">
        <v>8.87858</v>
      </c>
      <c r="CD71" s="1" t="n">
        <v>14.6701</v>
      </c>
      <c r="CG71" s="1" t="n">
        <v>27</v>
      </c>
      <c r="CH71" s="1" t="n">
        <v>10.4125</v>
      </c>
      <c r="CI71" s="1" t="n">
        <v>16.877</v>
      </c>
      <c r="CP71" s="1" t="n">
        <v>4.998</v>
      </c>
      <c r="CQ71" s="1" t="n">
        <v>30</v>
      </c>
      <c r="CR71" s="1" t="n">
        <f aca="false">AVERAGE(CY71,DD71,DI71)</f>
        <v>17.8505</v>
      </c>
      <c r="CS71" s="1" t="n">
        <f aca="false">STDEV(CY71,DD71,DI71)/SQRT($CT$45)</f>
        <v>4.14011587438484</v>
      </c>
      <c r="CU71" s="1" t="n">
        <f aca="false">AVERAGE(CZ71,DE71,DJ71)</f>
        <v>20.5284666666667</v>
      </c>
      <c r="CV71" s="1" t="n">
        <f aca="false">STDEV(CZ71,DE71,DJ71)/SQRT($CW$45)</f>
        <v>1.73321069822582</v>
      </c>
      <c r="CX71" s="1" t="n">
        <v>29</v>
      </c>
      <c r="CY71" s="1" t="n">
        <v>26.1125</v>
      </c>
      <c r="CZ71" s="1" t="n">
        <v>22.947</v>
      </c>
      <c r="DC71" s="1" t="n">
        <v>29</v>
      </c>
      <c r="DD71" s="1" t="n">
        <v>13.2439</v>
      </c>
      <c r="DE71" s="1" t="n">
        <v>21.4698</v>
      </c>
      <c r="DH71" s="1" t="n">
        <v>29</v>
      </c>
      <c r="DI71" s="1" t="n">
        <v>14.1951</v>
      </c>
      <c r="DJ71" s="1" t="n">
        <v>17.1686</v>
      </c>
      <c r="DP71" s="1" t="n">
        <v>4.998</v>
      </c>
      <c r="DQ71" s="1" t="n">
        <v>30</v>
      </c>
      <c r="DR71" s="1" t="n">
        <f aca="false">AVERAGE(DY71,ED71,EI71)</f>
        <v>19.8545666666667</v>
      </c>
      <c r="DS71" s="1" t="n">
        <f aca="false">STDEV(DY71,ED71,EI71)/SQRT($DT$45)</f>
        <v>4.29033052352743</v>
      </c>
      <c r="DU71" s="1" t="n">
        <f aca="false">AVERAGE(DZ71,EE71,EJ71)</f>
        <v>34.7987333333333</v>
      </c>
      <c r="DV71" s="1" t="n">
        <f aca="false">STDEV(DZ71,EE71,EJ71)/SQRT($DW$45)</f>
        <v>7.87716099076593</v>
      </c>
      <c r="DX71" s="1" t="n">
        <v>29</v>
      </c>
      <c r="DY71" s="1" t="n">
        <v>16.8113</v>
      </c>
      <c r="DZ71" s="1" t="n">
        <v>46.0494</v>
      </c>
      <c r="EC71" s="1" t="n">
        <v>29</v>
      </c>
      <c r="ED71" s="1" t="n">
        <v>28.3242</v>
      </c>
      <c r="EE71" s="1" t="n">
        <v>38.7241</v>
      </c>
      <c r="EH71" s="1" t="n">
        <v>29</v>
      </c>
      <c r="EI71" s="1" t="n">
        <v>14.4282</v>
      </c>
      <c r="EJ71" s="1" t="n">
        <v>19.6227</v>
      </c>
      <c r="ER71" s="1" t="n">
        <v>4.998</v>
      </c>
      <c r="ES71" s="1" t="n">
        <v>30</v>
      </c>
      <c r="ET71" s="1" t="n">
        <f aca="false">AVERAGE(FA71,FF71,FK71)</f>
        <v>12.6986566666667</v>
      </c>
      <c r="EU71" s="1" t="n">
        <f aca="false">STDEV(FA71,FF71,FK71)/SQRT($EV$45)</f>
        <v>2.82717286634743</v>
      </c>
      <c r="EW71" s="1" t="n">
        <f aca="false">AVERAGE(FB71,FG71,FL71)</f>
        <v>11.41044</v>
      </c>
      <c r="EX71" s="1" t="n">
        <f aca="false">STDEV(FB71,FG71,FL71)/SQRT($EY$45)</f>
        <v>1.42863899414793</v>
      </c>
      <c r="EZ71" s="1" t="n">
        <v>27</v>
      </c>
      <c r="FA71" s="1" t="n">
        <v>10.0942</v>
      </c>
      <c r="FB71" s="1" t="n">
        <v>14.1053</v>
      </c>
      <c r="FE71" s="1" t="n">
        <v>27</v>
      </c>
      <c r="FF71" s="1" t="n">
        <v>9.65447</v>
      </c>
      <c r="FG71" s="1" t="n">
        <v>9.24062</v>
      </c>
      <c r="FJ71" s="1" t="n">
        <v>27</v>
      </c>
      <c r="FK71" s="1" t="n">
        <v>18.3473</v>
      </c>
      <c r="FL71" s="1" t="n">
        <v>10.8854</v>
      </c>
      <c r="FR71" s="1" t="n">
        <v>4.998</v>
      </c>
      <c r="FS71" s="1" t="n">
        <v>30</v>
      </c>
      <c r="FT71" s="1" t="n">
        <f aca="false">AVERAGE(GA71,GF71,GK71)</f>
        <v>10.28874</v>
      </c>
      <c r="FU71" s="1" t="n">
        <f aca="false">STDEV(GA71,GF71,GK71)/SQRT($FV$45)</f>
        <v>0.453994358371702</v>
      </c>
      <c r="FW71" s="1" t="n">
        <f aca="false">AVERAGE(GB71,GG71,GL71)</f>
        <v>11.8009333333333</v>
      </c>
      <c r="FX71" s="1" t="n">
        <f aca="false">STDEV(GB71,GG71,GL71)/SQRT($FY$45)</f>
        <v>0.304616618792285</v>
      </c>
      <c r="FZ71" s="1" t="n">
        <v>27</v>
      </c>
      <c r="GA71" s="1" t="n">
        <v>9.82157</v>
      </c>
      <c r="GB71" s="1" t="n">
        <v>12.4028</v>
      </c>
      <c r="GE71" s="1" t="n">
        <v>27</v>
      </c>
      <c r="GF71" s="1" t="n">
        <v>9.84805</v>
      </c>
      <c r="GG71" s="1" t="n">
        <v>11.5818</v>
      </c>
      <c r="GJ71" s="1" t="n">
        <v>27</v>
      </c>
      <c r="GK71" s="1" t="n">
        <v>11.1966</v>
      </c>
      <c r="GL71" s="1" t="n">
        <v>11.4182</v>
      </c>
      <c r="GV71" s="1" t="n">
        <v>4.998</v>
      </c>
      <c r="GW71" s="1" t="n">
        <v>30</v>
      </c>
      <c r="GX71" s="1" t="n">
        <f aca="false">AVERAGE(HG71,HL71)</f>
        <v>11.38014</v>
      </c>
      <c r="GY71" s="1" t="n">
        <f aca="false">STDEV(HG71,HL71)/SQRT($AY$45)</f>
        <v>1.89266</v>
      </c>
      <c r="HA71" s="1" t="n">
        <f aca="false">AVERAGE(HH71,HM71)</f>
        <v>12.9996</v>
      </c>
      <c r="HB71" s="1" t="n">
        <f aca="false">STDEV(HH71,HM71)/SQRT($AY$45)</f>
        <v>2.6348</v>
      </c>
      <c r="HF71" s="1" t="n">
        <v>28</v>
      </c>
      <c r="HG71" s="1" t="n">
        <v>13.2728</v>
      </c>
      <c r="HH71" s="1" t="n">
        <v>15.6344</v>
      </c>
      <c r="HK71" s="1" t="n">
        <v>28</v>
      </c>
      <c r="HL71" s="1" t="n">
        <v>9.48748</v>
      </c>
      <c r="HM71" s="1" t="n">
        <v>10.3648</v>
      </c>
      <c r="HQ71" s="1" t="n">
        <v>4.998</v>
      </c>
      <c r="HR71" s="1" t="n">
        <v>30</v>
      </c>
      <c r="HS71" s="1" t="n">
        <f aca="false">AVERAGE(HZ71,IE71)</f>
        <v>10.26828</v>
      </c>
      <c r="HT71" s="1" t="n">
        <f aca="false">STDEV(HZ71,IE71)/SQRT($HU$45)</f>
        <v>0.49092</v>
      </c>
      <c r="HV71" s="1" t="n">
        <f aca="false">AVERAGE(IA71,IF71,IK71)</f>
        <v>14.6959</v>
      </c>
      <c r="HW71" s="1" t="n">
        <f aca="false">STDEV(IA71,IF71,IK71)/SQRT($BV$45)</f>
        <v>3.29391050677863</v>
      </c>
      <c r="HY71" s="1" t="n">
        <v>28</v>
      </c>
      <c r="HZ71" s="1" t="n">
        <v>9.77736</v>
      </c>
      <c r="IA71" s="1" t="n">
        <v>10.6617</v>
      </c>
      <c r="ID71" s="1" t="n">
        <v>28</v>
      </c>
      <c r="IE71" s="1" t="n">
        <v>10.7592</v>
      </c>
      <c r="IF71" s="1" t="n">
        <v>18.7301</v>
      </c>
    </row>
    <row r="72" customFormat="false" ht="15" hidden="false" customHeight="false" outlineLevel="0" collapsed="false">
      <c r="D72" s="1" t="n">
        <v>5.1646</v>
      </c>
      <c r="E72" s="1" t="n">
        <v>31</v>
      </c>
      <c r="F72" s="1" t="n">
        <f aca="false">AVERAGE(BE72,BJ72,CY72,DD72,DI72,FA72,FF72,FK72,HG72,HL72,AC237,AH237,AM237,BE236,BJ236,CR236)</f>
        <v>15.19481</v>
      </c>
      <c r="G72" s="1" t="n">
        <f aca="false">STDEV(BE72,BJ72,CY72,DD72,DI72,FA72,FF72,FK72,HG72,HL72,AC237,AH237,AM237,BE236,BJ236,CR236)/SQRT($H$40)</f>
        <v>1.44561010495089</v>
      </c>
      <c r="H72" s="1" t="n">
        <v>31</v>
      </c>
      <c r="I72" s="1" t="n">
        <f aca="false">AVERAGE(BF72,BK72,CZ72,DE72,DJ72,FB72,FG72,FL72,HH72,HM72,AD237,AI237,AN237,BF236,BK236,CS236)</f>
        <v>14.894904</v>
      </c>
      <c r="J72" s="1" t="n">
        <f aca="false">STDEV(BF72,BK72,CZ72,DE72,DJ72,FB72,FG72,FL72,HH72,HM72,AD237,AI237,AN237,BF236,BK236,CS236)/SQRT($K$40)</f>
        <v>1.36041578885485</v>
      </c>
      <c r="Q72" s="1" t="n">
        <v>5.1646</v>
      </c>
      <c r="R72" s="1" t="n">
        <v>31</v>
      </c>
      <c r="S72" s="1" t="n">
        <f aca="false">AVERAGE(BX72,CC72,CH72,DY72,ED72,EI72,GA72,GF72,GK72,HZ72,IE72,BX236,CC236,CH236,CW236)</f>
        <v>12.8474990909091</v>
      </c>
      <c r="T72" s="1" t="n">
        <f aca="false">STDEV(BX72,CC72,CH72,DY72,ED72,EI72,GA72,GF72,GK72,HZ72,IE72,BX236,CC236,CH236,CW236)/SQRT($U$40)</f>
        <v>1.47192716105902</v>
      </c>
      <c r="U72" s="1" t="n">
        <v>31</v>
      </c>
      <c r="V72" s="1" t="n">
        <f aca="false">AVERAGE(BY72,CD72,CI72,DZ72,EE72,EJ72,GB72,GG72,GL72,IA72,IF72,BY236,CD236,CI236,CX236)</f>
        <v>20.9364181818182</v>
      </c>
      <c r="W72" s="1" t="n">
        <f aca="false">STDEV(BY72,CD72,CI72,DZ72,EE72,EJ72,GB72,GG72,GL72,IA72,IF72,BY236,CD236,CI236,CX236)/SQRT($X$40)</f>
        <v>3.47103966294093</v>
      </c>
      <c r="AR72" s="1" t="n">
        <v>5.1646</v>
      </c>
      <c r="AS72" s="1" t="n">
        <v>31</v>
      </c>
      <c r="AT72" s="1" t="n">
        <f aca="false">AVERAGE(BE72,BJ72)</f>
        <v>15.38805</v>
      </c>
      <c r="AU72" s="1" t="n">
        <f aca="false">STDEV(BE72,BJ72)/SQRT($AY$45)</f>
        <v>0.13195</v>
      </c>
      <c r="AW72" s="1" t="n">
        <f aca="false">AVERAGE(BF72,BK72)</f>
        <v>10.73135</v>
      </c>
      <c r="AX72" s="1" t="n">
        <f aca="false">STDEV(BF72,BK72)/SQRT($AY$45)</f>
        <v>0.26145</v>
      </c>
      <c r="BD72" s="1" t="n">
        <v>28</v>
      </c>
      <c r="BE72" s="1" t="n">
        <v>15.2561</v>
      </c>
      <c r="BF72" s="1" t="n">
        <v>10.9928</v>
      </c>
      <c r="BI72" s="1" t="n">
        <v>28</v>
      </c>
      <c r="BJ72" s="1" t="n">
        <v>15.52</v>
      </c>
      <c r="BK72" s="1" t="n">
        <v>10.4699</v>
      </c>
      <c r="BO72" s="1" t="n">
        <v>5.1646</v>
      </c>
      <c r="BP72" s="1" t="n">
        <v>31</v>
      </c>
      <c r="BQ72" s="1" t="n">
        <f aca="false">AVERAGE(BX72,CC72,CH72)</f>
        <v>9.82139666666667</v>
      </c>
      <c r="BR72" s="1" t="n">
        <f aca="false">STDEV(BX72,CC72,CH72)/SQRT($BS$45)</f>
        <v>0.478477818933241</v>
      </c>
      <c r="BT72" s="1" t="n">
        <f aca="false">AVERAGE(BY72,CD72,CI72)</f>
        <v>15.9936666666667</v>
      </c>
      <c r="BU72" s="1" t="n">
        <f aca="false">STDEV(BY72,CD72,CI72)/SQRT($BV$45)</f>
        <v>1.88997512975994</v>
      </c>
      <c r="BW72" s="1" t="n">
        <v>28</v>
      </c>
      <c r="BX72" s="1" t="n">
        <v>9.51747</v>
      </c>
      <c r="BY72" s="1" t="n">
        <v>12.5578</v>
      </c>
      <c r="CB72" s="1" t="n">
        <v>28</v>
      </c>
      <c r="CC72" s="1" t="n">
        <v>9.18752</v>
      </c>
      <c r="CD72" s="1" t="n">
        <v>16.347</v>
      </c>
      <c r="CG72" s="1" t="n">
        <v>28</v>
      </c>
      <c r="CH72" s="1" t="n">
        <v>10.7592</v>
      </c>
      <c r="CI72" s="1" t="n">
        <v>19.0762</v>
      </c>
      <c r="CP72" s="1" t="n">
        <v>5.1646</v>
      </c>
      <c r="CQ72" s="1" t="n">
        <v>31</v>
      </c>
      <c r="CR72" s="1" t="n">
        <f aca="false">AVERAGE(CY72,DD72,DI72)</f>
        <v>19.3982333333333</v>
      </c>
      <c r="CS72" s="1" t="n">
        <f aca="false">STDEV(CY72,DD72,DI72)/SQRT($CT$45)</f>
        <v>4.90246725378604</v>
      </c>
      <c r="CU72" s="1" t="n">
        <f aca="false">AVERAGE(CZ72,DE72,DJ72)</f>
        <v>21.6706333333333</v>
      </c>
      <c r="CV72" s="1" t="n">
        <f aca="false">STDEV(CZ72,DE72,DJ72)/SQRT($CW$45)</f>
        <v>2.09597929882695</v>
      </c>
      <c r="CX72" s="1" t="n">
        <v>30</v>
      </c>
      <c r="CY72" s="1" t="n">
        <v>29.1762</v>
      </c>
      <c r="CZ72" s="1" t="n">
        <v>25.0132</v>
      </c>
      <c r="DC72" s="1" t="n">
        <v>30</v>
      </c>
      <c r="DD72" s="1" t="n">
        <v>13.8799</v>
      </c>
      <c r="DE72" s="1" t="n">
        <v>22.1902</v>
      </c>
      <c r="DH72" s="1" t="n">
        <v>30</v>
      </c>
      <c r="DI72" s="1" t="n">
        <v>15.1386</v>
      </c>
      <c r="DJ72" s="1" t="n">
        <v>17.8085</v>
      </c>
      <c r="DP72" s="1" t="n">
        <v>5.1646</v>
      </c>
      <c r="DQ72" s="1" t="n">
        <v>31</v>
      </c>
      <c r="DR72" s="1" t="n">
        <f aca="false">AVERAGE(DY72,ED72,EI72)</f>
        <v>19.9528666666667</v>
      </c>
      <c r="DS72" s="1" t="n">
        <f aca="false">STDEV(DY72,ED72,EI72)/SQRT($DT$45)</f>
        <v>4.33531251865935</v>
      </c>
      <c r="DU72" s="1" t="n">
        <f aca="false">AVERAGE(DZ72,EE72,EJ72)</f>
        <v>38.3398333333333</v>
      </c>
      <c r="DV72" s="1" t="n">
        <f aca="false">STDEV(DZ72,EE72,EJ72)/SQRT($DW$45)</f>
        <v>8.78586362864295</v>
      </c>
      <c r="DX72" s="1" t="n">
        <v>30</v>
      </c>
      <c r="DY72" s="1" t="n">
        <v>16.9974</v>
      </c>
      <c r="DZ72" s="1" t="n">
        <v>50.9377</v>
      </c>
      <c r="EC72" s="1" t="n">
        <v>30</v>
      </c>
      <c r="ED72" s="1" t="n">
        <v>28.4899</v>
      </c>
      <c r="EE72" s="1" t="n">
        <v>42.6496</v>
      </c>
      <c r="EH72" s="1" t="n">
        <v>30</v>
      </c>
      <c r="EI72" s="1" t="n">
        <v>14.3713</v>
      </c>
      <c r="EJ72" s="1" t="n">
        <v>21.4322</v>
      </c>
      <c r="ER72" s="1" t="n">
        <v>5.1646</v>
      </c>
      <c r="ES72" s="1" t="n">
        <v>31</v>
      </c>
      <c r="ET72" s="1" t="n">
        <f aca="false">AVERAGE(FA72,FF72,FK72)</f>
        <v>13.1668966666667</v>
      </c>
      <c r="EU72" s="1" t="n">
        <f aca="false">STDEV(FA72,FF72,FK72)/SQRT($EV$45)</f>
        <v>3.13422868704212</v>
      </c>
      <c r="EW72" s="1" t="n">
        <f aca="false">AVERAGE(FB72,FG72,FL72)</f>
        <v>11.7213466666667</v>
      </c>
      <c r="EX72" s="1" t="n">
        <f aca="false">STDEV(FB72,FG72,FL72)/SQRT($EY$45)</f>
        <v>1.57847196390827</v>
      </c>
      <c r="EZ72" s="1" t="n">
        <v>28</v>
      </c>
      <c r="FA72" s="1" t="n">
        <v>10.3272</v>
      </c>
      <c r="FB72" s="1" t="n">
        <v>14.7163</v>
      </c>
      <c r="FE72" s="1" t="n">
        <v>28</v>
      </c>
      <c r="FF72" s="1" t="n">
        <v>9.74709</v>
      </c>
      <c r="FG72" s="1" t="n">
        <v>9.35934</v>
      </c>
      <c r="FJ72" s="1" t="n">
        <v>28</v>
      </c>
      <c r="FK72" s="1" t="n">
        <v>19.4264</v>
      </c>
      <c r="FL72" s="1" t="n">
        <v>11.0884</v>
      </c>
      <c r="FR72" s="1" t="n">
        <v>5.1646</v>
      </c>
      <c r="FS72" s="1" t="n">
        <v>31</v>
      </c>
      <c r="FT72" s="1" t="n">
        <f aca="false">AVERAGE(GA72,GF72,GK72)</f>
        <v>10.3909333333333</v>
      </c>
      <c r="FU72" s="1" t="n">
        <f aca="false">STDEV(GA72,GF72,GK72)/SQRT($FV$45)</f>
        <v>0.50019143749613</v>
      </c>
      <c r="FW72" s="1" t="n">
        <f aca="false">AVERAGE(GB72,GG72,GL72)</f>
        <v>12.0583</v>
      </c>
      <c r="FX72" s="1" t="n">
        <f aca="false">STDEV(GB72,GG72,GL72)/SQRT($FY$45)</f>
        <v>0.327417658859954</v>
      </c>
      <c r="FZ72" s="1" t="n">
        <v>28</v>
      </c>
      <c r="GA72" s="1" t="n">
        <v>9.85221</v>
      </c>
      <c r="GB72" s="1" t="n">
        <v>12.6922</v>
      </c>
      <c r="GE72" s="1" t="n">
        <v>28</v>
      </c>
      <c r="GF72" s="1" t="n">
        <v>9.93029</v>
      </c>
      <c r="GG72" s="1" t="n">
        <v>11.8836</v>
      </c>
      <c r="GJ72" s="1" t="n">
        <v>28</v>
      </c>
      <c r="GK72" s="1" t="n">
        <v>11.3903</v>
      </c>
      <c r="GL72" s="1" t="n">
        <v>11.5991</v>
      </c>
      <c r="GV72" s="1" t="n">
        <v>5.1646</v>
      </c>
      <c r="GW72" s="1" t="n">
        <v>31</v>
      </c>
      <c r="GX72" s="1" t="n">
        <f aca="false">AVERAGE(HG72,HL72)</f>
        <v>11.738305</v>
      </c>
      <c r="GY72" s="1" t="n">
        <f aca="false">STDEV(HG72,HL72)/SQRT($AY$45)</f>
        <v>2.053795</v>
      </c>
      <c r="HA72" s="1" t="n">
        <f aca="false">AVERAGE(HH72,HM72)</f>
        <v>13.6552</v>
      </c>
      <c r="HB72" s="1" t="n">
        <f aca="false">STDEV(HH72,HM72)/SQRT($AY$45)</f>
        <v>3.1121</v>
      </c>
      <c r="HF72" s="1" t="n">
        <v>29</v>
      </c>
      <c r="HG72" s="1" t="n">
        <v>13.7921</v>
      </c>
      <c r="HH72" s="1" t="n">
        <v>16.7673</v>
      </c>
      <c r="HK72" s="1" t="n">
        <v>29</v>
      </c>
      <c r="HL72" s="1" t="n">
        <v>9.68451</v>
      </c>
      <c r="HM72" s="1" t="n">
        <v>10.5431</v>
      </c>
      <c r="HQ72" s="1" t="n">
        <v>5.1646</v>
      </c>
      <c r="HR72" s="1" t="n">
        <v>31</v>
      </c>
      <c r="HS72" s="1" t="n">
        <f aca="false">AVERAGE(HZ72,IE72)</f>
        <v>10.41345</v>
      </c>
      <c r="HT72" s="1" t="n">
        <f aca="false">STDEV(HZ72,IE72)/SQRT($HU$45)</f>
        <v>0.478050000000001</v>
      </c>
      <c r="HV72" s="1" t="n">
        <f aca="false">AVERAGE(IA72,IF72,IK72)</f>
        <v>15.5626</v>
      </c>
      <c r="HW72" s="1" t="n">
        <f aca="false">STDEV(IA72,IF72,IK72)/SQRT($BV$45)</f>
        <v>3.90922233016577</v>
      </c>
      <c r="HY72" s="1" t="n">
        <v>29</v>
      </c>
      <c r="HZ72" s="1" t="n">
        <v>9.9354</v>
      </c>
      <c r="IA72" s="1" t="n">
        <v>10.7748</v>
      </c>
      <c r="ID72" s="1" t="n">
        <v>29</v>
      </c>
      <c r="IE72" s="1" t="n">
        <v>10.8915</v>
      </c>
      <c r="IF72" s="1" t="n">
        <v>20.3504</v>
      </c>
    </row>
    <row r="73" customFormat="false" ht="15" hidden="false" customHeight="false" outlineLevel="0" collapsed="false">
      <c r="D73" s="1" t="n">
        <v>5.3312</v>
      </c>
      <c r="E73" s="1" t="n">
        <v>32</v>
      </c>
      <c r="F73" s="1" t="n">
        <f aca="false">AVERAGE(BE73,BJ73,CY73,DD73,DI73,FA73,FF73,FK73,HG73,HL73,AC238,AH238,AM238,BE237,BJ237,CR237)</f>
        <v>16.045703</v>
      </c>
      <c r="G73" s="1" t="n">
        <f aca="false">STDEV(BE73,BJ73,CY73,DD73,DI73,FA73,FF73,FK73,HG73,HL73,AC238,AH238,AM238,BE237,BJ237,CR237)/SQRT($H$40)</f>
        <v>1.64025953203976</v>
      </c>
      <c r="H73" s="1" t="n">
        <v>32</v>
      </c>
      <c r="I73" s="1" t="n">
        <f aca="false">AVERAGE(BF73,BK73,CZ73,DE73,DJ73,FB73,FG73,FL73,HH73,HM73,AD238,AI238,AN238,BF237,BK237,CS237)</f>
        <v>15.650182</v>
      </c>
      <c r="J73" s="1" t="n">
        <f aca="false">STDEV(BF73,BK73,CZ73,DE73,DJ73,FB73,FG73,FL73,HH73,HM73,AD238,AI238,AN238,BF237,BK237,CS237)/SQRT($K$40)</f>
        <v>1.53526611311896</v>
      </c>
      <c r="Q73" s="1" t="n">
        <v>5.3312</v>
      </c>
      <c r="R73" s="1" t="n">
        <v>32</v>
      </c>
      <c r="S73" s="1" t="n">
        <f aca="false">AVERAGE(BX73,CC73,CH73,DY73,ED73,EI73,GA73,GF73,GK73,HZ73,IE73,BX237,CC237,CH237,CW237)</f>
        <v>12.9960327272727</v>
      </c>
      <c r="T73" s="1" t="n">
        <f aca="false">STDEV(BX73,CC73,CH73,DY73,ED73,EI73,GA73,GF73,GK73,HZ73,IE73,BX237,CC237,CH237,CW237)/SQRT($U$40)</f>
        <v>1.46737532105416</v>
      </c>
      <c r="U73" s="1" t="n">
        <v>32</v>
      </c>
      <c r="V73" s="1" t="n">
        <f aca="false">AVERAGE(BY73,CD73,CI73,DZ73,EE73,EJ73,GB73,GG73,GL73,IA73,IF73,BY237,CD237,CI237,CX237)</f>
        <v>22.8147181818182</v>
      </c>
      <c r="W73" s="1" t="n">
        <f aca="false">STDEV(BY73,CD73,CI73,DZ73,EE73,EJ73,GB73,GG73,GL73,IA73,IF73,BY237,CD237,CI237,CX237)/SQRT($X$40)</f>
        <v>3.82388146772043</v>
      </c>
      <c r="AR73" s="1" t="n">
        <v>5.3312</v>
      </c>
      <c r="AS73" s="1" t="n">
        <v>32</v>
      </c>
      <c r="AT73" s="1" t="n">
        <f aca="false">AVERAGE(BE73,BJ73)</f>
        <v>16.2854</v>
      </c>
      <c r="AU73" s="1" t="n">
        <f aca="false">STDEV(BE73,BJ73)/SQRT($AY$45)</f>
        <v>0.2477</v>
      </c>
      <c r="AW73" s="1" t="n">
        <f aca="false">AVERAGE(BF73,BK73)</f>
        <v>10.99395</v>
      </c>
      <c r="AX73" s="1" t="n">
        <f aca="false">STDEV(BF73,BK73)/SQRT($AY$45)</f>
        <v>0.293950000000001</v>
      </c>
      <c r="BD73" s="1" t="n">
        <v>29</v>
      </c>
      <c r="BE73" s="1" t="n">
        <v>16.5331</v>
      </c>
      <c r="BF73" s="1" t="n">
        <v>11.2879</v>
      </c>
      <c r="BI73" s="1" t="n">
        <v>29</v>
      </c>
      <c r="BJ73" s="1" t="n">
        <v>16.0377</v>
      </c>
      <c r="BK73" s="1" t="n">
        <v>10.7</v>
      </c>
      <c r="BO73" s="1" t="n">
        <v>5.3312</v>
      </c>
      <c r="BP73" s="1" t="n">
        <v>32</v>
      </c>
      <c r="BQ73" s="1" t="n">
        <f aca="false">AVERAGE(BX73,CC73,CH73)</f>
        <v>10.12178</v>
      </c>
      <c r="BR73" s="1" t="n">
        <f aca="false">STDEV(BX73,CC73,CH73)/SQRT($BS$45)</f>
        <v>0.58123614412159</v>
      </c>
      <c r="BT73" s="1" t="n">
        <f aca="false">AVERAGE(BY73,CD73,CI73)</f>
        <v>18.2631333333333</v>
      </c>
      <c r="BU73" s="1" t="n">
        <f aca="false">STDEV(BY73,CD73,CI73)/SQRT($BV$45)</f>
        <v>2.70322351852582</v>
      </c>
      <c r="BW73" s="1" t="n">
        <v>29</v>
      </c>
      <c r="BX73" s="1" t="n">
        <v>9.67555</v>
      </c>
      <c r="BY73" s="1" t="n">
        <v>13.555</v>
      </c>
      <c r="CB73" s="1" t="n">
        <v>29</v>
      </c>
      <c r="CC73" s="1" t="n">
        <v>9.41529</v>
      </c>
      <c r="CD73" s="1" t="n">
        <v>18.3156</v>
      </c>
      <c r="CG73" s="1" t="n">
        <v>29</v>
      </c>
      <c r="CH73" s="1" t="n">
        <v>11.2745</v>
      </c>
      <c r="CI73" s="1" t="n">
        <v>22.9188</v>
      </c>
      <c r="CP73" s="1" t="n">
        <v>5.3312</v>
      </c>
      <c r="CQ73" s="1" t="n">
        <v>32</v>
      </c>
      <c r="CR73" s="1" t="n">
        <f aca="false">AVERAGE(CY73,DD73,DI73)</f>
        <v>20.9455666666667</v>
      </c>
      <c r="CS73" s="1" t="n">
        <f aca="false">STDEV(CY73,DD73,DI73)/SQRT($CT$45)</f>
        <v>5.57386241617466</v>
      </c>
      <c r="CU73" s="1" t="n">
        <f aca="false">AVERAGE(CZ73,DE73,DJ73)</f>
        <v>23.0197</v>
      </c>
      <c r="CV73" s="1" t="n">
        <f aca="false">STDEV(CZ73,DE73,DJ73)/SQRT($CW$45)</f>
        <v>2.63639496092676</v>
      </c>
      <c r="CX73" s="1" t="n">
        <v>31</v>
      </c>
      <c r="CY73" s="1" t="n">
        <v>32.0685</v>
      </c>
      <c r="CZ73" s="1" t="n">
        <v>27.6006</v>
      </c>
      <c r="DC73" s="1" t="n">
        <v>31</v>
      </c>
      <c r="DD73" s="1" t="n">
        <v>14.7406</v>
      </c>
      <c r="DE73" s="1" t="n">
        <v>22.9905</v>
      </c>
      <c r="DH73" s="1" t="n">
        <v>31</v>
      </c>
      <c r="DI73" s="1" t="n">
        <v>16.0276</v>
      </c>
      <c r="DJ73" s="1" t="n">
        <v>18.468</v>
      </c>
      <c r="DP73" s="1" t="n">
        <v>5.3312</v>
      </c>
      <c r="DQ73" s="1" t="n">
        <v>32</v>
      </c>
      <c r="DR73" s="1" t="n">
        <f aca="false">AVERAGE(DY73,ED73,EI73)</f>
        <v>20.0384</v>
      </c>
      <c r="DS73" s="1" t="n">
        <f aca="false">STDEV(DY73,ED73,EI73)/SQRT($DT$45)</f>
        <v>4.36261388733865</v>
      </c>
      <c r="DU73" s="1" t="n">
        <f aca="false">AVERAGE(DZ73,EE73,EJ73)</f>
        <v>41.9623333333333</v>
      </c>
      <c r="DV73" s="1" t="n">
        <f aca="false">STDEV(DZ73,EE73,EJ73)/SQRT($DW$45)</f>
        <v>9.32556344076742</v>
      </c>
      <c r="DX73" s="1" t="n">
        <v>31</v>
      </c>
      <c r="DY73" s="1" t="n">
        <v>17.2787</v>
      </c>
      <c r="DZ73" s="1" t="n">
        <v>55.3443</v>
      </c>
      <c r="EC73" s="1" t="n">
        <v>31</v>
      </c>
      <c r="ED73" s="1" t="n">
        <v>28.5866</v>
      </c>
      <c r="EE73" s="1" t="n">
        <v>46.5226</v>
      </c>
      <c r="EH73" s="1" t="n">
        <v>31</v>
      </c>
      <c r="EI73" s="1" t="n">
        <v>14.2499</v>
      </c>
      <c r="EJ73" s="1" t="n">
        <v>24.0201</v>
      </c>
      <c r="ER73" s="1" t="n">
        <v>5.3312</v>
      </c>
      <c r="ES73" s="1" t="n">
        <v>32</v>
      </c>
      <c r="ET73" s="1" t="n">
        <f aca="false">AVERAGE(FA73,FF73,FK73)</f>
        <v>13.6101733333333</v>
      </c>
      <c r="EU73" s="1" t="n">
        <f aca="false">STDEV(FA73,FF73,FK73)/SQRT($EV$45)</f>
        <v>3.40955577644817</v>
      </c>
      <c r="EW73" s="1" t="n">
        <f aca="false">AVERAGE(FB73,FG73,FL73)</f>
        <v>12.04724</v>
      </c>
      <c r="EX73" s="1" t="n">
        <f aca="false">STDEV(FB73,FG73,FL73)/SQRT($EY$45)</f>
        <v>1.75946662815752</v>
      </c>
      <c r="EZ73" s="1" t="n">
        <v>29</v>
      </c>
      <c r="FA73" s="1" t="n">
        <v>10.567</v>
      </c>
      <c r="FB73" s="1" t="n">
        <v>15.3887</v>
      </c>
      <c r="FE73" s="1" t="n">
        <v>29</v>
      </c>
      <c r="FF73" s="1" t="n">
        <v>9.84692</v>
      </c>
      <c r="FG73" s="1" t="n">
        <v>9.42092</v>
      </c>
      <c r="FJ73" s="1" t="n">
        <v>29</v>
      </c>
      <c r="FK73" s="1" t="n">
        <v>20.4166</v>
      </c>
      <c r="FL73" s="1" t="n">
        <v>11.3321</v>
      </c>
      <c r="FR73" s="1" t="n">
        <v>5.3312</v>
      </c>
      <c r="FS73" s="1" t="n">
        <v>32</v>
      </c>
      <c r="FT73" s="1" t="n">
        <f aca="false">AVERAGE(GA73,GF73,GK73)</f>
        <v>10.45564</v>
      </c>
      <c r="FU73" s="1" t="n">
        <f aca="false">STDEV(GA73,GF73,GK73)/SQRT($FV$45)</f>
        <v>0.496647615216262</v>
      </c>
      <c r="FW73" s="1" t="n">
        <f aca="false">AVERAGE(GB73,GG73,GL73)</f>
        <v>12.4451666666667</v>
      </c>
      <c r="FX73" s="1" t="n">
        <f aca="false">STDEV(GB73,GG73,GL73)/SQRT($FY$45)</f>
        <v>0.346300834214672</v>
      </c>
      <c r="FZ73" s="1" t="n">
        <v>29</v>
      </c>
      <c r="GA73" s="1" t="n">
        <v>9.94039</v>
      </c>
      <c r="GB73" s="1" t="n">
        <v>12.9571</v>
      </c>
      <c r="GE73" s="1" t="n">
        <v>29</v>
      </c>
      <c r="GF73" s="1" t="n">
        <v>9.97783</v>
      </c>
      <c r="GG73" s="1" t="n">
        <v>12.5932</v>
      </c>
      <c r="GJ73" s="1" t="n">
        <v>29</v>
      </c>
      <c r="GK73" s="1" t="n">
        <v>11.4487</v>
      </c>
      <c r="GL73" s="1" t="n">
        <v>11.7852</v>
      </c>
      <c r="GV73" s="1" t="n">
        <v>5.3312</v>
      </c>
      <c r="GW73" s="1" t="n">
        <v>32</v>
      </c>
      <c r="GX73" s="1" t="n">
        <f aca="false">AVERAGE(HG73,HL73)</f>
        <v>12.109505</v>
      </c>
      <c r="GY73" s="1" t="n">
        <f aca="false">STDEV(HG73,HL73)/SQRT($AY$45)</f>
        <v>2.260595</v>
      </c>
      <c r="HA73" s="1" t="n">
        <f aca="false">AVERAGE(HH73,HM73)</f>
        <v>14.65655</v>
      </c>
      <c r="HB73" s="1" t="n">
        <f aca="false">STDEV(HH73,HM73)/SQRT($AY$45)</f>
        <v>3.98465</v>
      </c>
      <c r="HF73" s="1" t="n">
        <v>30</v>
      </c>
      <c r="HG73" s="1" t="n">
        <v>14.3701</v>
      </c>
      <c r="HH73" s="1" t="n">
        <v>18.6412</v>
      </c>
      <c r="HK73" s="1" t="n">
        <v>30</v>
      </c>
      <c r="HL73" s="1" t="n">
        <v>9.84891</v>
      </c>
      <c r="HM73" s="1" t="n">
        <v>10.6719</v>
      </c>
      <c r="HQ73" s="1" t="n">
        <v>5.3312</v>
      </c>
      <c r="HR73" s="1" t="n">
        <v>32</v>
      </c>
      <c r="HS73" s="1" t="n">
        <f aca="false">AVERAGE(HZ73,IE73)</f>
        <v>10.55445</v>
      </c>
      <c r="HT73" s="1" t="n">
        <f aca="false">STDEV(HZ73,IE73)/SQRT($HU$45)</f>
        <v>0.46095</v>
      </c>
      <c r="HV73" s="1" t="n">
        <f aca="false">AVERAGE(IA73,IF73,IK73)</f>
        <v>16.475</v>
      </c>
      <c r="HW73" s="1" t="n">
        <f aca="false">STDEV(IA73,IF73,IK73)/SQRT($BV$45)</f>
        <v>4.5438034728628</v>
      </c>
      <c r="HY73" s="1" t="n">
        <v>30</v>
      </c>
      <c r="HZ73" s="1" t="n">
        <v>10.0935</v>
      </c>
      <c r="IA73" s="1" t="n">
        <v>10.91</v>
      </c>
      <c r="ID73" s="1" t="n">
        <v>30</v>
      </c>
      <c r="IE73" s="1" t="n">
        <v>11.0154</v>
      </c>
      <c r="IF73" s="1" t="n">
        <v>22.04</v>
      </c>
    </row>
    <row r="74" customFormat="false" ht="15" hidden="false" customHeight="false" outlineLevel="0" collapsed="false">
      <c r="D74" s="1" t="n">
        <v>5.4978</v>
      </c>
      <c r="E74" s="1" t="n">
        <v>33</v>
      </c>
      <c r="F74" s="1" t="n">
        <f aca="false">AVERAGE(BE74,BJ74,CY74,DD74,DI74,FA74,FF74,FK74,HG74,HL74,AC239,AH239,AM239,BE238,BJ238,CR238)</f>
        <v>16.907036</v>
      </c>
      <c r="G74" s="1" t="n">
        <f aca="false">STDEV(BE74,BJ74,CY74,DD74,DI74,FA74,FF74,FK74,HG74,HL74,AC239,AH239,AM239,BE238,BJ238,CR238)/SQRT($H$40)</f>
        <v>1.80443055366629</v>
      </c>
      <c r="H74" s="1" t="n">
        <v>33</v>
      </c>
      <c r="I74" s="1" t="n">
        <f aca="false">AVERAGE(BF74,BK74,CZ74,DE74,DJ74,FB74,FG74,FL74,HH74,HM74,AD239,AI239,AN239,BF238,BK238,CS238)</f>
        <v>16.599496</v>
      </c>
      <c r="J74" s="1" t="n">
        <f aca="false">STDEV(BF74,BK74,CZ74,DE74,DJ74,FB74,FG74,FL74,HH74,HM74,AD239,AI239,AN239,BF238,BK238,CS238)/SQRT($K$40)</f>
        <v>1.77702666671169</v>
      </c>
      <c r="Q74" s="1" t="n">
        <v>5.4978</v>
      </c>
      <c r="R74" s="1" t="n">
        <v>33</v>
      </c>
      <c r="S74" s="1" t="n">
        <f aca="false">AVERAGE(BX74,CC74,CH74,DY74,ED74,EI74,GA74,GF74,GK74,HZ74,IE74,BX238,CC238,CH238,CW238)</f>
        <v>13.1877718181818</v>
      </c>
      <c r="T74" s="1" t="n">
        <f aca="false">STDEV(BX74,CC74,CH74,DY74,ED74,EI74,GA74,GF74,GK74,HZ74,IE74,BX238,CC238,CH238,CW238)/SQRT($U$40)</f>
        <v>1.47126097117034</v>
      </c>
      <c r="U74" s="1" t="n">
        <v>33</v>
      </c>
      <c r="V74" s="1" t="n">
        <f aca="false">AVERAGE(BY74,CD74,CI74,DZ74,EE74,EJ74,GB74,GG74,GL74,IA74,IF74,BY238,CD238,CI238,CX238)</f>
        <v>24.6446</v>
      </c>
      <c r="W74" s="1" t="n">
        <f aca="false">STDEV(BY74,CD74,CI74,DZ74,EE74,EJ74,GB74,GG74,GL74,IA74,IF74,BY238,CD238,CI238,CX238)/SQRT($X$40)</f>
        <v>4.13126898974153</v>
      </c>
      <c r="AR74" s="1" t="n">
        <v>5.4978</v>
      </c>
      <c r="AS74" s="1" t="n">
        <v>33</v>
      </c>
      <c r="AT74" s="1" t="n">
        <f aca="false">AVERAGE(BE74,BJ74)</f>
        <v>17.25265</v>
      </c>
      <c r="AU74" s="1" t="n">
        <f aca="false">STDEV(BE74,BJ74)/SQRT($AY$45)</f>
        <v>0.449450000000001</v>
      </c>
      <c r="AW74" s="1" t="n">
        <f aca="false">AVERAGE(BF74,BK74)</f>
        <v>11.25055</v>
      </c>
      <c r="AX74" s="1" t="n">
        <f aca="false">STDEV(BF74,BK74)/SQRT($AY$45)</f>
        <v>0.28725</v>
      </c>
      <c r="BD74" s="1" t="n">
        <v>30</v>
      </c>
      <c r="BE74" s="1" t="n">
        <v>17.7021</v>
      </c>
      <c r="BF74" s="1" t="n">
        <v>11.5378</v>
      </c>
      <c r="BI74" s="1" t="n">
        <v>30</v>
      </c>
      <c r="BJ74" s="1" t="n">
        <v>16.8032</v>
      </c>
      <c r="BK74" s="1" t="n">
        <v>10.9633</v>
      </c>
      <c r="BO74" s="1" t="n">
        <v>5.4978</v>
      </c>
      <c r="BP74" s="1" t="n">
        <v>33</v>
      </c>
      <c r="BQ74" s="1" t="n">
        <f aca="false">AVERAGE(BX74,CC74,CH74)</f>
        <v>10.3855966666667</v>
      </c>
      <c r="BR74" s="1" t="n">
        <f aca="false">STDEV(BX74,CC74,CH74)/SQRT($BS$45)</f>
        <v>0.649832294784158</v>
      </c>
      <c r="BT74" s="1" t="n">
        <f aca="false">AVERAGE(BY74,CD74,CI74)</f>
        <v>20.4966333333333</v>
      </c>
      <c r="BU74" s="1" t="n">
        <f aca="false">STDEV(BY74,CD74,CI74)/SQRT($BV$45)</f>
        <v>3.39947499688473</v>
      </c>
      <c r="BW74" s="1" t="n">
        <v>30</v>
      </c>
      <c r="BX74" s="1" t="n">
        <v>9.87375</v>
      </c>
      <c r="BY74" s="1" t="n">
        <v>14.5687</v>
      </c>
      <c r="CB74" s="1" t="n">
        <v>30</v>
      </c>
      <c r="CC74" s="1" t="n">
        <v>9.60694</v>
      </c>
      <c r="CD74" s="1" t="n">
        <v>20.5772</v>
      </c>
      <c r="CG74" s="1" t="n">
        <v>30</v>
      </c>
      <c r="CH74" s="1" t="n">
        <v>11.6761</v>
      </c>
      <c r="CI74" s="1" t="n">
        <v>26.344</v>
      </c>
      <c r="CP74" s="1" t="n">
        <v>5.4978</v>
      </c>
      <c r="CQ74" s="1" t="n">
        <v>33</v>
      </c>
      <c r="CR74" s="1" t="n">
        <f aca="false">AVERAGE(CY74,DD74,DI74)</f>
        <v>22.4016</v>
      </c>
      <c r="CS74" s="1" t="n">
        <f aca="false">STDEV(CY74,DD74,DI74)/SQRT($CT$45)</f>
        <v>6.09067999186736</v>
      </c>
      <c r="CU74" s="1" t="n">
        <f aca="false">AVERAGE(CZ74,DE74,DJ74)</f>
        <v>24.6184333333333</v>
      </c>
      <c r="CV74" s="1" t="n">
        <f aca="false">STDEV(CZ74,DE74,DJ74)/SQRT($CW$45)</f>
        <v>3.44288304977739</v>
      </c>
      <c r="CX74" s="1" t="n">
        <v>32</v>
      </c>
      <c r="CY74" s="1" t="n">
        <v>34.5548</v>
      </c>
      <c r="CZ74" s="1" t="n">
        <v>30.8676</v>
      </c>
      <c r="DC74" s="1" t="n">
        <v>32</v>
      </c>
      <c r="DD74" s="1" t="n">
        <v>15.6081</v>
      </c>
      <c r="DE74" s="1" t="n">
        <v>23.9981</v>
      </c>
      <c r="DH74" s="1" t="n">
        <v>32</v>
      </c>
      <c r="DI74" s="1" t="n">
        <v>17.0419</v>
      </c>
      <c r="DJ74" s="1" t="n">
        <v>18.9896</v>
      </c>
      <c r="DP74" s="1" t="n">
        <v>5.4978</v>
      </c>
      <c r="DQ74" s="1" t="n">
        <v>33</v>
      </c>
      <c r="DR74" s="1" t="n">
        <f aca="false">AVERAGE(DY74,ED74,EI74)</f>
        <v>20.2869333333333</v>
      </c>
      <c r="DS74" s="1" t="n">
        <f aca="false">STDEV(DY74,ED74,EI74)/SQRT($DT$45)</f>
        <v>4.3282444833648</v>
      </c>
      <c r="DU74" s="1" t="n">
        <f aca="false">AVERAGE(DZ74,EE74,EJ74)</f>
        <v>45.3389</v>
      </c>
      <c r="DV74" s="1" t="n">
        <f aca="false">STDEV(DZ74,EE74,EJ74)/SQRT($DW$45)</f>
        <v>9.60876792153916</v>
      </c>
      <c r="DX74" s="1" t="n">
        <v>32</v>
      </c>
      <c r="DY74" s="1" t="n">
        <v>17.9214</v>
      </c>
      <c r="DZ74" s="1" t="n">
        <v>58.9108</v>
      </c>
      <c r="EC74" s="1" t="n">
        <v>32</v>
      </c>
      <c r="ED74" s="1" t="n">
        <v>28.6811</v>
      </c>
      <c r="EE74" s="1" t="n">
        <v>50.3359</v>
      </c>
      <c r="EH74" s="1" t="n">
        <v>32</v>
      </c>
      <c r="EI74" s="1" t="n">
        <v>14.2583</v>
      </c>
      <c r="EJ74" s="1" t="n">
        <v>26.77</v>
      </c>
      <c r="ER74" s="1" t="n">
        <v>5.4978</v>
      </c>
      <c r="ES74" s="1" t="n">
        <v>33</v>
      </c>
      <c r="ET74" s="1" t="n">
        <f aca="false">AVERAGE(FA74,FF74,FK74)</f>
        <v>14.0652533333333</v>
      </c>
      <c r="EU74" s="1" t="n">
        <f aca="false">STDEV(FA74,FF74,FK74)/SQRT($EV$45)</f>
        <v>3.66481237202913</v>
      </c>
      <c r="EW74" s="1" t="n">
        <f aca="false">AVERAGE(FB74,FG74,FL74)</f>
        <v>12.4131866666667</v>
      </c>
      <c r="EX74" s="1" t="n">
        <f aca="false">STDEV(FB74,FG74,FL74)/SQRT($EY$45)</f>
        <v>1.96891906135772</v>
      </c>
      <c r="EZ74" s="1" t="n">
        <v>30</v>
      </c>
      <c r="FA74" s="1" t="n">
        <v>10.9153</v>
      </c>
      <c r="FB74" s="1" t="n">
        <v>16.1857</v>
      </c>
      <c r="FE74" s="1" t="n">
        <v>30</v>
      </c>
      <c r="FF74" s="1" t="n">
        <v>9.90866</v>
      </c>
      <c r="FG74" s="1" t="n">
        <v>9.54916</v>
      </c>
      <c r="FJ74" s="1" t="n">
        <v>30</v>
      </c>
      <c r="FK74" s="1" t="n">
        <v>21.3718</v>
      </c>
      <c r="FL74" s="1" t="n">
        <v>11.5047</v>
      </c>
      <c r="FR74" s="1" t="n">
        <v>5.4978</v>
      </c>
      <c r="FS74" s="1" t="n">
        <v>33</v>
      </c>
      <c r="FT74" s="1" t="n">
        <f aca="false">AVERAGE(GA74,GF74,GK74)</f>
        <v>10.5659</v>
      </c>
      <c r="FU74" s="1" t="n">
        <f aca="false">STDEV(GA74,GF74,GK74)/SQRT($FV$45)</f>
        <v>0.485474163404536</v>
      </c>
      <c r="FW74" s="1" t="n">
        <f aca="false">AVERAGE(GB74,GG74,GL74)</f>
        <v>12.9037333333333</v>
      </c>
      <c r="FX74" s="1" t="n">
        <f aca="false">STDEV(GB74,GG74,GL74)/SQRT($FY$45)</f>
        <v>0.379705018548756</v>
      </c>
      <c r="FZ74" s="1" t="n">
        <v>30</v>
      </c>
      <c r="GA74" s="1" t="n">
        <v>10.0551</v>
      </c>
      <c r="GB74" s="1" t="n">
        <v>13.1831</v>
      </c>
      <c r="GE74" s="1" t="n">
        <v>30</v>
      </c>
      <c r="GF74" s="1" t="n">
        <v>10.1062</v>
      </c>
      <c r="GG74" s="1" t="n">
        <v>13.3756</v>
      </c>
      <c r="GJ74" s="1" t="n">
        <v>30</v>
      </c>
      <c r="GK74" s="1" t="n">
        <v>11.5364</v>
      </c>
      <c r="GL74" s="1" t="n">
        <v>12.1525</v>
      </c>
      <c r="GV74" s="1" t="n">
        <v>5.4978</v>
      </c>
      <c r="GW74" s="1" t="n">
        <v>33</v>
      </c>
      <c r="GX74" s="1" t="n">
        <f aca="false">AVERAGE(HG74,HL74)</f>
        <v>12.58225</v>
      </c>
      <c r="GY74" s="1" t="n">
        <f aca="false">STDEV(HG74,HL74)/SQRT($AY$45)</f>
        <v>2.53455</v>
      </c>
      <c r="HA74" s="1" t="n">
        <f aca="false">AVERAGE(HH74,HM74)</f>
        <v>16.1995</v>
      </c>
      <c r="HB74" s="1" t="n">
        <f aca="false">STDEV(HH74,HM74)/SQRT($AY$45)</f>
        <v>5.3457</v>
      </c>
      <c r="HF74" s="1" t="n">
        <v>31</v>
      </c>
      <c r="HG74" s="1" t="n">
        <v>15.1168</v>
      </c>
      <c r="HH74" s="1" t="n">
        <v>21.5452</v>
      </c>
      <c r="HK74" s="1" t="n">
        <v>31</v>
      </c>
      <c r="HL74" s="1" t="n">
        <v>10.0477</v>
      </c>
      <c r="HM74" s="1" t="n">
        <v>10.8538</v>
      </c>
      <c r="HQ74" s="1" t="n">
        <v>5.4978</v>
      </c>
      <c r="HR74" s="1" t="n">
        <v>33</v>
      </c>
      <c r="HS74" s="1" t="n">
        <f aca="false">AVERAGE(HZ74,IE74)</f>
        <v>10.6751</v>
      </c>
      <c r="HT74" s="1" t="n">
        <f aca="false">STDEV(HZ74,IE74)/SQRT($HU$45)</f>
        <v>0.4128</v>
      </c>
      <c r="HV74" s="1" t="n">
        <f aca="false">AVERAGE(IA74,IF74,IK74)</f>
        <v>17.4364</v>
      </c>
      <c r="HW74" s="1" t="n">
        <f aca="false">STDEV(IA74,IF74,IK74)/SQRT($BV$45)</f>
        <v>5.23113029468776</v>
      </c>
      <c r="HY74" s="1" t="n">
        <v>31</v>
      </c>
      <c r="HZ74" s="1" t="n">
        <v>10.2623</v>
      </c>
      <c r="IA74" s="1" t="n">
        <v>11.0296</v>
      </c>
      <c r="ID74" s="1" t="n">
        <v>31</v>
      </c>
      <c r="IE74" s="1" t="n">
        <v>11.0879</v>
      </c>
      <c r="IF74" s="1" t="n">
        <v>23.8432</v>
      </c>
    </row>
    <row r="75" customFormat="false" ht="15" hidden="false" customHeight="false" outlineLevel="0" collapsed="false">
      <c r="D75" s="1" t="n">
        <v>5.6644</v>
      </c>
      <c r="E75" s="1" t="n">
        <v>34</v>
      </c>
      <c r="F75" s="1" t="n">
        <f aca="false">AVERAGE(BE75,BJ75,CY75,DD75,DI75,FA75,FF75,FK75,HG75,HL75,AC240,AH240,AM240,BE239,BJ239,CR239)</f>
        <v>17.86831</v>
      </c>
      <c r="G75" s="1" t="n">
        <f aca="false">STDEV(BE75,BJ75,CY75,DD75,DI75,FA75,FF75,FK75,HG75,HL75,AC240,AH240,AM240,BE239,BJ239,CR239)/SQRT($H$40)</f>
        <v>1.99140337867301</v>
      </c>
      <c r="H75" s="1" t="n">
        <v>34</v>
      </c>
      <c r="I75" s="1" t="n">
        <f aca="false">AVERAGE(BF75,BK75,CZ75,DE75,DJ75,FB75,FG75,FL75,HH75,HM75,AD240,AI240,AN240,BF239,BK239,CS239)</f>
        <v>17.482355</v>
      </c>
      <c r="J75" s="1" t="n">
        <f aca="false">STDEV(BF75,BK75,CZ75,DE75,DJ75,FB75,FG75,FL75,HH75,HM75,AD240,AI240,AN240,BF239,BK239,CS239)/SQRT($K$40)</f>
        <v>1.97320469749341</v>
      </c>
      <c r="Q75" s="1" t="n">
        <v>5.6644</v>
      </c>
      <c r="R75" s="1" t="n">
        <v>34</v>
      </c>
      <c r="S75" s="1" t="n">
        <f aca="false">AVERAGE(BX75,CC75,CH75,DY75,ED75,EI75,GA75,GF75,GK75,HZ75,IE75,BX239,CC239,CH239,CW239)</f>
        <v>13.4415736363636</v>
      </c>
      <c r="T75" s="1" t="n">
        <f aca="false">STDEV(BX75,CC75,CH75,DY75,ED75,EI75,GA75,GF75,GK75,HZ75,IE75,BX239,CC239,CH239,CW239)/SQRT($U$40)</f>
        <v>1.48750675298065</v>
      </c>
      <c r="U75" s="1" t="n">
        <v>34</v>
      </c>
      <c r="V75" s="1" t="n">
        <f aca="false">AVERAGE(BY75,CD75,CI75,DZ75,EE75,EJ75,GB75,GG75,GL75,IA75,IF75,BY239,CD239,CI239,CX239)</f>
        <v>26.6654181818182</v>
      </c>
      <c r="W75" s="1" t="n">
        <f aca="false">STDEV(BY75,CD75,CI75,DZ75,EE75,EJ75,GB75,GG75,GL75,IA75,IF75,BY239,CD239,CI239,CX239)/SQRT($X$40)</f>
        <v>4.46375199478075</v>
      </c>
      <c r="AR75" s="1" t="n">
        <v>5.6644</v>
      </c>
      <c r="AS75" s="1" t="n">
        <v>34</v>
      </c>
      <c r="AT75" s="1" t="n">
        <f aca="false">AVERAGE(BE75,BJ75)</f>
        <v>18.46715</v>
      </c>
      <c r="AU75" s="1" t="n">
        <f aca="false">STDEV(BE75,BJ75)/SQRT($AY$45)</f>
        <v>0.663450000000001</v>
      </c>
      <c r="AW75" s="1" t="n">
        <f aca="false">AVERAGE(BF75,BK75)</f>
        <v>11.58995</v>
      </c>
      <c r="AX75" s="1" t="n">
        <f aca="false">STDEV(BF75,BK75)/SQRT($AY$45)</f>
        <v>0.34835</v>
      </c>
      <c r="BD75" s="1" t="n">
        <v>31</v>
      </c>
      <c r="BE75" s="1" t="n">
        <v>19.1306</v>
      </c>
      <c r="BF75" s="1" t="n">
        <v>11.9383</v>
      </c>
      <c r="BI75" s="1" t="n">
        <v>31</v>
      </c>
      <c r="BJ75" s="1" t="n">
        <v>17.8037</v>
      </c>
      <c r="BK75" s="1" t="n">
        <v>11.2416</v>
      </c>
      <c r="BO75" s="1" t="n">
        <v>5.6644</v>
      </c>
      <c r="BP75" s="1" t="n">
        <v>34</v>
      </c>
      <c r="BQ75" s="1" t="n">
        <f aca="false">AVERAGE(BX75,CC75,CH75)</f>
        <v>10.67897</v>
      </c>
      <c r="BR75" s="1" t="n">
        <f aca="false">STDEV(BX75,CC75,CH75)/SQRT($BS$45)</f>
        <v>0.710001007205858</v>
      </c>
      <c r="BT75" s="1" t="n">
        <f aca="false">AVERAGE(BY75,CD75,CI75)</f>
        <v>23.0759666666667</v>
      </c>
      <c r="BU75" s="1" t="n">
        <f aca="false">STDEV(BY75,CD75,CI75)/SQRT($BV$45)</f>
        <v>4.12201498474283</v>
      </c>
      <c r="BW75" s="1" t="n">
        <v>31</v>
      </c>
      <c r="BX75" s="1" t="n">
        <v>10.1447</v>
      </c>
      <c r="BY75" s="1" t="n">
        <v>15.794</v>
      </c>
      <c r="CB75" s="1" t="n">
        <v>31</v>
      </c>
      <c r="CC75" s="1" t="n">
        <v>9.80671</v>
      </c>
      <c r="CD75" s="1" t="n">
        <v>23.3699</v>
      </c>
      <c r="CG75" s="1" t="n">
        <v>31</v>
      </c>
      <c r="CH75" s="1" t="n">
        <v>12.0855</v>
      </c>
      <c r="CI75" s="1" t="n">
        <v>30.064</v>
      </c>
      <c r="CP75" s="1" t="n">
        <v>5.6644</v>
      </c>
      <c r="CQ75" s="1" t="n">
        <v>34</v>
      </c>
      <c r="CR75" s="1" t="n">
        <f aca="false">AVERAGE(CY75,DD75,DI75)</f>
        <v>24.1857666666667</v>
      </c>
      <c r="CS75" s="1" t="n">
        <f aca="false">STDEV(CY75,DD75,DI75)/SQRT($CT$45)</f>
        <v>6.58988248360908</v>
      </c>
      <c r="CU75" s="1" t="n">
        <f aca="false">AVERAGE(CZ75,DE75,DJ75)</f>
        <v>26.0103333333333</v>
      </c>
      <c r="CV75" s="1" t="n">
        <f aca="false">STDEV(CZ75,DE75,DJ75)/SQRT($CW$45)</f>
        <v>3.99339932485818</v>
      </c>
      <c r="CX75" s="1" t="n">
        <v>33</v>
      </c>
      <c r="CY75" s="1" t="n">
        <v>37.3396</v>
      </c>
      <c r="CZ75" s="1" t="n">
        <v>33.3267</v>
      </c>
      <c r="DC75" s="1" t="n">
        <v>33</v>
      </c>
      <c r="DD75" s="1" t="n">
        <v>16.8932</v>
      </c>
      <c r="DE75" s="1" t="n">
        <v>25.1261</v>
      </c>
      <c r="DH75" s="1" t="n">
        <v>33</v>
      </c>
      <c r="DI75" s="1" t="n">
        <v>18.3245</v>
      </c>
      <c r="DJ75" s="1" t="n">
        <v>19.5782</v>
      </c>
      <c r="DP75" s="1" t="n">
        <v>5.6644</v>
      </c>
      <c r="DQ75" s="1" t="n">
        <v>34</v>
      </c>
      <c r="DR75" s="1" t="n">
        <f aca="false">AVERAGE(DY75,ED75,EI75)</f>
        <v>20.6835</v>
      </c>
      <c r="DS75" s="1" t="n">
        <f aca="false">STDEV(DY75,ED75,EI75)/SQRT($DT$45)</f>
        <v>4.30167015975578</v>
      </c>
      <c r="DU75" s="1" t="n">
        <f aca="false">AVERAGE(DZ75,EE75,EJ75)</f>
        <v>49.0085666666667</v>
      </c>
      <c r="DV75" s="1" t="n">
        <f aca="false">STDEV(DZ75,EE75,EJ75)/SQRT($DW$45)</f>
        <v>9.83115181490845</v>
      </c>
      <c r="DX75" s="1" t="n">
        <v>33</v>
      </c>
      <c r="DY75" s="1" t="n">
        <v>18.923</v>
      </c>
      <c r="DZ75" s="1" t="n">
        <v>62.8222</v>
      </c>
      <c r="EC75" s="1" t="n">
        <v>33</v>
      </c>
      <c r="ED75" s="1" t="n">
        <v>28.8568</v>
      </c>
      <c r="EE75" s="1" t="n">
        <v>54.2196</v>
      </c>
      <c r="EH75" s="1" t="n">
        <v>33</v>
      </c>
      <c r="EI75" s="1" t="n">
        <v>14.2707</v>
      </c>
      <c r="EJ75" s="1" t="n">
        <v>29.9839</v>
      </c>
      <c r="ER75" s="1" t="n">
        <v>5.6644</v>
      </c>
      <c r="ES75" s="1" t="n">
        <v>34</v>
      </c>
      <c r="ET75" s="1" t="n">
        <f aca="false">AVERAGE(FA75,FF75,FK75)</f>
        <v>14.408</v>
      </c>
      <c r="EU75" s="1" t="n">
        <f aca="false">STDEV(FA75,FF75,FK75)/SQRT($EV$45)</f>
        <v>3.87234216635531</v>
      </c>
      <c r="EW75" s="1" t="n">
        <f aca="false">AVERAGE(FB75,FG75,FL75)</f>
        <v>12.89975</v>
      </c>
      <c r="EX75" s="1" t="n">
        <f aca="false">STDEV(FB75,FG75,FL75)/SQRT($EY$45)</f>
        <v>2.24446159041168</v>
      </c>
      <c r="EZ75" s="1" t="n">
        <v>31</v>
      </c>
      <c r="FA75" s="1" t="n">
        <v>11.067</v>
      </c>
      <c r="FB75" s="1" t="n">
        <v>17.2329</v>
      </c>
      <c r="FE75" s="1" t="n">
        <v>31</v>
      </c>
      <c r="FF75" s="1" t="n">
        <v>10.0276</v>
      </c>
      <c r="FG75" s="1" t="n">
        <v>9.71795</v>
      </c>
      <c r="FJ75" s="1" t="n">
        <v>31</v>
      </c>
      <c r="FK75" s="1" t="n">
        <v>22.1294</v>
      </c>
      <c r="FL75" s="1" t="n">
        <v>11.7484</v>
      </c>
      <c r="FR75" s="1" t="n">
        <v>5.6644</v>
      </c>
      <c r="FS75" s="1" t="n">
        <v>34</v>
      </c>
      <c r="FT75" s="1" t="n">
        <f aca="false">AVERAGE(GA75,GF75,GK75)</f>
        <v>10.6725666666667</v>
      </c>
      <c r="FU75" s="1" t="n">
        <f aca="false">STDEV(GA75,GF75,GK75)/SQRT($FV$45)</f>
        <v>0.466671138073817</v>
      </c>
      <c r="FW75" s="1" t="n">
        <f aca="false">AVERAGE(GB75,GG75,GL75)</f>
        <v>13.4087333333333</v>
      </c>
      <c r="FX75" s="1" t="n">
        <f aca="false">STDEV(GB75,GG75,GL75)/SQRT($FY$45)</f>
        <v>0.581943457543581</v>
      </c>
      <c r="FZ75" s="1" t="n">
        <v>31</v>
      </c>
      <c r="GA75" s="1" t="n">
        <v>10.1565</v>
      </c>
      <c r="GB75" s="1" t="n">
        <v>13.4812</v>
      </c>
      <c r="GE75" s="1" t="n">
        <v>31</v>
      </c>
      <c r="GF75" s="1" t="n">
        <v>10.2571</v>
      </c>
      <c r="GG75" s="1" t="n">
        <v>14.3785</v>
      </c>
      <c r="GJ75" s="1" t="n">
        <v>31</v>
      </c>
      <c r="GK75" s="1" t="n">
        <v>11.6041</v>
      </c>
      <c r="GL75" s="1" t="n">
        <v>12.3665</v>
      </c>
      <c r="GV75" s="1" t="n">
        <v>5.6644</v>
      </c>
      <c r="GW75" s="1" t="n">
        <v>34</v>
      </c>
      <c r="GX75" s="1" t="n">
        <f aca="false">AVERAGE(HG75,HL75)</f>
        <v>12.98375</v>
      </c>
      <c r="GY75" s="1" t="n">
        <f aca="false">STDEV(HG75,HL75)/SQRT($AY$45)</f>
        <v>2.78945</v>
      </c>
      <c r="HA75" s="1" t="n">
        <f aca="false">AVERAGE(HH75,HM75)</f>
        <v>17.4567</v>
      </c>
      <c r="HB75" s="1" t="n">
        <f aca="false">STDEV(HH75,HM75)/SQRT($AY$45)</f>
        <v>6.4767</v>
      </c>
      <c r="HF75" s="1" t="n">
        <v>32</v>
      </c>
      <c r="HG75" s="1" t="n">
        <v>15.7732</v>
      </c>
      <c r="HH75" s="1" t="n">
        <v>23.9334</v>
      </c>
      <c r="HK75" s="1" t="n">
        <v>32</v>
      </c>
      <c r="HL75" s="1" t="n">
        <v>10.1943</v>
      </c>
      <c r="HM75" s="1" t="n">
        <v>10.98</v>
      </c>
      <c r="HQ75" s="1" t="n">
        <v>5.6644</v>
      </c>
      <c r="HR75" s="1" t="n">
        <v>34</v>
      </c>
      <c r="HS75" s="1" t="n">
        <f aca="false">AVERAGE(HZ75,IE75)</f>
        <v>10.8761</v>
      </c>
      <c r="HT75" s="1" t="n">
        <f aca="false">STDEV(HZ75,IE75)/SQRT($HU$45)</f>
        <v>0.2702</v>
      </c>
      <c r="HV75" s="1" t="n">
        <f aca="false">AVERAGE(IA75,IF75,IK75)</f>
        <v>18.4199</v>
      </c>
      <c r="HW75" s="1" t="n">
        <f aca="false">STDEV(IA75,IF75,IK75)/SQRT($BV$45)</f>
        <v>5.92670373198009</v>
      </c>
      <c r="HY75" s="1" t="n">
        <v>32</v>
      </c>
      <c r="HZ75" s="1" t="n">
        <v>10.6059</v>
      </c>
      <c r="IA75" s="1" t="n">
        <v>11.1612</v>
      </c>
      <c r="ID75" s="1" t="n">
        <v>32</v>
      </c>
      <c r="IE75" s="1" t="n">
        <v>11.1463</v>
      </c>
      <c r="IF75" s="1" t="n">
        <v>25.6786</v>
      </c>
    </row>
    <row r="76" customFormat="false" ht="15" hidden="false" customHeight="false" outlineLevel="0" collapsed="false">
      <c r="D76" s="1" t="n">
        <v>5.831</v>
      </c>
      <c r="E76" s="1" t="n">
        <v>35</v>
      </c>
      <c r="F76" s="1" t="n">
        <f aca="false">AVERAGE(BE76,BJ76,CY76,DD76,DI76,FA76,FF76,FK76,HG76,HL76,AC241,AH241,AM241,BE240,BJ240,CR240)</f>
        <v>19.02332</v>
      </c>
      <c r="G76" s="1" t="n">
        <f aca="false">STDEV(BE76,BJ76,CY76,DD76,DI76,FA76,FF76,FK76,HG76,HL76,AC241,AH241,AM241,BE240,BJ240,CR240)/SQRT($H$40)</f>
        <v>2.15469304731943</v>
      </c>
      <c r="H76" s="1" t="n">
        <v>35</v>
      </c>
      <c r="I76" s="1" t="n">
        <f aca="false">AVERAGE(BF76,BK76,CZ76,DE76,DJ76,FB76,FG76,FL76,HH76,HM76,AD241,AI241,AN241,BF240,BK240,CS240)</f>
        <v>18.38944</v>
      </c>
      <c r="J76" s="1" t="n">
        <f aca="false">STDEV(BF76,BK76,CZ76,DE76,DJ76,FB76,FG76,FL76,HH76,HM76,AD241,AI241,AN241,BF240,BK240,CS240)/SQRT($K$40)</f>
        <v>2.16152514556016</v>
      </c>
      <c r="Q76" s="1" t="n">
        <v>5.831</v>
      </c>
      <c r="R76" s="1" t="n">
        <v>35</v>
      </c>
      <c r="S76" s="1" t="n">
        <f aca="false">AVERAGE(BX76,CC76,CH76,DY76,ED76,EI76,GA76,GF76,GK76,HZ76,IE76,BX240,CC240,CH240,CW240)</f>
        <v>13.7118363636364</v>
      </c>
      <c r="T76" s="1" t="n">
        <f aca="false">STDEV(BX76,CC76,CH76,DY76,ED76,EI76,GA76,GF76,GK76,HZ76,IE76,BX240,CC240,CH240,CW240)/SQRT($U$40)</f>
        <v>1.4709376219846</v>
      </c>
      <c r="U76" s="1" t="n">
        <v>35</v>
      </c>
      <c r="V76" s="1" t="n">
        <f aca="false">AVERAGE(BY76,CD76,CI76,DZ76,EE76,EJ76,GB76,GG76,GL76,IA76,IF76,BY240,CD240,CI240,CX240)</f>
        <v>28.7450181818182</v>
      </c>
      <c r="W76" s="1" t="n">
        <f aca="false">STDEV(BY76,CD76,CI76,DZ76,EE76,EJ76,GB76,GG76,GL76,IA76,IF76,BY240,CD240,CI240,CX240)/SQRT($X$40)</f>
        <v>4.73998124751309</v>
      </c>
      <c r="AR76" s="1" t="n">
        <v>5.831</v>
      </c>
      <c r="AS76" s="1" t="n">
        <v>35</v>
      </c>
      <c r="AT76" s="1" t="n">
        <f aca="false">AVERAGE(BE76,BJ76)</f>
        <v>19.90825</v>
      </c>
      <c r="AU76" s="1" t="n">
        <f aca="false">STDEV(BE76,BJ76)/SQRT($AY$45)</f>
        <v>1.10365</v>
      </c>
      <c r="AW76" s="1" t="n">
        <f aca="false">AVERAGE(BF76,BK76)</f>
        <v>11.9062</v>
      </c>
      <c r="AX76" s="1" t="n">
        <f aca="false">STDEV(BF76,BK76)/SQRT($AY$45)</f>
        <v>0.420999999999999</v>
      </c>
      <c r="BD76" s="1" t="n">
        <v>32</v>
      </c>
      <c r="BE76" s="1" t="n">
        <v>21.0119</v>
      </c>
      <c r="BF76" s="1" t="n">
        <v>12.3272</v>
      </c>
      <c r="BI76" s="1" t="n">
        <v>32</v>
      </c>
      <c r="BJ76" s="1" t="n">
        <v>18.8046</v>
      </c>
      <c r="BK76" s="1" t="n">
        <v>11.4852</v>
      </c>
      <c r="BO76" s="1" t="n">
        <v>5.831</v>
      </c>
      <c r="BP76" s="1" t="n">
        <v>35</v>
      </c>
      <c r="BQ76" s="1" t="n">
        <f aca="false">AVERAGE(BX76,CC76,CH76)</f>
        <v>10.8935666666667</v>
      </c>
      <c r="BR76" s="1" t="n">
        <f aca="false">STDEV(BX76,CC76,CH76)/SQRT($BS$45)</f>
        <v>0.714889633284592</v>
      </c>
      <c r="BT76" s="1" t="n">
        <f aca="false">AVERAGE(BY76,CD76,CI76)</f>
        <v>25.8221333333333</v>
      </c>
      <c r="BU76" s="1" t="n">
        <f aca="false">STDEV(BY76,CD76,CI76)/SQRT($BV$45)</f>
        <v>4.81177609666581</v>
      </c>
      <c r="BW76" s="1" t="n">
        <v>32</v>
      </c>
      <c r="BX76" s="1" t="n">
        <v>10.3003</v>
      </c>
      <c r="BY76" s="1" t="n">
        <v>17.0302</v>
      </c>
      <c r="CB76" s="1" t="n">
        <v>32</v>
      </c>
      <c r="CC76" s="1" t="n">
        <v>10.0636</v>
      </c>
      <c r="CD76" s="1" t="n">
        <v>26.829</v>
      </c>
      <c r="CG76" s="1" t="n">
        <v>32</v>
      </c>
      <c r="CH76" s="1" t="n">
        <v>12.3168</v>
      </c>
      <c r="CI76" s="1" t="n">
        <v>33.6072</v>
      </c>
      <c r="CP76" s="1" t="n">
        <v>5.831</v>
      </c>
      <c r="CQ76" s="1" t="n">
        <v>35</v>
      </c>
      <c r="CR76" s="1" t="n">
        <f aca="false">AVERAGE(CY76,DD76,DI76)</f>
        <v>26.3123333333333</v>
      </c>
      <c r="CS76" s="1" t="n">
        <f aca="false">STDEV(CY76,DD76,DI76)/SQRT($CT$45)</f>
        <v>6.7028623958558</v>
      </c>
      <c r="CU76" s="1" t="n">
        <f aca="false">AVERAGE(CZ76,DE76,DJ76)</f>
        <v>27.2985333333333</v>
      </c>
      <c r="CV76" s="1" t="n">
        <f aca="false">STDEV(CZ76,DE76,DJ76)/SQRT($CW$45)</f>
        <v>4.29584007086442</v>
      </c>
      <c r="CX76" s="1" t="n">
        <v>34</v>
      </c>
      <c r="CY76" s="1" t="n">
        <v>39.6424</v>
      </c>
      <c r="CZ76" s="1" t="n">
        <v>34.9993</v>
      </c>
      <c r="DC76" s="1" t="n">
        <v>34</v>
      </c>
      <c r="DD76" s="1" t="n">
        <v>18.4156</v>
      </c>
      <c r="DE76" s="1" t="n">
        <v>26.7476</v>
      </c>
      <c r="DH76" s="1" t="n">
        <v>34</v>
      </c>
      <c r="DI76" s="1" t="n">
        <v>20.879</v>
      </c>
      <c r="DJ76" s="1" t="n">
        <v>20.1487</v>
      </c>
      <c r="DP76" s="1" t="n">
        <v>5.831</v>
      </c>
      <c r="DQ76" s="1" t="n">
        <v>35</v>
      </c>
      <c r="DR76" s="1" t="n">
        <f aca="false">AVERAGE(DY76,ED76,EI76)</f>
        <v>21.0301666666667</v>
      </c>
      <c r="DS76" s="1" t="n">
        <f aca="false">STDEV(DY76,ED76,EI76)/SQRT($DT$45)</f>
        <v>4.06443392915231</v>
      </c>
      <c r="DU76" s="1" t="n">
        <f aca="false">AVERAGE(DZ76,EE76,EJ76)</f>
        <v>52.4152</v>
      </c>
      <c r="DV76" s="1" t="n">
        <f aca="false">STDEV(DZ76,EE76,EJ76)/SQRT($DW$45)</f>
        <v>9.76882319831821</v>
      </c>
      <c r="DX76" s="1" t="n">
        <v>34</v>
      </c>
      <c r="DY76" s="1" t="n">
        <v>20.0215</v>
      </c>
      <c r="DZ76" s="1" t="n">
        <v>66.0954</v>
      </c>
      <c r="EC76" s="1" t="n">
        <v>34</v>
      </c>
      <c r="ED76" s="1" t="n">
        <v>28.5199</v>
      </c>
      <c r="EE76" s="1" t="n">
        <v>57.6552</v>
      </c>
      <c r="EH76" s="1" t="n">
        <v>34</v>
      </c>
      <c r="EI76" s="1" t="n">
        <v>14.5491</v>
      </c>
      <c r="EJ76" s="1" t="n">
        <v>33.495</v>
      </c>
      <c r="ER76" s="1" t="n">
        <v>5.831</v>
      </c>
      <c r="ES76" s="1" t="n">
        <v>35</v>
      </c>
      <c r="ET76" s="1" t="n">
        <f aca="false">AVERAGE(FA76,FF76,FK76)</f>
        <v>14.7961</v>
      </c>
      <c r="EU76" s="1" t="n">
        <f aca="false">STDEV(FA76,FF76,FK76)/SQRT($EV$45)</f>
        <v>4.13358894223087</v>
      </c>
      <c r="EW76" s="1" t="n">
        <f aca="false">AVERAGE(FB76,FG76,FL76)</f>
        <v>13.3729666666667</v>
      </c>
      <c r="EX76" s="1" t="n">
        <f aca="false">STDEV(FB76,FG76,FL76)/SQRT($EY$45)</f>
        <v>2.53275756987868</v>
      </c>
      <c r="EZ76" s="1" t="n">
        <v>32</v>
      </c>
      <c r="FA76" s="1" t="n">
        <v>11.2595</v>
      </c>
      <c r="FB76" s="1" t="n">
        <v>18.2673</v>
      </c>
      <c r="FE76" s="1" t="n">
        <v>32</v>
      </c>
      <c r="FF76" s="1" t="n">
        <v>10.093</v>
      </c>
      <c r="FG76" s="1" t="n">
        <v>9.795</v>
      </c>
      <c r="FJ76" s="1" t="n">
        <v>32</v>
      </c>
      <c r="FK76" s="1" t="n">
        <v>23.0358</v>
      </c>
      <c r="FL76" s="1" t="n">
        <v>12.0566</v>
      </c>
      <c r="FR76" s="1" t="n">
        <v>5.831</v>
      </c>
      <c r="FS76" s="1" t="n">
        <v>35</v>
      </c>
      <c r="FT76" s="1" t="n">
        <f aca="false">AVERAGE(GA76,GF76,GK76)</f>
        <v>10.8612666666667</v>
      </c>
      <c r="FU76" s="1" t="n">
        <f aca="false">STDEV(GA76,GF76,GK76)/SQRT($FV$45)</f>
        <v>0.454752274443032</v>
      </c>
      <c r="FW76" s="1" t="n">
        <f aca="false">AVERAGE(GB76,GG76,GL76)</f>
        <v>14.1364</v>
      </c>
      <c r="FX76" s="1" t="n">
        <f aca="false">STDEV(GB76,GG76,GL76)/SQRT($FY$45)</f>
        <v>0.979345364686704</v>
      </c>
      <c r="FZ76" s="1" t="n">
        <v>32</v>
      </c>
      <c r="GA76" s="1" t="n">
        <v>10.318</v>
      </c>
      <c r="GB76" s="1" t="n">
        <v>13.7787</v>
      </c>
      <c r="GE76" s="1" t="n">
        <v>32</v>
      </c>
      <c r="GF76" s="1" t="n">
        <v>10.5012</v>
      </c>
      <c r="GG76" s="1" t="n">
        <v>15.983</v>
      </c>
      <c r="GJ76" s="1" t="n">
        <v>32</v>
      </c>
      <c r="GK76" s="1" t="n">
        <v>11.7646</v>
      </c>
      <c r="GL76" s="1" t="n">
        <v>12.6475</v>
      </c>
      <c r="GV76" s="1" t="n">
        <v>5.831</v>
      </c>
      <c r="GW76" s="1" t="n">
        <v>35</v>
      </c>
      <c r="GX76" s="1" t="n">
        <f aca="false">AVERAGE(HG76,HL76)</f>
        <v>13.5457</v>
      </c>
      <c r="GY76" s="1" t="n">
        <f aca="false">STDEV(HG76,HL76)/SQRT($AY$45)</f>
        <v>3.1186</v>
      </c>
      <c r="HA76" s="1" t="n">
        <f aca="false">AVERAGE(HH76,HM76)</f>
        <v>19.03375</v>
      </c>
      <c r="HB76" s="1" t="n">
        <f aca="false">STDEV(HH76,HM76)/SQRT($AY$45)</f>
        <v>7.89685</v>
      </c>
      <c r="HF76" s="1" t="n">
        <v>33</v>
      </c>
      <c r="HG76" s="1" t="n">
        <v>16.6643</v>
      </c>
      <c r="HH76" s="1" t="n">
        <v>26.9306</v>
      </c>
      <c r="HK76" s="1" t="n">
        <v>33</v>
      </c>
      <c r="HL76" s="1" t="n">
        <v>10.4271</v>
      </c>
      <c r="HM76" s="1" t="n">
        <v>11.1369</v>
      </c>
      <c r="HQ76" s="1" t="n">
        <v>5.831</v>
      </c>
      <c r="HR76" s="1" t="n">
        <v>35</v>
      </c>
      <c r="HS76" s="1" t="n">
        <f aca="false">AVERAGE(HZ76,IE76)</f>
        <v>11.2376</v>
      </c>
      <c r="HT76" s="1" t="n">
        <f aca="false">STDEV(HZ76,IE76)/SQRT($HU$45)</f>
        <v>0.0217000000000001</v>
      </c>
      <c r="HV76" s="1" t="n">
        <f aca="false">AVERAGE(IA76,IF76,IK76)</f>
        <v>19.537</v>
      </c>
      <c r="HW76" s="1" t="n">
        <f aca="false">STDEV(IA76,IF76,IK76)/SQRT($BV$45)</f>
        <v>6.74752774478673</v>
      </c>
      <c r="HY76" s="1" t="n">
        <v>33</v>
      </c>
      <c r="HZ76" s="1" t="n">
        <v>11.2159</v>
      </c>
      <c r="IA76" s="1" t="n">
        <v>11.273</v>
      </c>
      <c r="ID76" s="1" t="n">
        <v>33</v>
      </c>
      <c r="IE76" s="1" t="n">
        <v>11.2593</v>
      </c>
      <c r="IF76" s="1" t="n">
        <v>27.801</v>
      </c>
    </row>
    <row r="77" customFormat="false" ht="15" hidden="false" customHeight="false" outlineLevel="0" collapsed="false">
      <c r="D77" s="1" t="n">
        <v>5.9976</v>
      </c>
      <c r="E77" s="1" t="n">
        <v>36</v>
      </c>
      <c r="F77" s="1" t="n">
        <f aca="false">AVERAGE(BE77,BJ77,CY77,DD77,DI77,FA77,FF77,FK77,HG77,HL77,AC242,AH242,AM242,BE241,BJ241,CR241)</f>
        <v>20.23924</v>
      </c>
      <c r="G77" s="1" t="n">
        <f aca="false">STDEV(BE77,BJ77,CY77,DD77,DI77,FA77,FF77,FK77,HG77,HL77,AC242,AH242,AM242,BE241,BJ241,CR241)/SQRT($H$40)</f>
        <v>2.29694462578371</v>
      </c>
      <c r="H77" s="1" t="n">
        <v>36</v>
      </c>
      <c r="I77" s="1" t="n">
        <f aca="false">AVERAGE(BF77,BK77,CZ77,DE77,DJ77,FB77,FG77,FL77,HH77,HM77,AD242,AI242,AN242,BF241,BK241,CS241)</f>
        <v>19.369034</v>
      </c>
      <c r="J77" s="1" t="n">
        <f aca="false">STDEV(BF77,BK77,CZ77,DE77,DJ77,FB77,FG77,FL77,HH77,HM77,AD242,AI242,AN242,BF241,BK241,CS241)/SQRT($K$40)</f>
        <v>2.35700524773735</v>
      </c>
      <c r="Q77" s="1" t="n">
        <v>5.9976</v>
      </c>
      <c r="R77" s="1" t="n">
        <v>36</v>
      </c>
      <c r="S77" s="1" t="n">
        <f aca="false">AVERAGE(BX77,CC77,CH77,DY77,ED77,EI77,GA77,GF77,GK77,HZ77,IE77,BX241,CC241,CH241,CW241)</f>
        <v>14.0361454545455</v>
      </c>
      <c r="T77" s="1" t="n">
        <f aca="false">STDEV(BX77,CC77,CH77,DY77,ED77,EI77,GA77,GF77,GK77,HZ77,IE77,BX241,CC241,CH241,CW241)/SQRT($U$40)</f>
        <v>1.47701714724254</v>
      </c>
      <c r="U77" s="1" t="n">
        <v>36</v>
      </c>
      <c r="V77" s="1" t="n">
        <f aca="false">AVERAGE(BY77,CD77,CI77,DZ77,EE77,EJ77,GB77,GG77,GL77,IA77,IF77,BY241,CD241,CI241,CX241)</f>
        <v>30.9236181818182</v>
      </c>
      <c r="W77" s="1" t="n">
        <f aca="false">STDEV(BY77,CD77,CI77,DZ77,EE77,EJ77,GB77,GG77,GL77,IA77,IF77,BY241,CD241,CI241,CX241)/SQRT($X$40)</f>
        <v>5.02338896435223</v>
      </c>
      <c r="AR77" s="1" t="n">
        <v>5.9976</v>
      </c>
      <c r="AS77" s="1" t="n">
        <v>36</v>
      </c>
      <c r="AT77" s="1" t="n">
        <f aca="false">AVERAGE(BE77,BJ77)</f>
        <v>21.15005</v>
      </c>
      <c r="AU77" s="1" t="n">
        <f aca="false">STDEV(BE77,BJ77)/SQRT($AY$45)</f>
        <v>1.38865</v>
      </c>
      <c r="AW77" s="1" t="n">
        <f aca="false">AVERAGE(BF77,BK77)</f>
        <v>12.432</v>
      </c>
      <c r="AX77" s="1" t="n">
        <f aca="false">STDEV(BF77,BK77)/SQRT($AY$45)</f>
        <v>0.513</v>
      </c>
      <c r="BD77" s="1" t="n">
        <v>33</v>
      </c>
      <c r="BE77" s="1" t="n">
        <v>22.5387</v>
      </c>
      <c r="BF77" s="1" t="n">
        <v>12.945</v>
      </c>
      <c r="BI77" s="1" t="n">
        <v>33</v>
      </c>
      <c r="BJ77" s="1" t="n">
        <v>19.7614</v>
      </c>
      <c r="BK77" s="1" t="n">
        <v>11.919</v>
      </c>
      <c r="BO77" s="1" t="n">
        <v>5.9976</v>
      </c>
      <c r="BP77" s="1" t="n">
        <v>36</v>
      </c>
      <c r="BQ77" s="1" t="n">
        <f aca="false">AVERAGE(BX77,CC77,CH77)</f>
        <v>11.2068</v>
      </c>
      <c r="BR77" s="1" t="n">
        <f aca="false">STDEV(BX77,CC77,CH77)/SQRT($BS$45)</f>
        <v>0.734245526600833</v>
      </c>
      <c r="BT77" s="1" t="n">
        <f aca="false">AVERAGE(BY77,CD77,CI77)</f>
        <v>28.8973666666667</v>
      </c>
      <c r="BU77" s="1" t="n">
        <f aca="false">STDEV(BY77,CD77,CI77)/SQRT($BV$45)</f>
        <v>5.36433582789561</v>
      </c>
      <c r="BW77" s="1" t="n">
        <v>33</v>
      </c>
      <c r="BX77" s="1" t="n">
        <v>10.6326</v>
      </c>
      <c r="BY77" s="1" t="n">
        <v>19.024</v>
      </c>
      <c r="CB77" s="1" t="n">
        <v>33</v>
      </c>
      <c r="CC77" s="1" t="n">
        <v>10.3234</v>
      </c>
      <c r="CD77" s="1" t="n">
        <v>30.1987</v>
      </c>
      <c r="CG77" s="1" t="n">
        <v>33</v>
      </c>
      <c r="CH77" s="1" t="n">
        <v>12.6644</v>
      </c>
      <c r="CI77" s="1" t="n">
        <v>37.4694</v>
      </c>
      <c r="CP77" s="1" t="n">
        <v>5.9976</v>
      </c>
      <c r="CQ77" s="1" t="n">
        <v>36</v>
      </c>
      <c r="CR77" s="1" t="n">
        <f aca="false">AVERAGE(CY77,DD77,DI77)</f>
        <v>28.6176</v>
      </c>
      <c r="CS77" s="1" t="n">
        <f aca="false">STDEV(CY77,DD77,DI77)/SQRT($CT$45)</f>
        <v>6.45392226350251</v>
      </c>
      <c r="CU77" s="1" t="n">
        <f aca="false">AVERAGE(CZ77,DE77,DJ77)</f>
        <v>28.5658333333333</v>
      </c>
      <c r="CV77" s="1" t="n">
        <f aca="false">STDEV(CZ77,DE77,DJ77)/SQRT($CW$45)</f>
        <v>4.56349327538065</v>
      </c>
      <c r="CX77" s="1" t="n">
        <v>35</v>
      </c>
      <c r="CY77" s="1" t="n">
        <v>41.4071</v>
      </c>
      <c r="CZ77" s="1" t="n">
        <v>36.5877</v>
      </c>
      <c r="DC77" s="1" t="n">
        <v>35</v>
      </c>
      <c r="DD77" s="1" t="n">
        <v>20.7126</v>
      </c>
      <c r="DE77" s="1" t="n">
        <v>28.325</v>
      </c>
      <c r="DH77" s="1" t="n">
        <v>35</v>
      </c>
      <c r="DI77" s="1" t="n">
        <v>23.7331</v>
      </c>
      <c r="DJ77" s="1" t="n">
        <v>20.7848</v>
      </c>
      <c r="DP77" s="1" t="n">
        <v>5.9976</v>
      </c>
      <c r="DQ77" s="1" t="n">
        <v>36</v>
      </c>
      <c r="DR77" s="1" t="n">
        <f aca="false">AVERAGE(DY77,ED77,EI77)</f>
        <v>21.3998333333333</v>
      </c>
      <c r="DS77" s="1" t="n">
        <f aca="false">STDEV(DY77,ED77,EI77)/SQRT($DT$45)</f>
        <v>4.04932583250321</v>
      </c>
      <c r="DU77" s="1" t="n">
        <f aca="false">AVERAGE(DZ77,EE77,EJ77)</f>
        <v>55.9838333333333</v>
      </c>
      <c r="DV77" s="1" t="n">
        <f aca="false">STDEV(DZ77,EE77,EJ77)/SQRT($DW$45)</f>
        <v>9.44303764409407</v>
      </c>
      <c r="DX77" s="1" t="n">
        <v>35</v>
      </c>
      <c r="DY77" s="1" t="n">
        <v>21.2605</v>
      </c>
      <c r="DZ77" s="1" t="n">
        <v>69.2879</v>
      </c>
      <c r="EC77" s="1" t="n">
        <v>35</v>
      </c>
      <c r="ED77" s="1" t="n">
        <v>28.4821</v>
      </c>
      <c r="EE77" s="1" t="n">
        <v>60.9406</v>
      </c>
      <c r="EH77" s="1" t="n">
        <v>35</v>
      </c>
      <c r="EI77" s="1" t="n">
        <v>14.4569</v>
      </c>
      <c r="EJ77" s="1" t="n">
        <v>37.723</v>
      </c>
      <c r="ER77" s="1" t="n">
        <v>5.9976</v>
      </c>
      <c r="ES77" s="1" t="n">
        <v>36</v>
      </c>
      <c r="ET77" s="1" t="n">
        <f aca="false">AVERAGE(FA77,FF77,FK77)</f>
        <v>15.3766333333333</v>
      </c>
      <c r="EU77" s="1" t="n">
        <f aca="false">STDEV(FA77,FF77,FK77)/SQRT($EV$45)</f>
        <v>4.54595556303745</v>
      </c>
      <c r="EW77" s="1" t="n">
        <f aca="false">AVERAGE(FB77,FG77,FL77)</f>
        <v>13.81538</v>
      </c>
      <c r="EX77" s="1" t="n">
        <f aca="false">STDEV(FB77,FG77,FL77)/SQRT($EY$45)</f>
        <v>2.80283404106153</v>
      </c>
      <c r="EZ77" s="1" t="n">
        <v>33</v>
      </c>
      <c r="FA77" s="1" t="n">
        <v>11.4718</v>
      </c>
      <c r="FB77" s="1" t="n">
        <v>19.2522</v>
      </c>
      <c r="FE77" s="1" t="n">
        <v>33</v>
      </c>
      <c r="FF77" s="1" t="n">
        <v>10.2184</v>
      </c>
      <c r="FG77" s="1" t="n">
        <v>9.91444</v>
      </c>
      <c r="FJ77" s="1" t="n">
        <v>33</v>
      </c>
      <c r="FK77" s="1" t="n">
        <v>24.4397</v>
      </c>
      <c r="FL77" s="1" t="n">
        <v>12.2795</v>
      </c>
      <c r="FR77" s="1" t="n">
        <v>5.9976</v>
      </c>
      <c r="FS77" s="1" t="n">
        <v>36</v>
      </c>
      <c r="FT77" s="1" t="n">
        <f aca="false">AVERAGE(GA77,GF77,GK77)</f>
        <v>11.0511333333333</v>
      </c>
      <c r="FU77" s="1" t="n">
        <f aca="false">STDEV(GA77,GF77,GK77)/SQRT($FV$45)</f>
        <v>0.420778826833184</v>
      </c>
      <c r="FW77" s="1" t="n">
        <f aca="false">AVERAGE(GB77,GG77,GL77)</f>
        <v>14.7037</v>
      </c>
      <c r="FX77" s="1" t="n">
        <f aca="false">STDEV(GB77,GG77,GL77)/SQRT($FY$45)</f>
        <v>1.26644367817918</v>
      </c>
      <c r="FZ77" s="1" t="n">
        <v>33</v>
      </c>
      <c r="GA77" s="1" t="n">
        <v>10.4781</v>
      </c>
      <c r="GB77" s="1" t="n">
        <v>13.951</v>
      </c>
      <c r="GE77" s="1" t="n">
        <v>33</v>
      </c>
      <c r="GF77" s="1" t="n">
        <v>10.8039</v>
      </c>
      <c r="GG77" s="1" t="n">
        <v>17.1745</v>
      </c>
      <c r="GJ77" s="1" t="n">
        <v>33</v>
      </c>
      <c r="GK77" s="1" t="n">
        <v>11.8714</v>
      </c>
      <c r="GL77" s="1" t="n">
        <v>12.9856</v>
      </c>
      <c r="GV77" s="1" t="n">
        <v>5.9976</v>
      </c>
      <c r="GW77" s="1" t="n">
        <v>36</v>
      </c>
      <c r="GX77" s="1" t="n">
        <f aca="false">AVERAGE(HG77,HL77)</f>
        <v>14.0548</v>
      </c>
      <c r="GY77" s="1" t="n">
        <f aca="false">STDEV(HG77,HL77)/SQRT($AY$45)</f>
        <v>3.3383</v>
      </c>
      <c r="HA77" s="1" t="n">
        <f aca="false">AVERAGE(HH77,HM77)</f>
        <v>20.84135</v>
      </c>
      <c r="HB77" s="1" t="n">
        <f aca="false">STDEV(HH77,HM77)/SQRT($AY$45)</f>
        <v>9.50055</v>
      </c>
      <c r="HF77" s="1" t="n">
        <v>34</v>
      </c>
      <c r="HG77" s="1" t="n">
        <v>17.3931</v>
      </c>
      <c r="HH77" s="1" t="n">
        <v>30.3419</v>
      </c>
      <c r="HK77" s="1" t="n">
        <v>34</v>
      </c>
      <c r="HL77" s="1" t="n">
        <v>10.7165</v>
      </c>
      <c r="HM77" s="1" t="n">
        <v>11.3408</v>
      </c>
      <c r="HQ77" s="1" t="n">
        <v>5.9976</v>
      </c>
      <c r="HR77" s="1" t="n">
        <v>36</v>
      </c>
      <c r="HS77" s="1" t="n">
        <f aca="false">AVERAGE(HZ77,IE77)</f>
        <v>11.71215</v>
      </c>
      <c r="HT77" s="1" t="n">
        <f aca="false">STDEV(HZ77,IE77)/SQRT($HU$45)</f>
        <v>0.41085</v>
      </c>
      <c r="HV77" s="1" t="n">
        <f aca="false">AVERAGE(IA77,IF77,IK77)</f>
        <v>20.70255</v>
      </c>
      <c r="HW77" s="1" t="n">
        <f aca="false">STDEV(IA77,IF77,IK77)/SQRT($BV$45)</f>
        <v>7.60048089805288</v>
      </c>
      <c r="HY77" s="1" t="n">
        <v>34</v>
      </c>
      <c r="HZ77" s="1" t="n">
        <v>12.123</v>
      </c>
      <c r="IA77" s="1" t="n">
        <v>11.3939</v>
      </c>
      <c r="ID77" s="1" t="n">
        <v>34</v>
      </c>
      <c r="IE77" s="1" t="n">
        <v>11.3013</v>
      </c>
      <c r="IF77" s="1" t="n">
        <v>30.0112</v>
      </c>
    </row>
    <row r="78" customFormat="false" ht="15" hidden="false" customHeight="false" outlineLevel="0" collapsed="false">
      <c r="D78" s="1" t="n">
        <v>6.1642</v>
      </c>
      <c r="E78" s="1" t="n">
        <v>37</v>
      </c>
      <c r="F78" s="1" t="n">
        <f aca="false">AVERAGE(BE78,BJ78,CY78,DD78,DI78,FA78,FF78,FK78,HG78,HL78,AC243,AH243,AM243,BE242,BJ242,CR242)</f>
        <v>21.64002</v>
      </c>
      <c r="G78" s="1" t="n">
        <f aca="false">STDEV(BE78,BJ78,CY78,DD78,DI78,FA78,FF78,FK78,HG78,HL78,AC243,AH243,AM243,BE242,BJ242,CR242)/SQRT($H$40)</f>
        <v>2.4377061328452</v>
      </c>
      <c r="H78" s="1" t="n">
        <v>37</v>
      </c>
      <c r="I78" s="1" t="n">
        <f aca="false">AVERAGE(BF78,BK78,CZ78,DE78,DJ78,FB78,FG78,FL78,HH78,HM78,AD243,AI243,AN243,BF242,BK242,CS242)</f>
        <v>20.37358</v>
      </c>
      <c r="J78" s="1" t="n">
        <f aca="false">STDEV(BF78,BK78,CZ78,DE78,DJ78,FB78,FG78,FL78,HH78,HM78,AD243,AI243,AN243,BF242,BK242,CS242)/SQRT($K$40)</f>
        <v>2.52307350244146</v>
      </c>
      <c r="Q78" s="1" t="n">
        <v>6.1642</v>
      </c>
      <c r="R78" s="1" t="n">
        <v>37</v>
      </c>
      <c r="S78" s="1" t="n">
        <f aca="false">AVERAGE(BX78,CC78,CH78,DY78,ED78,EI78,GA78,GF78,GK78,HZ78,IE78,BX242,CC242,CH242,CW242)</f>
        <v>14.3357909090909</v>
      </c>
      <c r="T78" s="1" t="n">
        <f aca="false">STDEV(BX78,CC78,CH78,DY78,ED78,EI78,GA78,GF78,GK78,HZ78,IE78,BX242,CC242,CH242,CW242)/SQRT($U$40)</f>
        <v>1.46939526588115</v>
      </c>
      <c r="U78" s="1" t="n">
        <v>37</v>
      </c>
      <c r="V78" s="1" t="n">
        <f aca="false">AVERAGE(BY78,CD78,CI78,DZ78,EE78,EJ78,GB78,GG78,GL78,IA78,IF78,BY242,CD242,CI242,CX242)</f>
        <v>33.2425272727273</v>
      </c>
      <c r="W78" s="1" t="n">
        <f aca="false">STDEV(BY78,CD78,CI78,DZ78,EE78,EJ78,GB78,GG78,GL78,IA78,IF78,BY242,CD242,CI242,CX242)/SQRT($X$40)</f>
        <v>5.25007495366293</v>
      </c>
      <c r="AR78" s="1" t="n">
        <v>6.1642</v>
      </c>
      <c r="AS78" s="1" t="n">
        <v>37</v>
      </c>
      <c r="AT78" s="1" t="n">
        <f aca="false">AVERAGE(BE78,BJ78)</f>
        <v>22.49595</v>
      </c>
      <c r="AU78" s="1" t="n">
        <f aca="false">STDEV(BE78,BJ78)/SQRT($AY$45)</f>
        <v>1.99255</v>
      </c>
      <c r="AW78" s="1" t="n">
        <f aca="false">AVERAGE(BF78,BK78)</f>
        <v>13.2736</v>
      </c>
      <c r="AX78" s="1" t="n">
        <f aca="false">STDEV(BF78,BK78)/SQRT($AY$45)</f>
        <v>0.749700000000001</v>
      </c>
      <c r="BD78" s="1" t="n">
        <v>34</v>
      </c>
      <c r="BE78" s="1" t="n">
        <v>24.4885</v>
      </c>
      <c r="BF78" s="1" t="n">
        <v>14.0233</v>
      </c>
      <c r="BI78" s="1" t="n">
        <v>34</v>
      </c>
      <c r="BJ78" s="1" t="n">
        <v>20.5034</v>
      </c>
      <c r="BK78" s="1" t="n">
        <v>12.5239</v>
      </c>
      <c r="BO78" s="1" t="n">
        <v>6.1642</v>
      </c>
      <c r="BP78" s="1" t="n">
        <v>37</v>
      </c>
      <c r="BQ78" s="1" t="n">
        <f aca="false">AVERAGE(BX78,CC78,CH78)</f>
        <v>11.5282</v>
      </c>
      <c r="BR78" s="1" t="n">
        <f aca="false">STDEV(BX78,CC78,CH78)/SQRT($BS$45)</f>
        <v>0.820358972239186</v>
      </c>
      <c r="BT78" s="1" t="n">
        <f aca="false">AVERAGE(BY78,CD78,CI78)</f>
        <v>32.3774333333333</v>
      </c>
      <c r="BU78" s="1" t="n">
        <f aca="false">STDEV(BY78,CD78,CI78)/SQRT($BV$45)</f>
        <v>5.80728330097454</v>
      </c>
      <c r="BW78" s="1" t="n">
        <v>34</v>
      </c>
      <c r="BX78" s="1" t="n">
        <v>10.9159</v>
      </c>
      <c r="BY78" s="1" t="n">
        <v>21.4459</v>
      </c>
      <c r="CB78" s="1" t="n">
        <v>34</v>
      </c>
      <c r="CC78" s="1" t="n">
        <v>10.5161</v>
      </c>
      <c r="CD78" s="1" t="n">
        <v>34.4447</v>
      </c>
      <c r="CG78" s="1" t="n">
        <v>34</v>
      </c>
      <c r="CH78" s="1" t="n">
        <v>13.1526</v>
      </c>
      <c r="CI78" s="1" t="n">
        <v>41.2417</v>
      </c>
      <c r="CP78" s="1" t="n">
        <v>6.1642</v>
      </c>
      <c r="CQ78" s="1" t="n">
        <v>37</v>
      </c>
      <c r="CR78" s="1" t="n">
        <f aca="false">AVERAGE(CY78,DD78,DI78)</f>
        <v>31.3245333333333</v>
      </c>
      <c r="CS78" s="1" t="n">
        <f aca="false">STDEV(CY78,DD78,DI78)/SQRT($CT$45)</f>
        <v>5.77516592556247</v>
      </c>
      <c r="CU78" s="1" t="n">
        <f aca="false">AVERAGE(CZ78,DE78,DJ78)</f>
        <v>29.7458666666667</v>
      </c>
      <c r="CV78" s="1" t="n">
        <f aca="false">STDEV(CZ78,DE78,DJ78)/SQRT($CW$45)</f>
        <v>4.70747085752471</v>
      </c>
      <c r="CX78" s="1" t="n">
        <v>36</v>
      </c>
      <c r="CY78" s="1" t="n">
        <v>42.7613</v>
      </c>
      <c r="CZ78" s="1" t="n">
        <v>37.7809</v>
      </c>
      <c r="DC78" s="1" t="n">
        <v>36</v>
      </c>
      <c r="DD78" s="1" t="n">
        <v>24.2069</v>
      </c>
      <c r="DE78" s="1" t="n">
        <v>29.978</v>
      </c>
      <c r="DH78" s="1" t="n">
        <v>36</v>
      </c>
      <c r="DI78" s="1" t="n">
        <v>27.0054</v>
      </c>
      <c r="DJ78" s="1" t="n">
        <v>21.4787</v>
      </c>
      <c r="DP78" s="1" t="n">
        <v>6.1642</v>
      </c>
      <c r="DQ78" s="1" t="n">
        <v>37</v>
      </c>
      <c r="DR78" s="1" t="n">
        <f aca="false">AVERAGE(DY78,ED78,EI78)</f>
        <v>21.6148333333333</v>
      </c>
      <c r="DS78" s="1" t="n">
        <f aca="false">STDEV(DY78,ED78,EI78)/SQRT($DT$45)</f>
        <v>4.02457505513867</v>
      </c>
      <c r="DU78" s="1" t="n">
        <f aca="false">AVERAGE(DZ78,EE78,EJ78)</f>
        <v>59.1282666666667</v>
      </c>
      <c r="DV78" s="1" t="n">
        <f aca="false">STDEV(DZ78,EE78,EJ78)/SQRT($DW$45)</f>
        <v>9.08410279193518</v>
      </c>
      <c r="DX78" s="1" t="n">
        <v>36</v>
      </c>
      <c r="DY78" s="1" t="n">
        <v>21.9365</v>
      </c>
      <c r="DZ78" s="1" t="n">
        <v>71.8689</v>
      </c>
      <c r="EC78" s="1" t="n">
        <v>36</v>
      </c>
      <c r="ED78" s="1" t="n">
        <v>28.4192</v>
      </c>
      <c r="EE78" s="1" t="n">
        <v>63.9749</v>
      </c>
      <c r="EH78" s="1" t="n">
        <v>36</v>
      </c>
      <c r="EI78" s="1" t="n">
        <v>14.4888</v>
      </c>
      <c r="EJ78" s="1" t="n">
        <v>41.541</v>
      </c>
      <c r="ER78" s="1" t="n">
        <v>6.1642</v>
      </c>
      <c r="ES78" s="1" t="n">
        <v>37</v>
      </c>
      <c r="ET78" s="1" t="n">
        <f aca="false">AVERAGE(FA78,FF78,FK78)</f>
        <v>16.0393333333333</v>
      </c>
      <c r="EU78" s="1" t="n">
        <f aca="false">STDEV(FA78,FF78,FK78)/SQRT($EV$45)</f>
        <v>4.95971777299654</v>
      </c>
      <c r="EW78" s="1" t="n">
        <f aca="false">AVERAGE(FB78,FG78,FL78)</f>
        <v>14.3481666666667</v>
      </c>
      <c r="EX78" s="1" t="n">
        <f aca="false">STDEV(FB78,FG78,FL78)/SQRT($EY$45)</f>
        <v>3.16981082838989</v>
      </c>
      <c r="EZ78" s="1" t="n">
        <v>34</v>
      </c>
      <c r="FA78" s="1" t="n">
        <v>11.8639</v>
      </c>
      <c r="FB78" s="1" t="n">
        <v>20.5391</v>
      </c>
      <c r="FE78" s="1" t="n">
        <v>34</v>
      </c>
      <c r="FF78" s="1" t="n">
        <v>10.3347</v>
      </c>
      <c r="FG78" s="1" t="n">
        <v>10.0706</v>
      </c>
      <c r="FJ78" s="1" t="n">
        <v>34</v>
      </c>
      <c r="FK78" s="1" t="n">
        <v>25.9194</v>
      </c>
      <c r="FL78" s="1" t="n">
        <v>12.4348</v>
      </c>
      <c r="FR78" s="1" t="n">
        <v>6.1642</v>
      </c>
      <c r="FS78" s="1" t="n">
        <v>37</v>
      </c>
      <c r="FT78" s="1" t="n">
        <f aca="false">AVERAGE(GA78,GF78,GK78)</f>
        <v>11.2197666666667</v>
      </c>
      <c r="FU78" s="1" t="n">
        <f aca="false">STDEV(GA78,GF78,GK78)/SQRT($FV$45)</f>
        <v>0.392210731339388</v>
      </c>
      <c r="FW78" s="1" t="n">
        <f aca="false">AVERAGE(GB78,GG78,GL78)</f>
        <v>15.5711</v>
      </c>
      <c r="FX78" s="1" t="n">
        <f aca="false">STDEV(GB78,GG78,GL78)/SQRT($FY$45)</f>
        <v>1.73872144213308</v>
      </c>
      <c r="FZ78" s="1" t="n">
        <v>34</v>
      </c>
      <c r="GA78" s="1" t="n">
        <v>10.6691</v>
      </c>
      <c r="GB78" s="1" t="n">
        <v>14.2237</v>
      </c>
      <c r="GE78" s="1" t="n">
        <v>34</v>
      </c>
      <c r="GF78" s="1" t="n">
        <v>11.0113</v>
      </c>
      <c r="GG78" s="1" t="n">
        <v>19.0211</v>
      </c>
      <c r="GJ78" s="1" t="n">
        <v>34</v>
      </c>
      <c r="GK78" s="1" t="n">
        <v>11.9789</v>
      </c>
      <c r="GL78" s="1" t="n">
        <v>13.4685</v>
      </c>
      <c r="GV78" s="1" t="n">
        <v>6.1642</v>
      </c>
      <c r="GW78" s="1" t="n">
        <v>37</v>
      </c>
      <c r="GX78" s="1" t="n">
        <f aca="false">AVERAGE(HG78,HL78)</f>
        <v>14.65835</v>
      </c>
      <c r="GY78" s="1" t="n">
        <f aca="false">STDEV(HG78,HL78)/SQRT($AY$45)</f>
        <v>3.58005</v>
      </c>
      <c r="HA78" s="1" t="n">
        <f aca="false">AVERAGE(HH78,HM78)</f>
        <v>22.45325</v>
      </c>
      <c r="HB78" s="1" t="n">
        <f aca="false">STDEV(HH78,HM78)/SQRT($AY$45)</f>
        <v>10.96385</v>
      </c>
      <c r="HF78" s="1" t="n">
        <v>35</v>
      </c>
      <c r="HG78" s="1" t="n">
        <v>18.2384</v>
      </c>
      <c r="HH78" s="1" t="n">
        <v>33.4171</v>
      </c>
      <c r="HK78" s="1" t="n">
        <v>35</v>
      </c>
      <c r="HL78" s="1" t="n">
        <v>11.0783</v>
      </c>
      <c r="HM78" s="1" t="n">
        <v>11.4894</v>
      </c>
      <c r="HQ78" s="1" t="n">
        <v>6.1642</v>
      </c>
      <c r="HR78" s="1" t="n">
        <v>37</v>
      </c>
      <c r="HS78" s="1" t="n">
        <f aca="false">AVERAGE(HZ78,IE78)</f>
        <v>12.30265</v>
      </c>
      <c r="HT78" s="1" t="n">
        <f aca="false">STDEV(HZ78,IE78)/SQRT($HU$45)</f>
        <v>0.92925</v>
      </c>
      <c r="HV78" s="1" t="n">
        <f aca="false">AVERAGE(IA78,IF78,IK78)</f>
        <v>22.2187</v>
      </c>
      <c r="HW78" s="1" t="n">
        <f aca="false">STDEV(IA78,IF78,IK78)/SQRT($BV$45)</f>
        <v>8.68972816183951</v>
      </c>
      <c r="HY78" s="1" t="n">
        <v>35</v>
      </c>
      <c r="HZ78" s="1" t="n">
        <v>13.2319</v>
      </c>
      <c r="IA78" s="1" t="n">
        <v>11.576</v>
      </c>
      <c r="ID78" s="1" t="n">
        <v>35</v>
      </c>
      <c r="IE78" s="1" t="n">
        <v>11.3734</v>
      </c>
      <c r="IF78" s="1" t="n">
        <v>32.8614</v>
      </c>
    </row>
    <row r="79" customFormat="false" ht="15" hidden="false" customHeight="false" outlineLevel="0" collapsed="false">
      <c r="D79" s="1" t="n">
        <v>6.3308</v>
      </c>
      <c r="E79" s="1" t="n">
        <v>38</v>
      </c>
      <c r="F79" s="1" t="n">
        <f aca="false">AVERAGE(BE79,BJ79,CY79,DD79,DI79,FA79,FF79,FK79,HG79,HL79,AC244,AH244,AM244,BE243,BJ243,CR243)</f>
        <v>23.19902</v>
      </c>
      <c r="G79" s="1" t="n">
        <f aca="false">STDEV(BE79,BJ79,CY79,DD79,DI79,FA79,FF79,FK79,HG79,HL79,AC244,AH244,AM244,BE243,BJ243,CR243)/SQRT($H$40)</f>
        <v>2.6319441826391</v>
      </c>
      <c r="H79" s="1" t="n">
        <v>38</v>
      </c>
      <c r="I79" s="1" t="n">
        <f aca="false">AVERAGE(BF79,BK79,CZ79,DE79,DJ79,FB79,FG79,FL79,HH79,HM79,AD244,AI244,AN244,BF243,BK243,CS243)</f>
        <v>21.28508</v>
      </c>
      <c r="J79" s="1" t="n">
        <f aca="false">STDEV(BF79,BK79,CZ79,DE79,DJ79,FB79,FG79,FL79,HH79,HM79,AD244,AI244,AN244,BF243,BK243,CS243)/SQRT($K$40)</f>
        <v>2.66326121152349</v>
      </c>
      <c r="Q79" s="1" t="n">
        <v>6.3308</v>
      </c>
      <c r="R79" s="1" t="n">
        <v>38</v>
      </c>
      <c r="S79" s="1" t="n">
        <f aca="false">AVERAGE(BX79,CC79,CH79,DY79,ED79,EI79,GA79,GF79,GK79,HZ79,IE79,BX243,CC243,CH243,CW243)</f>
        <v>14.6759181818182</v>
      </c>
      <c r="T79" s="1" t="n">
        <f aca="false">STDEV(BX79,CC79,CH79,DY79,ED79,EI79,GA79,GF79,GK79,HZ79,IE79,BX243,CC243,CH243,CW243)/SQRT($U$40)</f>
        <v>1.47466745005185</v>
      </c>
      <c r="U79" s="1" t="n">
        <v>38</v>
      </c>
      <c r="V79" s="1" t="n">
        <f aca="false">AVERAGE(BY79,CD79,CI79,DZ79,EE79,EJ79,GB79,GG79,GL79,IA79,IF79,BY243,CD243,CI243,CX243)</f>
        <v>35.6420454545455</v>
      </c>
      <c r="W79" s="1" t="n">
        <f aca="false">STDEV(BY79,CD79,CI79,DZ79,EE79,EJ79,GB79,GG79,GL79,IA79,IF79,BY243,CD243,CI243,CX243)/SQRT($X$40)</f>
        <v>5.46738232560292</v>
      </c>
      <c r="AR79" s="1" t="n">
        <v>6.3308</v>
      </c>
      <c r="AS79" s="1" t="n">
        <v>38</v>
      </c>
      <c r="AT79" s="1" t="n">
        <f aca="false">AVERAGE(BE79,BJ79)</f>
        <v>23.77655</v>
      </c>
      <c r="AU79" s="1" t="n">
        <f aca="false">STDEV(BE79,BJ79)/SQRT($AY$45)</f>
        <v>2.06665</v>
      </c>
      <c r="AW79" s="1" t="n">
        <f aca="false">AVERAGE(BF79,BK79)</f>
        <v>13.91945</v>
      </c>
      <c r="AX79" s="1" t="n">
        <f aca="false">STDEV(BF79,BK79)/SQRT($AY$45)</f>
        <v>0.97375</v>
      </c>
      <c r="BD79" s="1" t="n">
        <v>35</v>
      </c>
      <c r="BE79" s="1" t="n">
        <v>25.8432</v>
      </c>
      <c r="BF79" s="1" t="n">
        <v>14.8932</v>
      </c>
      <c r="BI79" s="1" t="n">
        <v>35</v>
      </c>
      <c r="BJ79" s="1" t="n">
        <v>21.7099</v>
      </c>
      <c r="BK79" s="1" t="n">
        <v>12.9457</v>
      </c>
      <c r="BO79" s="1" t="n">
        <v>6.3308</v>
      </c>
      <c r="BP79" s="1" t="n">
        <v>38</v>
      </c>
      <c r="BQ79" s="1" t="n">
        <f aca="false">AVERAGE(BX79,CC79,CH79)</f>
        <v>11.8463666666667</v>
      </c>
      <c r="BR79" s="1" t="n">
        <f aca="false">STDEV(BX79,CC79,CH79)/SQRT($BS$45)</f>
        <v>0.849954089609812</v>
      </c>
      <c r="BT79" s="1" t="n">
        <f aca="false">AVERAGE(BY79,CD79,CI79)</f>
        <v>35.9238333333333</v>
      </c>
      <c r="BU79" s="1" t="n">
        <f aca="false">STDEV(BY79,CD79,CI79)/SQRT($BV$45)</f>
        <v>6.29553208906479</v>
      </c>
      <c r="BW79" s="1" t="n">
        <v>35</v>
      </c>
      <c r="BX79" s="1" t="n">
        <v>11.2474</v>
      </c>
      <c r="BY79" s="1" t="n">
        <v>23.8049</v>
      </c>
      <c r="CB79" s="1" t="n">
        <v>35</v>
      </c>
      <c r="CC79" s="1" t="n">
        <v>10.7681</v>
      </c>
      <c r="CD79" s="1" t="n">
        <v>39.0253</v>
      </c>
      <c r="CG79" s="1" t="n">
        <v>35</v>
      </c>
      <c r="CH79" s="1" t="n">
        <v>13.5236</v>
      </c>
      <c r="CI79" s="1" t="n">
        <v>44.9413</v>
      </c>
      <c r="CP79" s="1" t="n">
        <v>6.3308</v>
      </c>
      <c r="CQ79" s="1" t="n">
        <v>38</v>
      </c>
      <c r="CR79" s="1" t="n">
        <f aca="false">AVERAGE(CY79,DD79,DI79)</f>
        <v>34.4530666666667</v>
      </c>
      <c r="CS79" s="1" t="n">
        <f aca="false">STDEV(CY79,DD79,DI79)/SQRT($CT$45)</f>
        <v>5.0152624797822</v>
      </c>
      <c r="CU79" s="1" t="n">
        <f aca="false">AVERAGE(CZ79,DE79,DJ79)</f>
        <v>30.6262</v>
      </c>
      <c r="CV79" s="1" t="n">
        <f aca="false">STDEV(CZ79,DE79,DJ79)/SQRT($CW$45)</f>
        <v>4.51302427240685</v>
      </c>
      <c r="CX79" s="1" t="n">
        <v>37</v>
      </c>
      <c r="CY79" s="1" t="n">
        <v>44.3639</v>
      </c>
      <c r="CZ79" s="1" t="n">
        <v>37.8877</v>
      </c>
      <c r="DC79" s="1" t="n">
        <v>37</v>
      </c>
      <c r="DD79" s="1" t="n">
        <v>28.1597</v>
      </c>
      <c r="DE79" s="1" t="n">
        <v>31.6382</v>
      </c>
      <c r="DH79" s="1" t="n">
        <v>37</v>
      </c>
      <c r="DI79" s="1" t="n">
        <v>30.8356</v>
      </c>
      <c r="DJ79" s="1" t="n">
        <v>22.3527</v>
      </c>
      <c r="DP79" s="1" t="n">
        <v>6.3308</v>
      </c>
      <c r="DQ79" s="1" t="n">
        <v>38</v>
      </c>
      <c r="DR79" s="1" t="n">
        <f aca="false">AVERAGE(DY79,ED79,EI79)</f>
        <v>21.8799</v>
      </c>
      <c r="DS79" s="1" t="n">
        <f aca="false">STDEV(DY79,ED79,EI79)/SQRT($DT$45)</f>
        <v>4.0725869468926</v>
      </c>
      <c r="DU79" s="1" t="n">
        <f aca="false">AVERAGE(DZ79,EE79,EJ79)</f>
        <v>62.2501666666667</v>
      </c>
      <c r="DV79" s="1" t="n">
        <f aca="false">STDEV(DZ79,EE79,EJ79)/SQRT($DW$45)</f>
        <v>8.54650632175381</v>
      </c>
      <c r="DX79" s="1" t="n">
        <v>37</v>
      </c>
      <c r="DY79" s="1" t="n">
        <v>22.6381</v>
      </c>
      <c r="DZ79" s="1" t="n">
        <v>74.1932</v>
      </c>
      <c r="EC79" s="1" t="n">
        <v>37</v>
      </c>
      <c r="ED79" s="1" t="n">
        <v>28.5241</v>
      </c>
      <c r="EE79" s="1" t="n">
        <v>66.8688</v>
      </c>
      <c r="EH79" s="1" t="n">
        <v>37</v>
      </c>
      <c r="EI79" s="1" t="n">
        <v>14.4775</v>
      </c>
      <c r="EJ79" s="1" t="n">
        <v>45.6885</v>
      </c>
      <c r="ER79" s="1" t="n">
        <v>6.3308</v>
      </c>
      <c r="ES79" s="1" t="n">
        <v>38</v>
      </c>
      <c r="ET79" s="1" t="n">
        <f aca="false">AVERAGE(FA79,FF79,FK79)</f>
        <v>16.7995666666667</v>
      </c>
      <c r="EU79" s="1" t="n">
        <f aca="false">STDEV(FA79,FF79,FK79)/SQRT($EV$45)</f>
        <v>5.48120830180516</v>
      </c>
      <c r="EW79" s="1" t="n">
        <f aca="false">AVERAGE(FB79,FG79,FL79)</f>
        <v>14.8420333333333</v>
      </c>
      <c r="EX79" s="1" t="n">
        <f aca="false">STDEV(FB79,FG79,FL79)/SQRT($EY$45)</f>
        <v>3.46961413096295</v>
      </c>
      <c r="EZ79" s="1" t="n">
        <v>35</v>
      </c>
      <c r="FA79" s="1" t="n">
        <v>12.1548</v>
      </c>
      <c r="FB79" s="1" t="n">
        <v>21.6439</v>
      </c>
      <c r="FE79" s="1" t="n">
        <v>35</v>
      </c>
      <c r="FF79" s="1" t="n">
        <v>10.5225</v>
      </c>
      <c r="FG79" s="1" t="n">
        <v>10.2513</v>
      </c>
      <c r="FJ79" s="1" t="n">
        <v>35</v>
      </c>
      <c r="FK79" s="1" t="n">
        <v>27.7214</v>
      </c>
      <c r="FL79" s="1" t="n">
        <v>12.6309</v>
      </c>
      <c r="FR79" s="1" t="n">
        <v>6.3308</v>
      </c>
      <c r="FS79" s="1" t="n">
        <v>38</v>
      </c>
      <c r="FT79" s="1" t="n">
        <f aca="false">AVERAGE(GA79,GF79,GK79)</f>
        <v>11.4204333333333</v>
      </c>
      <c r="FU79" s="1" t="n">
        <f aca="false">STDEV(GA79,GF79,GK79)/SQRT($FV$45)</f>
        <v>0.394026108836007</v>
      </c>
      <c r="FW79" s="1" t="n">
        <f aca="false">AVERAGE(GB79,GG79,GL79)</f>
        <v>16.6309666666667</v>
      </c>
      <c r="FX79" s="1" t="n">
        <f aca="false">STDEV(GB79,GG79,GL79)/SQRT($FY$45)</f>
        <v>2.23157451838632</v>
      </c>
      <c r="FZ79" s="1" t="n">
        <v>35</v>
      </c>
      <c r="GA79" s="1" t="n">
        <v>10.8074</v>
      </c>
      <c r="GB79" s="1" t="n">
        <v>14.6227</v>
      </c>
      <c r="GE79" s="1" t="n">
        <v>35</v>
      </c>
      <c r="GF79" s="1" t="n">
        <v>11.2981</v>
      </c>
      <c r="GG79" s="1" t="n">
        <v>21.0869</v>
      </c>
      <c r="GJ79" s="1" t="n">
        <v>35</v>
      </c>
      <c r="GK79" s="1" t="n">
        <v>12.1558</v>
      </c>
      <c r="GL79" s="1" t="n">
        <v>14.1833</v>
      </c>
      <c r="GV79" s="1" t="n">
        <v>6.3308</v>
      </c>
      <c r="GW79" s="1" t="n">
        <v>38</v>
      </c>
      <c r="GX79" s="1" t="n">
        <f aca="false">AVERAGE(HG79,HL79)</f>
        <v>15.3396</v>
      </c>
      <c r="GY79" s="1" t="n">
        <f aca="false">STDEV(HG79,HL79)/SQRT($AY$45)</f>
        <v>3.9216</v>
      </c>
      <c r="HA79" s="1" t="n">
        <f aca="false">AVERAGE(HH79,HM79)</f>
        <v>24.3036</v>
      </c>
      <c r="HB79" s="1" t="n">
        <f aca="false">STDEV(HH79,HM79)/SQRT($AY$45)</f>
        <v>12.4904</v>
      </c>
      <c r="HF79" s="1" t="n">
        <v>36</v>
      </c>
      <c r="HG79" s="1" t="n">
        <v>19.2612</v>
      </c>
      <c r="HH79" s="1" t="n">
        <v>36.794</v>
      </c>
      <c r="HK79" s="1" t="n">
        <v>36</v>
      </c>
      <c r="HL79" s="1" t="n">
        <v>11.418</v>
      </c>
      <c r="HM79" s="1" t="n">
        <v>11.8132</v>
      </c>
      <c r="HQ79" s="1" t="n">
        <v>6.3308</v>
      </c>
      <c r="HR79" s="1" t="n">
        <v>38</v>
      </c>
      <c r="HS79" s="1" t="n">
        <f aca="false">AVERAGE(HZ79,IE79)</f>
        <v>12.9975</v>
      </c>
      <c r="HT79" s="1" t="n">
        <f aca="false">STDEV(HZ79,IE79)/SQRT($HU$45)</f>
        <v>1.462</v>
      </c>
      <c r="HV79" s="1" t="n">
        <f aca="false">AVERAGE(IA79,IF79,IK79)</f>
        <v>23.8238</v>
      </c>
      <c r="HW79" s="1" t="n">
        <f aca="false">STDEV(IA79,IF79,IK79)/SQRT($BV$45)</f>
        <v>9.83331327308688</v>
      </c>
      <c r="HY79" s="1" t="n">
        <v>36</v>
      </c>
      <c r="HZ79" s="1" t="n">
        <v>14.4595</v>
      </c>
      <c r="IA79" s="1" t="n">
        <v>11.7805</v>
      </c>
      <c r="ID79" s="1" t="n">
        <v>36</v>
      </c>
      <c r="IE79" s="1" t="n">
        <v>11.5355</v>
      </c>
      <c r="IF79" s="1" t="n">
        <v>35.8671</v>
      </c>
    </row>
    <row r="80" customFormat="false" ht="15" hidden="false" customHeight="false" outlineLevel="0" collapsed="false">
      <c r="D80" s="1" t="n">
        <v>6.4974</v>
      </c>
      <c r="E80" s="1" t="n">
        <v>39</v>
      </c>
      <c r="F80" s="1" t="n">
        <f aca="false">AVERAGE(BE80,BJ80,CY80,DD80,DI80,FA80,FF80,FK80,HG80,HL80,AC245,AH245,AM245,BE244,BJ244,CR244)</f>
        <v>24.95328</v>
      </c>
      <c r="G80" s="1" t="n">
        <f aca="false">STDEV(BE80,BJ80,CY80,DD80,DI80,FA80,FF80,FK80,HG80,HL80,AC245,AH245,AM245,BE244,BJ244,CR244)/SQRT($H$40)</f>
        <v>2.83142330555677</v>
      </c>
      <c r="H80" s="1" t="n">
        <v>39</v>
      </c>
      <c r="I80" s="1" t="n">
        <f aca="false">AVERAGE(BF80,BK80,CZ80,DE80,DJ80,FB80,FG80,FL80,HH80,HM80,AD245,AI245,AN245,BF244,BK244,CS244)</f>
        <v>22.22379</v>
      </c>
      <c r="J80" s="1" t="n">
        <f aca="false">STDEV(BF80,BK80,CZ80,DE80,DJ80,FB80,FG80,FL80,HH80,HM80,AD245,AI245,AN245,BF244,BK244,CS244)/SQRT($K$40)</f>
        <v>2.84343357378623</v>
      </c>
      <c r="Q80" s="1" t="n">
        <v>6.4974</v>
      </c>
      <c r="R80" s="1" t="n">
        <v>39</v>
      </c>
      <c r="S80" s="1" t="n">
        <f aca="false">AVERAGE(BX80,CC80,CH80,DY80,ED80,EI80,GA80,GF80,GK80,HZ80,IE80,BX244,CC244,CH244,CW244)</f>
        <v>15.1152818181818</v>
      </c>
      <c r="T80" s="1" t="n">
        <f aca="false">STDEV(BX80,CC80,CH80,DY80,ED80,EI80,GA80,GF80,GK80,HZ80,IE80,BX244,CC244,CH244,CW244)/SQRT($U$40)</f>
        <v>1.51865512077049</v>
      </c>
      <c r="U80" s="1" t="n">
        <v>39</v>
      </c>
      <c r="V80" s="1" t="n">
        <f aca="false">AVERAGE(BY80,CD80,CI80,DZ80,EE80,EJ80,GB80,GG80,GL80,IA80,IF80,BY244,CD244,CI244,CX244)</f>
        <v>37.995</v>
      </c>
      <c r="W80" s="1" t="n">
        <f aca="false">STDEV(BY80,CD80,CI80,DZ80,EE80,EJ80,GB80,GG80,GL80,IA80,IF80,BY244,CD244,CI244,CX244)/SQRT($X$40)</f>
        <v>5.6524833577346</v>
      </c>
      <c r="AR80" s="1" t="n">
        <v>6.4974</v>
      </c>
      <c r="AS80" s="1" t="n">
        <v>39</v>
      </c>
      <c r="AT80" s="1" t="n">
        <f aca="false">AVERAGE(BE80,BJ80)</f>
        <v>25.66345</v>
      </c>
      <c r="AU80" s="1" t="n">
        <f aca="false">STDEV(BE80,BJ80)/SQRT($AY$45)</f>
        <v>2.03675</v>
      </c>
      <c r="AW80" s="1" t="n">
        <f aca="false">AVERAGE(BF80,BK80)</f>
        <v>14.6036</v>
      </c>
      <c r="AX80" s="1" t="n">
        <f aca="false">STDEV(BF80,BK80)/SQRT($AY$45)</f>
        <v>1.2427</v>
      </c>
      <c r="BD80" s="1" t="n">
        <v>36</v>
      </c>
      <c r="BE80" s="1" t="n">
        <v>27.7002</v>
      </c>
      <c r="BF80" s="1" t="n">
        <v>15.8463</v>
      </c>
      <c r="BI80" s="1" t="n">
        <v>36</v>
      </c>
      <c r="BJ80" s="1" t="n">
        <v>23.6267</v>
      </c>
      <c r="BK80" s="1" t="n">
        <v>13.3609</v>
      </c>
      <c r="BO80" s="1" t="n">
        <v>6.4974</v>
      </c>
      <c r="BP80" s="1" t="n">
        <v>39</v>
      </c>
      <c r="BQ80" s="1" t="n">
        <f aca="false">AVERAGE(BX80,CC80,CH80)</f>
        <v>12.1562666666667</v>
      </c>
      <c r="BR80" s="1" t="n">
        <f aca="false">STDEV(BX80,CC80,CH80)/SQRT($BS$45)</f>
        <v>0.900619596598796</v>
      </c>
      <c r="BT80" s="1" t="n">
        <f aca="false">AVERAGE(BY80,CD80,CI80)</f>
        <v>39.2696666666667</v>
      </c>
      <c r="BU80" s="1" t="n">
        <f aca="false">STDEV(BY80,CD80,CI80)/SQRT($BV$45)</f>
        <v>6.72293382245513</v>
      </c>
      <c r="BW80" s="1" t="n">
        <v>36</v>
      </c>
      <c r="BX80" s="1" t="n">
        <v>11.4918</v>
      </c>
      <c r="BY80" s="1" t="n">
        <v>26.1306</v>
      </c>
      <c r="CB80" s="1" t="n">
        <v>36</v>
      </c>
      <c r="CC80" s="1" t="n">
        <v>11.0386</v>
      </c>
      <c r="CD80" s="1" t="n">
        <v>43.3659</v>
      </c>
      <c r="CG80" s="1" t="n">
        <v>36</v>
      </c>
      <c r="CH80" s="1" t="n">
        <v>13.9384</v>
      </c>
      <c r="CI80" s="1" t="n">
        <v>48.3125</v>
      </c>
      <c r="CP80" s="1" t="n">
        <v>6.4974</v>
      </c>
      <c r="CQ80" s="1" t="n">
        <v>39</v>
      </c>
      <c r="CR80" s="1" t="n">
        <f aca="false">AVERAGE(CY80,DD80,DI80)</f>
        <v>37.5589666666667</v>
      </c>
      <c r="CS80" s="1" t="n">
        <f aca="false">STDEV(CY80,DD80,DI80)/SQRT($CT$45)</f>
        <v>4.15287351935714</v>
      </c>
      <c r="CU80" s="1" t="n">
        <f aca="false">AVERAGE(CZ80,DE80,DJ80)</f>
        <v>31.6508666666667</v>
      </c>
      <c r="CV80" s="1" t="n">
        <f aca="false">STDEV(CZ80,DE80,DJ80)/SQRT($CW$45)</f>
        <v>4.35337391851934</v>
      </c>
      <c r="CX80" s="1" t="n">
        <v>38</v>
      </c>
      <c r="CY80" s="1" t="n">
        <v>45.7086</v>
      </c>
      <c r="CZ80" s="1" t="n">
        <v>38.2139</v>
      </c>
      <c r="DC80" s="1" t="n">
        <v>38</v>
      </c>
      <c r="DD80" s="1" t="n">
        <v>32.0961</v>
      </c>
      <c r="DE80" s="1" t="n">
        <v>33.3242</v>
      </c>
      <c r="DH80" s="1" t="n">
        <v>38</v>
      </c>
      <c r="DI80" s="1" t="n">
        <v>34.8722</v>
      </c>
      <c r="DJ80" s="1" t="n">
        <v>23.4145</v>
      </c>
      <c r="DP80" s="1" t="n">
        <v>6.4974</v>
      </c>
      <c r="DQ80" s="1" t="n">
        <v>39</v>
      </c>
      <c r="DR80" s="1" t="n">
        <f aca="false">AVERAGE(DY80,ED80,EI80)</f>
        <v>22.4247333333333</v>
      </c>
      <c r="DS80" s="1" t="n">
        <f aca="false">STDEV(DY80,ED80,EI80)/SQRT($DT$45)</f>
        <v>4.19981287294777</v>
      </c>
      <c r="DU80" s="1" t="n">
        <f aca="false">AVERAGE(DZ80,EE80,EJ80)</f>
        <v>65.0900333333333</v>
      </c>
      <c r="DV80" s="1" t="n">
        <f aca="false">STDEV(DZ80,EE80,EJ80)/SQRT($DW$45)</f>
        <v>8.08809254528601</v>
      </c>
      <c r="DX80" s="1" t="n">
        <v>38</v>
      </c>
      <c r="DY80" s="1" t="n">
        <v>23.8517</v>
      </c>
      <c r="DZ80" s="1" t="n">
        <v>76.2848</v>
      </c>
      <c r="EC80" s="1" t="n">
        <v>38</v>
      </c>
      <c r="ED80" s="1" t="n">
        <v>28.8798</v>
      </c>
      <c r="EE80" s="1" t="n">
        <v>69.605</v>
      </c>
      <c r="EH80" s="1" t="n">
        <v>38</v>
      </c>
      <c r="EI80" s="1" t="n">
        <v>14.5427</v>
      </c>
      <c r="EJ80" s="1" t="n">
        <v>49.3803</v>
      </c>
      <c r="ER80" s="1" t="n">
        <v>6.4974</v>
      </c>
      <c r="ES80" s="1" t="n">
        <v>39</v>
      </c>
      <c r="ET80" s="1" t="n">
        <f aca="false">AVERAGE(FA80,FF80,FK80)</f>
        <v>17.4833333333333</v>
      </c>
      <c r="EU80" s="1" t="n">
        <f aca="false">STDEV(FA80,FF80,FK80)/SQRT($EV$45)</f>
        <v>5.9684048302522</v>
      </c>
      <c r="EW80" s="1" t="n">
        <f aca="false">AVERAGE(FB80,FG80,FL80)</f>
        <v>15.1458333333333</v>
      </c>
      <c r="EX80" s="1" t="n">
        <f aca="false">STDEV(FB80,FG80,FL80)/SQRT($EY$45)</f>
        <v>3.64344419532459</v>
      </c>
      <c r="EZ80" s="1" t="n">
        <v>36</v>
      </c>
      <c r="FA80" s="1" t="n">
        <v>12.4082</v>
      </c>
      <c r="FB80" s="1" t="n">
        <v>22.2889</v>
      </c>
      <c r="FE80" s="1" t="n">
        <v>36</v>
      </c>
      <c r="FF80" s="1" t="n">
        <v>10.6642</v>
      </c>
      <c r="FG80" s="1" t="n">
        <v>10.3267</v>
      </c>
      <c r="FJ80" s="1" t="n">
        <v>36</v>
      </c>
      <c r="FK80" s="1" t="n">
        <v>29.3776</v>
      </c>
      <c r="FL80" s="1" t="n">
        <v>12.8219</v>
      </c>
      <c r="FR80" s="1" t="n">
        <v>6.4974</v>
      </c>
      <c r="FS80" s="1" t="n">
        <v>39</v>
      </c>
      <c r="FT80" s="1" t="n">
        <f aca="false">AVERAGE(GA80,GF80,GK80)</f>
        <v>11.6317</v>
      </c>
      <c r="FU80" s="1" t="n">
        <f aca="false">STDEV(GA80,GF80,GK80)/SQRT($FV$45)</f>
        <v>0.380754203303566</v>
      </c>
      <c r="FW80" s="1" t="n">
        <f aca="false">AVERAGE(GB80,GG80,GL80)</f>
        <v>17.9104333333333</v>
      </c>
      <c r="FX80" s="1" t="n">
        <f aca="false">STDEV(GB80,GG80,GL80)/SQRT($FY$45)</f>
        <v>2.52484239530136</v>
      </c>
      <c r="FZ80" s="1" t="n">
        <v>36</v>
      </c>
      <c r="GA80" s="1" t="n">
        <v>11.002</v>
      </c>
      <c r="GB80" s="1" t="n">
        <v>15.4597</v>
      </c>
      <c r="GE80" s="1" t="n">
        <v>36</v>
      </c>
      <c r="GF80" s="1" t="n">
        <v>11.5757</v>
      </c>
      <c r="GG80" s="1" t="n">
        <v>22.9594</v>
      </c>
      <c r="GJ80" s="1" t="n">
        <v>36</v>
      </c>
      <c r="GK80" s="1" t="n">
        <v>12.3174</v>
      </c>
      <c r="GL80" s="1" t="n">
        <v>15.3122</v>
      </c>
      <c r="GV80" s="1" t="n">
        <v>6.4974</v>
      </c>
      <c r="GW80" s="1" t="n">
        <v>39</v>
      </c>
      <c r="GX80" s="1" t="n">
        <f aca="false">AVERAGE(HG80,HL80)</f>
        <v>16.5395</v>
      </c>
      <c r="GY80" s="1" t="n">
        <f aca="false">STDEV(HG80,HL80)/SQRT($AY$45)</f>
        <v>4.5953</v>
      </c>
      <c r="HA80" s="1" t="n">
        <f aca="false">AVERAGE(HH80,HM80)</f>
        <v>26.3203</v>
      </c>
      <c r="HB80" s="1" t="n">
        <f aca="false">STDEV(HH80,HM80)/SQRT($AY$45)</f>
        <v>14.1635</v>
      </c>
      <c r="HF80" s="1" t="n">
        <v>37</v>
      </c>
      <c r="HG80" s="1" t="n">
        <v>21.1348</v>
      </c>
      <c r="HH80" s="1" t="n">
        <v>40.4838</v>
      </c>
      <c r="HK80" s="1" t="n">
        <v>37</v>
      </c>
      <c r="HL80" s="1" t="n">
        <v>11.9442</v>
      </c>
      <c r="HM80" s="1" t="n">
        <v>12.1568</v>
      </c>
      <c r="HQ80" s="1" t="n">
        <v>6.4974</v>
      </c>
      <c r="HR80" s="1" t="n">
        <v>39</v>
      </c>
      <c r="HS80" s="1" t="n">
        <f aca="false">AVERAGE(HZ80,IE80)</f>
        <v>13.815</v>
      </c>
      <c r="HT80" s="1" t="n">
        <f aca="false">STDEV(HZ80,IE80)/SQRT($HU$45)</f>
        <v>2.0051</v>
      </c>
      <c r="HV80" s="1" t="n">
        <f aca="false">AVERAGE(IA80,IF80,IK80)</f>
        <v>25.5673</v>
      </c>
      <c r="HW80" s="1" t="n">
        <f aca="false">STDEV(IA80,IF80,IK80)/SQRT($BV$45)</f>
        <v>11.0194378562006</v>
      </c>
      <c r="HY80" s="1" t="n">
        <v>37</v>
      </c>
      <c r="HZ80" s="1" t="n">
        <v>15.8201</v>
      </c>
      <c r="IA80" s="1" t="n">
        <v>12.0713</v>
      </c>
      <c r="ID80" s="1" t="n">
        <v>37</v>
      </c>
      <c r="IE80" s="1" t="n">
        <v>11.8099</v>
      </c>
      <c r="IF80" s="1" t="n">
        <v>39.0633</v>
      </c>
    </row>
    <row r="81" customFormat="false" ht="15" hidden="false" customHeight="false" outlineLevel="0" collapsed="false">
      <c r="D81" s="1" t="n">
        <v>6.664</v>
      </c>
      <c r="E81" s="1" t="n">
        <v>40</v>
      </c>
      <c r="F81" s="1" t="n">
        <f aca="false">AVERAGE(BE81,BJ81,CY81,DD81,DI81,FA81,FF81,FK81,HG81,HL81,AC246,AH246,AM246,BE245,BJ245,CR245)</f>
        <v>26.68154</v>
      </c>
      <c r="G81" s="1" t="n">
        <f aca="false">STDEV(BE81,BJ81,CY81,DD81,DI81,FA81,FF81,FK81,HG81,HL81,AC246,AH246,AM246,BE245,BJ245,CR245)/SQRT($H$40)</f>
        <v>3.03349197060454</v>
      </c>
      <c r="H81" s="1" t="n">
        <v>40</v>
      </c>
      <c r="I81" s="1" t="n">
        <f aca="false">AVERAGE(BF81,BK81,CZ81,DE81,DJ81,FB81,FG81,FL81,HH81,HM81,AD246,AI246,AN246,BF245,BK245,CS245)</f>
        <v>23.22595</v>
      </c>
      <c r="J81" s="1" t="n">
        <f aca="false">STDEV(BF81,BK81,CZ81,DE81,DJ81,FB81,FG81,FL81,HH81,HM81,AD246,AI246,AN246,BF245,BK245,CS245)/SQRT($K$40)</f>
        <v>3.03731031870602</v>
      </c>
      <c r="Q81" s="1" t="n">
        <v>6.664</v>
      </c>
      <c r="R81" s="1" t="n">
        <v>40</v>
      </c>
      <c r="S81" s="1" t="n">
        <f aca="false">AVERAGE(BX81,CC81,CH81,DY81,ED81,EI81,GA81,GF81,GK81,HZ81,IE81,BX245,CC245,CH245,CW245)</f>
        <v>15.5631090909091</v>
      </c>
      <c r="T81" s="1" t="n">
        <f aca="false">STDEV(BX81,CC81,CH81,DY81,ED81,EI81,GA81,GF81,GK81,HZ81,IE81,BX245,CC245,CH245,CW245)/SQRT($U$40)</f>
        <v>1.53557221822809</v>
      </c>
      <c r="U81" s="1" t="n">
        <v>40</v>
      </c>
      <c r="V81" s="1" t="n">
        <f aca="false">AVERAGE(BY81,CD81,CI81,DZ81,EE81,EJ81,GB81,GG81,GL81,IA81,IF81,BY245,CD245,CI245,CX245)</f>
        <v>40.1146181818182</v>
      </c>
      <c r="W81" s="1" t="n">
        <f aca="false">STDEV(BY81,CD81,CI81,DZ81,EE81,EJ81,GB81,GG81,GL81,IA81,IF81,BY245,CD245,CI245,CX245)/SQRT($X$40)</f>
        <v>5.73433659216499</v>
      </c>
      <c r="AR81" s="1" t="n">
        <v>6.664</v>
      </c>
      <c r="AS81" s="1" t="n">
        <v>40</v>
      </c>
      <c r="AT81" s="1" t="n">
        <f aca="false">AVERAGE(BE81,BJ81)</f>
        <v>27.73895</v>
      </c>
      <c r="AU81" s="1" t="n">
        <f aca="false">STDEV(BE81,BJ81)/SQRT($AY$45)</f>
        <v>2.63805</v>
      </c>
      <c r="AW81" s="1" t="n">
        <f aca="false">AVERAGE(BF81,BK81)</f>
        <v>15.3267</v>
      </c>
      <c r="AX81" s="1" t="n">
        <f aca="false">STDEV(BF81,BK81)/SQRT($AY$45)</f>
        <v>1.5648</v>
      </c>
      <c r="BD81" s="1" t="n">
        <v>37</v>
      </c>
      <c r="BE81" s="1" t="n">
        <v>30.377</v>
      </c>
      <c r="BF81" s="1" t="n">
        <v>16.8915</v>
      </c>
      <c r="BI81" s="1" t="n">
        <v>37</v>
      </c>
      <c r="BJ81" s="1" t="n">
        <v>25.1009</v>
      </c>
      <c r="BK81" s="1" t="n">
        <v>13.7619</v>
      </c>
      <c r="BO81" s="1" t="n">
        <v>6.664</v>
      </c>
      <c r="BP81" s="1" t="n">
        <v>40</v>
      </c>
      <c r="BQ81" s="1" t="n">
        <f aca="false">AVERAGE(BX81,CC81,CH81)</f>
        <v>12.4683666666667</v>
      </c>
      <c r="BR81" s="1" t="n">
        <f aca="false">STDEV(BX81,CC81,CH81)/SQRT($BS$45)</f>
        <v>0.946438591657049</v>
      </c>
      <c r="BT81" s="1" t="n">
        <f aca="false">AVERAGE(BY81,CD81,CI81)</f>
        <v>42.3943333333333</v>
      </c>
      <c r="BU81" s="1" t="n">
        <f aca="false">STDEV(BY81,CD81,CI81)/SQRT($BV$45)</f>
        <v>7.0291571629258</v>
      </c>
      <c r="BW81" s="1" t="n">
        <v>37</v>
      </c>
      <c r="BX81" s="1" t="n">
        <v>11.7182</v>
      </c>
      <c r="BY81" s="1" t="n">
        <v>28.5617</v>
      </c>
      <c r="CB81" s="1" t="n">
        <v>37</v>
      </c>
      <c r="CC81" s="1" t="n">
        <v>11.3384</v>
      </c>
      <c r="CD81" s="1" t="n">
        <v>47.1379</v>
      </c>
      <c r="CG81" s="1" t="n">
        <v>37</v>
      </c>
      <c r="CH81" s="1" t="n">
        <v>14.3485</v>
      </c>
      <c r="CI81" s="1" t="n">
        <v>51.4834</v>
      </c>
      <c r="CP81" s="1" t="n">
        <v>6.664</v>
      </c>
      <c r="CQ81" s="1" t="n">
        <v>40</v>
      </c>
      <c r="CR81" s="1" t="n">
        <f aca="false">AVERAGE(CY81,DD81,DI81)</f>
        <v>40.4249666666667</v>
      </c>
      <c r="CS81" s="1" t="n">
        <f aca="false">STDEV(CY81,DD81,DI81)/SQRT($CT$45)</f>
        <v>3.21790033009794</v>
      </c>
      <c r="CU81" s="1" t="n">
        <f aca="false">AVERAGE(CZ81,DE81,DJ81)</f>
        <v>32.8566333333333</v>
      </c>
      <c r="CV81" s="1" t="n">
        <f aca="false">STDEV(CZ81,DE81,DJ81)/SQRT($CW$45)</f>
        <v>4.07580255709774</v>
      </c>
      <c r="CX81" s="1" t="n">
        <v>39</v>
      </c>
      <c r="CY81" s="1" t="n">
        <v>46.7702</v>
      </c>
      <c r="CZ81" s="1" t="n">
        <v>38.5379</v>
      </c>
      <c r="DC81" s="1" t="n">
        <v>39</v>
      </c>
      <c r="DD81" s="1" t="n">
        <v>36.3206</v>
      </c>
      <c r="DE81" s="1" t="n">
        <v>35.0785</v>
      </c>
      <c r="DH81" s="1" t="n">
        <v>39</v>
      </c>
      <c r="DI81" s="1" t="n">
        <v>38.1841</v>
      </c>
      <c r="DJ81" s="1" t="n">
        <v>24.9535</v>
      </c>
      <c r="DP81" s="1" t="n">
        <v>6.664</v>
      </c>
      <c r="DQ81" s="1" t="n">
        <v>40</v>
      </c>
      <c r="DR81" s="1" t="n">
        <f aca="false">AVERAGE(DY81,ED81,EI81)</f>
        <v>22.8278333333333</v>
      </c>
      <c r="DS81" s="1" t="n">
        <f aca="false">STDEV(DY81,ED81,EI81)/SQRT($DT$45)</f>
        <v>4.24327379206721</v>
      </c>
      <c r="DU81" s="1" t="n">
        <f aca="false">AVERAGE(DZ81,EE81,EJ81)</f>
        <v>66.9866666666667</v>
      </c>
      <c r="DV81" s="1" t="n">
        <f aca="false">STDEV(DZ81,EE81,EJ81)/SQRT($DW$45)</f>
        <v>7.32880977543042</v>
      </c>
      <c r="DX81" s="1" t="n">
        <v>39</v>
      </c>
      <c r="DY81" s="1" t="n">
        <v>25.29</v>
      </c>
      <c r="DZ81" s="1" t="n">
        <v>78.1672</v>
      </c>
      <c r="EC81" s="1" t="n">
        <v>39</v>
      </c>
      <c r="ED81" s="1" t="n">
        <v>28.6302</v>
      </c>
      <c r="EE81" s="1" t="n">
        <v>69.605</v>
      </c>
      <c r="EH81" s="1" t="n">
        <v>39</v>
      </c>
      <c r="EI81" s="1" t="n">
        <v>14.5633</v>
      </c>
      <c r="EJ81" s="1" t="n">
        <v>53.1878</v>
      </c>
      <c r="ER81" s="1" t="n">
        <v>6.664</v>
      </c>
      <c r="ES81" s="1" t="n">
        <v>40</v>
      </c>
      <c r="ET81" s="1" t="n">
        <f aca="false">AVERAGE(FA81,FF81,FK81)</f>
        <v>18.1877333333333</v>
      </c>
      <c r="EU81" s="1" t="n">
        <f aca="false">STDEV(FA81,FF81,FK81)/SQRT($EV$45)</f>
        <v>6.43375411724066</v>
      </c>
      <c r="EW81" s="1" t="n">
        <f aca="false">AVERAGE(FB81,FG81,FL81)</f>
        <v>15.4276666666667</v>
      </c>
      <c r="EX81" s="1" t="n">
        <f aca="false">STDEV(FB81,FG81,FL81)/SQRT($EY$45)</f>
        <v>3.74979166725003</v>
      </c>
      <c r="EZ81" s="1" t="n">
        <v>37</v>
      </c>
      <c r="FA81" s="1" t="n">
        <v>12.7167</v>
      </c>
      <c r="FB81" s="1" t="n">
        <v>22.7699</v>
      </c>
      <c r="FE81" s="1" t="n">
        <v>37</v>
      </c>
      <c r="FF81" s="1" t="n">
        <v>10.8371</v>
      </c>
      <c r="FG81" s="1" t="n">
        <v>10.4331</v>
      </c>
      <c r="FJ81" s="1" t="n">
        <v>37</v>
      </c>
      <c r="FK81" s="1" t="n">
        <v>31.0094</v>
      </c>
      <c r="FL81" s="1" t="n">
        <v>13.08</v>
      </c>
      <c r="FR81" s="1" t="n">
        <v>6.664</v>
      </c>
      <c r="FS81" s="1" t="n">
        <v>40</v>
      </c>
      <c r="FT81" s="1" t="n">
        <f aca="false">AVERAGE(GA81,GF81,GK81)</f>
        <v>11.9777333333333</v>
      </c>
      <c r="FU81" s="1" t="n">
        <f aca="false">STDEV(GA81,GF81,GK81)/SQRT($FV$45)</f>
        <v>0.420538105024715</v>
      </c>
      <c r="FW81" s="1" t="n">
        <f aca="false">AVERAGE(GB81,GG81,GL81)</f>
        <v>19.1970333333333</v>
      </c>
      <c r="FX81" s="1" t="n">
        <f aca="false">STDEV(GB81,GG81,GL81)/SQRT($FY$45)</f>
        <v>3.00205837514492</v>
      </c>
      <c r="FZ81" s="1" t="n">
        <v>37</v>
      </c>
      <c r="GA81" s="1" t="n">
        <v>11.2274</v>
      </c>
      <c r="GB81" s="1" t="n">
        <v>16.139</v>
      </c>
      <c r="GE81" s="1" t="n">
        <v>37</v>
      </c>
      <c r="GF81" s="1" t="n">
        <v>12.0238</v>
      </c>
      <c r="GG81" s="1" t="n">
        <v>25.2008</v>
      </c>
      <c r="GJ81" s="1" t="n">
        <v>37</v>
      </c>
      <c r="GK81" s="1" t="n">
        <v>12.682</v>
      </c>
      <c r="GL81" s="1" t="n">
        <v>16.2513</v>
      </c>
      <c r="GV81" s="1" t="n">
        <v>6.664</v>
      </c>
      <c r="GW81" s="1" t="n">
        <v>40</v>
      </c>
      <c r="GX81" s="1" t="n">
        <f aca="false">AVERAGE(HG81,HL81)</f>
        <v>17.7497</v>
      </c>
      <c r="GY81" s="1" t="n">
        <f aca="false">STDEV(HG81,HL81)/SQRT($AY$45)</f>
        <v>5.283</v>
      </c>
      <c r="HA81" s="1" t="n">
        <f aca="false">AVERAGE(HH81,HM81)</f>
        <v>28.3766</v>
      </c>
      <c r="HB81" s="1" t="n">
        <f aca="false">STDEV(HH81,HM81)/SQRT($AY$45)</f>
        <v>15.8265</v>
      </c>
      <c r="HF81" s="1" t="n">
        <v>38</v>
      </c>
      <c r="HG81" s="1" t="n">
        <v>23.0327</v>
      </c>
      <c r="HH81" s="1" t="n">
        <v>44.2031</v>
      </c>
      <c r="HK81" s="1" t="n">
        <v>38</v>
      </c>
      <c r="HL81" s="1" t="n">
        <v>12.4667</v>
      </c>
      <c r="HM81" s="1" t="n">
        <v>12.5501</v>
      </c>
      <c r="HQ81" s="1" t="n">
        <v>6.664</v>
      </c>
      <c r="HR81" s="1" t="n">
        <v>40</v>
      </c>
      <c r="HS81" s="1" t="n">
        <f aca="false">AVERAGE(HZ81,IE81)</f>
        <v>14.6862</v>
      </c>
      <c r="HT81" s="1" t="n">
        <f aca="false">STDEV(HZ81,IE81)/SQRT($HU$45)</f>
        <v>2.4562</v>
      </c>
      <c r="HV81" s="1" t="n">
        <f aca="false">AVERAGE(IA81,IF81,IK81)</f>
        <v>27.76335</v>
      </c>
      <c r="HW81" s="1" t="n">
        <f aca="false">STDEV(IA81,IF81,IK81)/SQRT($BV$45)</f>
        <v>12.3819665256237</v>
      </c>
      <c r="HY81" s="1" t="n">
        <v>38</v>
      </c>
      <c r="HZ81" s="1" t="n">
        <v>17.1424</v>
      </c>
      <c r="IA81" s="1" t="n">
        <v>12.5986</v>
      </c>
      <c r="ID81" s="1" t="n">
        <v>38</v>
      </c>
      <c r="IE81" s="1" t="n">
        <v>12.23</v>
      </c>
      <c r="IF81" s="1" t="n">
        <v>42.9281</v>
      </c>
    </row>
    <row r="82" customFormat="false" ht="15" hidden="false" customHeight="false" outlineLevel="0" collapsed="false">
      <c r="D82" s="1" t="n">
        <v>6.8306</v>
      </c>
      <c r="E82" s="1" t="n">
        <v>41</v>
      </c>
      <c r="F82" s="1" t="n">
        <f aca="false">AVERAGE(BE82,BJ82,CY82,DD82,DI82,FA82,FF82,FK82,HG82,HL82,AC247,AH247,AM247,BE246,BJ246,CR246)</f>
        <v>28.40553</v>
      </c>
      <c r="G82" s="1" t="n">
        <f aca="false">STDEV(BE82,BJ82,CY82,DD82,DI82,FA82,FF82,FK82,HG82,HL82,AC247,AH247,AM247,BE246,BJ246,CR246)/SQRT($H$40)</f>
        <v>3.2456250993763</v>
      </c>
      <c r="H82" s="1" t="n">
        <v>41</v>
      </c>
      <c r="I82" s="1" t="n">
        <f aca="false">AVERAGE(BF82,BK82,CZ82,DE82,DJ82,FB82,FG82,FL82,HH82,HM82,AD247,AI247,AN247,BF246,BK246,CS246)</f>
        <v>24.22796</v>
      </c>
      <c r="J82" s="1" t="n">
        <f aca="false">STDEV(BF82,BK82,CZ82,DE82,DJ82,FB82,FG82,FL82,HH82,HM82,AD247,AI247,AN247,BF246,BK246,CS246)/SQRT($K$40)</f>
        <v>3.2103179146006</v>
      </c>
      <c r="Q82" s="1" t="n">
        <v>6.8306</v>
      </c>
      <c r="R82" s="1" t="n">
        <v>41</v>
      </c>
      <c r="S82" s="1" t="n">
        <f aca="false">AVERAGE(BX82,CC82,CH82,DY82,ED82,EI82,GA82,GF82,GK82,HZ82,IE82,BX246,CC246,CH246,CW246)</f>
        <v>15.9795545454545</v>
      </c>
      <c r="T82" s="1" t="n">
        <f aca="false">STDEV(BX82,CC82,CH82,DY82,ED82,EI82,GA82,GF82,GK82,HZ82,IE82,BX246,CC246,CH246,CW246)/SQRT($U$40)</f>
        <v>1.57853525342805</v>
      </c>
      <c r="U82" s="1" t="n">
        <v>41</v>
      </c>
      <c r="V82" s="1" t="n">
        <f aca="false">AVERAGE(BY82,CD82,CI82,DZ82,EE82,EJ82,GB82,GG82,GL82,IA82,IF82,BY246,CD246,CI246,CX246)</f>
        <v>42.2214454545455</v>
      </c>
      <c r="W82" s="1" t="n">
        <f aca="false">STDEV(BY82,CD82,CI82,DZ82,EE82,EJ82,GB82,GG82,GL82,IA82,IF82,BY246,CD246,CI246,CX246)/SQRT($X$40)</f>
        <v>5.81822262648842</v>
      </c>
      <c r="AR82" s="1" t="n">
        <v>6.8306</v>
      </c>
      <c r="AS82" s="1" t="n">
        <v>41</v>
      </c>
      <c r="AT82" s="1" t="n">
        <f aca="false">AVERAGE(BE82,BJ82)</f>
        <v>29.7637</v>
      </c>
      <c r="AU82" s="1" t="n">
        <f aca="false">STDEV(BE82,BJ82)/SQRT($AY$45)</f>
        <v>3.2003</v>
      </c>
      <c r="AW82" s="1" t="n">
        <f aca="false">AVERAGE(BF82,BK82)</f>
        <v>16.22635</v>
      </c>
      <c r="AX82" s="1" t="n">
        <f aca="false">STDEV(BF82,BK82)/SQRT($AY$45)</f>
        <v>1.82235</v>
      </c>
      <c r="BD82" s="1" t="n">
        <v>38</v>
      </c>
      <c r="BE82" s="1" t="n">
        <v>32.964</v>
      </c>
      <c r="BF82" s="1" t="n">
        <v>18.0487</v>
      </c>
      <c r="BI82" s="1" t="n">
        <v>38</v>
      </c>
      <c r="BJ82" s="1" t="n">
        <v>26.5634</v>
      </c>
      <c r="BK82" s="1" t="n">
        <v>14.404</v>
      </c>
      <c r="BO82" s="1" t="n">
        <v>6.8306</v>
      </c>
      <c r="BP82" s="1" t="n">
        <v>41</v>
      </c>
      <c r="BQ82" s="1" t="n">
        <f aca="false">AVERAGE(BX82,CC82,CH82)</f>
        <v>12.7127666666667</v>
      </c>
      <c r="BR82" s="1" t="n">
        <f aca="false">STDEV(BX82,CC82,CH82)/SQRT($BS$45)</f>
        <v>1.05898039379605</v>
      </c>
      <c r="BT82" s="1" t="n">
        <f aca="false">AVERAGE(BY82,CD82,CI82)</f>
        <v>45.2808</v>
      </c>
      <c r="BU82" s="1" t="n">
        <f aca="false">STDEV(BY82,CD82,CI82)/SQRT($BV$45)</f>
        <v>7.40164161948776</v>
      </c>
      <c r="BW82" s="1" t="n">
        <v>38</v>
      </c>
      <c r="BX82" s="1" t="n">
        <v>11.7674</v>
      </c>
      <c r="BY82" s="1" t="n">
        <v>30.7118</v>
      </c>
      <c r="CB82" s="1" t="n">
        <v>38</v>
      </c>
      <c r="CC82" s="1" t="n">
        <v>11.5441</v>
      </c>
      <c r="CD82" s="1" t="n">
        <v>50.2935</v>
      </c>
      <c r="CG82" s="1" t="n">
        <v>38</v>
      </c>
      <c r="CH82" s="1" t="n">
        <v>14.8268</v>
      </c>
      <c r="CI82" s="1" t="n">
        <v>54.8371</v>
      </c>
      <c r="CP82" s="1" t="n">
        <v>6.8306</v>
      </c>
      <c r="CQ82" s="1" t="n">
        <v>41</v>
      </c>
      <c r="CR82" s="1" t="n">
        <f aca="false">AVERAGE(CY82,DD82,DI82)</f>
        <v>43.2664</v>
      </c>
      <c r="CS82" s="1" t="n">
        <f aca="false">STDEV(CY82,DD82,DI82)/SQRT($CT$45)</f>
        <v>2.26181897816779</v>
      </c>
      <c r="CU82" s="1" t="n">
        <f aca="false">AVERAGE(CZ82,DE82,DJ82)</f>
        <v>34.0370333333333</v>
      </c>
      <c r="CV82" s="1" t="n">
        <f aca="false">STDEV(CZ82,DE82,DJ82)/SQRT($CW$45)</f>
        <v>3.72609442729396</v>
      </c>
      <c r="CX82" s="1" t="n">
        <v>40</v>
      </c>
      <c r="CY82" s="1" t="n">
        <v>47.7046</v>
      </c>
      <c r="CZ82" s="1" t="n">
        <v>38.6387</v>
      </c>
      <c r="DC82" s="1" t="n">
        <v>40</v>
      </c>
      <c r="DD82" s="1" t="n">
        <v>40.2895</v>
      </c>
      <c r="DE82" s="1" t="n">
        <v>36.8126</v>
      </c>
      <c r="DH82" s="1" t="n">
        <v>40</v>
      </c>
      <c r="DI82" s="1" t="n">
        <v>41.8051</v>
      </c>
      <c r="DJ82" s="1" t="n">
        <v>26.6598</v>
      </c>
      <c r="DP82" s="1" t="n">
        <v>6.8306</v>
      </c>
      <c r="DQ82" s="1" t="n">
        <v>41</v>
      </c>
      <c r="DR82" s="1" t="n">
        <f aca="false">AVERAGE(DY82,ED82,EI82)</f>
        <v>23.2860666666667</v>
      </c>
      <c r="DS82" s="1" t="n">
        <f aca="false">STDEV(DY82,ED82,EI82)/SQRT($DT$45)</f>
        <v>4.40431591976678</v>
      </c>
      <c r="DU82" s="1" t="n">
        <f aca="false">AVERAGE(DZ82,EE82,EJ82)</f>
        <v>68.9047333333333</v>
      </c>
      <c r="DV82" s="1" t="n">
        <f aca="false">STDEV(DZ82,EE82,EJ82)/SQRT($DW$45)</f>
        <v>6.57247754765617</v>
      </c>
      <c r="DX82" s="1" t="n">
        <v>40</v>
      </c>
      <c r="DY82" s="1" t="n">
        <v>26.9532</v>
      </c>
      <c r="DZ82" s="1" t="n">
        <v>79.9223</v>
      </c>
      <c r="EC82" s="1" t="n">
        <v>40</v>
      </c>
      <c r="ED82" s="1" t="n">
        <v>28.3885</v>
      </c>
      <c r="EE82" s="1" t="n">
        <v>69.605</v>
      </c>
      <c r="EH82" s="1" t="n">
        <v>40</v>
      </c>
      <c r="EI82" s="1" t="n">
        <v>14.5165</v>
      </c>
      <c r="EJ82" s="1" t="n">
        <v>57.1869</v>
      </c>
      <c r="ER82" s="1" t="n">
        <v>6.8306</v>
      </c>
      <c r="ES82" s="1" t="n">
        <v>41</v>
      </c>
      <c r="ET82" s="1" t="n">
        <f aca="false">AVERAGE(FA82,FF82,FK82)</f>
        <v>18.9434333333333</v>
      </c>
      <c r="EU82" s="1" t="n">
        <f aca="false">STDEV(FA82,FF82,FK82)/SQRT($EV$45)</f>
        <v>6.8711740264027</v>
      </c>
      <c r="EW82" s="1" t="n">
        <f aca="false">AVERAGE(FB82,FG82,FL82)</f>
        <v>15.7108666666667</v>
      </c>
      <c r="EX82" s="1" t="n">
        <f aca="false">STDEV(FB82,FG82,FL82)/SQRT($EY$45)</f>
        <v>3.82354770090699</v>
      </c>
      <c r="EZ82" s="1" t="n">
        <v>38</v>
      </c>
      <c r="FA82" s="1" t="n">
        <v>13.1864</v>
      </c>
      <c r="FB82" s="1" t="n">
        <v>23.1934</v>
      </c>
      <c r="FE82" s="1" t="n">
        <v>38</v>
      </c>
      <c r="FF82" s="1" t="n">
        <v>11.0154</v>
      </c>
      <c r="FG82" s="1" t="n">
        <v>10.6031</v>
      </c>
      <c r="FJ82" s="1" t="n">
        <v>38</v>
      </c>
      <c r="FK82" s="1" t="n">
        <v>32.6285</v>
      </c>
      <c r="FL82" s="1" t="n">
        <v>13.3361</v>
      </c>
      <c r="FR82" s="1" t="n">
        <v>6.8306</v>
      </c>
      <c r="FS82" s="1" t="n">
        <v>41</v>
      </c>
      <c r="FT82" s="1" t="n">
        <f aca="false">AVERAGE(GA82,GF82,GK82)</f>
        <v>12.3448666666667</v>
      </c>
      <c r="FU82" s="1" t="n">
        <f aca="false">STDEV(GA82,GF82,GK82)/SQRT($FV$45)</f>
        <v>0.421063187393267</v>
      </c>
      <c r="FW82" s="1" t="n">
        <f aca="false">AVERAGE(GB82,GG82,GL82)</f>
        <v>20.6872</v>
      </c>
      <c r="FX82" s="1" t="n">
        <f aca="false">STDEV(GB82,GG82,GL82)/SQRT($FY$45)</f>
        <v>3.38342557969484</v>
      </c>
      <c r="FZ82" s="1" t="n">
        <v>38</v>
      </c>
      <c r="GA82" s="1" t="n">
        <v>11.595</v>
      </c>
      <c r="GB82" s="1" t="n">
        <v>16.9926</v>
      </c>
      <c r="GE82" s="1" t="n">
        <v>38</v>
      </c>
      <c r="GF82" s="1" t="n">
        <v>12.3879</v>
      </c>
      <c r="GG82" s="1" t="n">
        <v>27.4442</v>
      </c>
      <c r="GJ82" s="1" t="n">
        <v>38</v>
      </c>
      <c r="GK82" s="1" t="n">
        <v>13.0517</v>
      </c>
      <c r="GL82" s="1" t="n">
        <v>17.6248</v>
      </c>
      <c r="GV82" s="1" t="n">
        <v>6.8306</v>
      </c>
      <c r="GW82" s="1" t="n">
        <v>41</v>
      </c>
      <c r="GX82" s="1" t="n">
        <f aca="false">AVERAGE(HG82,HL82)</f>
        <v>18.9492</v>
      </c>
      <c r="GY82" s="1" t="n">
        <f aca="false">STDEV(HG82,HL82)/SQRT($AY$45)</f>
        <v>5.8646</v>
      </c>
      <c r="HA82" s="1" t="n">
        <f aca="false">AVERAGE(HH82,HM82)</f>
        <v>30.2916</v>
      </c>
      <c r="HB82" s="1" t="n">
        <f aca="false">STDEV(HH82,HM82)/SQRT($AY$45)</f>
        <v>17.2997</v>
      </c>
      <c r="HF82" s="1" t="n">
        <v>39</v>
      </c>
      <c r="HG82" s="1" t="n">
        <v>24.8138</v>
      </c>
      <c r="HH82" s="1" t="n">
        <v>47.5913</v>
      </c>
      <c r="HK82" s="1" t="n">
        <v>39</v>
      </c>
      <c r="HL82" s="1" t="n">
        <v>13.0846</v>
      </c>
      <c r="HM82" s="1" t="n">
        <v>12.9919</v>
      </c>
      <c r="HQ82" s="1" t="n">
        <v>6.8306</v>
      </c>
      <c r="HR82" s="1" t="n">
        <v>41</v>
      </c>
      <c r="HS82" s="1" t="n">
        <f aca="false">AVERAGE(HZ82,IE82)</f>
        <v>15.372</v>
      </c>
      <c r="HT82" s="1" t="n">
        <f aca="false">STDEV(HZ82,IE82)/SQRT($HU$45)</f>
        <v>2.9192</v>
      </c>
      <c r="HV82" s="1" t="n">
        <f aca="false">AVERAGE(IA82,IF82,IK82)</f>
        <v>29.90885</v>
      </c>
      <c r="HW82" s="1" t="n">
        <f aca="false">STDEV(IA82,IF82,IK82)/SQRT($BV$45)</f>
        <v>13.6959544733107</v>
      </c>
      <c r="HY82" s="1" t="n">
        <v>39</v>
      </c>
      <c r="HZ82" s="1" t="n">
        <v>18.2912</v>
      </c>
      <c r="IA82" s="1" t="n">
        <v>13.1348</v>
      </c>
      <c r="ID82" s="1" t="n">
        <v>39</v>
      </c>
      <c r="IE82" s="1" t="n">
        <v>12.4528</v>
      </c>
      <c r="IF82" s="1" t="n">
        <v>46.6829</v>
      </c>
    </row>
    <row r="83" customFormat="false" ht="15" hidden="false" customHeight="false" outlineLevel="0" collapsed="false">
      <c r="D83" s="1" t="n">
        <v>6.9972</v>
      </c>
      <c r="E83" s="1" t="n">
        <v>42</v>
      </c>
      <c r="F83" s="1" t="n">
        <f aca="false">AVERAGE(BE83,BJ83,CY83,DD83,DI83,FA83,FF83,FK83,HG83,HL83,AC248,AH248,AM248,BE247,BJ247,CR247)</f>
        <v>30.119</v>
      </c>
      <c r="G83" s="1" t="n">
        <f aca="false">STDEV(BE83,BJ83,CY83,DD83,DI83,FA83,FF83,FK83,HG83,HL83,AC248,AH248,AM248,BE247,BJ247,CR247)/SQRT($H$40)</f>
        <v>3.46961900514067</v>
      </c>
      <c r="H83" s="1" t="n">
        <v>42</v>
      </c>
      <c r="I83" s="1" t="n">
        <f aca="false">AVERAGE(BF83,BK83,CZ83,DE83,DJ83,FB83,FG83,FL83,HH83,HM83,AD248,AI248,AN248,BF247,BK247,CS247)</f>
        <v>25.4053</v>
      </c>
      <c r="J83" s="1" t="n">
        <f aca="false">STDEV(BF83,BK83,CZ83,DE83,DJ83,FB83,FG83,FL83,HH83,HM83,AD248,AI248,AN248,BF247,BK247,CS247)/SQRT($K$40)</f>
        <v>3.40237937936249</v>
      </c>
      <c r="Q83" s="1" t="n">
        <v>6.9972</v>
      </c>
      <c r="R83" s="1" t="n">
        <v>42</v>
      </c>
      <c r="S83" s="1" t="n">
        <f aca="false">AVERAGE(BX83,CC83,CH83,DY83,ED83,EI83,GA83,GF83,GK83,HZ83,IE83,BX247,CC247,CH247,CW247)</f>
        <v>16.4309636363636</v>
      </c>
      <c r="T83" s="1" t="n">
        <f aca="false">STDEV(BX83,CC83,CH83,DY83,ED83,EI83,GA83,GF83,GK83,HZ83,IE83,BX247,CC247,CH247,CW247)/SQRT($U$40)</f>
        <v>1.65098733002499</v>
      </c>
      <c r="U83" s="1" t="n">
        <v>42</v>
      </c>
      <c r="V83" s="1" t="n">
        <f aca="false">AVERAGE(BY83,CD83,CI83,DZ83,EE83,EJ83,GB83,GG83,GL83,IA83,IF83,BY247,CD247,CI247,CX247)</f>
        <v>44.1004727272727</v>
      </c>
      <c r="W83" s="1" t="n">
        <f aca="false">STDEV(BY83,CD83,CI83,DZ83,EE83,EJ83,GB83,GG83,GL83,IA83,IF83,BY247,CD247,CI247,CX247)/SQRT($X$40)</f>
        <v>5.86817815514709</v>
      </c>
      <c r="AR83" s="1" t="n">
        <v>6.9972</v>
      </c>
      <c r="AS83" s="1" t="n">
        <v>42</v>
      </c>
      <c r="AT83" s="1" t="n">
        <f aca="false">AVERAGE(BE83,BJ83)</f>
        <v>31.7923</v>
      </c>
      <c r="AU83" s="1" t="n">
        <f aca="false">STDEV(BE83,BJ83)/SQRT($AY$45)</f>
        <v>3.6718</v>
      </c>
      <c r="AW83" s="1" t="n">
        <f aca="false">AVERAGE(BF83,BK83)</f>
        <v>17.3594</v>
      </c>
      <c r="AX83" s="1" t="n">
        <f aca="false">STDEV(BF83,BK83)/SQRT($AY$45)</f>
        <v>2.1947</v>
      </c>
      <c r="BD83" s="1" t="n">
        <v>39</v>
      </c>
      <c r="BE83" s="1" t="n">
        <v>35.4641</v>
      </c>
      <c r="BF83" s="1" t="n">
        <v>19.5541</v>
      </c>
      <c r="BI83" s="1" t="n">
        <v>39</v>
      </c>
      <c r="BJ83" s="1" t="n">
        <v>28.1205</v>
      </c>
      <c r="BK83" s="1" t="n">
        <v>15.1647</v>
      </c>
      <c r="BO83" s="1" t="n">
        <v>6.9972</v>
      </c>
      <c r="BP83" s="1" t="n">
        <v>42</v>
      </c>
      <c r="BQ83" s="1" t="n">
        <f aca="false">AVERAGE(BX83,CC83,CH83)</f>
        <v>12.9607</v>
      </c>
      <c r="BR83" s="1" t="n">
        <f aca="false">STDEV(BX83,CC83,CH83)/SQRT($BS$45)</f>
        <v>1.18121921335542</v>
      </c>
      <c r="BT83" s="1" t="n">
        <f aca="false">AVERAGE(BY83,CD83,CI83)</f>
        <v>48.2950666666667</v>
      </c>
      <c r="BU83" s="1" t="n">
        <f aca="false">STDEV(BY83,CD83,CI83)/SQRT($BV$45)</f>
        <v>7.74380718861494</v>
      </c>
      <c r="BW83" s="1" t="n">
        <v>39</v>
      </c>
      <c r="BX83" s="1" t="n">
        <v>11.831</v>
      </c>
      <c r="BY83" s="1" t="n">
        <v>32.9734</v>
      </c>
      <c r="CB83" s="1" t="n">
        <v>39</v>
      </c>
      <c r="CC83" s="1" t="n">
        <v>11.7287</v>
      </c>
      <c r="CD83" s="1" t="n">
        <v>53.9977</v>
      </c>
      <c r="CG83" s="1" t="n">
        <v>39</v>
      </c>
      <c r="CH83" s="1" t="n">
        <v>15.3224</v>
      </c>
      <c r="CI83" s="1" t="n">
        <v>57.9141</v>
      </c>
      <c r="CP83" s="1" t="n">
        <v>6.9972</v>
      </c>
      <c r="CQ83" s="1" t="n">
        <v>42</v>
      </c>
      <c r="CR83" s="1" t="n">
        <f aca="false">AVERAGE(CY83,DD83,DI83)</f>
        <v>46.0767333333333</v>
      </c>
      <c r="CS83" s="1" t="n">
        <f aca="false">STDEV(CY83,DD83,DI83)/SQRT($CT$45)</f>
        <v>1.3791166307137</v>
      </c>
      <c r="CU83" s="1" t="n">
        <f aca="false">AVERAGE(CZ83,DE83,DJ83)</f>
        <v>35.4258666666667</v>
      </c>
      <c r="CV83" s="1" t="n">
        <f aca="false">STDEV(CZ83,DE83,DJ83)/SQRT($CW$45)</f>
        <v>3.79378880379203</v>
      </c>
      <c r="CX83" s="1" t="n">
        <v>41</v>
      </c>
      <c r="CY83" s="1" t="n">
        <v>48.738</v>
      </c>
      <c r="CZ83" s="1" t="n">
        <v>39.4121</v>
      </c>
      <c r="DC83" s="1" t="n">
        <v>41</v>
      </c>
      <c r="DD83" s="1" t="n">
        <v>44.1183</v>
      </c>
      <c r="DE83" s="1" t="n">
        <v>39.0239</v>
      </c>
      <c r="DH83" s="1" t="n">
        <v>41</v>
      </c>
      <c r="DI83" s="1" t="n">
        <v>45.3739</v>
      </c>
      <c r="DJ83" s="1" t="n">
        <v>27.8416</v>
      </c>
      <c r="DP83" s="1" t="n">
        <v>6.9972</v>
      </c>
      <c r="DQ83" s="1" t="n">
        <v>42</v>
      </c>
      <c r="DR83" s="1" t="n">
        <f aca="false">AVERAGE(DY83,ED83,EI83)</f>
        <v>23.9012333333333</v>
      </c>
      <c r="DS83" s="1" t="n">
        <f aca="false">STDEV(DY83,ED83,EI83)/SQRT($DT$45)</f>
        <v>4.68947333266517</v>
      </c>
      <c r="DU83" s="1" t="n">
        <f aca="false">AVERAGE(DZ83,EE83,EJ83)</f>
        <v>69.7515333333333</v>
      </c>
      <c r="DV83" s="1" t="n">
        <f aca="false">STDEV(DZ83,EE83,EJ83)/SQRT($DW$45)</f>
        <v>6.67139544381667</v>
      </c>
      <c r="DX83" s="1" t="n">
        <v>41</v>
      </c>
      <c r="DY83" s="1" t="n">
        <v>28.8017</v>
      </c>
      <c r="DZ83" s="1" t="n">
        <v>79.9223</v>
      </c>
      <c r="EC83" s="1" t="n">
        <v>41</v>
      </c>
      <c r="ED83" s="1" t="n">
        <v>28.3765</v>
      </c>
      <c r="EE83" s="1" t="n">
        <v>72.1454</v>
      </c>
      <c r="EH83" s="1" t="n">
        <v>41</v>
      </c>
      <c r="EI83" s="1" t="n">
        <v>14.5255</v>
      </c>
      <c r="EJ83" s="1" t="n">
        <v>57.1869</v>
      </c>
      <c r="ER83" s="1" t="n">
        <v>6.9972</v>
      </c>
      <c r="ES83" s="1" t="n">
        <v>42</v>
      </c>
      <c r="ET83" s="1" t="n">
        <f aca="false">AVERAGE(FA83,FF83,FK83)</f>
        <v>19.6363333333333</v>
      </c>
      <c r="EU83" s="1" t="n">
        <f aca="false">STDEV(FA83,FF83,FK83)/SQRT($EV$45)</f>
        <v>7.22686444094379</v>
      </c>
      <c r="EW83" s="1" t="n">
        <f aca="false">AVERAGE(FB83,FG83,FL83)</f>
        <v>16.2158</v>
      </c>
      <c r="EX83" s="1" t="n">
        <f aca="false">STDEV(FB83,FG83,FL83)/SQRT($EY$45)</f>
        <v>4.01202442830715</v>
      </c>
      <c r="EZ83" s="1" t="n">
        <v>39</v>
      </c>
      <c r="FA83" s="1" t="n">
        <v>13.6245</v>
      </c>
      <c r="FB83" s="1" t="n">
        <v>24.023</v>
      </c>
      <c r="FE83" s="1" t="n">
        <v>39</v>
      </c>
      <c r="FF83" s="1" t="n">
        <v>11.2591</v>
      </c>
      <c r="FG83" s="1" t="n">
        <v>10.7076</v>
      </c>
      <c r="FJ83" s="1" t="n">
        <v>39</v>
      </c>
      <c r="FK83" s="1" t="n">
        <v>34.0254</v>
      </c>
      <c r="FL83" s="1" t="n">
        <v>13.9168</v>
      </c>
      <c r="FR83" s="1" t="n">
        <v>6.9972</v>
      </c>
      <c r="FS83" s="1" t="n">
        <v>42</v>
      </c>
      <c r="FT83" s="1" t="n">
        <f aca="false">AVERAGE(GA83,GF83,GK83)</f>
        <v>12.714</v>
      </c>
      <c r="FU83" s="1" t="n">
        <f aca="false">STDEV(GA83,GF83,GK83)/SQRT($FV$45)</f>
        <v>0.414289962868198</v>
      </c>
      <c r="FW83" s="1" t="n">
        <f aca="false">AVERAGE(GB83,GG83,GL83)</f>
        <v>22.1001666666667</v>
      </c>
      <c r="FX83" s="1" t="n">
        <f aca="false">STDEV(GB83,GG83,GL83)/SQRT($FY$45)</f>
        <v>3.85913409300296</v>
      </c>
      <c r="FZ83" s="1" t="n">
        <v>39</v>
      </c>
      <c r="GA83" s="1" t="n">
        <v>12.0234</v>
      </c>
      <c r="GB83" s="1" t="n">
        <v>17.8924</v>
      </c>
      <c r="GE83" s="1" t="n">
        <v>39</v>
      </c>
      <c r="GF83" s="1" t="n">
        <v>12.6628</v>
      </c>
      <c r="GG83" s="1" t="n">
        <v>29.8076</v>
      </c>
      <c r="GJ83" s="1" t="n">
        <v>39</v>
      </c>
      <c r="GK83" s="1" t="n">
        <v>13.4558</v>
      </c>
      <c r="GL83" s="1" t="n">
        <v>18.6005</v>
      </c>
      <c r="GV83" s="1" t="n">
        <v>6.9972</v>
      </c>
      <c r="GW83" s="1" t="n">
        <v>42</v>
      </c>
      <c r="GX83" s="1" t="n">
        <f aca="false">AVERAGE(HG83,HL83)</f>
        <v>20.2331</v>
      </c>
      <c r="GY83" s="1" t="n">
        <f aca="false">STDEV(HG83,HL83)/SQRT($AY$45)</f>
        <v>6.5992</v>
      </c>
      <c r="HA83" s="1" t="n">
        <f aca="false">AVERAGE(HH83,HM83)</f>
        <v>32.2046</v>
      </c>
      <c r="HB83" s="1" t="n">
        <f aca="false">STDEV(HH83,HM83)/SQRT($AY$45)</f>
        <v>18.6801</v>
      </c>
      <c r="HF83" s="1" t="n">
        <v>40</v>
      </c>
      <c r="HG83" s="1" t="n">
        <v>26.8323</v>
      </c>
      <c r="HH83" s="1" t="n">
        <v>50.8847</v>
      </c>
      <c r="HK83" s="1" t="n">
        <v>40</v>
      </c>
      <c r="HL83" s="1" t="n">
        <v>13.6339</v>
      </c>
      <c r="HM83" s="1" t="n">
        <v>13.5245</v>
      </c>
      <c r="HQ83" s="1" t="n">
        <v>6.9972</v>
      </c>
      <c r="HR83" s="1" t="n">
        <v>42</v>
      </c>
      <c r="HS83" s="1" t="n">
        <f aca="false">AVERAGE(HZ83,IE83)</f>
        <v>16.0064</v>
      </c>
      <c r="HT83" s="1" t="n">
        <f aca="false">STDEV(HZ83,IE83)/SQRT($HU$45)</f>
        <v>3.329</v>
      </c>
      <c r="HV83" s="1" t="n">
        <f aca="false">AVERAGE(IA83,IF83,IK83)</f>
        <v>32.33245</v>
      </c>
      <c r="HW83" s="1" t="n">
        <f aca="false">STDEV(IA83,IF83,IK83)/SQRT($BV$45)</f>
        <v>15.2030438623871</v>
      </c>
      <c r="HY83" s="1" t="n">
        <v>40</v>
      </c>
      <c r="HZ83" s="1" t="n">
        <v>19.3354</v>
      </c>
      <c r="IA83" s="1" t="n">
        <v>13.7126</v>
      </c>
      <c r="ID83" s="1" t="n">
        <v>40</v>
      </c>
      <c r="IE83" s="1" t="n">
        <v>12.6774</v>
      </c>
      <c r="IF83" s="1" t="n">
        <v>50.9523</v>
      </c>
    </row>
    <row r="84" customFormat="false" ht="15" hidden="false" customHeight="false" outlineLevel="0" collapsed="false">
      <c r="D84" s="1" t="n">
        <v>7.1638</v>
      </c>
      <c r="E84" s="1" t="n">
        <v>43</v>
      </c>
      <c r="F84" s="1" t="n">
        <f aca="false">AVERAGE(BE84,BJ84,CY84,DD84,DI84,FA84,FF84,FK84,HG84,HL84,AC249,AH249,AM249,BE248,BJ248,CR248)</f>
        <v>31.85815</v>
      </c>
      <c r="G84" s="1" t="n">
        <f aca="false">STDEV(BE84,BJ84,CY84,DD84,DI84,FA84,FF84,FK84,HG84,HL84,AC249,AH249,AM249,BE248,BJ248,CR248)/SQRT($H$40)</f>
        <v>3.71985491703436</v>
      </c>
      <c r="H84" s="1" t="n">
        <v>43</v>
      </c>
      <c r="I84" s="1" t="n">
        <f aca="false">AVERAGE(BF84,BK84,CZ84,DE84,DJ84,FB84,FG84,FL84,HH84,HM84,AD249,AI249,AN249,BF248,BK248,CS248)</f>
        <v>26.5688</v>
      </c>
      <c r="J84" s="1" t="n">
        <f aca="false">STDEV(BF84,BK84,CZ84,DE84,DJ84,FB84,FG84,FL84,HH84,HM84,AD249,AI249,AN249,BF248,BK248,CS248)/SQRT($K$40)</f>
        <v>3.5765097910028</v>
      </c>
      <c r="Q84" s="1" t="n">
        <v>7.1638</v>
      </c>
      <c r="R84" s="1" t="n">
        <v>43</v>
      </c>
      <c r="S84" s="1" t="n">
        <f aca="false">AVERAGE(BX84,CC84,CH84,DY84,ED84,EI84,GA84,GF84,GK84,HZ84,IE84,BX248,CC248,CH248,CW248)</f>
        <v>16.7199181818182</v>
      </c>
      <c r="T84" s="1" t="n">
        <f aca="false">STDEV(BX84,CC84,CH84,DY84,ED84,EI84,GA84,GF84,GK84,HZ84,IE84,BX248,CC248,CH248,CW248)/SQRT($U$40)</f>
        <v>1.65244853006352</v>
      </c>
      <c r="U84" s="1" t="n">
        <v>43</v>
      </c>
      <c r="V84" s="1" t="n">
        <f aca="false">AVERAGE(BY84,CD84,CI84,DZ84,EE84,EJ84,GB84,GG84,GL84,IA84,IF84,BY248,CD248,CI248,CX248)</f>
        <v>46.3866636363636</v>
      </c>
      <c r="W84" s="1" t="n">
        <f aca="false">STDEV(BY84,CD84,CI84,DZ84,EE84,EJ84,GB84,GG84,GL84,IA84,IF84,BY248,CD248,CI248,CX248)/SQRT($X$40)</f>
        <v>6.04486986695631</v>
      </c>
      <c r="AR84" s="1" t="n">
        <v>7.1638</v>
      </c>
      <c r="AS84" s="1" t="n">
        <v>43</v>
      </c>
      <c r="AT84" s="1" t="n">
        <f aca="false">AVERAGE(BE84,BJ84)</f>
        <v>33.92355</v>
      </c>
      <c r="AU84" s="1" t="n">
        <f aca="false">STDEV(BE84,BJ84)/SQRT($AY$45)</f>
        <v>4.90205</v>
      </c>
      <c r="AW84" s="1" t="n">
        <f aca="false">AVERAGE(BF84,BK84)</f>
        <v>18.54115</v>
      </c>
      <c r="AX84" s="1" t="n">
        <f aca="false">STDEV(BF84,BK84)/SQRT($AY$45)</f>
        <v>2.03675</v>
      </c>
      <c r="BD84" s="1" t="n">
        <v>40</v>
      </c>
      <c r="BE84" s="1" t="n">
        <v>38.8256</v>
      </c>
      <c r="BF84" s="1" t="n">
        <v>20.5779</v>
      </c>
      <c r="BI84" s="1" t="n">
        <v>40</v>
      </c>
      <c r="BJ84" s="1" t="n">
        <v>29.0215</v>
      </c>
      <c r="BK84" s="1" t="n">
        <v>16.5044</v>
      </c>
      <c r="BO84" s="1" t="n">
        <v>7.1638</v>
      </c>
      <c r="BP84" s="1" t="n">
        <v>43</v>
      </c>
      <c r="BQ84" s="1" t="n">
        <f aca="false">AVERAGE(BX84,CC84,CH84)</f>
        <v>13.2272333333333</v>
      </c>
      <c r="BR84" s="1" t="n">
        <f aca="false">STDEV(BX84,CC84,CH84)/SQRT($BS$45)</f>
        <v>1.28942138746201</v>
      </c>
      <c r="BT84" s="1" t="n">
        <f aca="false">AVERAGE(BY84,CD84,CI84)</f>
        <v>51.4087666666667</v>
      </c>
      <c r="BU84" s="1" t="n">
        <f aca="false">STDEV(BY84,CD84,CI84)/SQRT($BV$45)</f>
        <v>7.78047398820349</v>
      </c>
      <c r="BW84" s="1" t="n">
        <v>40</v>
      </c>
      <c r="BX84" s="1" t="n">
        <v>11.9118</v>
      </c>
      <c r="BY84" s="1" t="n">
        <v>35.9776</v>
      </c>
      <c r="CB84" s="1" t="n">
        <v>40</v>
      </c>
      <c r="CC84" s="1" t="n">
        <v>11.964</v>
      </c>
      <c r="CD84" s="1" t="n">
        <v>57.3875</v>
      </c>
      <c r="CG84" s="1" t="n">
        <v>40</v>
      </c>
      <c r="CH84" s="1" t="n">
        <v>15.8059</v>
      </c>
      <c r="CI84" s="1" t="n">
        <v>60.8612</v>
      </c>
      <c r="CP84" s="1" t="n">
        <v>7.1638</v>
      </c>
      <c r="CQ84" s="1" t="n">
        <v>43</v>
      </c>
      <c r="CR84" s="1" t="n">
        <f aca="false">AVERAGE(CY84,DD84,DI84)</f>
        <v>48.8225333333333</v>
      </c>
      <c r="CS84" s="1" t="n">
        <f aca="false">STDEV(CY84,DD84,DI84)/SQRT($CT$45)</f>
        <v>0.550546135921213</v>
      </c>
      <c r="CU84" s="1" t="n">
        <f aca="false">AVERAGE(CZ84,DE84,DJ84)</f>
        <v>36.9326666666667</v>
      </c>
      <c r="CV84" s="1" t="n">
        <f aca="false">STDEV(CZ84,DE84,DJ84)/SQRT($CW$45)</f>
        <v>3.82920183342575</v>
      </c>
      <c r="CX84" s="1" t="n">
        <v>42</v>
      </c>
      <c r="CY84" s="1" t="n">
        <v>49.5736</v>
      </c>
      <c r="CZ84" s="1" t="n">
        <v>40.3139</v>
      </c>
      <c r="DC84" s="1" t="n">
        <v>42</v>
      </c>
      <c r="DD84" s="1" t="n">
        <v>47.7497</v>
      </c>
      <c r="DE84" s="1" t="n">
        <v>41.193</v>
      </c>
      <c r="DH84" s="1" t="n">
        <v>42</v>
      </c>
      <c r="DI84" s="1" t="n">
        <v>49.1443</v>
      </c>
      <c r="DJ84" s="1" t="n">
        <v>29.2911</v>
      </c>
      <c r="DP84" s="1" t="n">
        <v>7.1638</v>
      </c>
      <c r="DQ84" s="1" t="n">
        <v>43</v>
      </c>
      <c r="DR84" s="1" t="n">
        <f aca="false">AVERAGE(DY84,ED84,EI84)</f>
        <v>23.8716666666667</v>
      </c>
      <c r="DS84" s="1" t="n">
        <f aca="false">STDEV(DY84,ED84,EI84)/SQRT($DT$45)</f>
        <v>4.7453254223967</v>
      </c>
      <c r="DU84" s="1" t="n">
        <f aca="false">AVERAGE(DZ84,EE84,EJ84)</f>
        <v>72.4057</v>
      </c>
      <c r="DV84" s="1" t="n">
        <f aca="false">STDEV(DZ84,EE84,EJ84)/SQRT($DW$45)</f>
        <v>6.05982621230455</v>
      </c>
      <c r="DX84" s="1" t="n">
        <v>42</v>
      </c>
      <c r="DY84" s="1" t="n">
        <v>29.3234</v>
      </c>
      <c r="DZ84" s="1" t="n">
        <v>81.741</v>
      </c>
      <c r="EC84" s="1" t="n">
        <v>42</v>
      </c>
      <c r="ED84" s="1" t="n">
        <v>27.8736</v>
      </c>
      <c r="EE84" s="1" t="n">
        <v>74.4316</v>
      </c>
      <c r="EH84" s="1" t="n">
        <v>42</v>
      </c>
      <c r="EI84" s="1" t="n">
        <v>14.418</v>
      </c>
      <c r="EJ84" s="1" t="n">
        <v>61.0445</v>
      </c>
      <c r="ER84" s="1" t="n">
        <v>7.1638</v>
      </c>
      <c r="ES84" s="1" t="n">
        <v>43</v>
      </c>
      <c r="ET84" s="1" t="n">
        <f aca="false">AVERAGE(FA84,FF84,FK84)</f>
        <v>20.4448333333333</v>
      </c>
      <c r="EU84" s="1" t="n">
        <f aca="false">STDEV(FA84,FF84,FK84)/SQRT($EV$45)</f>
        <v>7.65296747550329</v>
      </c>
      <c r="EW84" s="1" t="n">
        <f aca="false">AVERAGE(FB84,FG84,FL84)</f>
        <v>16.6744</v>
      </c>
      <c r="EX84" s="1" t="n">
        <f aca="false">STDEV(FB84,FG84,FL84)/SQRT($EY$45)</f>
        <v>4.1896188812349</v>
      </c>
      <c r="EZ84" s="1" t="n">
        <v>40</v>
      </c>
      <c r="FA84" s="1" t="n">
        <v>14.2996</v>
      </c>
      <c r="FB84" s="1" t="n">
        <v>24.7903</v>
      </c>
      <c r="FE84" s="1" t="n">
        <v>40</v>
      </c>
      <c r="FF84" s="1" t="n">
        <v>11.3774</v>
      </c>
      <c r="FG84" s="1" t="n">
        <v>10.8115</v>
      </c>
      <c r="FJ84" s="1" t="n">
        <v>40</v>
      </c>
      <c r="FK84" s="1" t="n">
        <v>35.6575</v>
      </c>
      <c r="FL84" s="1" t="n">
        <v>14.4214</v>
      </c>
      <c r="FR84" s="1" t="n">
        <v>7.1638</v>
      </c>
      <c r="FS84" s="1" t="n">
        <v>43</v>
      </c>
      <c r="FT84" s="1" t="n">
        <f aca="false">AVERAGE(GA84,GF84,GK84)</f>
        <v>12.9929</v>
      </c>
      <c r="FU84" s="1" t="n">
        <f aca="false">STDEV(GA84,GF84,GK84)/SQRT($FV$45)</f>
        <v>0.386014693157311</v>
      </c>
      <c r="FW84" s="1" t="n">
        <f aca="false">AVERAGE(GB84,GG84,GL84)</f>
        <v>23.2291</v>
      </c>
      <c r="FX84" s="1" t="n">
        <f aca="false">STDEV(GB84,GG84,GL84)/SQRT($FY$45)</f>
        <v>3.63230596774739</v>
      </c>
      <c r="FZ84" s="1" t="n">
        <v>40</v>
      </c>
      <c r="GA84" s="1" t="n">
        <v>12.387</v>
      </c>
      <c r="GB84" s="1" t="n">
        <v>19.1435</v>
      </c>
      <c r="GE84" s="1" t="n">
        <v>40</v>
      </c>
      <c r="GF84" s="1" t="n">
        <v>12.8815</v>
      </c>
      <c r="GG84" s="1" t="n">
        <v>30.474</v>
      </c>
      <c r="GJ84" s="1" t="n">
        <v>40</v>
      </c>
      <c r="GK84" s="1" t="n">
        <v>13.7102</v>
      </c>
      <c r="GL84" s="1" t="n">
        <v>20.0698</v>
      </c>
      <c r="GV84" s="1" t="n">
        <v>7.1638</v>
      </c>
      <c r="GW84" s="1" t="n">
        <v>43</v>
      </c>
      <c r="GX84" s="1" t="n">
        <f aca="false">AVERAGE(HG84,HL84)</f>
        <v>21.46615</v>
      </c>
      <c r="GY84" s="1" t="n">
        <f aca="false">STDEV(HG84,HL84)/SQRT($AY$45)</f>
        <v>7.50355</v>
      </c>
      <c r="HA84" s="1" t="n">
        <f aca="false">AVERAGE(HH84,HM84)</f>
        <v>33.89225</v>
      </c>
      <c r="HB84" s="1" t="n">
        <f aca="false">STDEV(HH84,HM84)/SQRT($AY$45)</f>
        <v>19.85315</v>
      </c>
      <c r="HF84" s="1" t="n">
        <v>41</v>
      </c>
      <c r="HG84" s="1" t="n">
        <v>28.9697</v>
      </c>
      <c r="HH84" s="1" t="n">
        <v>53.7454</v>
      </c>
      <c r="HK84" s="1" t="n">
        <v>41</v>
      </c>
      <c r="HL84" s="1" t="n">
        <v>13.9626</v>
      </c>
      <c r="HM84" s="1" t="n">
        <v>14.0391</v>
      </c>
      <c r="HQ84" s="1" t="n">
        <v>7.1638</v>
      </c>
      <c r="HR84" s="1" t="n">
        <v>43</v>
      </c>
      <c r="HS84" s="1" t="n">
        <f aca="false">AVERAGE(HZ84,IE84)</f>
        <v>16.82185</v>
      </c>
      <c r="HT84" s="1" t="n">
        <f aca="false">STDEV(HZ84,IE84)/SQRT($HU$45)</f>
        <v>3.99235</v>
      </c>
      <c r="HV84" s="1" t="n">
        <f aca="false">AVERAGE(IA84,IF84,IK84)</f>
        <v>34.5613</v>
      </c>
      <c r="HW84" s="1" t="n">
        <f aca="false">STDEV(IA84,IF84,IK84)/SQRT($BV$45)</f>
        <v>16.565327582836</v>
      </c>
      <c r="HY84" s="1" t="n">
        <v>41</v>
      </c>
      <c r="HZ84" s="1" t="n">
        <v>20.8142</v>
      </c>
      <c r="IA84" s="1" t="n">
        <v>14.273</v>
      </c>
      <c r="ID84" s="1" t="n">
        <v>41</v>
      </c>
      <c r="IE84" s="1" t="n">
        <v>12.8295</v>
      </c>
      <c r="IF84" s="1" t="n">
        <v>54.8496</v>
      </c>
    </row>
    <row r="85" customFormat="false" ht="15" hidden="false" customHeight="false" outlineLevel="0" collapsed="false">
      <c r="D85" s="1" t="n">
        <v>7.3304</v>
      </c>
      <c r="E85" s="1" t="n">
        <v>44</v>
      </c>
      <c r="F85" s="1" t="n">
        <f aca="false">AVERAGE(BE85,BJ85,CY85,DD85,DI85,FA85,FF85,FK85,HG85,HL85,AC250,AH250,AM250,BE249,BJ249,CR249)</f>
        <v>33.49491</v>
      </c>
      <c r="G85" s="1" t="n">
        <f aca="false">STDEV(BE85,BJ85,CY85,DD85,DI85,FA85,FF85,FK85,HG85,HL85,AC250,AH250,AM250,BE249,BJ249,CR249)/SQRT($H$40)</f>
        <v>3.93291136870516</v>
      </c>
      <c r="H85" s="1" t="n">
        <v>44</v>
      </c>
      <c r="I85" s="1" t="n">
        <f aca="false">AVERAGE(BF85,BK85,CZ85,DE85,DJ85,FB85,FG85,FL85,HH85,HM85,AD250,AI250,AN250,BF249,BK249,CS249)</f>
        <v>27.80548</v>
      </c>
      <c r="J85" s="1" t="n">
        <f aca="false">STDEV(BF85,BK85,CZ85,DE85,DJ85,FB85,FG85,FL85,HH85,HM85,AD250,AI250,AN250,BF249,BK249,CS249)/SQRT($K$40)</f>
        <v>3.78909065098225</v>
      </c>
      <c r="Q85" s="1" t="n">
        <v>7.3304</v>
      </c>
      <c r="R85" s="1" t="n">
        <v>44</v>
      </c>
      <c r="S85" s="1" t="n">
        <f aca="false">AVERAGE(BX85,CC85,CH85,DY85,ED85,EI85,GA85,GF85,GK85,HZ85,IE85,BX249,CC249,CH249,CW249)</f>
        <v>17.0295363636364</v>
      </c>
      <c r="T85" s="1" t="n">
        <f aca="false">STDEV(BX85,CC85,CH85,DY85,ED85,EI85,GA85,GF85,GK85,HZ85,IE85,BX249,CC249,CH249,CW249)/SQRT($U$40)</f>
        <v>1.65585531647636</v>
      </c>
      <c r="U85" s="1" t="n">
        <v>44</v>
      </c>
      <c r="V85" s="1" t="n">
        <f aca="false">AVERAGE(BY85,CD85,CI85,DZ85,EE85,EJ85,GB85,GG85,GL85,IA85,IF85,BY249,CD249,CI249,CX249)</f>
        <v>48.4473363636364</v>
      </c>
      <c r="W85" s="1" t="n">
        <f aca="false">STDEV(BY85,CD85,CI85,DZ85,EE85,EJ85,GB85,GG85,GL85,IA85,IF85,BY249,CD249,CI249,CX249)/SQRT($X$40)</f>
        <v>6.12962848526481</v>
      </c>
      <c r="AR85" s="1" t="n">
        <v>7.3304</v>
      </c>
      <c r="AS85" s="1" t="n">
        <v>44</v>
      </c>
      <c r="AT85" s="1" t="n">
        <f aca="false">AVERAGE(BE85,BJ85)</f>
        <v>36.4351</v>
      </c>
      <c r="AU85" s="1" t="n">
        <f aca="false">STDEV(BE85,BJ85)/SQRT($AY$45)</f>
        <v>5.1693</v>
      </c>
      <c r="AW85" s="1" t="n">
        <f aca="false">AVERAGE(BF85,BK85)</f>
        <v>19.4928</v>
      </c>
      <c r="AX85" s="1" t="n">
        <f aca="false">STDEV(BF85,BK85)/SQRT($AY$45)</f>
        <v>2.0221</v>
      </c>
      <c r="BD85" s="1" t="n">
        <v>41</v>
      </c>
      <c r="BE85" s="1" t="n">
        <v>41.6044</v>
      </c>
      <c r="BF85" s="1" t="n">
        <v>21.5149</v>
      </c>
      <c r="BI85" s="1" t="n">
        <v>41</v>
      </c>
      <c r="BJ85" s="1" t="n">
        <v>31.2658</v>
      </c>
      <c r="BK85" s="1" t="n">
        <v>17.4707</v>
      </c>
      <c r="BO85" s="1" t="n">
        <v>7.3304</v>
      </c>
      <c r="BP85" s="1" t="n">
        <v>44</v>
      </c>
      <c r="BQ85" s="1" t="n">
        <f aca="false">AVERAGE(BX85,CC85,CH85)</f>
        <v>13.4239</v>
      </c>
      <c r="BR85" s="1" t="n">
        <f aca="false">STDEV(BX85,CC85,CH85)/SQRT($BS$45)</f>
        <v>1.34070087765069</v>
      </c>
      <c r="BT85" s="1" t="n">
        <f aca="false">AVERAGE(BY85,CD85,CI85)</f>
        <v>54.3783666666667</v>
      </c>
      <c r="BU85" s="1" t="n">
        <f aca="false">STDEV(BY85,CD85,CI85)/SQRT($BV$45)</f>
        <v>7.77480997867115</v>
      </c>
      <c r="BW85" s="1" t="n">
        <v>41</v>
      </c>
      <c r="BX85" s="1" t="n">
        <v>12.0115</v>
      </c>
      <c r="BY85" s="1" t="n">
        <v>38.9493</v>
      </c>
      <c r="CB85" s="1" t="n">
        <v>41</v>
      </c>
      <c r="CC85" s="1" t="n">
        <v>12.1562</v>
      </c>
      <c r="CD85" s="1" t="n">
        <v>60.4193</v>
      </c>
      <c r="CG85" s="1" t="n">
        <v>41</v>
      </c>
      <c r="CH85" s="1" t="n">
        <v>16.104</v>
      </c>
      <c r="CI85" s="1" t="n">
        <v>63.7665</v>
      </c>
      <c r="CP85" s="1" t="n">
        <v>7.3304</v>
      </c>
      <c r="CQ85" s="1" t="n">
        <v>44</v>
      </c>
      <c r="CR85" s="1" t="n">
        <f aca="false">AVERAGE(CY85,DD85,DI85)</f>
        <v>51.2787</v>
      </c>
      <c r="CS85" s="1" t="n">
        <f aca="false">STDEV(CY85,DD85,DI85)/SQRT($CT$45)</f>
        <v>0.637391342374003</v>
      </c>
      <c r="CU85" s="1" t="n">
        <f aca="false">AVERAGE(CZ85,DE85,DJ85)</f>
        <v>38.9836</v>
      </c>
      <c r="CV85" s="1" t="n">
        <f aca="false">STDEV(CZ85,DE85,DJ85)/SQRT($CW$45)</f>
        <v>4.01954313863321</v>
      </c>
      <c r="CX85" s="1" t="n">
        <v>43</v>
      </c>
      <c r="CY85" s="1" t="n">
        <v>50.1528</v>
      </c>
      <c r="CZ85" s="1" t="n">
        <v>42.1433</v>
      </c>
      <c r="DC85" s="1" t="n">
        <v>43</v>
      </c>
      <c r="DD85" s="1" t="n">
        <v>51.3239</v>
      </c>
      <c r="DE85" s="1" t="n">
        <v>43.8055</v>
      </c>
      <c r="DH85" s="1" t="n">
        <v>43</v>
      </c>
      <c r="DI85" s="1" t="n">
        <v>52.3594</v>
      </c>
      <c r="DJ85" s="1" t="n">
        <v>31.002</v>
      </c>
      <c r="DP85" s="1" t="n">
        <v>7.3304</v>
      </c>
      <c r="DQ85" s="1" t="n">
        <v>44</v>
      </c>
      <c r="DR85" s="1" t="n">
        <f aca="false">AVERAGE(DY85,ED85,EI85)</f>
        <v>23.7639666666667</v>
      </c>
      <c r="DS85" s="1" t="n">
        <f aca="false">STDEV(DY85,ED85,EI85)/SQRT($DT$45)</f>
        <v>4.70014327488476</v>
      </c>
      <c r="DU85" s="1" t="n">
        <f aca="false">AVERAGE(DZ85,EE85,EJ85)</f>
        <v>74.1311666666667</v>
      </c>
      <c r="DV85" s="1" t="n">
        <f aca="false">STDEV(DZ85,EE85,EJ85)/SQRT($DW$45)</f>
        <v>5.45240054787288</v>
      </c>
      <c r="DX85" s="1" t="n">
        <v>43</v>
      </c>
      <c r="DY85" s="1" t="n">
        <v>29.2949</v>
      </c>
      <c r="DZ85" s="1" t="n">
        <v>83.4212</v>
      </c>
      <c r="EC85" s="1" t="n">
        <v>43</v>
      </c>
      <c r="ED85" s="1" t="n">
        <v>27.5811</v>
      </c>
      <c r="EE85" s="1" t="n">
        <v>74.4316</v>
      </c>
      <c r="EH85" s="1" t="n">
        <v>43</v>
      </c>
      <c r="EI85" s="1" t="n">
        <v>14.4159</v>
      </c>
      <c r="EJ85" s="1" t="n">
        <v>64.5407</v>
      </c>
      <c r="ER85" s="1" t="n">
        <v>7.3304</v>
      </c>
      <c r="ES85" s="1" t="n">
        <v>44</v>
      </c>
      <c r="ET85" s="1" t="n">
        <f aca="false">AVERAGE(FA85,FF85,FK85)</f>
        <v>21.1015333333333</v>
      </c>
      <c r="EU85" s="1" t="n">
        <f aca="false">STDEV(FA85,FF85,FK85)/SQRT($EV$45)</f>
        <v>7.91799100789532</v>
      </c>
      <c r="EW85" s="1" t="n">
        <f aca="false">AVERAGE(FB85,FG85,FL85)</f>
        <v>17.0484666666667</v>
      </c>
      <c r="EX85" s="1" t="n">
        <f aca="false">STDEV(FB85,FG85,FL85)/SQRT($EY$45)</f>
        <v>4.19217813407038</v>
      </c>
      <c r="EZ85" s="1" t="n">
        <v>41</v>
      </c>
      <c r="FA85" s="1" t="n">
        <v>14.894</v>
      </c>
      <c r="FB85" s="1" t="n">
        <v>25.0823</v>
      </c>
      <c r="FE85" s="1" t="n">
        <v>41</v>
      </c>
      <c r="FF85" s="1" t="n">
        <v>11.5885</v>
      </c>
      <c r="FG85" s="1" t="n">
        <v>10.954</v>
      </c>
      <c r="FJ85" s="1" t="n">
        <v>41</v>
      </c>
      <c r="FK85" s="1" t="n">
        <v>36.8221</v>
      </c>
      <c r="FL85" s="1" t="n">
        <v>15.1091</v>
      </c>
      <c r="FR85" s="1" t="n">
        <v>7.3304</v>
      </c>
      <c r="FS85" s="1" t="n">
        <v>44</v>
      </c>
      <c r="FT85" s="1" t="n">
        <f aca="false">AVERAGE(GA85,GF85,GK85)</f>
        <v>13.3110666666667</v>
      </c>
      <c r="FU85" s="1" t="n">
        <f aca="false">STDEV(GA85,GF85,GK85)/SQRT($FV$45)</f>
        <v>0.351473248547375</v>
      </c>
      <c r="FW85" s="1" t="n">
        <f aca="false">AVERAGE(GB85,GG85,GL85)</f>
        <v>24.5969333333333</v>
      </c>
      <c r="FX85" s="1" t="n">
        <f aca="false">STDEV(GB85,GG85,GL85)/SQRT($FY$45)</f>
        <v>3.66966260317091</v>
      </c>
      <c r="FZ85" s="1" t="n">
        <v>41</v>
      </c>
      <c r="GA85" s="1" t="n">
        <v>12.6854</v>
      </c>
      <c r="GB85" s="1" t="n">
        <v>20.2415</v>
      </c>
      <c r="GE85" s="1" t="n">
        <v>41</v>
      </c>
      <c r="GF85" s="1" t="n">
        <v>13.3464</v>
      </c>
      <c r="GG85" s="1" t="n">
        <v>31.8905</v>
      </c>
      <c r="GJ85" s="1" t="n">
        <v>41</v>
      </c>
      <c r="GK85" s="1" t="n">
        <v>13.9014</v>
      </c>
      <c r="GL85" s="1" t="n">
        <v>21.6588</v>
      </c>
      <c r="GV85" s="1" t="n">
        <v>7.3304</v>
      </c>
      <c r="GW85" s="1" t="n">
        <v>44</v>
      </c>
      <c r="GX85" s="1" t="n">
        <f aca="false">AVERAGE(HG85,HL85)</f>
        <v>22.4691</v>
      </c>
      <c r="GY85" s="1" t="n">
        <f aca="false">STDEV(HG85,HL85)/SQRT($AY$45)</f>
        <v>7.9155</v>
      </c>
      <c r="HA85" s="1" t="n">
        <f aca="false">AVERAGE(HH85,HM85)</f>
        <v>35.4865</v>
      </c>
      <c r="HB85" s="1" t="n">
        <f aca="false">STDEV(HH85,HM85)/SQRT($AY$45)</f>
        <v>20.9605</v>
      </c>
      <c r="HF85" s="1" t="n">
        <v>42</v>
      </c>
      <c r="HG85" s="1" t="n">
        <v>30.3846</v>
      </c>
      <c r="HH85" s="1" t="n">
        <v>56.447</v>
      </c>
      <c r="HK85" s="1" t="n">
        <v>42</v>
      </c>
      <c r="HL85" s="1" t="n">
        <v>14.5536</v>
      </c>
      <c r="HM85" s="1" t="n">
        <v>14.526</v>
      </c>
      <c r="HQ85" s="1" t="n">
        <v>7.3304</v>
      </c>
      <c r="HR85" s="1" t="n">
        <v>44</v>
      </c>
      <c r="HS85" s="1" t="n">
        <f aca="false">AVERAGE(HZ85,IE85)</f>
        <v>17.91405</v>
      </c>
      <c r="HT85" s="1" t="n">
        <f aca="false">STDEV(HZ85,IE85)/SQRT($HU$45)</f>
        <v>4.95475</v>
      </c>
      <c r="HV85" s="1" t="n">
        <f aca="false">AVERAGE(IA85,IF85,IK85)</f>
        <v>36.80065</v>
      </c>
      <c r="HW85" s="1" t="n">
        <f aca="false">STDEV(IA85,IF85,IK85)/SQRT($BV$45)</f>
        <v>17.8107706425541</v>
      </c>
      <c r="HY85" s="1" t="n">
        <v>42</v>
      </c>
      <c r="HZ85" s="1" t="n">
        <v>22.8688</v>
      </c>
      <c r="IA85" s="1" t="n">
        <v>14.987</v>
      </c>
      <c r="ID85" s="1" t="n">
        <v>42</v>
      </c>
      <c r="IE85" s="1" t="n">
        <v>12.9593</v>
      </c>
      <c r="IF85" s="1" t="n">
        <v>58.6143</v>
      </c>
    </row>
    <row r="86" customFormat="false" ht="15" hidden="false" customHeight="false" outlineLevel="0" collapsed="false">
      <c r="D86" s="1" t="n">
        <v>7.497</v>
      </c>
      <c r="E86" s="1" t="n">
        <v>45</v>
      </c>
      <c r="F86" s="1" t="n">
        <f aca="false">AVERAGE(BE86,BJ86,CY86,DD86,DI86,FA86,FF86,FK86,HG86,HL86,AC251,AH251,AM251,BE250,BJ250,CR250)</f>
        <v>35.13641</v>
      </c>
      <c r="G86" s="1" t="n">
        <f aca="false">STDEV(BE86,BJ86,CY86,DD86,DI86,FA86,FF86,FK86,HG86,HL86,AC251,AH251,AM251,BE250,BJ250,CR250)/SQRT($H$40)</f>
        <v>4.1633111229133</v>
      </c>
      <c r="H86" s="1" t="n">
        <v>45</v>
      </c>
      <c r="I86" s="1" t="n">
        <f aca="false">AVERAGE(BF86,BK86,CZ86,DE86,DJ86,FB86,FG86,FL86,HH86,HM86,AD251,AI251,AN251,BF250,BK250,CS250)</f>
        <v>29.02546</v>
      </c>
      <c r="J86" s="1" t="n">
        <f aca="false">STDEV(BF86,BK86,CZ86,DE86,DJ86,FB86,FG86,FL86,HH86,HM86,AD251,AI251,AN251,BF250,BK250,CS250)/SQRT($K$40)</f>
        <v>3.97578833526552</v>
      </c>
      <c r="Q86" s="1" t="n">
        <v>7.497</v>
      </c>
      <c r="R86" s="1" t="n">
        <v>45</v>
      </c>
      <c r="S86" s="1" t="n">
        <f aca="false">AVERAGE(BX86,CC86,CH86,DY86,ED86,EI86,GA86,GF86,GK86,HZ86,IE86,BX250,CC250,CH250,CW250)</f>
        <v>17.2714545454545</v>
      </c>
      <c r="T86" s="1" t="n">
        <f aca="false">STDEV(BX86,CC86,CH86,DY86,ED86,EI86,GA86,GF86,GK86,HZ86,IE86,BX250,CC250,CH250,CW250)/SQRT($U$40)</f>
        <v>1.6591614418681</v>
      </c>
      <c r="U86" s="1" t="n">
        <v>45</v>
      </c>
      <c r="V86" s="1" t="n">
        <f aca="false">AVERAGE(BY86,CD86,CI86,DZ86,EE86,EJ86,GB86,GG86,GL86,IA86,IF86,BY250,CD250,CI250,CX250)</f>
        <v>50.3081363636364</v>
      </c>
      <c r="W86" s="1" t="n">
        <f aca="false">STDEV(BY86,CD86,CI86,DZ86,EE86,EJ86,GB86,GG86,GL86,IA86,IF86,BY250,CD250,CI250,CX250)/SQRT($X$40)</f>
        <v>6.13289806394196</v>
      </c>
      <c r="AR86" s="1" t="n">
        <v>7.497</v>
      </c>
      <c r="AS86" s="1" t="n">
        <v>45</v>
      </c>
      <c r="AT86" s="1" t="n">
        <f aca="false">AVERAGE(BE86,BJ86)</f>
        <v>38.9297</v>
      </c>
      <c r="AU86" s="1" t="n">
        <f aca="false">STDEV(BE86,BJ86)/SQRT($AY$45)</f>
        <v>5.7673</v>
      </c>
      <c r="AW86" s="1" t="n">
        <f aca="false">AVERAGE(BF86,BK86)</f>
        <v>20.59125</v>
      </c>
      <c r="AX86" s="1" t="n">
        <f aca="false">STDEV(BF86,BK86)/SQRT($AY$45)</f>
        <v>1.97445</v>
      </c>
      <c r="BD86" s="1" t="n">
        <v>42</v>
      </c>
      <c r="BE86" s="1" t="n">
        <v>44.697</v>
      </c>
      <c r="BF86" s="1" t="n">
        <v>22.5657</v>
      </c>
      <c r="BI86" s="1" t="n">
        <v>42</v>
      </c>
      <c r="BJ86" s="1" t="n">
        <v>33.1624</v>
      </c>
      <c r="BK86" s="1" t="n">
        <v>18.6168</v>
      </c>
      <c r="BO86" s="1" t="n">
        <v>7.497</v>
      </c>
      <c r="BP86" s="1" t="n">
        <v>45</v>
      </c>
      <c r="BQ86" s="1" t="n">
        <f aca="false">AVERAGE(BX86,CC86,CH86)</f>
        <v>13.6461666666667</v>
      </c>
      <c r="BR86" s="1" t="n">
        <f aca="false">STDEV(BX86,CC86,CH86)/SQRT($BS$45)</f>
        <v>1.4625734196196</v>
      </c>
      <c r="BT86" s="1" t="n">
        <f aca="false">AVERAGE(BY86,CD86,CI86)</f>
        <v>57.1954333333333</v>
      </c>
      <c r="BU86" s="1" t="n">
        <f aca="false">STDEV(BY86,CD86,CI86)/SQRT($BV$45)</f>
        <v>7.83700103405491</v>
      </c>
      <c r="BW86" s="1" t="n">
        <v>42</v>
      </c>
      <c r="BX86" s="1" t="n">
        <v>12.0683</v>
      </c>
      <c r="BY86" s="1" t="n">
        <v>41.6041</v>
      </c>
      <c r="CB86" s="1" t="n">
        <v>42</v>
      </c>
      <c r="CC86" s="1" t="n">
        <v>12.302</v>
      </c>
      <c r="CD86" s="1" t="n">
        <v>63.5988</v>
      </c>
      <c r="CG86" s="1" t="n">
        <v>42</v>
      </c>
      <c r="CH86" s="1" t="n">
        <v>16.5682</v>
      </c>
      <c r="CI86" s="1" t="n">
        <v>66.3834</v>
      </c>
      <c r="CP86" s="1" t="n">
        <v>7.497</v>
      </c>
      <c r="CQ86" s="1" t="n">
        <v>45</v>
      </c>
      <c r="CR86" s="1" t="n">
        <f aca="false">AVERAGE(CY86,DD86,DI86)</f>
        <v>53.6812666666667</v>
      </c>
      <c r="CS86" s="1" t="n">
        <f aca="false">STDEV(CY86,DD86,DI86)/SQRT($CT$45)</f>
        <v>1.46959332734528</v>
      </c>
      <c r="CU86" s="1" t="n">
        <f aca="false">AVERAGE(CZ86,DE86,DJ86)</f>
        <v>40.7521</v>
      </c>
      <c r="CV86" s="1" t="n">
        <f aca="false">STDEV(CZ86,DE86,DJ86)/SQRT($CW$45)</f>
        <v>4.53562578960537</v>
      </c>
      <c r="CX86" s="1" t="n">
        <v>44</v>
      </c>
      <c r="CY86" s="1" t="n">
        <v>50.8172</v>
      </c>
      <c r="CZ86" s="1" t="n">
        <v>43.9412</v>
      </c>
      <c r="DC86" s="1" t="n">
        <v>44</v>
      </c>
      <c r="DD86" s="1" t="n">
        <v>54.5415</v>
      </c>
      <c r="DE86" s="1" t="n">
        <v>46.512</v>
      </c>
      <c r="DH86" s="1" t="n">
        <v>44</v>
      </c>
      <c r="DI86" s="1" t="n">
        <v>55.6851</v>
      </c>
      <c r="DJ86" s="1" t="n">
        <v>31.8031</v>
      </c>
      <c r="DP86" s="1" t="n">
        <v>7.497</v>
      </c>
      <c r="DQ86" s="1" t="n">
        <v>45</v>
      </c>
      <c r="DR86" s="1" t="n">
        <f aca="false">AVERAGE(DY86,ED86,EI86)</f>
        <v>23.5783</v>
      </c>
      <c r="DS86" s="1" t="n">
        <f aca="false">STDEV(DY86,ED86,EI86)/SQRT($DT$45)</f>
        <v>4.6986900241805</v>
      </c>
      <c r="DU86" s="1" t="n">
        <f aca="false">AVERAGE(DZ86,EE86,EJ86)</f>
        <v>75.1508666666667</v>
      </c>
      <c r="DV86" s="1" t="n">
        <f aca="false">STDEV(DZ86,EE86,EJ86)/SQRT($DW$45)</f>
        <v>4.58138199285373</v>
      </c>
      <c r="DX86" s="1" t="n">
        <v>44</v>
      </c>
      <c r="DY86" s="1" t="n">
        <v>29.1896</v>
      </c>
      <c r="DZ86" s="1" t="n">
        <v>83.4212</v>
      </c>
      <c r="EC86" s="1" t="n">
        <v>44</v>
      </c>
      <c r="ED86" s="1" t="n">
        <v>27.3009</v>
      </c>
      <c r="EE86" s="1" t="n">
        <v>74.4316</v>
      </c>
      <c r="EH86" s="1" t="n">
        <v>44</v>
      </c>
      <c r="EI86" s="1" t="n">
        <v>14.2444</v>
      </c>
      <c r="EJ86" s="1" t="n">
        <v>67.5998</v>
      </c>
      <c r="ER86" s="1" t="n">
        <v>7.497</v>
      </c>
      <c r="ES86" s="1" t="n">
        <v>45</v>
      </c>
      <c r="ET86" s="1" t="n">
        <f aca="false">AVERAGE(FA86,FF86,FK86)</f>
        <v>21.8640666666667</v>
      </c>
      <c r="EU86" s="1" t="n">
        <f aca="false">STDEV(FA86,FF86,FK86)/SQRT($EV$45)</f>
        <v>8.25384310817964</v>
      </c>
      <c r="EW86" s="1" t="n">
        <f aca="false">AVERAGE(FB86,FG86,FL86)</f>
        <v>17.6470333333333</v>
      </c>
      <c r="EX86" s="1" t="n">
        <f aca="false">STDEV(FB86,FG86,FL86)/SQRT($EY$45)</f>
        <v>4.25158831863001</v>
      </c>
      <c r="EZ86" s="1" t="n">
        <v>42</v>
      </c>
      <c r="FA86" s="1" t="n">
        <v>15.4911</v>
      </c>
      <c r="FB86" s="1" t="n">
        <v>25.6777</v>
      </c>
      <c r="FE86" s="1" t="n">
        <v>42</v>
      </c>
      <c r="FF86" s="1" t="n">
        <v>11.8628</v>
      </c>
      <c r="FG86" s="1" t="n">
        <v>11.2111</v>
      </c>
      <c r="FJ86" s="1" t="n">
        <v>42</v>
      </c>
      <c r="FK86" s="1" t="n">
        <v>38.2383</v>
      </c>
      <c r="FL86" s="1" t="n">
        <v>16.0523</v>
      </c>
      <c r="FR86" s="1" t="n">
        <v>7.497</v>
      </c>
      <c r="FS86" s="1" t="n">
        <v>45</v>
      </c>
      <c r="FT86" s="1" t="n">
        <f aca="false">AVERAGE(GA86,GF86,GK86)</f>
        <v>13.6101666666667</v>
      </c>
      <c r="FU86" s="1" t="n">
        <f aca="false">STDEV(GA86,GF86,GK86)/SQRT($FV$45)</f>
        <v>0.242496600205263</v>
      </c>
      <c r="FW86" s="1" t="n">
        <f aca="false">AVERAGE(GB86,GG86,GL86)</f>
        <v>26.0715666666667</v>
      </c>
      <c r="FX86" s="1" t="n">
        <f aca="false">STDEV(GB86,GG86,GL86)/SQRT($FY$45)</f>
        <v>3.43367861888351</v>
      </c>
      <c r="FZ86" s="1" t="n">
        <v>42</v>
      </c>
      <c r="GA86" s="1" t="n">
        <v>13.1548</v>
      </c>
      <c r="GB86" s="1" t="n">
        <v>21.9749</v>
      </c>
      <c r="GE86" s="1" t="n">
        <v>42</v>
      </c>
      <c r="GF86" s="1" t="n">
        <v>13.6933</v>
      </c>
      <c r="GG86" s="1" t="n">
        <v>32.8931</v>
      </c>
      <c r="GJ86" s="1" t="n">
        <v>42</v>
      </c>
      <c r="GK86" s="1" t="n">
        <v>13.9824</v>
      </c>
      <c r="GL86" s="1" t="n">
        <v>23.3467</v>
      </c>
      <c r="GV86" s="1" t="n">
        <v>7.497</v>
      </c>
      <c r="GW86" s="1" t="n">
        <v>45</v>
      </c>
      <c r="GX86" s="1" t="n">
        <f aca="false">AVERAGE(HG86,HL86)</f>
        <v>23.43435</v>
      </c>
      <c r="GY86" s="1" t="n">
        <f aca="false">STDEV(HG86,HL86)/SQRT($AY$45)</f>
        <v>8.51125</v>
      </c>
      <c r="HA86" s="1" t="n">
        <f aca="false">AVERAGE(HH86,HM86)</f>
        <v>36.93735</v>
      </c>
      <c r="HB86" s="1" t="n">
        <f aca="false">STDEV(HH86,HM86)/SQRT($AY$45)</f>
        <v>22.00105</v>
      </c>
      <c r="HF86" s="1" t="n">
        <v>43</v>
      </c>
      <c r="HG86" s="1" t="n">
        <v>31.9456</v>
      </c>
      <c r="HH86" s="1" t="n">
        <v>58.9384</v>
      </c>
      <c r="HK86" s="1" t="n">
        <v>43</v>
      </c>
      <c r="HL86" s="1" t="n">
        <v>14.9231</v>
      </c>
      <c r="HM86" s="1" t="n">
        <v>14.9363</v>
      </c>
      <c r="HQ86" s="1" t="n">
        <v>7.497</v>
      </c>
      <c r="HR86" s="1" t="n">
        <v>45</v>
      </c>
      <c r="HS86" s="1" t="n">
        <f aca="false">AVERAGE(HZ86,IE86)</f>
        <v>18.74105</v>
      </c>
      <c r="HT86" s="1" t="n">
        <f aca="false">STDEV(HZ86,IE86)/SQRT($HU$45)</f>
        <v>5.65585</v>
      </c>
      <c r="HV86" s="1" t="n">
        <f aca="false">AVERAGE(IA86,IF86,IK86)</f>
        <v>39.06795</v>
      </c>
      <c r="HW86" s="1" t="n">
        <f aca="false">STDEV(IA86,IF86,IK86)/SQRT($BV$45)</f>
        <v>18.867725466565</v>
      </c>
      <c r="HY86" s="1" t="n">
        <v>43</v>
      </c>
      <c r="HZ86" s="1" t="n">
        <v>24.3969</v>
      </c>
      <c r="IA86" s="1" t="n">
        <v>15.9598</v>
      </c>
      <c r="ID86" s="1" t="n">
        <v>43</v>
      </c>
      <c r="IE86" s="1" t="n">
        <v>13.0852</v>
      </c>
      <c r="IF86" s="1" t="n">
        <v>62.1761</v>
      </c>
    </row>
    <row r="87" customFormat="false" ht="15" hidden="false" customHeight="false" outlineLevel="0" collapsed="false">
      <c r="D87" s="1" t="n">
        <v>7.6636</v>
      </c>
      <c r="E87" s="1" t="n">
        <v>46</v>
      </c>
      <c r="F87" s="1" t="n">
        <f aca="false">AVERAGE(BE87,BJ87,CY87,DD87,DI87,FA87,FF87,FK87,HG87,HL87,AC252,AH252,AM252,BE251,BJ251,CR251)</f>
        <v>36.70047</v>
      </c>
      <c r="G87" s="1" t="n">
        <f aca="false">STDEV(BE87,BJ87,CY87,DD87,DI87,FA87,FF87,FK87,HG87,HL87,AC252,AH252,AM252,BE251,BJ251,CR251)/SQRT($H$40)</f>
        <v>4.37105700306399</v>
      </c>
      <c r="H87" s="1" t="n">
        <v>46</v>
      </c>
      <c r="I87" s="1" t="n">
        <f aca="false">AVERAGE(BF87,BK87,CZ87,DE87,DJ87,FB87,FG87,FL87,HH87,HM87,AD252,AI252,AN252,BF251,BK251,CS251)</f>
        <v>30.34876</v>
      </c>
      <c r="J87" s="1" t="n">
        <f aca="false">STDEV(BF87,BK87,CZ87,DE87,DJ87,FB87,FG87,FL87,HH87,HM87,AD252,AI252,AN252,BF251,BK251,CS251)/SQRT($K$40)</f>
        <v>4.18031430484001</v>
      </c>
      <c r="Q87" s="1" t="n">
        <v>7.6636</v>
      </c>
      <c r="R87" s="1" t="n">
        <v>46</v>
      </c>
      <c r="S87" s="1" t="n">
        <f aca="false">AVERAGE(BX87,CC87,CH87,DY87,ED87,EI87,GA87,GF87,GK87,HZ87,IE87,BX251,CC251,CH251,CW251)</f>
        <v>17.5229454545455</v>
      </c>
      <c r="T87" s="1" t="n">
        <f aca="false">STDEV(BX87,CC87,CH87,DY87,ED87,EI87,GA87,GF87,GK87,HZ87,IE87,BX251,CC251,CH251,CW251)/SQRT($U$40)</f>
        <v>1.67267125370822</v>
      </c>
      <c r="U87" s="1" t="n">
        <v>46</v>
      </c>
      <c r="V87" s="1" t="n">
        <f aca="false">AVERAGE(BY87,CD87,CI87,DZ87,EE87,EJ87,GB87,GG87,GL87,IA87,IF87,BY251,CD251,CI251,CX251)</f>
        <v>52.2719636363636</v>
      </c>
      <c r="W87" s="1" t="n">
        <f aca="false">STDEV(BY87,CD87,CI87,DZ87,EE87,EJ87,GB87,GG87,GL87,IA87,IF87,BY251,CD251,CI251,CX251)/SQRT($X$40)</f>
        <v>6.14455092070226</v>
      </c>
      <c r="AR87" s="1" t="n">
        <v>7.6636</v>
      </c>
      <c r="AS87" s="1" t="n">
        <v>46</v>
      </c>
      <c r="AT87" s="1" t="n">
        <f aca="false">AVERAGE(BE87,BJ87)</f>
        <v>41.4872</v>
      </c>
      <c r="AU87" s="1" t="n">
        <f aca="false">STDEV(BE87,BJ87)/SQRT($AY$45)</f>
        <v>6.1696</v>
      </c>
      <c r="AW87" s="1" t="n">
        <f aca="false">AVERAGE(BF87,BK87)</f>
        <v>21.26945</v>
      </c>
      <c r="AX87" s="1" t="n">
        <f aca="false">STDEV(BF87,BK87)/SQRT($AY$45)</f>
        <v>1.62715</v>
      </c>
      <c r="BD87" s="1" t="n">
        <v>43</v>
      </c>
      <c r="BE87" s="1" t="n">
        <v>47.6568</v>
      </c>
      <c r="BF87" s="1" t="n">
        <v>22.8966</v>
      </c>
      <c r="BI87" s="1" t="n">
        <v>43</v>
      </c>
      <c r="BJ87" s="1" t="n">
        <v>35.3176</v>
      </c>
      <c r="BK87" s="1" t="n">
        <v>19.6423</v>
      </c>
      <c r="BO87" s="1" t="n">
        <v>7.6636</v>
      </c>
      <c r="BP87" s="1" t="n">
        <v>46</v>
      </c>
      <c r="BQ87" s="1" t="n">
        <f aca="false">AVERAGE(BX87,CC87,CH87)</f>
        <v>13.8155</v>
      </c>
      <c r="BR87" s="1" t="n">
        <f aca="false">STDEV(BX87,CC87,CH87)/SQRT($BS$45)</f>
        <v>1.53331661874948</v>
      </c>
      <c r="BT87" s="1" t="n">
        <f aca="false">AVERAGE(BY87,CD87,CI87)</f>
        <v>59.9014666666667</v>
      </c>
      <c r="BU87" s="1" t="n">
        <f aca="false">STDEV(BY87,CD87,CI87)/SQRT($BV$45)</f>
        <v>7.45947865746066</v>
      </c>
      <c r="BW87" s="1" t="n">
        <v>43</v>
      </c>
      <c r="BX87" s="1" t="n">
        <v>12.1035</v>
      </c>
      <c r="BY87" s="1" t="n">
        <v>45.0398</v>
      </c>
      <c r="CB87" s="1" t="n">
        <v>43</v>
      </c>
      <c r="CC87" s="1" t="n">
        <v>12.4681</v>
      </c>
      <c r="CD87" s="1" t="n">
        <v>66.2011</v>
      </c>
      <c r="CG87" s="1" t="n">
        <v>43</v>
      </c>
      <c r="CH87" s="1" t="n">
        <v>16.8749</v>
      </c>
      <c r="CI87" s="1" t="n">
        <v>68.4635</v>
      </c>
      <c r="CP87" s="1" t="n">
        <v>7.6636</v>
      </c>
      <c r="CQ87" s="1" t="n">
        <v>46</v>
      </c>
      <c r="CR87" s="1" t="n">
        <f aca="false">AVERAGE(CY87,DD87,DI87)</f>
        <v>55.9263333333333</v>
      </c>
      <c r="CS87" s="1" t="n">
        <f aca="false">STDEV(CY87,DD87,DI87)/SQRT($CT$45)</f>
        <v>2.24716216173001</v>
      </c>
      <c r="CU87" s="1" t="n">
        <f aca="false">AVERAGE(CZ87,DE87,DJ87)</f>
        <v>43.1229</v>
      </c>
      <c r="CV87" s="1" t="n">
        <f aca="false">STDEV(CZ87,DE87,DJ87)/SQRT($CW$45)</f>
        <v>4.84692396577458</v>
      </c>
      <c r="CX87" s="1" t="n">
        <v>45</v>
      </c>
      <c r="CY87" s="1" t="n">
        <v>51.6106</v>
      </c>
      <c r="CZ87" s="1" t="n">
        <v>46.3432</v>
      </c>
      <c r="DC87" s="1" t="n">
        <v>45</v>
      </c>
      <c r="DD87" s="1" t="n">
        <v>56.9979</v>
      </c>
      <c r="DE87" s="1" t="n">
        <v>49.4311</v>
      </c>
      <c r="DH87" s="1" t="n">
        <v>45</v>
      </c>
      <c r="DI87" s="1" t="n">
        <v>59.1705</v>
      </c>
      <c r="DJ87" s="1" t="n">
        <v>33.5944</v>
      </c>
      <c r="DP87" s="1" t="n">
        <v>7.6636</v>
      </c>
      <c r="DQ87" s="1" t="n">
        <v>46</v>
      </c>
      <c r="DR87" s="1" t="n">
        <f aca="false">AVERAGE(DY87,ED87,EI87)</f>
        <v>23.3023333333333</v>
      </c>
      <c r="DS87" s="1" t="n">
        <f aca="false">STDEV(DY87,ED87,EI87)/SQRT($DT$45)</f>
        <v>4.67252026973786</v>
      </c>
      <c r="DU87" s="1" t="n">
        <f aca="false">AVERAGE(DZ87,EE87,EJ87)</f>
        <v>76.459</v>
      </c>
      <c r="DV87" s="1" t="n">
        <f aca="false">STDEV(DZ87,EE87,EJ87)/SQRT($DW$45)</f>
        <v>4.2339338319503</v>
      </c>
      <c r="DX87" s="1" t="n">
        <v>45</v>
      </c>
      <c r="DY87" s="1" t="n">
        <v>28.9922</v>
      </c>
      <c r="DZ87" s="1" t="n">
        <v>84.5928</v>
      </c>
      <c r="EC87" s="1" t="n">
        <v>45</v>
      </c>
      <c r="ED87" s="1" t="n">
        <v>26.8774</v>
      </c>
      <c r="EE87" s="1" t="n">
        <v>74.4316</v>
      </c>
      <c r="EH87" s="1" t="n">
        <v>45</v>
      </c>
      <c r="EI87" s="1" t="n">
        <v>14.0374</v>
      </c>
      <c r="EJ87" s="1" t="n">
        <v>70.3526</v>
      </c>
      <c r="ER87" s="1" t="n">
        <v>7.6636</v>
      </c>
      <c r="ES87" s="1" t="n">
        <v>46</v>
      </c>
      <c r="ET87" s="1" t="n">
        <f aca="false">AVERAGE(FA87,FF87,FK87)</f>
        <v>22.537</v>
      </c>
      <c r="EU87" s="1" t="n">
        <f aca="false">STDEV(FA87,FF87,FK87)/SQRT($EV$45)</f>
        <v>8.44998068715742</v>
      </c>
      <c r="EW87" s="1" t="n">
        <f aca="false">AVERAGE(FB87,FG87,FL87)</f>
        <v>18.3885666666667</v>
      </c>
      <c r="EX87" s="1" t="n">
        <f aca="false">STDEV(FB87,FG87,FL87)/SQRT($EY$45)</f>
        <v>4.38651982682298</v>
      </c>
      <c r="EZ87" s="1" t="n">
        <v>43</v>
      </c>
      <c r="FA87" s="1" t="n">
        <v>16.078</v>
      </c>
      <c r="FB87" s="1" t="n">
        <v>26.5369</v>
      </c>
      <c r="FE87" s="1" t="n">
        <v>43</v>
      </c>
      <c r="FF87" s="1" t="n">
        <v>12.2418</v>
      </c>
      <c r="FG87" s="1" t="n">
        <v>11.4987</v>
      </c>
      <c r="FJ87" s="1" t="n">
        <v>43</v>
      </c>
      <c r="FK87" s="1" t="n">
        <v>39.2912</v>
      </c>
      <c r="FL87" s="1" t="n">
        <v>17.1301</v>
      </c>
      <c r="FR87" s="1" t="n">
        <v>7.6636</v>
      </c>
      <c r="FS87" s="1" t="n">
        <v>46</v>
      </c>
      <c r="FT87" s="1" t="n">
        <f aca="false">AVERAGE(GA87,GF87,GK87)</f>
        <v>13.9563</v>
      </c>
      <c r="FU87" s="1" t="n">
        <f aca="false">STDEV(GA87,GF87,GK87)/SQRT($FV$45)</f>
        <v>0.191352667431978</v>
      </c>
      <c r="FW87" s="1" t="n">
        <f aca="false">AVERAGE(GB87,GG87,GL87)</f>
        <v>27.9944</v>
      </c>
      <c r="FX87" s="1" t="n">
        <f aca="false">STDEV(GB87,GG87,GL87)/SQRT($FY$45)</f>
        <v>3.37212676264303</v>
      </c>
      <c r="FZ87" s="1" t="n">
        <v>43</v>
      </c>
      <c r="GA87" s="1" t="n">
        <v>13.6422</v>
      </c>
      <c r="GB87" s="1" t="n">
        <v>24.4425</v>
      </c>
      <c r="GE87" s="1" t="n">
        <v>43</v>
      </c>
      <c r="GF87" s="1" t="n">
        <v>13.924</v>
      </c>
      <c r="GG87" s="1" t="n">
        <v>34.7354</v>
      </c>
      <c r="GJ87" s="1" t="n">
        <v>43</v>
      </c>
      <c r="GK87" s="1" t="n">
        <v>14.3027</v>
      </c>
      <c r="GL87" s="1" t="n">
        <v>24.8053</v>
      </c>
      <c r="GV87" s="1" t="n">
        <v>7.6636</v>
      </c>
      <c r="GW87" s="1" t="n">
        <v>46</v>
      </c>
      <c r="GX87" s="1" t="n">
        <f aca="false">AVERAGE(HG87,HL87)</f>
        <v>24.32015</v>
      </c>
      <c r="GY87" s="1" t="n">
        <f aca="false">STDEV(HG87,HL87)/SQRT($AY$45)</f>
        <v>8.75675</v>
      </c>
      <c r="HA87" s="1" t="n">
        <f aca="false">AVERAGE(HH87,HM87)</f>
        <v>38.20715</v>
      </c>
      <c r="HB87" s="1" t="n">
        <f aca="false">STDEV(HH87,HM87)/SQRT($AY$45)</f>
        <v>22.88725</v>
      </c>
      <c r="HF87" s="1" t="n">
        <v>44</v>
      </c>
      <c r="HG87" s="1" t="n">
        <v>33.0769</v>
      </c>
      <c r="HH87" s="1" t="n">
        <v>61.0944</v>
      </c>
      <c r="HK87" s="1" t="n">
        <v>44</v>
      </c>
      <c r="HL87" s="1" t="n">
        <v>15.5634</v>
      </c>
      <c r="HM87" s="1" t="n">
        <v>15.3199</v>
      </c>
      <c r="HQ87" s="1" t="n">
        <v>7.6636</v>
      </c>
      <c r="HR87" s="1" t="n">
        <v>46</v>
      </c>
      <c r="HS87" s="1" t="n">
        <f aca="false">AVERAGE(HZ87,IE87)</f>
        <v>19.765</v>
      </c>
      <c r="HT87" s="1" t="n">
        <f aca="false">STDEV(HZ87,IE87)/SQRT($HU$45)</f>
        <v>6.5076</v>
      </c>
      <c r="HV87" s="1" t="n">
        <f aca="false">AVERAGE(IA87,IF87,IK87)</f>
        <v>40.9635</v>
      </c>
      <c r="HW87" s="1" t="n">
        <f aca="false">STDEV(IA87,IF87,IK87)/SQRT($BV$45)</f>
        <v>20.000410348457</v>
      </c>
      <c r="HY87" s="1" t="n">
        <v>44</v>
      </c>
      <c r="HZ87" s="1" t="n">
        <v>26.2726</v>
      </c>
      <c r="IA87" s="1" t="n">
        <v>16.4681</v>
      </c>
      <c r="ID87" s="1" t="n">
        <v>44</v>
      </c>
      <c r="IE87" s="1" t="n">
        <v>13.2574</v>
      </c>
      <c r="IF87" s="1" t="n">
        <v>65.4589</v>
      </c>
    </row>
    <row r="88" customFormat="false" ht="15" hidden="false" customHeight="false" outlineLevel="0" collapsed="false">
      <c r="D88" s="1" t="n">
        <v>7.8302</v>
      </c>
      <c r="E88" s="1" t="n">
        <v>47</v>
      </c>
      <c r="F88" s="1" t="n">
        <f aca="false">AVERAGE(BE88,BJ88,CY88,DD88,DI88,FA88,FF88,FK88,HG88,HL88,AC253,AH253,AM253,BE252,BJ252,CR252)</f>
        <v>38.1055</v>
      </c>
      <c r="G88" s="1" t="n">
        <f aca="false">STDEV(BE88,BJ88,CY88,DD88,DI88,FA88,FF88,FK88,HG88,HL88,AC253,AH253,AM253,BE252,BJ252,CR252)/SQRT($H$40)</f>
        <v>4.51673849726093</v>
      </c>
      <c r="H88" s="1" t="n">
        <v>47</v>
      </c>
      <c r="I88" s="1" t="n">
        <f aca="false">AVERAGE(BF88,BK88,CZ88,DE88,DJ88,FB88,FG88,FL88,HH88,HM88,AD253,AI253,AN253,BF252,BK252,CS252)</f>
        <v>31.82958</v>
      </c>
      <c r="J88" s="1" t="n">
        <f aca="false">STDEV(BF88,BK88,CZ88,DE88,DJ88,FB88,FG88,FL88,HH88,HM88,AD253,AI253,AN253,BF252,BK252,CS252)/SQRT($K$40)</f>
        <v>4.36532866366071</v>
      </c>
      <c r="Q88" s="1" t="n">
        <v>7.8302</v>
      </c>
      <c r="R88" s="1" t="n">
        <v>47</v>
      </c>
      <c r="S88" s="1" t="n">
        <f aca="false">AVERAGE(BX88,CC88,CH88,DY88,ED88,EI88,GA88,GF88,GK88,HZ88,IE88,BX252,CC252,CH252,CW252)</f>
        <v>17.8378454545455</v>
      </c>
      <c r="T88" s="1" t="n">
        <f aca="false">STDEV(BX88,CC88,CH88,DY88,ED88,EI88,GA88,GF88,GK88,HZ88,IE88,BX252,CC252,CH252,CW252)/SQRT($U$40)</f>
        <v>1.69240282196108</v>
      </c>
      <c r="U88" s="1" t="n">
        <v>47</v>
      </c>
      <c r="V88" s="1" t="n">
        <f aca="false">AVERAGE(BY88,CD88,CI88,DZ88,EE88,EJ88,GB88,GG88,GL88,IA88,IF88,BY252,CD252,CI252,CX252)</f>
        <v>53.6603363636364</v>
      </c>
      <c r="W88" s="1" t="n">
        <f aca="false">STDEV(BY88,CD88,CI88,DZ88,EE88,EJ88,GB88,GG88,GL88,IA88,IF88,BY252,CD252,CI252,CX252)/SQRT($X$40)</f>
        <v>5.97368348321506</v>
      </c>
      <c r="AR88" s="1" t="n">
        <v>7.8302</v>
      </c>
      <c r="AS88" s="1" t="n">
        <v>47</v>
      </c>
      <c r="AT88" s="1" t="n">
        <f aca="false">AVERAGE(BE88,BJ88)</f>
        <v>43.76675</v>
      </c>
      <c r="AU88" s="1" t="n">
        <f aca="false">STDEV(BE88,BJ88)/SQRT($AY$45)</f>
        <v>6.23395</v>
      </c>
      <c r="AW88" s="1" t="n">
        <f aca="false">AVERAGE(BF88,BK88)</f>
        <v>22.48635</v>
      </c>
      <c r="AX88" s="1" t="n">
        <f aca="false">STDEV(BF88,BK88)/SQRT($AY$45)</f>
        <v>0.995649999999999</v>
      </c>
      <c r="BD88" s="1" t="n">
        <v>44</v>
      </c>
      <c r="BE88" s="1" t="n">
        <v>50.0007</v>
      </c>
      <c r="BF88" s="1" t="n">
        <v>23.482</v>
      </c>
      <c r="BI88" s="1" t="n">
        <v>44</v>
      </c>
      <c r="BJ88" s="1" t="n">
        <v>37.5328</v>
      </c>
      <c r="BK88" s="1" t="n">
        <v>21.4907</v>
      </c>
      <c r="BO88" s="1" t="n">
        <v>7.8302</v>
      </c>
      <c r="BP88" s="1" t="n">
        <v>47</v>
      </c>
      <c r="BQ88" s="1" t="n">
        <f aca="false">AVERAGE(BX88,CC88,CH88)</f>
        <v>14.0890666666667</v>
      </c>
      <c r="BR88" s="1" t="n">
        <f aca="false">STDEV(BX88,CC88,CH88)/SQRT($BS$45)</f>
        <v>1.51755658250726</v>
      </c>
      <c r="BT88" s="1" t="n">
        <f aca="false">AVERAGE(BY88,CD88,CI88)</f>
        <v>61.6988</v>
      </c>
      <c r="BU88" s="1" t="n">
        <f aca="false">STDEV(BY88,CD88,CI88)/SQRT($BV$45)</f>
        <v>6.91150400732962</v>
      </c>
      <c r="BW88" s="1" t="n">
        <v>44</v>
      </c>
      <c r="BX88" s="1" t="n">
        <v>12.23</v>
      </c>
      <c r="BY88" s="1" t="n">
        <v>47.8781</v>
      </c>
      <c r="CB88" s="1" t="n">
        <v>44</v>
      </c>
      <c r="CC88" s="1" t="n">
        <v>12.9409</v>
      </c>
      <c r="CD88" s="1" t="n">
        <v>68.8279</v>
      </c>
      <c r="CG88" s="1" t="n">
        <v>44</v>
      </c>
      <c r="CH88" s="1" t="n">
        <v>17.0963</v>
      </c>
      <c r="CI88" s="1" t="n">
        <v>68.3904</v>
      </c>
      <c r="CP88" s="1" t="n">
        <v>7.8302</v>
      </c>
      <c r="CQ88" s="1" t="n">
        <v>47</v>
      </c>
      <c r="CR88" s="1" t="n">
        <f aca="false">AVERAGE(CY88,DD88,DI88)</f>
        <v>57.5992666666667</v>
      </c>
      <c r="CS88" s="1" t="n">
        <f aca="false">STDEV(CY88,DD88,DI88)/SQRT($CT$45)</f>
        <v>3.10692485282652</v>
      </c>
      <c r="CU88" s="1" t="n">
        <f aca="false">AVERAGE(CZ88,DE88,DJ88)</f>
        <v>45.6097</v>
      </c>
      <c r="CV88" s="1" t="n">
        <f aca="false">STDEV(CZ88,DE88,DJ88)/SQRT($CW$45)</f>
        <v>5.14585797446192</v>
      </c>
      <c r="CX88" s="1" t="n">
        <v>46</v>
      </c>
      <c r="CY88" s="1" t="n">
        <v>51.7319</v>
      </c>
      <c r="CZ88" s="1" t="n">
        <v>48.9161</v>
      </c>
      <c r="DC88" s="1" t="n">
        <v>46</v>
      </c>
      <c r="DD88" s="1" t="n">
        <v>58.7611</v>
      </c>
      <c r="DE88" s="1" t="n">
        <v>52.3969</v>
      </c>
      <c r="DH88" s="1" t="n">
        <v>46</v>
      </c>
      <c r="DI88" s="1" t="n">
        <v>62.3048</v>
      </c>
      <c r="DJ88" s="1" t="n">
        <v>35.5161</v>
      </c>
      <c r="DP88" s="1" t="n">
        <v>7.8302</v>
      </c>
      <c r="DQ88" s="1" t="n">
        <v>47</v>
      </c>
      <c r="DR88" s="1" t="n">
        <f aca="false">AVERAGE(DY88,ED88,EI88)</f>
        <v>23.0485333333333</v>
      </c>
      <c r="DS88" s="1" t="n">
        <f aca="false">STDEV(DY88,ED88,EI88)/SQRT($DT$45)</f>
        <v>4.55597568486829</v>
      </c>
      <c r="DU88" s="1" t="n">
        <f aca="false">AVERAGE(DZ88,EE88,EJ88)</f>
        <v>76.9091333333333</v>
      </c>
      <c r="DV88" s="1" t="n">
        <f aca="false">STDEV(DZ88,EE88,EJ88)/SQRT($DW$45)</f>
        <v>4.66798781251385</v>
      </c>
      <c r="DX88" s="1" t="n">
        <v>46</v>
      </c>
      <c r="DY88" s="1" t="n">
        <v>28.5719</v>
      </c>
      <c r="DZ88" s="1" t="n">
        <v>85.9432</v>
      </c>
      <c r="EC88" s="1" t="n">
        <v>46</v>
      </c>
      <c r="ED88" s="1" t="n">
        <v>26.563</v>
      </c>
      <c r="EE88" s="1" t="n">
        <v>74.4316</v>
      </c>
      <c r="EH88" s="1" t="n">
        <v>46</v>
      </c>
      <c r="EI88" s="1" t="n">
        <v>14.0107</v>
      </c>
      <c r="EJ88" s="1" t="n">
        <v>70.3526</v>
      </c>
      <c r="ER88" s="1" t="n">
        <v>7.8302</v>
      </c>
      <c r="ES88" s="1" t="n">
        <v>47</v>
      </c>
      <c r="ET88" s="1" t="n">
        <f aca="false">AVERAGE(FA88,FF88,FK88)</f>
        <v>23.1198333333333</v>
      </c>
      <c r="EU88" s="1" t="n">
        <f aca="false">STDEV(FA88,FF88,FK88)/SQRT($EV$45)</f>
        <v>8.65961054173018</v>
      </c>
      <c r="EW88" s="1" t="n">
        <f aca="false">AVERAGE(FB88,FG88,FL88)</f>
        <v>19.2800333333333</v>
      </c>
      <c r="EX88" s="1" t="n">
        <f aca="false">STDEV(FB88,FG88,FL88)/SQRT($EY$45)</f>
        <v>4.84066319159312</v>
      </c>
      <c r="EZ88" s="1" t="n">
        <v>44</v>
      </c>
      <c r="FA88" s="1" t="n">
        <v>16.2067</v>
      </c>
      <c r="FB88" s="1" t="n">
        <v>28.2141</v>
      </c>
      <c r="FE88" s="1" t="n">
        <v>44</v>
      </c>
      <c r="FF88" s="1" t="n">
        <v>12.8242</v>
      </c>
      <c r="FG88" s="1" t="n">
        <v>11.583</v>
      </c>
      <c r="FJ88" s="1" t="n">
        <v>44</v>
      </c>
      <c r="FK88" s="1" t="n">
        <v>40.3286</v>
      </c>
      <c r="FL88" s="1" t="n">
        <v>18.043</v>
      </c>
      <c r="FR88" s="1" t="n">
        <v>7.8302</v>
      </c>
      <c r="FS88" s="1" t="n">
        <v>47</v>
      </c>
      <c r="FT88" s="1" t="n">
        <f aca="false">AVERAGE(GA88,GF88,GK88)</f>
        <v>14.3179666666667</v>
      </c>
      <c r="FU88" s="1" t="n">
        <f aca="false">STDEV(GA88,GF88,GK88)/SQRT($FV$45)</f>
        <v>0.101530920304003</v>
      </c>
      <c r="FW88" s="1" t="n">
        <f aca="false">AVERAGE(GB88,GG88,GL88)</f>
        <v>30.6693333333333</v>
      </c>
      <c r="FX88" s="1" t="n">
        <f aca="false">STDEV(GB88,GG88,GL88)/SQRT($FY$45)</f>
        <v>2.86019747589412</v>
      </c>
      <c r="FZ88" s="1" t="n">
        <v>44</v>
      </c>
      <c r="GA88" s="1" t="n">
        <v>14.1273</v>
      </c>
      <c r="GB88" s="1" t="n">
        <v>28.8403</v>
      </c>
      <c r="GE88" s="1" t="n">
        <v>44</v>
      </c>
      <c r="GF88" s="1" t="n">
        <v>14.3528</v>
      </c>
      <c r="GG88" s="1" t="n">
        <v>36.2778</v>
      </c>
      <c r="GJ88" s="1" t="n">
        <v>44</v>
      </c>
      <c r="GK88" s="1" t="n">
        <v>14.4738</v>
      </c>
      <c r="GL88" s="1" t="n">
        <v>26.8899</v>
      </c>
      <c r="GV88" s="1" t="n">
        <v>7.8302</v>
      </c>
      <c r="GW88" s="1" t="n">
        <v>47</v>
      </c>
      <c r="GX88" s="1" t="n">
        <f aca="false">AVERAGE(HG88,HL88)</f>
        <v>25.6821</v>
      </c>
      <c r="GY88" s="1" t="n">
        <f aca="false">STDEV(HG88,HL88)/SQRT($AY$45)</f>
        <v>9.1007</v>
      </c>
      <c r="HA88" s="1" t="n">
        <f aca="false">AVERAGE(HH88,HM88)</f>
        <v>39.32695</v>
      </c>
      <c r="HB88" s="1" t="n">
        <f aca="false">STDEV(HH88,HM88)/SQRT($AY$45)</f>
        <v>23.59515</v>
      </c>
      <c r="HF88" s="1" t="n">
        <v>45</v>
      </c>
      <c r="HG88" s="1" t="n">
        <v>34.7828</v>
      </c>
      <c r="HH88" s="1" t="n">
        <v>62.9221</v>
      </c>
      <c r="HK88" s="1" t="n">
        <v>45</v>
      </c>
      <c r="HL88" s="1" t="n">
        <v>16.5814</v>
      </c>
      <c r="HM88" s="1" t="n">
        <v>15.7318</v>
      </c>
      <c r="HQ88" s="1" t="n">
        <v>7.8302</v>
      </c>
      <c r="HR88" s="1" t="n">
        <v>47</v>
      </c>
      <c r="HS88" s="1" t="n">
        <f aca="false">AVERAGE(HZ88,IE88)</f>
        <v>20.9248</v>
      </c>
      <c r="HT88" s="1" t="n">
        <f aca="false">STDEV(HZ88,IE88)/SQRT($HU$45)</f>
        <v>7.4623</v>
      </c>
      <c r="HV88" s="1" t="n">
        <f aca="false">AVERAGE(IA88,IF88,IK88)</f>
        <v>41.21595</v>
      </c>
      <c r="HW88" s="1" t="n">
        <f aca="false">STDEV(IA88,IF88,IK88)/SQRT($BV$45)</f>
        <v>19.7942857866018</v>
      </c>
      <c r="HY88" s="1" t="n">
        <v>45</v>
      </c>
      <c r="HZ88" s="1" t="n">
        <v>28.3871</v>
      </c>
      <c r="IA88" s="1" t="n">
        <v>16.973</v>
      </c>
      <c r="ID88" s="1" t="n">
        <v>45</v>
      </c>
      <c r="IE88" s="1" t="n">
        <v>13.4625</v>
      </c>
      <c r="IF88" s="1" t="n">
        <v>65.4589</v>
      </c>
    </row>
    <row r="89" customFormat="false" ht="15" hidden="false" customHeight="false" outlineLevel="0" collapsed="false">
      <c r="D89" s="1" t="n">
        <v>7.9968</v>
      </c>
      <c r="E89" s="1" t="n">
        <v>48</v>
      </c>
      <c r="F89" s="1" t="n">
        <f aca="false">AVERAGE(BE89,BJ89,CY89,DD89,DI89,FA89,FF89,FK89,HG89,HL89,AC254,AH254,AM254,BE253,BJ253,CR253)</f>
        <v>39.34626</v>
      </c>
      <c r="G89" s="1" t="n">
        <f aca="false">STDEV(BE89,BJ89,CY89,DD89,DI89,FA89,FF89,FK89,HG89,HL89,AC254,AH254,AM254,BE253,BJ253,CR253)/SQRT($H$40)</f>
        <v>4.66630771765655</v>
      </c>
      <c r="H89" s="1" t="n">
        <v>48</v>
      </c>
      <c r="I89" s="1" t="n">
        <f aca="false">AVERAGE(BF89,BK89,CZ89,DE89,DJ89,FB89,FG89,FL89,HH89,HM89,AD254,AI254,AN254,BF253,BK253,CS253)</f>
        <v>33.30745</v>
      </c>
      <c r="J89" s="1" t="n">
        <f aca="false">STDEV(BF89,BK89,CZ89,DE89,DJ89,FB89,FG89,FL89,HH89,HM89,AD254,AI254,AN254,BF253,BK253,CS253)/SQRT($K$40)</f>
        <v>4.46687274099021</v>
      </c>
      <c r="Q89" s="1" t="n">
        <v>7.9968</v>
      </c>
      <c r="R89" s="1" t="n">
        <v>48</v>
      </c>
      <c r="S89" s="1" t="n">
        <f aca="false">AVERAGE(BX89,CC89,CH89,DY89,ED89,EI89,GA89,GF89,GK89,HZ89,IE89,BX253,CC253,CH253,CW253)</f>
        <v>18.0033727272727</v>
      </c>
      <c r="T89" s="1" t="n">
        <f aca="false">STDEV(BX89,CC89,CH89,DY89,ED89,EI89,GA89,GF89,GK89,HZ89,IE89,BX253,CC253,CH253,CW253)/SQRT($U$40)</f>
        <v>1.69440523956897</v>
      </c>
      <c r="U89" s="1" t="n">
        <v>48</v>
      </c>
      <c r="V89" s="1" t="n">
        <f aca="false">AVERAGE(BY89,CD89,CI89,DZ89,EE89,EJ89,GB89,GG89,GL89,IA89,IF89,BY253,CD253,CI253,CX253)</f>
        <v>55.0959181818182</v>
      </c>
      <c r="W89" s="1" t="n">
        <f aca="false">STDEV(BY89,CD89,CI89,DZ89,EE89,EJ89,GB89,GG89,GL89,IA89,IF89,BY253,CD253,CI253,CX253)/SQRT($X$40)</f>
        <v>5.78768176813271</v>
      </c>
      <c r="AR89" s="1" t="n">
        <v>7.9968</v>
      </c>
      <c r="AS89" s="1" t="n">
        <v>48</v>
      </c>
      <c r="AT89" s="1" t="n">
        <f aca="false">AVERAGE(BE89,BJ89)</f>
        <v>45.7537</v>
      </c>
      <c r="AU89" s="1" t="n">
        <f aca="false">STDEV(BE89,BJ89)/SQRT($AY$45)</f>
        <v>6.0279</v>
      </c>
      <c r="AW89" s="1" t="n">
        <f aca="false">AVERAGE(BF89,BK89)</f>
        <v>24.45445</v>
      </c>
      <c r="AX89" s="1" t="n">
        <f aca="false">STDEV(BF89,BK89)/SQRT($AY$45)</f>
        <v>0.210849999999999</v>
      </c>
      <c r="BD89" s="1" t="n">
        <v>45</v>
      </c>
      <c r="BE89" s="1" t="n">
        <v>51.7816</v>
      </c>
      <c r="BF89" s="1" t="n">
        <v>24.2436</v>
      </c>
      <c r="BI89" s="1" t="n">
        <v>45</v>
      </c>
      <c r="BJ89" s="1" t="n">
        <v>39.7258</v>
      </c>
      <c r="BK89" s="1" t="n">
        <v>24.6653</v>
      </c>
      <c r="BO89" s="1" t="n">
        <v>7.9968</v>
      </c>
      <c r="BP89" s="1" t="n">
        <v>48</v>
      </c>
      <c r="BQ89" s="1" t="n">
        <f aca="false">AVERAGE(BX89,CC89,CH89)</f>
        <v>14.2329666666667</v>
      </c>
      <c r="BR89" s="1" t="n">
        <f aca="false">STDEV(BX89,CC89,CH89)/SQRT($BS$45)</f>
        <v>1.53534187868515</v>
      </c>
      <c r="BT89" s="1" t="n">
        <f aca="false">AVERAGE(BY89,CD89,CI89)</f>
        <v>63.3874666666667</v>
      </c>
      <c r="BU89" s="1" t="n">
        <f aca="false">STDEV(BY89,CD89,CI89)/SQRT($BV$45)</f>
        <v>6.4977585212988</v>
      </c>
      <c r="BW89" s="1" t="n">
        <v>45</v>
      </c>
      <c r="BX89" s="1" t="n">
        <v>12.3171</v>
      </c>
      <c r="BY89" s="1" t="n">
        <v>50.5109</v>
      </c>
      <c r="CB89" s="1" t="n">
        <v>45</v>
      </c>
      <c r="CC89" s="1" t="n">
        <v>13.1127</v>
      </c>
      <c r="CD89" s="1" t="n">
        <v>71.345</v>
      </c>
      <c r="CG89" s="1" t="n">
        <v>45</v>
      </c>
      <c r="CH89" s="1" t="n">
        <v>17.2691</v>
      </c>
      <c r="CI89" s="1" t="n">
        <v>68.3065</v>
      </c>
      <c r="CP89" s="1" t="n">
        <v>7.9968</v>
      </c>
      <c r="CQ89" s="1" t="n">
        <v>48</v>
      </c>
      <c r="CR89" s="1" t="n">
        <f aca="false">AVERAGE(CY89,DD89,DI89)</f>
        <v>59.1229666666667</v>
      </c>
      <c r="CS89" s="1" t="n">
        <f aca="false">STDEV(CY89,DD89,DI89)/SQRT($CT$45)</f>
        <v>3.86060327597183</v>
      </c>
      <c r="CU89" s="1" t="n">
        <f aca="false">AVERAGE(CZ89,DE89,DJ89)</f>
        <v>47.4858666666667</v>
      </c>
      <c r="CV89" s="1" t="n">
        <f aca="false">STDEV(CZ89,DE89,DJ89)/SQRT($CW$45)</f>
        <v>5.13509281329083</v>
      </c>
      <c r="CX89" s="1" t="n">
        <v>47</v>
      </c>
      <c r="CY89" s="1" t="n">
        <v>52.0524</v>
      </c>
      <c r="CZ89" s="1" t="n">
        <v>50.6761</v>
      </c>
      <c r="DC89" s="1" t="n">
        <v>47</v>
      </c>
      <c r="DD89" s="1" t="n">
        <v>59.9716</v>
      </c>
      <c r="DE89" s="1" t="n">
        <v>54.345</v>
      </c>
      <c r="DH89" s="1" t="n">
        <v>47</v>
      </c>
      <c r="DI89" s="1" t="n">
        <v>65.3449</v>
      </c>
      <c r="DJ89" s="1" t="n">
        <v>37.4365</v>
      </c>
      <c r="DP89" s="1" t="n">
        <v>7.9968</v>
      </c>
      <c r="DQ89" s="1" t="n">
        <v>48</v>
      </c>
      <c r="DR89" s="1" t="n">
        <f aca="false">AVERAGE(DY89,ED89,EI89)</f>
        <v>22.7512666666667</v>
      </c>
      <c r="DS89" s="1" t="n">
        <f aca="false">STDEV(DY89,ED89,EI89)/SQRT($DT$45)</f>
        <v>4.47138025868722</v>
      </c>
      <c r="DU89" s="1" t="n">
        <f aca="false">AVERAGE(DZ89,EE89,EJ89)</f>
        <v>77.3142666666667</v>
      </c>
      <c r="DV89" s="1" t="n">
        <f aca="false">STDEV(DZ89,EE89,EJ89)/SQRT($DW$45)</f>
        <v>5.0610517462063</v>
      </c>
      <c r="DX89" s="1" t="n">
        <v>47</v>
      </c>
      <c r="DY89" s="1" t="n">
        <v>28.2528</v>
      </c>
      <c r="DZ89" s="1" t="n">
        <v>87.1586</v>
      </c>
      <c r="EC89" s="1" t="n">
        <v>47</v>
      </c>
      <c r="ED89" s="1" t="n">
        <v>26.1062</v>
      </c>
      <c r="EE89" s="1" t="n">
        <v>74.4316</v>
      </c>
      <c r="EH89" s="1" t="n">
        <v>47</v>
      </c>
      <c r="EI89" s="1" t="n">
        <v>13.8948</v>
      </c>
      <c r="EJ89" s="1" t="n">
        <v>70.3526</v>
      </c>
      <c r="ER89" s="1" t="n">
        <v>7.9968</v>
      </c>
      <c r="ES89" s="1" t="n">
        <v>48</v>
      </c>
      <c r="ET89" s="1" t="n">
        <f aca="false">AVERAGE(FA89,FF89,FK89)</f>
        <v>23.6048666666667</v>
      </c>
      <c r="EU89" s="1" t="n">
        <f aca="false">STDEV(FA89,FF89,FK89)/SQRT($EV$45)</f>
        <v>8.90453089843093</v>
      </c>
      <c r="EW89" s="1" t="n">
        <f aca="false">AVERAGE(FB89,FG89,FL89)</f>
        <v>20.2644666666667</v>
      </c>
      <c r="EX89" s="1" t="n">
        <f aca="false">STDEV(FB89,FG89,FL89)/SQRT($EY$45)</f>
        <v>5.11206550047152</v>
      </c>
      <c r="EZ89" s="1" t="n">
        <v>45</v>
      </c>
      <c r="FA89" s="1" t="n">
        <v>16.4663</v>
      </c>
      <c r="FB89" s="1" t="n">
        <v>29.4744</v>
      </c>
      <c r="FE89" s="1" t="n">
        <v>45</v>
      </c>
      <c r="FF89" s="1" t="n">
        <v>13.0443</v>
      </c>
      <c r="FG89" s="1" t="n">
        <v>11.8147</v>
      </c>
      <c r="FJ89" s="1" t="n">
        <v>45</v>
      </c>
      <c r="FK89" s="1" t="n">
        <v>41.304</v>
      </c>
      <c r="FL89" s="1" t="n">
        <v>19.5043</v>
      </c>
      <c r="FR89" s="1" t="n">
        <v>7.9968</v>
      </c>
      <c r="FS89" s="1" t="n">
        <v>48</v>
      </c>
      <c r="FT89" s="1" t="n">
        <f aca="false">AVERAGE(GA89,GF89,GK89)</f>
        <v>14.6907666666667</v>
      </c>
      <c r="FU89" s="1" t="n">
        <f aca="false">STDEV(GA89,GF89,GK89)/SQRT($FV$45)</f>
        <v>0.0727164661163095</v>
      </c>
      <c r="FW89" s="1" t="n">
        <f aca="false">AVERAGE(GB89,GG89,GL89)</f>
        <v>33.6092666666667</v>
      </c>
      <c r="FX89" s="1" t="n">
        <f aca="false">STDEV(GB89,GG89,GL89)/SQRT($FY$45)</f>
        <v>2.47439064036201</v>
      </c>
      <c r="FZ89" s="1" t="n">
        <v>45</v>
      </c>
      <c r="GA89" s="1" t="n">
        <v>14.8349</v>
      </c>
      <c r="GB89" s="1" t="n">
        <v>33.4059</v>
      </c>
      <c r="GE89" s="1" t="n">
        <v>45</v>
      </c>
      <c r="GF89" s="1" t="n">
        <v>14.6355</v>
      </c>
      <c r="GG89" s="1" t="n">
        <v>37.9931</v>
      </c>
      <c r="GJ89" s="1" t="n">
        <v>45</v>
      </c>
      <c r="GK89" s="1" t="n">
        <v>14.6019</v>
      </c>
      <c r="GL89" s="1" t="n">
        <v>29.4288</v>
      </c>
      <c r="GV89" s="1" t="n">
        <v>7.9968</v>
      </c>
      <c r="GW89" s="1" t="n">
        <v>48</v>
      </c>
      <c r="GX89" s="1" t="n">
        <f aca="false">AVERAGE(HG89,HL89)</f>
        <v>26.88585</v>
      </c>
      <c r="GY89" s="1" t="n">
        <f aca="false">STDEV(HG89,HL89)/SQRT($AY$45)</f>
        <v>9.70345</v>
      </c>
      <c r="HA89" s="1" t="n">
        <f aca="false">AVERAGE(HH89,HM89)</f>
        <v>40.4573</v>
      </c>
      <c r="HB89" s="1" t="n">
        <f aca="false">STDEV(HH89,HM89)/SQRT($AY$45)</f>
        <v>24.3484</v>
      </c>
      <c r="HF89" s="1" t="n">
        <v>46</v>
      </c>
      <c r="HG89" s="1" t="n">
        <v>36.5893</v>
      </c>
      <c r="HH89" s="1" t="n">
        <v>64.8057</v>
      </c>
      <c r="HK89" s="1" t="n">
        <v>46</v>
      </c>
      <c r="HL89" s="1" t="n">
        <v>17.1824</v>
      </c>
      <c r="HM89" s="1" t="n">
        <v>16.1089</v>
      </c>
      <c r="HQ89" s="1" t="n">
        <v>7.9968</v>
      </c>
      <c r="HR89" s="1" t="n">
        <v>48</v>
      </c>
      <c r="HS89" s="1" t="n">
        <f aca="false">AVERAGE(HZ89,IE89)</f>
        <v>21.50605</v>
      </c>
      <c r="HT89" s="1" t="n">
        <f aca="false">STDEV(HZ89,IE89)/SQRT($HU$45)</f>
        <v>8.02445</v>
      </c>
      <c r="HV89" s="1" t="n">
        <f aca="false">AVERAGE(IA89,IF89,IK89)</f>
        <v>41.56105</v>
      </c>
      <c r="HW89" s="1" t="n">
        <f aca="false">STDEV(IA89,IF89,IK89)/SQRT($BV$45)</f>
        <v>19.5125128165237</v>
      </c>
      <c r="HY89" s="1" t="n">
        <v>46</v>
      </c>
      <c r="HZ89" s="1" t="n">
        <v>29.5305</v>
      </c>
      <c r="IA89" s="1" t="n">
        <v>17.6632</v>
      </c>
      <c r="ID89" s="1" t="n">
        <v>46</v>
      </c>
      <c r="IE89" s="1" t="n">
        <v>13.4816</v>
      </c>
      <c r="IF89" s="1" t="n">
        <v>65.4589</v>
      </c>
    </row>
    <row r="90" customFormat="false" ht="15" hidden="false" customHeight="false" outlineLevel="0" collapsed="false">
      <c r="D90" s="1" t="n">
        <v>8.1634</v>
      </c>
      <c r="E90" s="1" t="n">
        <v>49</v>
      </c>
      <c r="F90" s="1" t="n">
        <f aca="false">AVERAGE(BE90,BJ90,CY90,DD90,DI90,FA90,FF90,FK90,HG90,HL90,AC255,AH255,AM255,BE254,BJ254,CR254)</f>
        <v>40.72789</v>
      </c>
      <c r="G90" s="1" t="n">
        <f aca="false">STDEV(BE90,BJ90,CY90,DD90,DI90,FA90,FF90,FK90,HG90,HL90,AC255,AH255,AM255,BE254,BJ254,CR254)/SQRT($H$40)</f>
        <v>4.82171984965269</v>
      </c>
      <c r="H90" s="1" t="n">
        <v>49</v>
      </c>
      <c r="I90" s="1" t="n">
        <f aca="false">AVERAGE(BF90,BK90,CZ90,DE90,DJ90,FB90,FG90,FL90,HH90,HM90,AD255,AI255,AN255,BF254,BK254,CS254)</f>
        <v>34.82136</v>
      </c>
      <c r="J90" s="1" t="n">
        <f aca="false">STDEV(BF90,BK90,CZ90,DE90,DJ90,FB90,FG90,FL90,HH90,HM90,AD255,AI255,AN255,BF254,BK254,CS254)/SQRT($K$40)</f>
        <v>4.56083712506999</v>
      </c>
      <c r="Q90" s="1" t="n">
        <v>8.1634</v>
      </c>
      <c r="R90" s="1" t="n">
        <v>49</v>
      </c>
      <c r="S90" s="1" t="n">
        <f aca="false">AVERAGE(BX90,CC90,CH90,DY90,ED90,EI90,GA90,GF90,GK90,HZ90,IE90,BX254,CC254,CH254,CW254)</f>
        <v>18.2110181818182</v>
      </c>
      <c r="T90" s="1" t="n">
        <f aca="false">STDEV(BX90,CC90,CH90,DY90,ED90,EI90,GA90,GF90,GK90,HZ90,IE90,BX254,CC254,CH254,CW254)/SQRT($U$40)</f>
        <v>1.70546443601416</v>
      </c>
      <c r="U90" s="1" t="n">
        <v>49</v>
      </c>
      <c r="V90" s="1" t="n">
        <f aca="false">AVERAGE(BY90,CD90,CI90,DZ90,EE90,EJ90,GB90,GG90,GL90,IA90,IF90,BY254,CD254,CI254,CX254)</f>
        <v>56.8262545454545</v>
      </c>
      <c r="W90" s="1" t="n">
        <f aca="false">STDEV(BY90,CD90,CI90,DZ90,EE90,EJ90,GB90,GG90,GL90,IA90,IF90,BY254,CD254,CI254,CX254)/SQRT($X$40)</f>
        <v>5.67992284370558</v>
      </c>
      <c r="AR90" s="1" t="n">
        <v>8.1634</v>
      </c>
      <c r="AS90" s="1" t="n">
        <v>49</v>
      </c>
      <c r="AT90" s="1" t="n">
        <f aca="false">AVERAGE(BE90,BJ90)</f>
        <v>47.92855</v>
      </c>
      <c r="AU90" s="1" t="n">
        <f aca="false">STDEV(BE90,BJ90)/SQRT($AY$45)</f>
        <v>6.25205</v>
      </c>
      <c r="AW90" s="1" t="n">
        <f aca="false">AVERAGE(BF90,BK90)</f>
        <v>26.41045</v>
      </c>
      <c r="AX90" s="1" t="n">
        <f aca="false">STDEV(BF90,BK90)/SQRT($AY$45)</f>
        <v>1.91825</v>
      </c>
      <c r="BD90" s="1" t="n">
        <v>46</v>
      </c>
      <c r="BE90" s="1" t="n">
        <v>54.1806</v>
      </c>
      <c r="BF90" s="1" t="n">
        <v>24.4922</v>
      </c>
      <c r="BI90" s="1" t="n">
        <v>46</v>
      </c>
      <c r="BJ90" s="1" t="n">
        <v>41.6765</v>
      </c>
      <c r="BK90" s="1" t="n">
        <v>28.3287</v>
      </c>
      <c r="BO90" s="1" t="n">
        <v>8.1634</v>
      </c>
      <c r="BP90" s="1" t="n">
        <v>49</v>
      </c>
      <c r="BQ90" s="1" t="n">
        <f aca="false">AVERAGE(BX90,CC90,CH90)</f>
        <v>14.4191666666667</v>
      </c>
      <c r="BR90" s="1" t="n">
        <f aca="false">STDEV(BX90,CC90,CH90)/SQRT($BS$45)</f>
        <v>1.57840294848235</v>
      </c>
      <c r="BT90" s="1" t="n">
        <f aca="false">AVERAGE(BY90,CD90,CI90)</f>
        <v>65.1173666666667</v>
      </c>
      <c r="BU90" s="1" t="n">
        <f aca="false">STDEV(BY90,CD90,CI90)/SQRT($BV$45)</f>
        <v>6.04491223435966</v>
      </c>
      <c r="BW90" s="1" t="n">
        <v>46</v>
      </c>
      <c r="BX90" s="1" t="n">
        <v>12.3538</v>
      </c>
      <c r="BY90" s="1" t="n">
        <v>53.3658</v>
      </c>
      <c r="CB90" s="1" t="n">
        <v>46</v>
      </c>
      <c r="CC90" s="1" t="n">
        <v>13.3843</v>
      </c>
      <c r="CD90" s="1" t="n">
        <v>73.4525</v>
      </c>
      <c r="CG90" s="1" t="n">
        <v>46</v>
      </c>
      <c r="CH90" s="1" t="n">
        <v>17.5194</v>
      </c>
      <c r="CI90" s="1" t="n">
        <v>68.5338</v>
      </c>
      <c r="CP90" s="1" t="n">
        <v>8.1634</v>
      </c>
      <c r="CQ90" s="1" t="n">
        <v>49</v>
      </c>
      <c r="CR90" s="1" t="n">
        <f aca="false">AVERAGE(CY90,DD90,DI90)</f>
        <v>60.6966666666667</v>
      </c>
      <c r="CS90" s="1" t="n">
        <f aca="false">STDEV(CY90,DD90,DI90)/SQRT($CT$45)</f>
        <v>4.73168897482119</v>
      </c>
      <c r="CU90" s="1" t="n">
        <f aca="false">AVERAGE(CZ90,DE90,DJ90)</f>
        <v>49.4544</v>
      </c>
      <c r="CV90" s="1" t="n">
        <f aca="false">STDEV(CZ90,DE90,DJ90)/SQRT($CW$45)</f>
        <v>4.97184425775118</v>
      </c>
      <c r="CX90" s="1" t="n">
        <v>48</v>
      </c>
      <c r="CY90" s="1" t="n">
        <v>52.2756</v>
      </c>
      <c r="CZ90" s="1" t="n">
        <v>52.7047</v>
      </c>
      <c r="DC90" s="1" t="n">
        <v>48</v>
      </c>
      <c r="DD90" s="1" t="n">
        <v>61.1681</v>
      </c>
      <c r="DE90" s="1" t="n">
        <v>55.9677</v>
      </c>
      <c r="DH90" s="1" t="n">
        <v>48</v>
      </c>
      <c r="DI90" s="1" t="n">
        <v>68.6463</v>
      </c>
      <c r="DJ90" s="1" t="n">
        <v>39.6908</v>
      </c>
      <c r="DP90" s="1" t="n">
        <v>8.1634</v>
      </c>
      <c r="DQ90" s="1" t="n">
        <v>49</v>
      </c>
      <c r="DR90" s="1" t="n">
        <f aca="false">AVERAGE(DY90,ED90,EI90)</f>
        <v>22.4017333333333</v>
      </c>
      <c r="DS90" s="1" t="n">
        <f aca="false">STDEV(DY90,ED90,EI90)/SQRT($DT$45)</f>
        <v>4.35877193573807</v>
      </c>
      <c r="DU90" s="1" t="n">
        <f aca="false">AVERAGE(DZ90,EE90,EJ90)</f>
        <v>78.1472333333334</v>
      </c>
      <c r="DV90" s="1" t="n">
        <f aca="false">STDEV(DZ90,EE90,EJ90)/SQRT($DW$45)</f>
        <v>4.52871305867106</v>
      </c>
      <c r="DX90" s="1" t="n">
        <v>48</v>
      </c>
      <c r="DY90" s="1" t="n">
        <v>27.9205</v>
      </c>
      <c r="DZ90" s="1" t="n">
        <v>87.1586</v>
      </c>
      <c r="EC90" s="1" t="n">
        <v>48</v>
      </c>
      <c r="ED90" s="1" t="n">
        <v>25.4865</v>
      </c>
      <c r="EE90" s="1" t="n">
        <v>74.4316</v>
      </c>
      <c r="EH90" s="1" t="n">
        <v>48</v>
      </c>
      <c r="EI90" s="1" t="n">
        <v>13.7982</v>
      </c>
      <c r="EJ90" s="1" t="n">
        <v>72.8515</v>
      </c>
      <c r="ER90" s="1" t="n">
        <v>8.1634</v>
      </c>
      <c r="ES90" s="1" t="n">
        <v>49</v>
      </c>
      <c r="ET90" s="1" t="n">
        <f aca="false">AVERAGE(FA90,FF90,FK90)</f>
        <v>24.3406</v>
      </c>
      <c r="EU90" s="1" t="n">
        <f aca="false">STDEV(FA90,FF90,FK90)/SQRT($EV$45)</f>
        <v>9.00185561777867</v>
      </c>
      <c r="EW90" s="1" t="n">
        <f aca="false">AVERAGE(FB90,FG90,FL90)</f>
        <v>21.3926333333333</v>
      </c>
      <c r="EX90" s="1" t="n">
        <f aca="false">STDEV(FB90,FG90,FL90)/SQRT($EY$45)</f>
        <v>5.4494539391066</v>
      </c>
      <c r="EZ90" s="1" t="n">
        <v>46</v>
      </c>
      <c r="FA90" s="1" t="n">
        <v>16.8198</v>
      </c>
      <c r="FB90" s="1" t="n">
        <v>30.793</v>
      </c>
      <c r="FE90" s="1" t="n">
        <v>46</v>
      </c>
      <c r="FF90" s="1" t="n">
        <v>13.9349</v>
      </c>
      <c r="FG90" s="1" t="n">
        <v>11.916</v>
      </c>
      <c r="FJ90" s="1" t="n">
        <v>46</v>
      </c>
      <c r="FK90" s="1" t="n">
        <v>42.2671</v>
      </c>
      <c r="FL90" s="1" t="n">
        <v>21.4689</v>
      </c>
      <c r="FR90" s="1" t="n">
        <v>8.1634</v>
      </c>
      <c r="FS90" s="1" t="n">
        <v>49</v>
      </c>
      <c r="FT90" s="1" t="n">
        <f aca="false">AVERAGE(GA90,GF90,GK90)</f>
        <v>15.1064666666667</v>
      </c>
      <c r="FU90" s="1" t="n">
        <f aca="false">STDEV(GA90,GF90,GK90)/SQRT($FV$45)</f>
        <v>0.306490969596895</v>
      </c>
      <c r="FW90" s="1" t="n">
        <f aca="false">AVERAGE(GB90,GG90,GL90)</f>
        <v>36.1397666666667</v>
      </c>
      <c r="FX90" s="1" t="n">
        <f aca="false">STDEV(GB90,GG90,GL90)/SQRT($FY$45)</f>
        <v>2.47387393665167</v>
      </c>
      <c r="FZ90" s="1" t="n">
        <v>46</v>
      </c>
      <c r="GA90" s="1" t="n">
        <v>15.6797</v>
      </c>
      <c r="GB90" s="1" t="n">
        <v>37.7912</v>
      </c>
      <c r="GE90" s="1" t="n">
        <v>46</v>
      </c>
      <c r="GF90" s="1" t="n">
        <v>14.6318</v>
      </c>
      <c r="GG90" s="1" t="n">
        <v>39.3532</v>
      </c>
      <c r="GJ90" s="1" t="n">
        <v>46</v>
      </c>
      <c r="GK90" s="1" t="n">
        <v>15.0079</v>
      </c>
      <c r="GL90" s="1" t="n">
        <v>31.2749</v>
      </c>
      <c r="GV90" s="1" t="n">
        <v>8.1634</v>
      </c>
      <c r="GW90" s="1" t="n">
        <v>49</v>
      </c>
      <c r="GX90" s="1" t="n">
        <f aca="false">AVERAGE(HG90,HL90)</f>
        <v>28.155</v>
      </c>
      <c r="GY90" s="1" t="n">
        <f aca="false">STDEV(HG90,HL90)/SQRT($AY$45)</f>
        <v>10.6631</v>
      </c>
      <c r="HA90" s="1" t="n">
        <f aca="false">AVERAGE(HH90,HM90)</f>
        <v>41.4258</v>
      </c>
      <c r="HB90" s="1" t="n">
        <f aca="false">STDEV(HH90,HM90)/SQRT($AY$45)</f>
        <v>24.9943</v>
      </c>
      <c r="HF90" s="1" t="n">
        <v>47</v>
      </c>
      <c r="HG90" s="1" t="n">
        <v>38.8181</v>
      </c>
      <c r="HH90" s="1" t="n">
        <v>66.4201</v>
      </c>
      <c r="HK90" s="1" t="n">
        <v>47</v>
      </c>
      <c r="HL90" s="1" t="n">
        <v>17.4919</v>
      </c>
      <c r="HM90" s="1" t="n">
        <v>16.4315</v>
      </c>
      <c r="HQ90" s="1" t="n">
        <v>8.1634</v>
      </c>
      <c r="HR90" s="1" t="n">
        <v>49</v>
      </c>
      <c r="HS90" s="1" t="n">
        <f aca="false">AVERAGE(HZ90,IE90)</f>
        <v>22.26955</v>
      </c>
      <c r="HT90" s="1" t="n">
        <f aca="false">STDEV(HZ90,IE90)/SQRT($HU$45)</f>
        <v>8.63445</v>
      </c>
      <c r="HV90" s="1" t="n">
        <f aca="false">AVERAGE(IA90,IF90,IK90)</f>
        <v>43.43785</v>
      </c>
      <c r="HW90" s="1" t="n">
        <f aca="false">STDEV(IA90,IF90,IK90)/SQRT($BV$45)</f>
        <v>20.395553868797</v>
      </c>
      <c r="HY90" s="1" t="n">
        <v>47</v>
      </c>
      <c r="HZ90" s="1" t="n">
        <v>30.904</v>
      </c>
      <c r="IA90" s="1" t="n">
        <v>18.4585</v>
      </c>
      <c r="ID90" s="1" t="n">
        <v>47</v>
      </c>
      <c r="IE90" s="1" t="n">
        <v>13.6351</v>
      </c>
      <c r="IF90" s="1" t="n">
        <v>68.4172</v>
      </c>
    </row>
    <row r="91" customFormat="false" ht="15" hidden="false" customHeight="false" outlineLevel="0" collapsed="false">
      <c r="D91" s="1" t="n">
        <v>8.33</v>
      </c>
      <c r="E91" s="1" t="n">
        <v>50</v>
      </c>
      <c r="F91" s="1" t="n">
        <f aca="false">AVERAGE(BE91,BJ91,CY91,DD91,DI91,FA91,FF91,FK91,HG91,HL91,AC256,AH256,AM256,BE255,BJ255,CR255)</f>
        <v>41.66407</v>
      </c>
      <c r="G91" s="1" t="n">
        <f aca="false">STDEV(BE91,BJ91,CY91,DD91,DI91,FA91,FF91,FK91,HG91,HL91,AC256,AH256,AM256,BE255,BJ255,CR255)/SQRT($H$40)</f>
        <v>4.82333392677447</v>
      </c>
      <c r="H91" s="1" t="n">
        <v>50</v>
      </c>
      <c r="I91" s="1" t="n">
        <f aca="false">AVERAGE(BF91,BK91,CZ91,DE91,DJ91,FB91,FG91,FL91,HH91,HM91,AD256,AI256,AN256,BF255,BK255,CS255)</f>
        <v>36.37513</v>
      </c>
      <c r="J91" s="1" t="n">
        <f aca="false">STDEV(BF91,BK91,CZ91,DE91,DJ91,FB91,FG91,FL91,HH91,HM91,AD256,AI256,AN256,BF255,BK255,CS255)/SQRT($K$40)</f>
        <v>4.66937422895263</v>
      </c>
      <c r="Q91" s="1" t="n">
        <v>8.33</v>
      </c>
      <c r="R91" s="1" t="n">
        <v>50</v>
      </c>
      <c r="S91" s="1" t="n">
        <f aca="false">AVERAGE(BX91,CC91,CH91,DY91,ED91,EI91,GA91,GF91,GK91,HZ91,IE91,BX255,CC255,CH255,CW255)</f>
        <v>18.3502090909091</v>
      </c>
      <c r="T91" s="1" t="n">
        <f aca="false">STDEV(BX91,CC91,CH91,DY91,ED91,EI91,GA91,GF91,GK91,HZ91,IE91,BX255,CC255,CH255,CW255)/SQRT($U$40)</f>
        <v>1.69269188381326</v>
      </c>
      <c r="U91" s="1" t="n">
        <v>50</v>
      </c>
      <c r="V91" s="1" t="n">
        <f aca="false">AVERAGE(BY91,CD91,CI91,DZ91,EE91,EJ91,GB91,GG91,GL91,IA91,IF91,BY255,CD255,CI255,CX255)</f>
        <v>58.5863909090909</v>
      </c>
      <c r="W91" s="1" t="n">
        <f aca="false">STDEV(BY91,CD91,CI91,DZ91,EE91,EJ91,GB91,GG91,GL91,IA91,IF91,BY255,CD255,CI255,CX255)/SQRT($X$40)</f>
        <v>5.59665074219042</v>
      </c>
      <c r="AR91" s="1" t="n">
        <v>8.33</v>
      </c>
      <c r="AS91" s="1" t="n">
        <v>50</v>
      </c>
      <c r="AT91" s="1" t="n">
        <f aca="false">AVERAGE(BE91,BJ91)</f>
        <v>49.61905</v>
      </c>
      <c r="AU91" s="1" t="n">
        <f aca="false">STDEV(BE91,BJ91)/SQRT($AY$45)</f>
        <v>6.39295</v>
      </c>
      <c r="AW91" s="1" t="n">
        <f aca="false">AVERAGE(BF91,BK91)</f>
        <v>28.7379</v>
      </c>
      <c r="AX91" s="1" t="n">
        <f aca="false">STDEV(BF91,BK91)/SQRT($AY$45)</f>
        <v>3.4237</v>
      </c>
      <c r="BD91" s="1" t="n">
        <v>47</v>
      </c>
      <c r="BE91" s="1" t="n">
        <v>56.012</v>
      </c>
      <c r="BF91" s="1" t="n">
        <v>25.3142</v>
      </c>
      <c r="BI91" s="1" t="n">
        <v>47</v>
      </c>
      <c r="BJ91" s="1" t="n">
        <v>43.2261</v>
      </c>
      <c r="BK91" s="1" t="n">
        <v>32.1616</v>
      </c>
      <c r="BO91" s="1" t="n">
        <v>8.33</v>
      </c>
      <c r="BP91" s="1" t="n">
        <v>50</v>
      </c>
      <c r="BQ91" s="1" t="n">
        <f aca="false">AVERAGE(BX91,CC91,CH91)</f>
        <v>14.573</v>
      </c>
      <c r="BR91" s="1" t="n">
        <f aca="false">STDEV(BX91,CC91,CH91)/SQRT($BS$45)</f>
        <v>1.68019387075817</v>
      </c>
      <c r="BT91" s="1" t="n">
        <f aca="false">AVERAGE(BY91,CD91,CI91)</f>
        <v>66.7340666666667</v>
      </c>
      <c r="BU91" s="1" t="n">
        <f aca="false">STDEV(BY91,CD91,CI91)/SQRT($BV$45)</f>
        <v>5.64366785767711</v>
      </c>
      <c r="BW91" s="1" t="n">
        <v>47</v>
      </c>
      <c r="BX91" s="1" t="n">
        <v>12.3399</v>
      </c>
      <c r="BY91" s="1" t="n">
        <v>56.1037</v>
      </c>
      <c r="CB91" s="1" t="n">
        <v>47</v>
      </c>
      <c r="CC91" s="1" t="n">
        <v>13.5149</v>
      </c>
      <c r="CD91" s="1" t="n">
        <v>75.3355</v>
      </c>
      <c r="CG91" s="1" t="n">
        <v>47</v>
      </c>
      <c r="CH91" s="1" t="n">
        <v>17.8642</v>
      </c>
      <c r="CI91" s="1" t="n">
        <v>68.763</v>
      </c>
      <c r="CP91" s="1" t="n">
        <v>8.33</v>
      </c>
      <c r="CQ91" s="1" t="n">
        <v>50</v>
      </c>
      <c r="CR91" s="1" t="n">
        <f aca="false">AVERAGE(CY91,DD91,DI91)</f>
        <v>61.0264666666667</v>
      </c>
      <c r="CS91" s="1" t="n">
        <f aca="false">STDEV(CY91,DD91,DI91)/SQRT($CT$45)</f>
        <v>4.81726553220577</v>
      </c>
      <c r="CU91" s="1" t="n">
        <f aca="false">AVERAGE(CZ91,DE91,DJ91)</f>
        <v>51.5748</v>
      </c>
      <c r="CV91" s="1" t="n">
        <f aca="false">STDEV(CZ91,DE91,DJ91)/SQRT($CW$45)</f>
        <v>4.74477229485252</v>
      </c>
      <c r="CX91" s="1" t="n">
        <v>49</v>
      </c>
      <c r="CY91" s="1" t="n">
        <v>52.1105</v>
      </c>
      <c r="CZ91" s="1" t="n">
        <v>55.2743</v>
      </c>
      <c r="DC91" s="1" t="n">
        <v>49</v>
      </c>
      <c r="DD91" s="1" t="n">
        <v>62.3226</v>
      </c>
      <c r="DE91" s="1" t="n">
        <v>57.293</v>
      </c>
      <c r="DH91" s="1" t="n">
        <v>49</v>
      </c>
      <c r="DI91" s="1" t="n">
        <v>68.6463</v>
      </c>
      <c r="DJ91" s="1" t="n">
        <v>42.1571</v>
      </c>
      <c r="DP91" s="1" t="n">
        <v>8.33</v>
      </c>
      <c r="DQ91" s="1" t="n">
        <v>50</v>
      </c>
      <c r="DR91" s="1" t="n">
        <f aca="false">AVERAGE(DY91,ED91,EI91)</f>
        <v>22.1245</v>
      </c>
      <c r="DS91" s="1" t="n">
        <f aca="false">STDEV(DY91,ED91,EI91)/SQRT($DT$45)</f>
        <v>4.2519173761179</v>
      </c>
      <c r="DU91" s="1" t="n">
        <f aca="false">AVERAGE(DZ91,EE91,EJ91)</f>
        <v>79.2237333333333</v>
      </c>
      <c r="DV91" s="1" t="n">
        <f aca="false">STDEV(DZ91,EE91,EJ91)/SQRT($DW$45)</f>
        <v>4.52230471490416</v>
      </c>
      <c r="DX91" s="1" t="n">
        <v>49</v>
      </c>
      <c r="DY91" s="1" t="n">
        <v>27.7153</v>
      </c>
      <c r="DZ91" s="1" t="n">
        <v>87.9686</v>
      </c>
      <c r="EC91" s="1" t="n">
        <v>49</v>
      </c>
      <c r="ED91" s="1" t="n">
        <v>24.8783</v>
      </c>
      <c r="EE91" s="1" t="n">
        <v>76.8511</v>
      </c>
      <c r="EH91" s="1" t="n">
        <v>49</v>
      </c>
      <c r="EI91" s="1" t="n">
        <v>13.7799</v>
      </c>
      <c r="EJ91" s="1" t="n">
        <v>72.8515</v>
      </c>
      <c r="ER91" s="1" t="n">
        <v>8.33</v>
      </c>
      <c r="ES91" s="1" t="n">
        <v>50</v>
      </c>
      <c r="ET91" s="1" t="n">
        <f aca="false">AVERAGE(FA91,FF91,FK91)</f>
        <v>25.252</v>
      </c>
      <c r="EU91" s="1" t="n">
        <f aca="false">STDEV(FA91,FF91,FK91)/SQRT($EV$45)</f>
        <v>9.14726459440198</v>
      </c>
      <c r="EW91" s="1" t="n">
        <f aca="false">AVERAGE(FB91,FG91,FL91)</f>
        <v>22.3061</v>
      </c>
      <c r="EX91" s="1" t="n">
        <f aca="false">STDEV(FB91,FG91,FL91)/SQRT($EY$45)</f>
        <v>5.79015429961356</v>
      </c>
      <c r="EZ91" s="1" t="n">
        <v>47</v>
      </c>
      <c r="FA91" s="1" t="n">
        <v>17.1406</v>
      </c>
      <c r="FB91" s="1" t="n">
        <v>32.0431</v>
      </c>
      <c r="FE91" s="1" t="n">
        <v>47</v>
      </c>
      <c r="FF91" s="1" t="n">
        <v>15.1066</v>
      </c>
      <c r="FG91" s="1" t="n">
        <v>12.0089</v>
      </c>
      <c r="FJ91" s="1" t="n">
        <v>47</v>
      </c>
      <c r="FK91" s="1" t="n">
        <v>43.5088</v>
      </c>
      <c r="FL91" s="1" t="n">
        <v>22.8663</v>
      </c>
      <c r="FR91" s="1" t="n">
        <v>8.33</v>
      </c>
      <c r="FS91" s="1" t="n">
        <v>50</v>
      </c>
      <c r="FT91" s="1" t="n">
        <f aca="false">AVERAGE(GA91,GF91,GK91)</f>
        <v>15.5701333333333</v>
      </c>
      <c r="FU91" s="1" t="n">
        <f aca="false">STDEV(GA91,GF91,GK91)/SQRT($FV$45)</f>
        <v>0.622698194241087</v>
      </c>
      <c r="FW91" s="1" t="n">
        <f aca="false">AVERAGE(GB91,GG91,GL91)</f>
        <v>38.6298666666667</v>
      </c>
      <c r="FX91" s="1" t="n">
        <f aca="false">STDEV(GB91,GG91,GL91)/SQRT($FY$45)</f>
        <v>2.50482601946278</v>
      </c>
      <c r="FZ91" s="1" t="n">
        <v>47</v>
      </c>
      <c r="GA91" s="1" t="n">
        <v>16.8145</v>
      </c>
      <c r="GB91" s="1" t="n">
        <v>41.977</v>
      </c>
      <c r="GE91" s="1" t="n">
        <v>47</v>
      </c>
      <c r="GF91" s="1" t="n">
        <v>14.9041</v>
      </c>
      <c r="GG91" s="1" t="n">
        <v>40.1843</v>
      </c>
      <c r="GJ91" s="1" t="n">
        <v>47</v>
      </c>
      <c r="GK91" s="1" t="n">
        <v>14.9918</v>
      </c>
      <c r="GL91" s="1" t="n">
        <v>33.7283</v>
      </c>
      <c r="GV91" s="1" t="n">
        <v>8.33</v>
      </c>
      <c r="GW91" s="1" t="n">
        <v>50</v>
      </c>
      <c r="GX91" s="1" t="n">
        <f aca="false">AVERAGE(HG91,HL91)</f>
        <v>29.2836</v>
      </c>
      <c r="GY91" s="1" t="n">
        <f aca="false">STDEV(HG91,HL91)/SQRT($AY$45)</f>
        <v>11.4279</v>
      </c>
      <c r="HA91" s="1" t="n">
        <f aca="false">AVERAGE(HH91,HM91)</f>
        <v>42.3164</v>
      </c>
      <c r="HB91" s="1" t="n">
        <f aca="false">STDEV(HH91,HM91)/SQRT($AY$45)</f>
        <v>25.552</v>
      </c>
      <c r="HF91" s="1" t="n">
        <v>48</v>
      </c>
      <c r="HG91" s="1" t="n">
        <v>40.7115</v>
      </c>
      <c r="HH91" s="1" t="n">
        <v>67.8684</v>
      </c>
      <c r="HK91" s="1" t="n">
        <v>48</v>
      </c>
      <c r="HL91" s="1" t="n">
        <v>17.8557</v>
      </c>
      <c r="HM91" s="1" t="n">
        <v>16.7644</v>
      </c>
      <c r="HQ91" s="1" t="n">
        <v>8.33</v>
      </c>
      <c r="HR91" s="1" t="n">
        <v>50</v>
      </c>
      <c r="HS91" s="1" t="n">
        <f aca="false">AVERAGE(HZ91,IE91)</f>
        <v>22.5247</v>
      </c>
      <c r="HT91" s="1" t="n">
        <f aca="false">STDEV(HZ91,IE91)/SQRT($HU$45)</f>
        <v>8.9013</v>
      </c>
      <c r="HV91" s="1" t="n">
        <f aca="false">AVERAGE(IA91,IF91,IK91)</f>
        <v>45.34365</v>
      </c>
      <c r="HW91" s="1" t="n">
        <f aca="false">STDEV(IA91,IF91,IK91)/SQRT($BV$45)</f>
        <v>21.0121720867136</v>
      </c>
      <c r="HY91" s="1" t="n">
        <v>48</v>
      </c>
      <c r="HZ91" s="1" t="n">
        <v>31.426</v>
      </c>
      <c r="IA91" s="1" t="n">
        <v>19.6091</v>
      </c>
      <c r="ID91" s="1" t="n">
        <v>48</v>
      </c>
      <c r="IE91" s="1" t="n">
        <v>13.6234</v>
      </c>
      <c r="IF91" s="1" t="n">
        <v>71.0782</v>
      </c>
    </row>
    <row r="92" customFormat="false" ht="15" hidden="false" customHeight="false" outlineLevel="0" collapsed="false">
      <c r="D92" s="1" t="n">
        <v>8.4966</v>
      </c>
      <c r="E92" s="1" t="n">
        <v>51</v>
      </c>
      <c r="F92" s="1" t="n">
        <f aca="false">AVERAGE(BE92,BJ92,CY92,DD92,DI92,FA92,FF92,FK92,HG92,HL92,AC257,AH257,AM257,BE256,BJ256,CR256)</f>
        <v>42.89622</v>
      </c>
      <c r="G92" s="1" t="n">
        <f aca="false">STDEV(BE92,BJ92,CY92,DD92,DI92,FA92,FF92,FK92,HG92,HL92,AC257,AH257,AM257,BE256,BJ256,CR256)/SQRT($H$40)</f>
        <v>4.90041216362914</v>
      </c>
      <c r="H92" s="1" t="n">
        <v>51</v>
      </c>
      <c r="I92" s="1" t="n">
        <f aca="false">AVERAGE(BF92,BK92,CZ92,DE92,DJ92,FB92,FG92,FL92,HH92,HM92,AD257,AI257,AN257,BF256,BK256,CS256)</f>
        <v>37.8288</v>
      </c>
      <c r="J92" s="1" t="n">
        <f aca="false">STDEV(BF92,BK92,CZ92,DE92,DJ92,FB92,FG92,FL92,HH92,HM92,AD257,AI257,AN257,BF256,BK256,CS256)/SQRT($K$40)</f>
        <v>4.77474059087391</v>
      </c>
      <c r="Q92" s="1" t="n">
        <v>8.4966</v>
      </c>
      <c r="R92" s="1" t="n">
        <v>51</v>
      </c>
      <c r="S92" s="1" t="n">
        <f aca="false">AVERAGE(BX92,CC92,CH92,DY92,ED92,EI92,GA92,GF92,GK92,HZ92,IE92,BX256,CC256,CH256,CW256)</f>
        <v>18.5069272727273</v>
      </c>
      <c r="T92" s="1" t="n">
        <f aca="false">STDEV(BX92,CC92,CH92,DY92,ED92,EI92,GA92,GF92,GK92,HZ92,IE92,BX256,CC256,CH256,CW256)/SQRT($U$40)</f>
        <v>1.71018751712947</v>
      </c>
      <c r="U92" s="1" t="n">
        <v>51</v>
      </c>
      <c r="V92" s="1" t="n">
        <f aca="false">AVERAGE(BY92,CD92,CI92,DZ92,EE92,EJ92,GB92,GG92,GL92,IA92,IF92,BY256,CD256,CI256,CX256)</f>
        <v>60.3801</v>
      </c>
      <c r="W92" s="1" t="n">
        <f aca="false">STDEV(BY92,CD92,CI92,DZ92,EE92,EJ92,GB92,GG92,GL92,IA92,IF92,BY256,CD256,CI256,CX256)/SQRT($X$40)</f>
        <v>5.47219218220023</v>
      </c>
      <c r="AR92" s="1" t="n">
        <v>8.4966</v>
      </c>
      <c r="AS92" s="1" t="n">
        <v>51</v>
      </c>
      <c r="AT92" s="1" t="n">
        <f aca="false">AVERAGE(BE92,BJ92)</f>
        <v>51.5984</v>
      </c>
      <c r="AU92" s="1" t="n">
        <f aca="false">STDEV(BE92,BJ92)/SQRT($AY$45)</f>
        <v>6.1564</v>
      </c>
      <c r="AW92" s="1" t="n">
        <f aca="false">AVERAGE(BF92,BK92)</f>
        <v>31.0038</v>
      </c>
      <c r="AX92" s="1" t="n">
        <f aca="false">STDEV(BF92,BK92)/SQRT($AY$45)</f>
        <v>4.5493</v>
      </c>
      <c r="BD92" s="1" t="n">
        <v>48</v>
      </c>
      <c r="BE92" s="1" t="n">
        <v>57.7548</v>
      </c>
      <c r="BF92" s="1" t="n">
        <v>26.4545</v>
      </c>
      <c r="BI92" s="1" t="n">
        <v>48</v>
      </c>
      <c r="BJ92" s="1" t="n">
        <v>45.442</v>
      </c>
      <c r="BK92" s="1" t="n">
        <v>35.5531</v>
      </c>
      <c r="BO92" s="1" t="n">
        <v>8.4966</v>
      </c>
      <c r="BP92" s="1" t="n">
        <v>51</v>
      </c>
      <c r="BQ92" s="1" t="n">
        <f aca="false">AVERAGE(BX92,CC92,CH92)</f>
        <v>14.6362</v>
      </c>
      <c r="BR92" s="1" t="n">
        <f aca="false">STDEV(BX92,CC92,CH92)/SQRT($BS$45)</f>
        <v>1.6399786289258</v>
      </c>
      <c r="BT92" s="1" t="n">
        <f aca="false">AVERAGE(BY92,CD92,CI92)</f>
        <v>68.2757333333333</v>
      </c>
      <c r="BU92" s="1" t="n">
        <f aca="false">STDEV(BY92,CD92,CI92)/SQRT($BV$45)</f>
        <v>5.45261166302697</v>
      </c>
      <c r="BW92" s="1" t="n">
        <v>48</v>
      </c>
      <c r="BX92" s="1" t="n">
        <v>12.3993</v>
      </c>
      <c r="BY92" s="1" t="n">
        <v>58.5778</v>
      </c>
      <c r="CB92" s="1" t="n">
        <v>48</v>
      </c>
      <c r="CC92" s="1" t="n">
        <v>13.6772</v>
      </c>
      <c r="CD92" s="1" t="n">
        <v>77.4439</v>
      </c>
      <c r="CG92" s="1" t="n">
        <v>48</v>
      </c>
      <c r="CH92" s="1" t="n">
        <v>17.8321</v>
      </c>
      <c r="CI92" s="1" t="n">
        <v>68.8055</v>
      </c>
      <c r="CP92" s="1" t="n">
        <v>8.4966</v>
      </c>
      <c r="CQ92" s="1" t="n">
        <v>51</v>
      </c>
      <c r="CR92" s="1" t="n">
        <f aca="false">AVERAGE(CY92,DD92,DI92)</f>
        <v>62.0275666666667</v>
      </c>
      <c r="CS92" s="1" t="n">
        <f aca="false">STDEV(CY92,DD92,DI92)/SQRT($CT$45)</f>
        <v>5.77567125747687</v>
      </c>
      <c r="CU92" s="1" t="n">
        <f aca="false">AVERAGE(CZ92,DE92,DJ92)</f>
        <v>53.4150666666667</v>
      </c>
      <c r="CV92" s="1" t="n">
        <f aca="false">STDEV(CZ92,DE92,DJ92)/SQRT($CW$45)</f>
        <v>4.49864591713749</v>
      </c>
      <c r="CX92" s="1" t="n">
        <v>50</v>
      </c>
      <c r="CY92" s="1" t="n">
        <v>51.5074</v>
      </c>
      <c r="CZ92" s="1" t="n">
        <v>57.5765</v>
      </c>
      <c r="DC92" s="1" t="n">
        <v>50</v>
      </c>
      <c r="DD92" s="1" t="n">
        <v>63.1561</v>
      </c>
      <c r="DE92" s="1" t="n">
        <v>58.2427</v>
      </c>
      <c r="DH92" s="1" t="n">
        <v>50</v>
      </c>
      <c r="DI92" s="1" t="n">
        <v>71.4192</v>
      </c>
      <c r="DJ92" s="1" t="n">
        <v>44.426</v>
      </c>
      <c r="DP92" s="1" t="n">
        <v>8.4966</v>
      </c>
      <c r="DQ92" s="1" t="n">
        <v>51</v>
      </c>
      <c r="DR92" s="1" t="n">
        <f aca="false">AVERAGE(DY92,ED92,EI92)</f>
        <v>21.8538</v>
      </c>
      <c r="DS92" s="1" t="n">
        <f aca="false">STDEV(DY92,ED92,EI92)/SQRT($DT$45)</f>
        <v>4.21869502611096</v>
      </c>
      <c r="DU92" s="1" t="n">
        <f aca="false">AVERAGE(DZ92,EE92,EJ92)</f>
        <v>80.0703</v>
      </c>
      <c r="DV92" s="1" t="n">
        <f aca="false">STDEV(DZ92,EE92,EJ92)/SQRT($DW$45)</f>
        <v>4.62447690158934</v>
      </c>
      <c r="DX92" s="1" t="n">
        <v>50</v>
      </c>
      <c r="DY92" s="1" t="n">
        <v>27.827</v>
      </c>
      <c r="DZ92" s="1" t="n">
        <v>88.6871</v>
      </c>
      <c r="EC92" s="1" t="n">
        <v>50</v>
      </c>
      <c r="ED92" s="1" t="n">
        <v>24.0279</v>
      </c>
      <c r="EE92" s="1" t="n">
        <v>78.6723</v>
      </c>
      <c r="EH92" s="1" t="n">
        <v>50</v>
      </c>
      <c r="EI92" s="1" t="n">
        <v>13.7065</v>
      </c>
      <c r="EJ92" s="1" t="n">
        <v>72.8515</v>
      </c>
      <c r="ER92" s="1" t="n">
        <v>8.4966</v>
      </c>
      <c r="ES92" s="1" t="n">
        <v>51</v>
      </c>
      <c r="ET92" s="1" t="n">
        <f aca="false">AVERAGE(FA92,FF92,FK92)</f>
        <v>26.2416666666667</v>
      </c>
      <c r="EU92" s="1" t="n">
        <f aca="false">STDEV(FA92,FF92,FK92)/SQRT($EV$45)</f>
        <v>9.15679586051317</v>
      </c>
      <c r="EW92" s="1" t="n">
        <f aca="false">AVERAGE(FB92,FG92,FL92)</f>
        <v>23.1758666666667</v>
      </c>
      <c r="EX92" s="1" t="n">
        <f aca="false">STDEV(FB92,FG92,FL92)/SQRT($EY$45)</f>
        <v>6.15800464337092</v>
      </c>
      <c r="EZ92" s="1" t="n">
        <v>48</v>
      </c>
      <c r="FA92" s="1" t="n">
        <v>17.4526</v>
      </c>
      <c r="FB92" s="1" t="n">
        <v>33.3406</v>
      </c>
      <c r="FE92" s="1" t="n">
        <v>48</v>
      </c>
      <c r="FF92" s="1" t="n">
        <v>16.722</v>
      </c>
      <c r="FG92" s="1" t="n">
        <v>12.0709</v>
      </c>
      <c r="FJ92" s="1" t="n">
        <v>48</v>
      </c>
      <c r="FK92" s="1" t="n">
        <v>44.5504</v>
      </c>
      <c r="FL92" s="1" t="n">
        <v>24.1161</v>
      </c>
      <c r="FR92" s="1" t="n">
        <v>8.4966</v>
      </c>
      <c r="FS92" s="1" t="n">
        <v>51</v>
      </c>
      <c r="FT92" s="1" t="n">
        <f aca="false">AVERAGE(GA92,GF92,GK92)</f>
        <v>16.0366</v>
      </c>
      <c r="FU92" s="1" t="n">
        <f aca="false">STDEV(GA92,GF92,GK92)/SQRT($FV$45)</f>
        <v>0.913884735620418</v>
      </c>
      <c r="FW92" s="1" t="n">
        <f aca="false">AVERAGE(GB92,GG92,GL92)</f>
        <v>41.5858333333333</v>
      </c>
      <c r="FX92" s="1" t="n">
        <f aca="false">STDEV(GB92,GG92,GL92)/SQRT($FY$45)</f>
        <v>2.77593247656431</v>
      </c>
      <c r="FZ92" s="1" t="n">
        <v>48</v>
      </c>
      <c r="GA92" s="1" t="n">
        <v>17.8622</v>
      </c>
      <c r="GB92" s="1" t="n">
        <v>46.1444</v>
      </c>
      <c r="GE92" s="1" t="n">
        <v>48</v>
      </c>
      <c r="GF92" s="1" t="n">
        <v>15.0467</v>
      </c>
      <c r="GG92" s="1" t="n">
        <v>42.051</v>
      </c>
      <c r="GJ92" s="1" t="n">
        <v>48</v>
      </c>
      <c r="GK92" s="1" t="n">
        <v>15.2009</v>
      </c>
      <c r="GL92" s="1" t="n">
        <v>36.5621</v>
      </c>
      <c r="GV92" s="1" t="n">
        <v>8.4966</v>
      </c>
      <c r="GW92" s="1" t="n">
        <v>51</v>
      </c>
      <c r="GX92" s="1" t="n">
        <f aca="false">AVERAGE(HG92,HL92)</f>
        <v>30.47885</v>
      </c>
      <c r="GY92" s="1" t="n">
        <f aca="false">STDEV(HG92,HL92)/SQRT($AY$45)</f>
        <v>12.02085</v>
      </c>
      <c r="HA92" s="1" t="n">
        <f aca="false">AVERAGE(HH92,HM92)</f>
        <v>43.2538</v>
      </c>
      <c r="HB92" s="1" t="n">
        <f aca="false">STDEV(HH92,HM92)/SQRT($AY$45)</f>
        <v>26.15</v>
      </c>
      <c r="HF92" s="1" t="n">
        <v>49</v>
      </c>
      <c r="HG92" s="1" t="n">
        <v>42.4997</v>
      </c>
      <c r="HH92" s="1" t="n">
        <v>69.4038</v>
      </c>
      <c r="HK92" s="1" t="n">
        <v>49</v>
      </c>
      <c r="HL92" s="1" t="n">
        <v>18.458</v>
      </c>
      <c r="HM92" s="1" t="n">
        <v>17.1038</v>
      </c>
      <c r="HQ92" s="1" t="n">
        <v>8.4966</v>
      </c>
      <c r="HR92" s="1" t="n">
        <v>51</v>
      </c>
      <c r="HS92" s="1" t="n">
        <f aca="false">AVERAGE(HZ92,IE92)</f>
        <v>22.9982</v>
      </c>
      <c r="HT92" s="1" t="n">
        <f aca="false">STDEV(HZ92,IE92)/SQRT($HU$45)</f>
        <v>9.316</v>
      </c>
      <c r="HV92" s="1" t="n">
        <f aca="false">AVERAGE(IA92,IF92,IK92)</f>
        <v>47.19275</v>
      </c>
      <c r="HW92" s="1" t="n">
        <f aca="false">STDEV(IA92,IF92,IK92)/SQRT($BV$45)</f>
        <v>21.4567544750288</v>
      </c>
      <c r="HY92" s="1" t="n">
        <v>49</v>
      </c>
      <c r="HZ92" s="1" t="n">
        <v>32.3142</v>
      </c>
      <c r="IA92" s="1" t="n">
        <v>20.9137</v>
      </c>
      <c r="ID92" s="1" t="n">
        <v>49</v>
      </c>
      <c r="IE92" s="1" t="n">
        <v>13.6822</v>
      </c>
      <c r="IF92" s="1" t="n">
        <v>73.4718</v>
      </c>
    </row>
    <row r="93" customFormat="false" ht="15" hidden="false" customHeight="false" outlineLevel="0" collapsed="false">
      <c r="D93" s="1" t="n">
        <v>8.6632</v>
      </c>
      <c r="E93" s="1" t="n">
        <v>52</v>
      </c>
      <c r="F93" s="1" t="n">
        <f aca="false">AVERAGE(BE93,BJ93,CY93,DD93,DI93,FA93,FF93,FK93,HG93,HL93,AC258,AH258,AM258,BE257,BJ257,CR257)</f>
        <v>43.79146</v>
      </c>
      <c r="G93" s="1" t="n">
        <f aca="false">STDEV(BE93,BJ93,CY93,DD93,DI93,FA93,FF93,FK93,HG93,HL93,AC258,AH258,AM258,BE257,BJ257,CR257)/SQRT($H$40)</f>
        <v>4.90389909787213</v>
      </c>
      <c r="H93" s="1" t="n">
        <v>52</v>
      </c>
      <c r="I93" s="1" t="n">
        <f aca="false">AVERAGE(BF93,BK93,CZ93,DE93,DJ93,FB93,FG93,FL93,HH93,HM93,AD258,AI258,AN258,BF257,BK257,CS257)</f>
        <v>39.22102</v>
      </c>
      <c r="J93" s="1" t="n">
        <f aca="false">STDEV(BF93,BK93,CZ93,DE93,DJ93,FB93,FG93,FL93,HH93,HM93,AD258,AI258,AN258,BF257,BK257,CS257)/SQRT($K$40)</f>
        <v>4.86390462956746</v>
      </c>
      <c r="Q93" s="1" t="n">
        <v>8.6632</v>
      </c>
      <c r="R93" s="1" t="n">
        <v>52</v>
      </c>
      <c r="S93" s="1" t="n">
        <f aca="false">AVERAGE(BX93,CC93,CH93,DY93,ED93,EI93,GA93,GF93,GK93,HZ93,IE93,BX257,CC257,CH257,CW257)</f>
        <v>18.6515090909091</v>
      </c>
      <c r="T93" s="1" t="n">
        <f aca="false">STDEV(BX93,CC93,CH93,DY93,ED93,EI93,GA93,GF93,GK93,HZ93,IE93,BX257,CC257,CH257,CW257)/SQRT($U$40)</f>
        <v>1.72434799200372</v>
      </c>
      <c r="U93" s="1" t="n">
        <v>52</v>
      </c>
      <c r="V93" s="1" t="n">
        <f aca="false">AVERAGE(BY93,CD93,CI93,DZ93,EE93,EJ93,GB93,GG93,GL93,IA93,IF93,BY257,CD257,CI257,CX257)</f>
        <v>61.9954818181818</v>
      </c>
      <c r="W93" s="1" t="n">
        <f aca="false">STDEV(BY93,CD93,CI93,DZ93,EE93,EJ93,GB93,GG93,GL93,IA93,IF93,BY257,CD257,CI257,CX257)/SQRT($X$40)</f>
        <v>5.36460176260168</v>
      </c>
      <c r="AR93" s="1" t="n">
        <v>8.6632</v>
      </c>
      <c r="AS93" s="1" t="n">
        <v>52</v>
      </c>
      <c r="AT93" s="1" t="n">
        <f aca="false">AVERAGE(BE93,BJ93)</f>
        <v>53.32095</v>
      </c>
      <c r="AU93" s="1" t="n">
        <f aca="false">STDEV(BE93,BJ93)/SQRT($AY$45)</f>
        <v>6.09815</v>
      </c>
      <c r="AW93" s="1" t="n">
        <f aca="false">AVERAGE(BF93,BK93)</f>
        <v>32.8234</v>
      </c>
      <c r="AX93" s="1" t="n">
        <f aca="false">STDEV(BF93,BK93)/SQRT($AY$45)</f>
        <v>5.7662</v>
      </c>
      <c r="BD93" s="1" t="n">
        <v>49</v>
      </c>
      <c r="BE93" s="1" t="n">
        <v>59.4191</v>
      </c>
      <c r="BF93" s="1" t="n">
        <v>27.0572</v>
      </c>
      <c r="BI93" s="1" t="n">
        <v>49</v>
      </c>
      <c r="BJ93" s="1" t="n">
        <v>47.2228</v>
      </c>
      <c r="BK93" s="1" t="n">
        <v>38.5896</v>
      </c>
      <c r="BO93" s="1" t="n">
        <v>8.6632</v>
      </c>
      <c r="BP93" s="1" t="n">
        <v>52</v>
      </c>
      <c r="BQ93" s="1" t="n">
        <f aca="false">AVERAGE(BX93,CC93,CH93)</f>
        <v>14.7571</v>
      </c>
      <c r="BR93" s="1" t="n">
        <f aca="false">STDEV(BX93,CC93,CH93)/SQRT($BS$45)</f>
        <v>1.6680048720952</v>
      </c>
      <c r="BT93" s="1" t="n">
        <f aca="false">AVERAGE(BY93,CD93,CI93)</f>
        <v>69.5993333333333</v>
      </c>
      <c r="BU93" s="1" t="n">
        <f aca="false">STDEV(BY93,CD93,CI93)/SQRT($BV$45)</f>
        <v>5.38253486575899</v>
      </c>
      <c r="BW93" s="1" t="n">
        <v>49</v>
      </c>
      <c r="BX93" s="1" t="n">
        <v>12.5525</v>
      </c>
      <c r="BY93" s="1" t="n">
        <v>60.5816</v>
      </c>
      <c r="CB93" s="1" t="n">
        <v>49</v>
      </c>
      <c r="CC93" s="1" t="n">
        <v>13.6911</v>
      </c>
      <c r="CD93" s="1" t="n">
        <v>79.1999</v>
      </c>
      <c r="CG93" s="1" t="n">
        <v>49</v>
      </c>
      <c r="CH93" s="1" t="n">
        <v>18.0277</v>
      </c>
      <c r="CI93" s="1" t="n">
        <v>69.0165</v>
      </c>
      <c r="CP93" s="1" t="n">
        <v>8.6632</v>
      </c>
      <c r="CQ93" s="1" t="n">
        <v>52</v>
      </c>
      <c r="CR93" s="1" t="n">
        <f aca="false">AVERAGE(CY93,DD93,DI93)</f>
        <v>62.1132</v>
      </c>
      <c r="CS93" s="1" t="n">
        <f aca="false">STDEV(CY93,DD93,DI93)/SQRT($CT$45)</f>
        <v>6.03733187785245</v>
      </c>
      <c r="CU93" s="1" t="n">
        <f aca="false">AVERAGE(CZ93,DE93,DJ93)</f>
        <v>55.1856</v>
      </c>
      <c r="CV93" s="1" t="n">
        <f aca="false">STDEV(CZ93,DE93,DJ93)/SQRT($CW$45)</f>
        <v>3.84086702060876</v>
      </c>
      <c r="CX93" s="1" t="n">
        <v>51</v>
      </c>
      <c r="CY93" s="1" t="n">
        <v>50.7971</v>
      </c>
      <c r="CZ93" s="1" t="n">
        <v>59.0657</v>
      </c>
      <c r="DC93" s="1" t="n">
        <v>51</v>
      </c>
      <c r="DD93" s="1" t="n">
        <v>64.1233</v>
      </c>
      <c r="DE93" s="1" t="n">
        <v>58.9871</v>
      </c>
      <c r="DH93" s="1" t="n">
        <v>51</v>
      </c>
      <c r="DI93" s="1" t="n">
        <v>71.4192</v>
      </c>
      <c r="DJ93" s="1" t="n">
        <v>47.504</v>
      </c>
      <c r="DP93" s="1" t="n">
        <v>8.6632</v>
      </c>
      <c r="DQ93" s="1" t="n">
        <v>52</v>
      </c>
      <c r="DR93" s="1" t="n">
        <f aca="false">AVERAGE(DY93,ED93,EI93)</f>
        <v>21.7258</v>
      </c>
      <c r="DS93" s="1" t="n">
        <f aca="false">STDEV(DY93,ED93,EI93)/SQRT($DT$45)</f>
        <v>4.25085558603599</v>
      </c>
      <c r="DU93" s="1" t="n">
        <f aca="false">AVERAGE(DZ93,EE93,EJ93)</f>
        <v>81.5962</v>
      </c>
      <c r="DV93" s="1" t="n">
        <f aca="false">STDEV(DZ93,EE93,EJ93)/SQRT($DW$45)</f>
        <v>3.85936988250673</v>
      </c>
      <c r="DX93" s="1" t="n">
        <v>51</v>
      </c>
      <c r="DY93" s="1" t="n">
        <v>27.8668</v>
      </c>
      <c r="DZ93" s="1" t="n">
        <v>88.6871</v>
      </c>
      <c r="EC93" s="1" t="n">
        <v>51</v>
      </c>
      <c r="ED93" s="1" t="n">
        <v>23.747</v>
      </c>
      <c r="EE93" s="1" t="n">
        <v>80.6915</v>
      </c>
      <c r="EH93" s="1" t="n">
        <v>51</v>
      </c>
      <c r="EI93" s="1" t="n">
        <v>13.5636</v>
      </c>
      <c r="EJ93" s="1" t="n">
        <v>75.41</v>
      </c>
      <c r="ER93" s="1" t="n">
        <v>8.6632</v>
      </c>
      <c r="ES93" s="1" t="n">
        <v>52</v>
      </c>
      <c r="ET93" s="1" t="n">
        <f aca="false">AVERAGE(FA93,FF93,FK93)</f>
        <v>27.3316333333333</v>
      </c>
      <c r="EU93" s="1" t="n">
        <f aca="false">STDEV(FA93,FF93,FK93)/SQRT($EV$45)</f>
        <v>9.48693509013551</v>
      </c>
      <c r="EW93" s="1" t="n">
        <f aca="false">AVERAGE(FB93,FG93,FL93)</f>
        <v>24.3434333333333</v>
      </c>
      <c r="EX93" s="1" t="n">
        <f aca="false">STDEV(FB93,FG93,FL93)/SQRT($EY$45)</f>
        <v>6.80638036020452</v>
      </c>
      <c r="EZ93" s="1" t="n">
        <v>49</v>
      </c>
      <c r="FA93" s="1" t="n">
        <v>17.8347</v>
      </c>
      <c r="FB93" s="1" t="n">
        <v>35.7761</v>
      </c>
      <c r="FE93" s="1" t="n">
        <v>49</v>
      </c>
      <c r="FF93" s="1" t="n">
        <v>17.8547</v>
      </c>
      <c r="FG93" s="1" t="n">
        <v>12.2278</v>
      </c>
      <c r="FJ93" s="1" t="n">
        <v>49</v>
      </c>
      <c r="FK93" s="1" t="n">
        <v>46.3055</v>
      </c>
      <c r="FL93" s="1" t="n">
        <v>25.0264</v>
      </c>
      <c r="FR93" s="1" t="n">
        <v>8.6632</v>
      </c>
      <c r="FS93" s="1" t="n">
        <v>52</v>
      </c>
      <c r="FT93" s="1" t="n">
        <f aca="false">AVERAGE(GA93,GF93,GK93)</f>
        <v>16.3847666666667</v>
      </c>
      <c r="FU93" s="1" t="n">
        <f aca="false">STDEV(GA93,GF93,GK93)/SQRT($FV$45)</f>
        <v>1.12751760567679</v>
      </c>
      <c r="FW93" s="1" t="n">
        <f aca="false">AVERAGE(GB93,GG93,GL93)</f>
        <v>44.2601</v>
      </c>
      <c r="FX93" s="1" t="n">
        <f aca="false">STDEV(GB93,GG93,GL93)/SQRT($FY$45)</f>
        <v>3.20320048128951</v>
      </c>
      <c r="FZ93" s="1" t="n">
        <v>49</v>
      </c>
      <c r="GA93" s="1" t="n">
        <v>18.6393</v>
      </c>
      <c r="GB93" s="1" t="n">
        <v>50.3088</v>
      </c>
      <c r="GE93" s="1" t="n">
        <v>49</v>
      </c>
      <c r="GF93" s="1" t="n">
        <v>15.2987</v>
      </c>
      <c r="GG93" s="1" t="n">
        <v>43.0637</v>
      </c>
      <c r="GJ93" s="1" t="n">
        <v>49</v>
      </c>
      <c r="GK93" s="1" t="n">
        <v>15.2163</v>
      </c>
      <c r="GL93" s="1" t="n">
        <v>39.4078</v>
      </c>
      <c r="GV93" s="1" t="n">
        <v>8.6632</v>
      </c>
      <c r="GW93" s="1" t="n">
        <v>52</v>
      </c>
      <c r="GX93" s="1" t="n">
        <f aca="false">AVERAGE(HG93,HL93)</f>
        <v>31.4691</v>
      </c>
      <c r="GY93" s="1" t="n">
        <f aca="false">STDEV(HG93,HL93)/SQRT($AY$45)</f>
        <v>12.7421</v>
      </c>
      <c r="HA93" s="1" t="n">
        <f aca="false">AVERAGE(HH93,HM93)</f>
        <v>43.98815</v>
      </c>
      <c r="HB93" s="1" t="n">
        <f aca="false">STDEV(HH93,HM93)/SQRT($AY$45)</f>
        <v>26.62495</v>
      </c>
      <c r="HF93" s="1" t="n">
        <v>50</v>
      </c>
      <c r="HG93" s="1" t="n">
        <v>44.2112</v>
      </c>
      <c r="HH93" s="1" t="n">
        <v>70.6131</v>
      </c>
      <c r="HK93" s="1" t="n">
        <v>50</v>
      </c>
      <c r="HL93" s="1" t="n">
        <v>18.727</v>
      </c>
      <c r="HM93" s="1" t="n">
        <v>17.3632</v>
      </c>
      <c r="HQ93" s="1" t="n">
        <v>8.6632</v>
      </c>
      <c r="HR93" s="1" t="n">
        <v>52</v>
      </c>
      <c r="HS93" s="1" t="n">
        <f aca="false">AVERAGE(HZ93,IE93)</f>
        <v>23.2818</v>
      </c>
      <c r="HT93" s="1" t="n">
        <f aca="false">STDEV(HZ93,IE93)/SQRT($HU$45)</f>
        <v>9.5163</v>
      </c>
      <c r="HV93" s="1" t="n">
        <f aca="false">AVERAGE(IA93,IF93,IK93)</f>
        <v>47.7917</v>
      </c>
      <c r="HW93" s="1" t="n">
        <f aca="false">STDEV(IA93,IF93,IK93)/SQRT($BV$45)</f>
        <v>20.9677138478821</v>
      </c>
      <c r="HY93" s="1" t="n">
        <v>50</v>
      </c>
      <c r="HZ93" s="1" t="n">
        <v>32.7981</v>
      </c>
      <c r="IA93" s="1" t="n">
        <v>22.1116</v>
      </c>
      <c r="ID93" s="1" t="n">
        <v>50</v>
      </c>
      <c r="IE93" s="1" t="n">
        <v>13.7655</v>
      </c>
      <c r="IF93" s="1" t="n">
        <v>73.4718</v>
      </c>
    </row>
    <row r="94" customFormat="false" ht="15" hidden="false" customHeight="false" outlineLevel="0" collapsed="false">
      <c r="D94" s="1" t="n">
        <v>8.8298</v>
      </c>
      <c r="E94" s="1" t="n">
        <v>53</v>
      </c>
      <c r="F94" s="1" t="n">
        <f aca="false">AVERAGE(BE94,BJ94,CY94,DD94,DI94,FA94,FF94,FK94,HG94,HL94,AC259,AH259,AM259,BE258,BJ258,CR258)</f>
        <v>44.52442</v>
      </c>
      <c r="G94" s="1" t="n">
        <f aca="false">STDEV(BE94,BJ94,CY94,DD94,DI94,FA94,FF94,FK94,HG94,HL94,AC259,AH259,AM259,BE258,BJ258,CR258)/SQRT($H$40)</f>
        <v>4.8925600441129</v>
      </c>
      <c r="H94" s="1" t="n">
        <v>53</v>
      </c>
      <c r="I94" s="1" t="n">
        <f aca="false">AVERAGE(BF94,BK94,CZ94,DE94,DJ94,FB94,FG94,FL94,HH94,HM94,AD259,AI259,AN259,BF258,BK258,CS258)</f>
        <v>40.51875</v>
      </c>
      <c r="J94" s="1" t="n">
        <f aca="false">STDEV(BF94,BK94,CZ94,DE94,DJ94,FB94,FG94,FL94,HH94,HM94,AD259,AI259,AN259,BF258,BK258,CS258)/SQRT($K$40)</f>
        <v>4.9715489416061</v>
      </c>
      <c r="Q94" s="1" t="n">
        <v>8.8298</v>
      </c>
      <c r="R94" s="1" t="n">
        <v>53</v>
      </c>
      <c r="S94" s="1" t="n">
        <f aca="false">AVERAGE(BX94,CC94,CH94,DY94,ED94,EI94,GA94,GF94,GK94,HZ94,IE94,BX258,CC258,CH258,CW258)</f>
        <v>18.8186909090909</v>
      </c>
      <c r="T94" s="1" t="n">
        <f aca="false">STDEV(BX94,CC94,CH94,DY94,ED94,EI94,GA94,GF94,GK94,HZ94,IE94,BX258,CC258,CH258,CW258)/SQRT($U$40)</f>
        <v>1.72290328532798</v>
      </c>
      <c r="U94" s="1" t="n">
        <v>53</v>
      </c>
      <c r="V94" s="1" t="n">
        <f aca="false">AVERAGE(BY94,CD94,CI94,DZ94,EE94,EJ94,GB94,GG94,GL94,IA94,IF94,BY258,CD258,CI258,CX258)</f>
        <v>63.2584</v>
      </c>
      <c r="W94" s="1" t="n">
        <f aca="false">STDEV(BY94,CD94,CI94,DZ94,EE94,EJ94,GB94,GG94,GL94,IA94,IF94,BY258,CD258,CI258,CX258)/SQRT($X$40)</f>
        <v>5.2243081866725</v>
      </c>
      <c r="AR94" s="1" t="n">
        <v>8.8298</v>
      </c>
      <c r="AS94" s="1" t="n">
        <v>53</v>
      </c>
      <c r="AT94" s="1" t="n">
        <f aca="false">AVERAGE(BE94,BJ94)</f>
        <v>54.90665</v>
      </c>
      <c r="AU94" s="1" t="n">
        <f aca="false">STDEV(BE94,BJ94)/SQRT($AY$45)</f>
        <v>5.38695</v>
      </c>
      <c r="AW94" s="1" t="n">
        <f aca="false">AVERAGE(BF94,BK94)</f>
        <v>34.6039</v>
      </c>
      <c r="AX94" s="1" t="n">
        <f aca="false">STDEV(BF94,BK94)/SQRT($AY$45)</f>
        <v>7.2713</v>
      </c>
      <c r="BD94" s="1" t="n">
        <v>50</v>
      </c>
      <c r="BE94" s="1" t="n">
        <v>60.2936</v>
      </c>
      <c r="BF94" s="1" t="n">
        <v>27.3326</v>
      </c>
      <c r="BI94" s="1" t="n">
        <v>50</v>
      </c>
      <c r="BJ94" s="1" t="n">
        <v>49.5197</v>
      </c>
      <c r="BK94" s="1" t="n">
        <v>41.8752</v>
      </c>
      <c r="BO94" s="1" t="n">
        <v>8.8298</v>
      </c>
      <c r="BP94" s="1" t="n">
        <v>53</v>
      </c>
      <c r="BQ94" s="1" t="n">
        <f aca="false">AVERAGE(BX94,CC94,CH94)</f>
        <v>14.9644666666667</v>
      </c>
      <c r="BR94" s="1" t="n">
        <f aca="false">STDEV(BX94,CC94,CH94)/SQRT($BS$45)</f>
        <v>1.67432908586627</v>
      </c>
      <c r="BT94" s="1" t="n">
        <f aca="false">AVERAGE(BY94,CD94,CI94)</f>
        <v>70.0644666666667</v>
      </c>
      <c r="BU94" s="1" t="n">
        <f aca="false">STDEV(BY94,CD94,CI94)/SQRT($BV$45)</f>
        <v>4.84496957139854</v>
      </c>
      <c r="BW94" s="1" t="n">
        <v>50</v>
      </c>
      <c r="BX94" s="1" t="n">
        <v>12.6666</v>
      </c>
      <c r="BY94" s="1" t="n">
        <v>62.6987</v>
      </c>
      <c r="CB94" s="1" t="n">
        <v>50</v>
      </c>
      <c r="CC94" s="1" t="n">
        <v>14.0039</v>
      </c>
      <c r="CD94" s="1" t="n">
        <v>79.1999</v>
      </c>
      <c r="CG94" s="1" t="n">
        <v>50</v>
      </c>
      <c r="CH94" s="1" t="n">
        <v>18.2229</v>
      </c>
      <c r="CI94" s="1" t="n">
        <v>68.2948</v>
      </c>
      <c r="CP94" s="1" t="n">
        <v>8.8298</v>
      </c>
      <c r="CQ94" s="1" t="n">
        <v>53</v>
      </c>
      <c r="CR94" s="1" t="n">
        <f aca="false">AVERAGE(CY94,DD94,DI94)</f>
        <v>61.9647333333333</v>
      </c>
      <c r="CS94" s="1" t="n">
        <f aca="false">STDEV(CY94,DD94,DI94)/SQRT($CT$45)</f>
        <v>6.36462282001936</v>
      </c>
      <c r="CU94" s="1" t="n">
        <f aca="false">AVERAGE(CZ94,DE94,DJ94)</f>
        <v>56.8618666666667</v>
      </c>
      <c r="CV94" s="1" t="n">
        <f aca="false">STDEV(CZ94,DE94,DJ94)/SQRT($CW$45)</f>
        <v>3.34206085189629</v>
      </c>
      <c r="CX94" s="1" t="n">
        <v>52</v>
      </c>
      <c r="CY94" s="1" t="n">
        <v>49.8561</v>
      </c>
      <c r="CZ94" s="1" t="n">
        <v>60.4176</v>
      </c>
      <c r="DC94" s="1" t="n">
        <v>52</v>
      </c>
      <c r="DD94" s="1" t="n">
        <v>64.6189</v>
      </c>
      <c r="DE94" s="1" t="n">
        <v>59.9856</v>
      </c>
      <c r="DH94" s="1" t="n">
        <v>52</v>
      </c>
      <c r="DI94" s="1" t="n">
        <v>71.4192</v>
      </c>
      <c r="DJ94" s="1" t="n">
        <v>50.1824</v>
      </c>
      <c r="DP94" s="1" t="n">
        <v>8.8298</v>
      </c>
      <c r="DQ94" s="1" t="n">
        <v>53</v>
      </c>
      <c r="DR94" s="1" t="n">
        <f aca="false">AVERAGE(DY94,ED94,EI94)</f>
        <v>21.5635666666667</v>
      </c>
      <c r="DS94" s="1" t="n">
        <f aca="false">STDEV(DY94,ED94,EI94)/SQRT($DT$45)</f>
        <v>4.28547778446128</v>
      </c>
      <c r="DU94" s="1" t="n">
        <f aca="false">AVERAGE(DZ94,EE94,EJ94)</f>
        <v>82.7354333333333</v>
      </c>
      <c r="DV94" s="1" t="n">
        <f aca="false">STDEV(DZ94,EE94,EJ94)/SQRT($DW$45)</f>
        <v>3.27524839990971</v>
      </c>
      <c r="DX94" s="1" t="n">
        <v>52</v>
      </c>
      <c r="DY94" s="1" t="n">
        <v>28.0544</v>
      </c>
      <c r="DZ94" s="1" t="n">
        <v>88.6871</v>
      </c>
      <c r="EC94" s="1" t="n">
        <v>52</v>
      </c>
      <c r="ED94" s="1" t="n">
        <v>23.1656</v>
      </c>
      <c r="EE94" s="1" t="n">
        <v>82.1292</v>
      </c>
      <c r="EH94" s="1" t="n">
        <v>52</v>
      </c>
      <c r="EI94" s="1" t="n">
        <v>13.4707</v>
      </c>
      <c r="EJ94" s="1" t="n">
        <v>77.39</v>
      </c>
      <c r="ER94" s="1" t="n">
        <v>8.8298</v>
      </c>
      <c r="ES94" s="1" t="n">
        <v>53</v>
      </c>
      <c r="ET94" s="1" t="n">
        <f aca="false">AVERAGE(FA94,FF94,FK94)</f>
        <v>28.2720666666667</v>
      </c>
      <c r="EU94" s="1" t="n">
        <f aca="false">STDEV(FA94,FF94,FK94)/SQRT($EV$45)</f>
        <v>9.76591027150624</v>
      </c>
      <c r="EW94" s="1" t="n">
        <f aca="false">AVERAGE(FB94,FG94,FL94)</f>
        <v>25.3612333333333</v>
      </c>
      <c r="EX94" s="1" t="n">
        <f aca="false">STDEV(FB94,FG94,FL94)/SQRT($EY$45)</f>
        <v>7.30435140682898</v>
      </c>
      <c r="EZ94" s="1" t="n">
        <v>50</v>
      </c>
      <c r="FA94" s="1" t="n">
        <v>18.0118</v>
      </c>
      <c r="FB94" s="1" t="n">
        <v>37.6427</v>
      </c>
      <c r="FE94" s="1" t="n">
        <v>50</v>
      </c>
      <c r="FF94" s="1" t="n">
        <v>19.009</v>
      </c>
      <c r="FG94" s="1" t="n">
        <v>12.3696</v>
      </c>
      <c r="FJ94" s="1" t="n">
        <v>50</v>
      </c>
      <c r="FK94" s="1" t="n">
        <v>47.7954</v>
      </c>
      <c r="FL94" s="1" t="n">
        <v>26.0714</v>
      </c>
      <c r="FR94" s="1" t="n">
        <v>8.8298</v>
      </c>
      <c r="FS94" s="1" t="n">
        <v>53</v>
      </c>
      <c r="FT94" s="1" t="n">
        <f aca="false">AVERAGE(GA94,GF94,GK94)</f>
        <v>16.8381666666667</v>
      </c>
      <c r="FU94" s="1" t="n">
        <f aca="false">STDEV(GA94,GF94,GK94)/SQRT($FV$45)</f>
        <v>1.31587752385158</v>
      </c>
      <c r="FW94" s="1" t="n">
        <f aca="false">AVERAGE(GB94,GG94,GL94)</f>
        <v>47.0564333333333</v>
      </c>
      <c r="FX94" s="1" t="n">
        <f aca="false">STDEV(GB94,GG94,GL94)/SQRT($FY$45)</f>
        <v>3.72366353668594</v>
      </c>
      <c r="FZ94" s="1" t="n">
        <v>50</v>
      </c>
      <c r="GA94" s="1" t="n">
        <v>19.4695</v>
      </c>
      <c r="GB94" s="1" t="n">
        <v>54.3573</v>
      </c>
      <c r="GE94" s="1" t="n">
        <v>50</v>
      </c>
      <c r="GF94" s="1" t="n">
        <v>15.5633</v>
      </c>
      <c r="GG94" s="1" t="n">
        <v>44.6788</v>
      </c>
      <c r="GJ94" s="1" t="n">
        <v>50</v>
      </c>
      <c r="GK94" s="1" t="n">
        <v>15.4817</v>
      </c>
      <c r="GL94" s="1" t="n">
        <v>42.1332</v>
      </c>
      <c r="GV94" s="1" t="n">
        <v>8.8298</v>
      </c>
      <c r="GW94" s="1" t="n">
        <v>53</v>
      </c>
      <c r="GX94" s="1" t="n">
        <f aca="false">AVERAGE(HG94,HL94)</f>
        <v>32.36025</v>
      </c>
      <c r="GY94" s="1" t="n">
        <f aca="false">STDEV(HG94,HL94)/SQRT($AY$45)</f>
        <v>13.36405</v>
      </c>
      <c r="HA94" s="1" t="n">
        <f aca="false">AVERAGE(HH94,HM94)</f>
        <v>44.6552</v>
      </c>
      <c r="HB94" s="1" t="n">
        <f aca="false">STDEV(HH94,HM94)/SQRT($AY$45)</f>
        <v>27.125</v>
      </c>
      <c r="HF94" s="1" t="n">
        <v>51</v>
      </c>
      <c r="HG94" s="1" t="n">
        <v>45.7243</v>
      </c>
      <c r="HH94" s="1" t="n">
        <v>71.7802</v>
      </c>
      <c r="HK94" s="1" t="n">
        <v>51</v>
      </c>
      <c r="HL94" s="1" t="n">
        <v>18.9962</v>
      </c>
      <c r="HM94" s="1" t="n">
        <v>17.5302</v>
      </c>
      <c r="HQ94" s="1" t="n">
        <v>8.8298</v>
      </c>
      <c r="HR94" s="1" t="n">
        <v>53</v>
      </c>
      <c r="HS94" s="1" t="n">
        <f aca="false">AVERAGE(HZ94,IE94)</f>
        <v>23.4535</v>
      </c>
      <c r="HT94" s="1" t="n">
        <f aca="false">STDEV(HZ94,IE94)/SQRT($HU$45)</f>
        <v>9.6426</v>
      </c>
      <c r="HV94" s="1" t="n">
        <f aca="false">AVERAGE(IA94,IF94,IK94)</f>
        <v>48.1367</v>
      </c>
      <c r="HW94" s="1" t="n">
        <f aca="false">STDEV(IA94,IF94,IK94)/SQRT($BV$45)</f>
        <v>20.686022527462</v>
      </c>
      <c r="HY94" s="1" t="n">
        <v>51</v>
      </c>
      <c r="HZ94" s="1" t="n">
        <v>33.0961</v>
      </c>
      <c r="IA94" s="1" t="n">
        <v>22.8016</v>
      </c>
      <c r="ID94" s="1" t="n">
        <v>51</v>
      </c>
      <c r="IE94" s="1" t="n">
        <v>13.8109</v>
      </c>
      <c r="IF94" s="1" t="n">
        <v>73.4718</v>
      </c>
    </row>
    <row r="95" customFormat="false" ht="15" hidden="false" customHeight="false" outlineLevel="0" collapsed="false">
      <c r="D95" s="1" t="n">
        <v>8.9964</v>
      </c>
      <c r="E95" s="1" t="n">
        <v>54</v>
      </c>
      <c r="F95" s="1" t="n">
        <f aca="false">AVERAGE(BE95,BJ95,CY95,DD95,DI95,FA95,FF95,FK95,HG95,HL95,AC260,AH260,AM260,BE259,BJ259,CR259)</f>
        <v>45.40849</v>
      </c>
      <c r="G95" s="1" t="n">
        <f aca="false">STDEV(BE95,BJ95,CY95,DD95,DI95,FA95,FF95,FK95,HG95,HL95,AC260,AH260,AM260,BE259,BJ259,CR259)/SQRT($H$40)</f>
        <v>5.01284221026979</v>
      </c>
      <c r="H95" s="1" t="n">
        <v>54</v>
      </c>
      <c r="I95" s="1" t="n">
        <f aca="false">AVERAGE(BF95,BK95,CZ95,DE95,DJ95,FB95,FG95,FL95,HH95,HM95,AD260,AI260,AN260,BF259,BK259,CS259)</f>
        <v>41.84717</v>
      </c>
      <c r="J95" s="1" t="n">
        <f aca="false">STDEV(BF95,BK95,CZ95,DE95,DJ95,FB95,FG95,FL95,HH95,HM95,AD260,AI260,AN260,BF259,BK259,CS259)/SQRT($K$40)</f>
        <v>5.06024200233834</v>
      </c>
      <c r="Q95" s="1" t="n">
        <v>8.9964</v>
      </c>
      <c r="R95" s="1" t="n">
        <v>54</v>
      </c>
      <c r="S95" s="1" t="n">
        <f aca="false">AVERAGE(BX95,CC95,CH95,DY95,ED95,EI95,GA95,GF95,GK95,HZ95,IE95,BX259,CC259,CH259,CW259)</f>
        <v>18.9795454545455</v>
      </c>
      <c r="T95" s="1" t="n">
        <f aca="false">STDEV(BX95,CC95,CH95,DY95,ED95,EI95,GA95,GF95,GK95,HZ95,IE95,BX259,CC259,CH259,CW259)/SQRT($U$40)</f>
        <v>1.73396439853355</v>
      </c>
      <c r="U95" s="1" t="n">
        <v>54</v>
      </c>
      <c r="V95" s="1" t="n">
        <f aca="false">AVERAGE(BY95,CD95,CI95,DZ95,EE95,EJ95,GB95,GG95,GL95,IA95,IF95,BY259,CD259,CI259,CX259)</f>
        <v>64.5725636363636</v>
      </c>
      <c r="W95" s="1" t="n">
        <f aca="false">STDEV(BY95,CD95,CI95,DZ95,EE95,EJ95,GB95,GG95,GL95,IA95,IF95,BY259,CD259,CI259,CX259)/SQRT($X$40)</f>
        <v>5.16975506549743</v>
      </c>
      <c r="AR95" s="1" t="n">
        <v>8.9964</v>
      </c>
      <c r="AS95" s="1" t="n">
        <v>54</v>
      </c>
      <c r="AT95" s="1" t="n">
        <f aca="false">AVERAGE(BE95,BJ95)</f>
        <v>55.9199</v>
      </c>
      <c r="AU95" s="1" t="n">
        <f aca="false">STDEV(BE95,BJ95)/SQRT($AY$45)</f>
        <v>5.3061</v>
      </c>
      <c r="AW95" s="1" t="n">
        <f aca="false">AVERAGE(BF95,BK95)</f>
        <v>36.0475</v>
      </c>
      <c r="AX95" s="1" t="n">
        <f aca="false">STDEV(BF95,BK95)/SQRT($AY$45)</f>
        <v>8.445</v>
      </c>
      <c r="BD95" s="1" t="n">
        <v>51</v>
      </c>
      <c r="BE95" s="1" t="n">
        <v>61.226</v>
      </c>
      <c r="BF95" s="1" t="n">
        <v>27.6025</v>
      </c>
      <c r="BI95" s="1" t="n">
        <v>51</v>
      </c>
      <c r="BJ95" s="1" t="n">
        <v>50.6138</v>
      </c>
      <c r="BK95" s="1" t="n">
        <v>44.4925</v>
      </c>
      <c r="BO95" s="1" t="n">
        <v>8.9964</v>
      </c>
      <c r="BP95" s="1" t="n">
        <v>54</v>
      </c>
      <c r="BQ95" s="1" t="n">
        <f aca="false">AVERAGE(BX95,CC95,CH95)</f>
        <v>15.1896</v>
      </c>
      <c r="BR95" s="1" t="n">
        <f aca="false">STDEV(BX95,CC95,CH95)/SQRT($BS$45)</f>
        <v>1.73353728543692</v>
      </c>
      <c r="BT95" s="1" t="n">
        <f aca="false">AVERAGE(BY95,CD95,CI95)</f>
        <v>70.4616666666667</v>
      </c>
      <c r="BU95" s="1" t="n">
        <f aca="false">STDEV(BY95,CD95,CI95)/SQRT($BV$45)</f>
        <v>4.46639207128577</v>
      </c>
      <c r="BW95" s="1" t="n">
        <v>51</v>
      </c>
      <c r="BX95" s="1" t="n">
        <v>12.8192</v>
      </c>
      <c r="BY95" s="1" t="n">
        <v>64.4868</v>
      </c>
      <c r="CB95" s="1" t="n">
        <v>51</v>
      </c>
      <c r="CC95" s="1" t="n">
        <v>14.1836</v>
      </c>
      <c r="CD95" s="1" t="n">
        <v>79.1999</v>
      </c>
      <c r="CG95" s="1" t="n">
        <v>51</v>
      </c>
      <c r="CH95" s="1" t="n">
        <v>18.566</v>
      </c>
      <c r="CI95" s="1" t="n">
        <v>67.6983</v>
      </c>
      <c r="CP95" s="1" t="n">
        <v>8.9964</v>
      </c>
      <c r="CQ95" s="1" t="n">
        <v>54</v>
      </c>
      <c r="CR95" s="1" t="n">
        <f aca="false">AVERAGE(CY95,DD95,DI95)</f>
        <v>62.7937666666667</v>
      </c>
      <c r="CS95" s="1" t="n">
        <f aca="false">STDEV(CY95,DD95,DI95)/SQRT($CT$45)</f>
        <v>7.37037828638697</v>
      </c>
      <c r="CU95" s="1" t="n">
        <f aca="false">AVERAGE(CZ95,DE95,DJ95)</f>
        <v>58.7193666666667</v>
      </c>
      <c r="CV95" s="1" t="n">
        <f aca="false">STDEV(CZ95,DE95,DJ95)/SQRT($CW$45)</f>
        <v>2.75599604035355</v>
      </c>
      <c r="CX95" s="1" t="n">
        <v>53</v>
      </c>
      <c r="CY95" s="1" t="n">
        <v>48.7933</v>
      </c>
      <c r="CZ95" s="1" t="n">
        <v>60.9734</v>
      </c>
      <c r="DC95" s="1" t="n">
        <v>53</v>
      </c>
      <c r="DD95" s="1" t="n">
        <v>65.7993</v>
      </c>
      <c r="DE95" s="1" t="n">
        <v>61.9485</v>
      </c>
      <c r="DH95" s="1" t="n">
        <v>53</v>
      </c>
      <c r="DI95" s="1" t="n">
        <v>73.7887</v>
      </c>
      <c r="DJ95" s="1" t="n">
        <v>53.2362</v>
      </c>
      <c r="DP95" s="1" t="n">
        <v>8.9964</v>
      </c>
      <c r="DQ95" s="1" t="n">
        <v>54</v>
      </c>
      <c r="DR95" s="1" t="n">
        <f aca="false">AVERAGE(DY95,ED95,EI95)</f>
        <v>21.3326</v>
      </c>
      <c r="DS95" s="1" t="n">
        <f aca="false">STDEV(DY95,ED95,EI95)/SQRT($DT$45)</f>
        <v>4.28082952864668</v>
      </c>
      <c r="DU95" s="1" t="n">
        <f aca="false">AVERAGE(DZ95,EE95,EJ95)</f>
        <v>83.7615666666667</v>
      </c>
      <c r="DV95" s="1" t="n">
        <f aca="false">STDEV(DZ95,EE95,EJ95)/SQRT($DW$45)</f>
        <v>3.04791852599625</v>
      </c>
      <c r="DX95" s="1" t="n">
        <v>53</v>
      </c>
      <c r="DY95" s="1" t="n">
        <v>27.9852</v>
      </c>
      <c r="DZ95" s="1" t="n">
        <v>89.6641</v>
      </c>
      <c r="EC95" s="1" t="n">
        <v>53</v>
      </c>
      <c r="ED95" s="1" t="n">
        <v>22.6736</v>
      </c>
      <c r="EE95" s="1" t="n">
        <v>82.1292</v>
      </c>
      <c r="EH95" s="1" t="n">
        <v>53</v>
      </c>
      <c r="EI95" s="1" t="n">
        <v>13.339</v>
      </c>
      <c r="EJ95" s="1" t="n">
        <v>79.4914</v>
      </c>
      <c r="ER95" s="1" t="n">
        <v>8.9964</v>
      </c>
      <c r="ES95" s="1" t="n">
        <v>54</v>
      </c>
      <c r="ET95" s="1" t="n">
        <f aca="false">AVERAGE(FA95,FF95,FK95)</f>
        <v>29.2301666666667</v>
      </c>
      <c r="EU95" s="1" t="n">
        <f aca="false">STDEV(FA95,FF95,FK95)/SQRT($EV$45)</f>
        <v>10.2012555613404</v>
      </c>
      <c r="EW95" s="1" t="n">
        <f aca="false">AVERAGE(FB95,FG95,FL95)</f>
        <v>26.6379</v>
      </c>
      <c r="EX95" s="1" t="n">
        <f aca="false">STDEV(FB95,FG95,FL95)/SQRT($EY$45)</f>
        <v>7.85257441289161</v>
      </c>
      <c r="EZ95" s="1" t="n">
        <v>51</v>
      </c>
      <c r="FA95" s="1" t="n">
        <v>17.908</v>
      </c>
      <c r="FB95" s="1" t="n">
        <v>40.0558</v>
      </c>
      <c r="FE95" s="1" t="n">
        <v>51</v>
      </c>
      <c r="FF95" s="1" t="n">
        <v>20.1925</v>
      </c>
      <c r="FG95" s="1" t="n">
        <v>12.8608</v>
      </c>
      <c r="FJ95" s="1" t="n">
        <v>51</v>
      </c>
      <c r="FK95" s="1" t="n">
        <v>49.59</v>
      </c>
      <c r="FL95" s="1" t="n">
        <v>26.9971</v>
      </c>
      <c r="FR95" s="1" t="n">
        <v>8.9964</v>
      </c>
      <c r="FS95" s="1" t="n">
        <v>54</v>
      </c>
      <c r="FT95" s="1" t="n">
        <f aca="false">AVERAGE(GA95,GF95,GK95)</f>
        <v>17.2314</v>
      </c>
      <c r="FU95" s="1" t="n">
        <f aca="false">STDEV(GA95,GF95,GK95)/SQRT($FV$45)</f>
        <v>1.56116798049836</v>
      </c>
      <c r="FW95" s="1" t="n">
        <f aca="false">AVERAGE(GB95,GG95,GL95)</f>
        <v>49.6001666666667</v>
      </c>
      <c r="FX95" s="1" t="n">
        <f aca="false">STDEV(GB95,GG95,GL95)/SQRT($FY$45)</f>
        <v>4.43920433461273</v>
      </c>
      <c r="FZ95" s="1" t="n">
        <v>51</v>
      </c>
      <c r="GA95" s="1" t="n">
        <v>20.3527</v>
      </c>
      <c r="GB95" s="1" t="n">
        <v>58.4257</v>
      </c>
      <c r="GE95" s="1" t="n">
        <v>51</v>
      </c>
      <c r="GF95" s="1" t="n">
        <v>15.7404</v>
      </c>
      <c r="GG95" s="1" t="n">
        <v>46.0253</v>
      </c>
      <c r="GJ95" s="1" t="n">
        <v>51</v>
      </c>
      <c r="GK95" s="1" t="n">
        <v>15.6011</v>
      </c>
      <c r="GL95" s="1" t="n">
        <v>44.3495</v>
      </c>
      <c r="GV95" s="1" t="n">
        <v>8.9964</v>
      </c>
      <c r="GW95" s="1" t="n">
        <v>54</v>
      </c>
      <c r="GX95" s="1" t="n">
        <f aca="false">AVERAGE(HG95,HL95)</f>
        <v>33.08665</v>
      </c>
      <c r="GY95" s="1" t="n">
        <f aca="false">STDEV(HG95,HL95)/SQRT($AY$45)</f>
        <v>14.05855</v>
      </c>
      <c r="HA95" s="1" t="n">
        <f aca="false">AVERAGE(HH95,HM95)</f>
        <v>45.15245</v>
      </c>
      <c r="HB95" s="1" t="n">
        <f aca="false">STDEV(HH95,HM95)/SQRT($AY$45)</f>
        <v>27.31285</v>
      </c>
      <c r="HF95" s="1" t="n">
        <v>52</v>
      </c>
      <c r="HG95" s="1" t="n">
        <v>47.1452</v>
      </c>
      <c r="HH95" s="1" t="n">
        <v>72.4653</v>
      </c>
      <c r="HK95" s="1" t="n">
        <v>52</v>
      </c>
      <c r="HL95" s="1" t="n">
        <v>19.0281</v>
      </c>
      <c r="HM95" s="1" t="n">
        <v>17.8396</v>
      </c>
      <c r="HQ95" s="1" t="n">
        <v>8.9964</v>
      </c>
      <c r="HR95" s="1" t="n">
        <v>54</v>
      </c>
      <c r="HS95" s="1" t="n">
        <f aca="false">AVERAGE(HZ95,IE95)</f>
        <v>23.7571</v>
      </c>
      <c r="HT95" s="1" t="n">
        <f aca="false">STDEV(HZ95,IE95)/SQRT($HU$45)</f>
        <v>9.8455</v>
      </c>
      <c r="HV95" s="1" t="n">
        <f aca="false">AVERAGE(IA95,IF95,IK95)</f>
        <v>49.414</v>
      </c>
      <c r="HW95" s="1" t="n">
        <f aca="false">STDEV(IA95,IF95,IK95)/SQRT($BV$45)</f>
        <v>21.4048661173108</v>
      </c>
      <c r="HY95" s="1" t="n">
        <v>52</v>
      </c>
      <c r="HZ95" s="1" t="n">
        <v>33.6026</v>
      </c>
      <c r="IA95" s="1" t="n">
        <v>23.1985</v>
      </c>
      <c r="ID95" s="1" t="n">
        <v>52</v>
      </c>
      <c r="IE95" s="1" t="n">
        <v>13.9116</v>
      </c>
      <c r="IF95" s="1" t="n">
        <v>75.6295</v>
      </c>
    </row>
    <row r="96" customFormat="false" ht="15" hidden="false" customHeight="false" outlineLevel="0" collapsed="false">
      <c r="D96" s="1" t="n">
        <v>9.163</v>
      </c>
      <c r="E96" s="1" t="n">
        <v>55</v>
      </c>
      <c r="F96" s="1" t="n">
        <f aca="false">AVERAGE(BE96,BJ96,CY96,DD96,DI96,FA96,FF96,FK96,HG96,HL96,AC261,AH261,AM261,BE260,BJ260,CR260)</f>
        <v>46.18833</v>
      </c>
      <c r="G96" s="1" t="n">
        <f aca="false">STDEV(BE96,BJ96,CY96,DD96,DI96,FA96,FF96,FK96,HG96,HL96,AC261,AH261,AM261,BE260,BJ260,CR260)/SQRT($H$40)</f>
        <v>5.0371558582069</v>
      </c>
      <c r="H96" s="1" t="n">
        <v>55</v>
      </c>
      <c r="I96" s="1" t="n">
        <f aca="false">AVERAGE(BF96,BK96,CZ96,DE96,DJ96,FB96,FG96,FL96,HH96,HM96,AD261,AI261,AN261,BF260,BK260,CS260)</f>
        <v>43.00722</v>
      </c>
      <c r="J96" s="1" t="n">
        <f aca="false">STDEV(BF96,BK96,CZ96,DE96,DJ96,FB96,FG96,FL96,HH96,HM96,AD261,AI261,AN261,BF260,BK260,CS260)/SQRT($K$40)</f>
        <v>5.08563096737869</v>
      </c>
      <c r="Q96" s="1" t="n">
        <v>9.163</v>
      </c>
      <c r="R96" s="1" t="n">
        <v>55</v>
      </c>
      <c r="S96" s="1" t="n">
        <f aca="false">AVERAGE(BX96,CC96,CH96,DY96,ED96,EI96,GA96,GF96,GK96,HZ96,IE96,BX260,CC260,CH260,CW260)</f>
        <v>19.0284272727273</v>
      </c>
      <c r="T96" s="1" t="n">
        <f aca="false">STDEV(BX96,CC96,CH96,DY96,ED96,EI96,GA96,GF96,GK96,HZ96,IE96,BX260,CC260,CH260,CW260)/SQRT($U$40)</f>
        <v>1.70171895192639</v>
      </c>
      <c r="U96" s="1" t="n">
        <v>55</v>
      </c>
      <c r="V96" s="1" t="n">
        <f aca="false">AVERAGE(BY96,CD96,CI96,DZ96,EE96,EJ96,GB96,GG96,GL96,IA96,IF96,BY260,CD260,CI260,CX260)</f>
        <v>65.9675545454546</v>
      </c>
      <c r="W96" s="1" t="n">
        <f aca="false">STDEV(BY96,CD96,CI96,DZ96,EE96,EJ96,GB96,GG96,GL96,IA96,IF96,BY260,CD260,CI260,CX260)/SQRT($X$40)</f>
        <v>5.13810588318774</v>
      </c>
      <c r="AR96" s="1" t="n">
        <v>9.163</v>
      </c>
      <c r="AS96" s="1" t="n">
        <v>55</v>
      </c>
      <c r="AT96" s="1" t="n">
        <f aca="false">AVERAGE(BE96,BJ96)</f>
        <v>57.2004</v>
      </c>
      <c r="AU96" s="1" t="n">
        <f aca="false">STDEV(BE96,BJ96)/SQRT($AY$45)</f>
        <v>4.9862</v>
      </c>
      <c r="AW96" s="1" t="n">
        <f aca="false">AVERAGE(BF96,BK96)</f>
        <v>37.97705</v>
      </c>
      <c r="AX96" s="1" t="n">
        <f aca="false">STDEV(BF96,BK96)/SQRT($AY$45)</f>
        <v>9.27945</v>
      </c>
      <c r="BD96" s="1" t="n">
        <v>52</v>
      </c>
      <c r="BE96" s="1" t="n">
        <v>62.1866</v>
      </c>
      <c r="BF96" s="1" t="n">
        <v>28.6976</v>
      </c>
      <c r="BI96" s="1" t="n">
        <v>52</v>
      </c>
      <c r="BJ96" s="1" t="n">
        <v>52.2142</v>
      </c>
      <c r="BK96" s="1" t="n">
        <v>47.2565</v>
      </c>
      <c r="BO96" s="1" t="n">
        <v>9.163</v>
      </c>
      <c r="BP96" s="1" t="n">
        <v>55</v>
      </c>
      <c r="BQ96" s="1" t="n">
        <f aca="false">AVERAGE(BX96,CC96,CH96)</f>
        <v>15.2622</v>
      </c>
      <c r="BR96" s="1" t="n">
        <f aca="false">STDEV(BX96,CC96,CH96)/SQRT($BS$45)</f>
        <v>1.66349176833952</v>
      </c>
      <c r="BT96" s="1" t="n">
        <f aca="false">AVERAGE(BY96,CD96,CI96)</f>
        <v>71.7042</v>
      </c>
      <c r="BU96" s="1" t="n">
        <f aca="false">STDEV(BY96,CD96,CI96)/SQRT($BV$45)</f>
        <v>4.57337468871001</v>
      </c>
      <c r="BW96" s="1" t="n">
        <v>52</v>
      </c>
      <c r="BX96" s="1" t="n">
        <v>13.0165</v>
      </c>
      <c r="BY96" s="1" t="n">
        <v>66.0841</v>
      </c>
      <c r="CB96" s="1" t="n">
        <v>52</v>
      </c>
      <c r="CC96" s="1" t="n">
        <v>14.2592</v>
      </c>
      <c r="CD96" s="1" t="n">
        <v>80.7639</v>
      </c>
      <c r="CG96" s="1" t="n">
        <v>52</v>
      </c>
      <c r="CH96" s="1" t="n">
        <v>18.5109</v>
      </c>
      <c r="CI96" s="1" t="n">
        <v>68.2646</v>
      </c>
      <c r="CP96" s="1" t="n">
        <v>9.163</v>
      </c>
      <c r="CQ96" s="1" t="n">
        <v>55</v>
      </c>
      <c r="CR96" s="1" t="n">
        <f aca="false">AVERAGE(CY96,DD96,DI96)</f>
        <v>62.9228333333333</v>
      </c>
      <c r="CS96" s="1" t="n">
        <f aca="false">STDEV(CY96,DD96,DI96)/SQRT($CT$45)</f>
        <v>7.74928673735705</v>
      </c>
      <c r="CU96" s="1" t="n">
        <f aca="false">AVERAGE(CZ96,DE96,DJ96)</f>
        <v>59.8143666666667</v>
      </c>
      <c r="CV96" s="1" t="n">
        <f aca="false">STDEV(CZ96,DE96,DJ96)/SQRT($CW$45)</f>
        <v>2.12136334254911</v>
      </c>
      <c r="CX96" s="1" t="n">
        <v>54</v>
      </c>
      <c r="CY96" s="1" t="n">
        <v>47.9189</v>
      </c>
      <c r="CZ96" s="1" t="n">
        <v>59.9581</v>
      </c>
      <c r="DC96" s="1" t="n">
        <v>54</v>
      </c>
      <c r="DD96" s="1" t="n">
        <v>67.0609</v>
      </c>
      <c r="DE96" s="1" t="n">
        <v>63.4147</v>
      </c>
      <c r="DH96" s="1" t="n">
        <v>54</v>
      </c>
      <c r="DI96" s="1" t="n">
        <v>73.7887</v>
      </c>
      <c r="DJ96" s="1" t="n">
        <v>56.0703</v>
      </c>
      <c r="DP96" s="1" t="n">
        <v>9.163</v>
      </c>
      <c r="DQ96" s="1" t="n">
        <v>55</v>
      </c>
      <c r="DR96" s="1" t="n">
        <f aca="false">AVERAGE(DY96,ED96,EI96)</f>
        <v>21.0626333333333</v>
      </c>
      <c r="DS96" s="1" t="n">
        <f aca="false">STDEV(DY96,ED96,EI96)/SQRT($DT$45)</f>
        <v>4.2785078007538</v>
      </c>
      <c r="DU96" s="1" t="n">
        <f aca="false">AVERAGE(DZ96,EE96,EJ96)</f>
        <v>84.9355</v>
      </c>
      <c r="DV96" s="1" t="n">
        <f aca="false">STDEV(DZ96,EE96,EJ96)/SQRT($DW$45)</f>
        <v>2.77108920643129</v>
      </c>
      <c r="DX96" s="1" t="n">
        <v>54</v>
      </c>
      <c r="DY96" s="1" t="n">
        <v>27.9851</v>
      </c>
      <c r="DZ96" s="1" t="n">
        <v>90.3058</v>
      </c>
      <c r="EC96" s="1" t="n">
        <v>54</v>
      </c>
      <c r="ED96" s="1" t="n">
        <v>21.9576</v>
      </c>
      <c r="EE96" s="1" t="n">
        <v>83.4364</v>
      </c>
      <c r="EH96" s="1" t="n">
        <v>54</v>
      </c>
      <c r="EI96" s="1" t="n">
        <v>13.2452</v>
      </c>
      <c r="EJ96" s="1" t="n">
        <v>81.0643</v>
      </c>
      <c r="ER96" s="1" t="n">
        <v>9.163</v>
      </c>
      <c r="ES96" s="1" t="n">
        <v>55</v>
      </c>
      <c r="ET96" s="1" t="n">
        <f aca="false">AVERAGE(FA96,FF96,FK96)</f>
        <v>30.3228666666667</v>
      </c>
      <c r="EU96" s="1" t="n">
        <f aca="false">STDEV(FA96,FF96,FK96)/SQRT($EV$45)</f>
        <v>10.497583211599</v>
      </c>
      <c r="EW96" s="1" t="n">
        <f aca="false">AVERAGE(FB96,FG96,FL96)</f>
        <v>27.8291333333333</v>
      </c>
      <c r="EX96" s="1" t="n">
        <f aca="false">STDEV(FB96,FG96,FL96)/SQRT($EY$45)</f>
        <v>8.28122585819542</v>
      </c>
      <c r="EZ96" s="1" t="n">
        <v>52</v>
      </c>
      <c r="FA96" s="1" t="n">
        <v>17.9168</v>
      </c>
      <c r="FB96" s="1" t="n">
        <v>42.1063</v>
      </c>
      <c r="FE96" s="1" t="n">
        <v>52</v>
      </c>
      <c r="FF96" s="1" t="n">
        <v>21.8574</v>
      </c>
      <c r="FG96" s="1" t="n">
        <v>13.4202</v>
      </c>
      <c r="FJ96" s="1" t="n">
        <v>52</v>
      </c>
      <c r="FK96" s="1" t="n">
        <v>51.1944</v>
      </c>
      <c r="FL96" s="1" t="n">
        <v>27.9609</v>
      </c>
      <c r="FR96" s="1" t="n">
        <v>9.163</v>
      </c>
      <c r="FS96" s="1" t="n">
        <v>55</v>
      </c>
      <c r="FT96" s="1" t="n">
        <f aca="false">AVERAGE(GA96,GF96,GK96)</f>
        <v>17.5600333333333</v>
      </c>
      <c r="FU96" s="1" t="n">
        <f aca="false">STDEV(GA96,GF96,GK96)/SQRT($FV$45)</f>
        <v>1.72013086453069</v>
      </c>
      <c r="FW96" s="1" t="n">
        <f aca="false">AVERAGE(GB96,GG96,GL96)</f>
        <v>52.1165</v>
      </c>
      <c r="FX96" s="1" t="n">
        <f aca="false">STDEV(GB96,GG96,GL96)/SQRT($FY$45)</f>
        <v>5.14332991261498</v>
      </c>
      <c r="FZ96" s="1" t="n">
        <v>52</v>
      </c>
      <c r="GA96" s="1" t="n">
        <v>20.9977</v>
      </c>
      <c r="GB96" s="1" t="n">
        <v>62.3888</v>
      </c>
      <c r="GE96" s="1" t="n">
        <v>52</v>
      </c>
      <c r="GF96" s="1" t="n">
        <v>15.9569</v>
      </c>
      <c r="GG96" s="1" t="n">
        <v>47.4509</v>
      </c>
      <c r="GJ96" s="1" t="n">
        <v>52</v>
      </c>
      <c r="GK96" s="1" t="n">
        <v>15.7255</v>
      </c>
      <c r="GL96" s="1" t="n">
        <v>46.5098</v>
      </c>
      <c r="GV96" s="1" t="n">
        <v>9.163</v>
      </c>
      <c r="GW96" s="1" t="n">
        <v>55</v>
      </c>
      <c r="GX96" s="1" t="n">
        <f aca="false">AVERAGE(HG96,HL96)</f>
        <v>33.8727</v>
      </c>
      <c r="GY96" s="1" t="n">
        <f aca="false">STDEV(HG96,HL96)/SQRT($AY$45)</f>
        <v>14.8547</v>
      </c>
      <c r="HA96" s="1" t="n">
        <f aca="false">AVERAGE(HH96,HM96)</f>
        <v>45.5938</v>
      </c>
      <c r="HB96" s="1" t="n">
        <f aca="false">STDEV(HH96,HM96)/SQRT($AY$45)</f>
        <v>27.4875</v>
      </c>
      <c r="HF96" s="1" t="n">
        <v>53</v>
      </c>
      <c r="HG96" s="1" t="n">
        <v>48.7274</v>
      </c>
      <c r="HH96" s="1" t="n">
        <v>73.0813</v>
      </c>
      <c r="HK96" s="1" t="n">
        <v>53</v>
      </c>
      <c r="HL96" s="1" t="n">
        <v>19.018</v>
      </c>
      <c r="HM96" s="1" t="n">
        <v>18.1063</v>
      </c>
      <c r="HQ96" s="1" t="n">
        <v>9.163</v>
      </c>
      <c r="HR96" s="1" t="n">
        <v>55</v>
      </c>
      <c r="HS96" s="1" t="n">
        <f aca="false">AVERAGE(HZ96,IE96)</f>
        <v>23.82905</v>
      </c>
      <c r="HT96" s="1" t="n">
        <f aca="false">STDEV(HZ96,IE96)/SQRT($HU$45)</f>
        <v>9.55665</v>
      </c>
      <c r="HV96" s="1" t="n">
        <f aca="false">AVERAGE(IA96,IF96,IK96)</f>
        <v>49.68725</v>
      </c>
      <c r="HW96" s="1" t="n">
        <f aca="false">STDEV(IA96,IF96,IK96)/SQRT($BV$45)</f>
        <v>21.1817584265723</v>
      </c>
      <c r="HY96" s="1" t="n">
        <v>53</v>
      </c>
      <c r="HZ96" s="1" t="n">
        <v>33.3857</v>
      </c>
      <c r="IA96" s="1" t="n">
        <v>23.745</v>
      </c>
      <c r="ID96" s="1" t="n">
        <v>53</v>
      </c>
      <c r="IE96" s="1" t="n">
        <v>14.2724</v>
      </c>
      <c r="IF96" s="1" t="n">
        <v>75.6295</v>
      </c>
    </row>
    <row r="97" customFormat="false" ht="15" hidden="false" customHeight="false" outlineLevel="0" collapsed="false">
      <c r="D97" s="1" t="n">
        <v>9.3296</v>
      </c>
      <c r="E97" s="1" t="n">
        <v>56</v>
      </c>
      <c r="F97" s="1" t="n">
        <f aca="false">AVERAGE(BE97,BJ97,CY97,DD97,DI97,FA97,FF97,FK97,HG97,HL97,AC262,AH262,AM262,BE261,BJ261,CR261)</f>
        <v>46.87148</v>
      </c>
      <c r="G97" s="1" t="n">
        <f aca="false">STDEV(BE97,BJ97,CY97,DD97,DI97,FA97,FF97,FK97,HG97,HL97,AC262,AH262,AM262,BE261,BJ261,CR261)/SQRT($H$40)</f>
        <v>5.05111907519292</v>
      </c>
      <c r="H97" s="1" t="n">
        <v>56</v>
      </c>
      <c r="I97" s="1" t="n">
        <f aca="false">AVERAGE(BF97,BK97,CZ97,DE97,DJ97,FB97,FG97,FL97,HH97,HM97,AD262,AI262,AN262,BF261,BK261,CS261)</f>
        <v>44.13821</v>
      </c>
      <c r="J97" s="1" t="n">
        <f aca="false">STDEV(BF97,BK97,CZ97,DE97,DJ97,FB97,FG97,FL97,HH97,HM97,AD262,AI262,AN262,BF261,BK261,CS261)/SQRT($K$40)</f>
        <v>5.17397129240643</v>
      </c>
      <c r="Q97" s="1" t="n">
        <v>9.3296</v>
      </c>
      <c r="R97" s="1" t="n">
        <v>56</v>
      </c>
      <c r="S97" s="1" t="n">
        <f aca="false">AVERAGE(BX97,CC97,CH97,DY97,ED97,EI97,GA97,GF97,GK97,HZ97,IE97,BX261,CC261,CH261,CW261)</f>
        <v>19.0135909090909</v>
      </c>
      <c r="T97" s="1" t="n">
        <f aca="false">STDEV(BX97,CC97,CH97,DY97,ED97,EI97,GA97,GF97,GK97,HZ97,IE97,BX261,CC261,CH261,CW261)/SQRT($U$40)</f>
        <v>1.65211347909093</v>
      </c>
      <c r="U97" s="1" t="n">
        <v>56</v>
      </c>
      <c r="V97" s="1" t="n">
        <f aca="false">AVERAGE(BY97,CD97,CI97,DZ97,EE97,EJ97,GB97,GG97,GL97,IA97,IF97,BY261,CD261,CI261,CX261)</f>
        <v>67.2129636363636</v>
      </c>
      <c r="W97" s="1" t="n">
        <f aca="false">STDEV(BY97,CD97,CI97,DZ97,EE97,EJ97,GB97,GG97,GL97,IA97,IF97,BY261,CD261,CI261,CX261)/SQRT($X$40)</f>
        <v>5.11980740367282</v>
      </c>
      <c r="AR97" s="1" t="n">
        <v>9.3296</v>
      </c>
      <c r="AS97" s="1" t="n">
        <v>56</v>
      </c>
      <c r="AT97" s="1" t="n">
        <f aca="false">AVERAGE(BE97,BJ97)</f>
        <v>57.9603</v>
      </c>
      <c r="AU97" s="1" t="n">
        <f aca="false">STDEV(BE97,BJ97)/SQRT($AY$45)</f>
        <v>5.2193</v>
      </c>
      <c r="AW97" s="1" t="n">
        <f aca="false">AVERAGE(BF97,BK97)</f>
        <v>39.4113</v>
      </c>
      <c r="AX97" s="1" t="n">
        <f aca="false">STDEV(BF97,BK97)/SQRT($AY$45)</f>
        <v>9.9865</v>
      </c>
      <c r="BD97" s="1" t="n">
        <v>53</v>
      </c>
      <c r="BE97" s="1" t="n">
        <v>63.1796</v>
      </c>
      <c r="BF97" s="1" t="n">
        <v>29.4248</v>
      </c>
      <c r="BI97" s="1" t="n">
        <v>53</v>
      </c>
      <c r="BJ97" s="1" t="n">
        <v>52.741</v>
      </c>
      <c r="BK97" s="1" t="n">
        <v>49.3978</v>
      </c>
      <c r="BO97" s="1" t="n">
        <v>9.3296</v>
      </c>
      <c r="BP97" s="1" t="n">
        <v>56</v>
      </c>
      <c r="BQ97" s="1" t="n">
        <f aca="false">AVERAGE(BX97,CC97,CH97)</f>
        <v>15.3053666666667</v>
      </c>
      <c r="BR97" s="1" t="n">
        <f aca="false">STDEV(BX97,CC97,CH97)/SQRT($BS$45)</f>
        <v>1.60767382298497</v>
      </c>
      <c r="BT97" s="1" t="n">
        <f aca="false">AVERAGE(BY97,CD97,CI97)</f>
        <v>72.4621</v>
      </c>
      <c r="BU97" s="1" t="n">
        <f aca="false">STDEV(BY97,CD97,CI97)/SQRT($BV$45)</f>
        <v>4.6532833451231</v>
      </c>
      <c r="BW97" s="1" t="n">
        <v>53</v>
      </c>
      <c r="BX97" s="1" t="n">
        <v>13.181</v>
      </c>
      <c r="BY97" s="1" t="n">
        <v>66.9812</v>
      </c>
      <c r="CB97" s="1" t="n">
        <v>53</v>
      </c>
      <c r="CC97" s="1" t="n">
        <v>14.2773</v>
      </c>
      <c r="CD97" s="1" t="n">
        <v>81.7163</v>
      </c>
      <c r="CG97" s="1" t="n">
        <v>53</v>
      </c>
      <c r="CH97" s="1" t="n">
        <v>18.4578</v>
      </c>
      <c r="CI97" s="1" t="n">
        <v>68.6888</v>
      </c>
      <c r="CP97" s="1" t="n">
        <v>9.3296</v>
      </c>
      <c r="CQ97" s="1" t="n">
        <v>56</v>
      </c>
      <c r="CR97" s="1" t="n">
        <f aca="false">AVERAGE(CY97,DD97,DI97)</f>
        <v>63.2433</v>
      </c>
      <c r="CS97" s="1" t="n">
        <f aca="false">STDEV(CY97,DD97,DI97)/SQRT($CT$45)</f>
        <v>7.87548148009589</v>
      </c>
      <c r="CU97" s="1" t="n">
        <f aca="false">AVERAGE(CZ97,DE97,DJ97)</f>
        <v>61.3422666666667</v>
      </c>
      <c r="CV97" s="1" t="n">
        <f aca="false">STDEV(CZ97,DE97,DJ97)/SQRT($CW$45)</f>
        <v>2.3877811585468</v>
      </c>
      <c r="CX97" s="1" t="n">
        <v>55</v>
      </c>
      <c r="CY97" s="1" t="n">
        <v>47.8382</v>
      </c>
      <c r="CZ97" s="1" t="n">
        <v>58.9951</v>
      </c>
      <c r="DC97" s="1" t="n">
        <v>55</v>
      </c>
      <c r="DD97" s="1" t="n">
        <v>68.103</v>
      </c>
      <c r="DE97" s="1" t="n">
        <v>66.1176</v>
      </c>
      <c r="DH97" s="1" t="n">
        <v>55</v>
      </c>
      <c r="DI97" s="1" t="n">
        <v>73.7887</v>
      </c>
      <c r="DJ97" s="1" t="n">
        <v>58.9141</v>
      </c>
      <c r="DP97" s="1" t="n">
        <v>9.3296</v>
      </c>
      <c r="DQ97" s="1" t="n">
        <v>56</v>
      </c>
      <c r="DR97" s="1" t="n">
        <f aca="false">AVERAGE(DY97,ED97,EI97)</f>
        <v>20.8302666666667</v>
      </c>
      <c r="DS97" s="1" t="n">
        <f aca="false">STDEV(DY97,ED97,EI97)/SQRT($DT$45)</f>
        <v>4.17093278149838</v>
      </c>
      <c r="DU97" s="1" t="n">
        <f aca="false">AVERAGE(DZ97,EE97,EJ97)</f>
        <v>85.8015</v>
      </c>
      <c r="DV97" s="1" t="n">
        <f aca="false">STDEV(DZ97,EE97,EJ97)/SQRT($DW$45)</f>
        <v>2.33545459029572</v>
      </c>
      <c r="DX97" s="1" t="n">
        <v>55</v>
      </c>
      <c r="DY97" s="1" t="n">
        <v>27.6218</v>
      </c>
      <c r="DZ97" s="1" t="n">
        <v>90.3058</v>
      </c>
      <c r="EC97" s="1" t="n">
        <v>55</v>
      </c>
      <c r="ED97" s="1" t="n">
        <v>21.6293</v>
      </c>
      <c r="EE97" s="1" t="n">
        <v>84.6201</v>
      </c>
      <c r="EH97" s="1" t="n">
        <v>55</v>
      </c>
      <c r="EI97" s="1" t="n">
        <v>13.2397</v>
      </c>
      <c r="EJ97" s="1" t="n">
        <v>82.4786</v>
      </c>
      <c r="ER97" s="1" t="n">
        <v>9.3296</v>
      </c>
      <c r="ES97" s="1" t="n">
        <v>56</v>
      </c>
      <c r="ET97" s="1" t="n">
        <f aca="false">AVERAGE(FA97,FF97,FK97)</f>
        <v>31.2845666666667</v>
      </c>
      <c r="EU97" s="1" t="n">
        <f aca="false">STDEV(FA97,FF97,FK97)/SQRT($EV$45)</f>
        <v>10.6909697459013</v>
      </c>
      <c r="EW97" s="1" t="n">
        <f aca="false">AVERAGE(FB97,FG97,FL97)</f>
        <v>28.9507666666667</v>
      </c>
      <c r="EX97" s="1" t="n">
        <f aca="false">STDEV(FB97,FG97,FL97)/SQRT($EY$45)</f>
        <v>8.84403120609852</v>
      </c>
      <c r="EZ97" s="1" t="n">
        <v>53</v>
      </c>
      <c r="FA97" s="1" t="n">
        <v>17.9632</v>
      </c>
      <c r="FB97" s="1" t="n">
        <v>44.3536</v>
      </c>
      <c r="FE97" s="1" t="n">
        <v>53</v>
      </c>
      <c r="FF97" s="1" t="n">
        <v>23.4609</v>
      </c>
      <c r="FG97" s="1" t="n">
        <v>13.7184</v>
      </c>
      <c r="FJ97" s="1" t="n">
        <v>53</v>
      </c>
      <c r="FK97" s="1" t="n">
        <v>52.4296</v>
      </c>
      <c r="FL97" s="1" t="n">
        <v>28.7803</v>
      </c>
      <c r="FR97" s="1" t="n">
        <v>9.3296</v>
      </c>
      <c r="FS97" s="1" t="n">
        <v>56</v>
      </c>
      <c r="FT97" s="1" t="n">
        <f aca="false">AVERAGE(GA97,GF97,GK97)</f>
        <v>17.7514666666667</v>
      </c>
      <c r="FU97" s="1" t="n">
        <f aca="false">STDEV(GA97,GF97,GK97)/SQRT($FV$45)</f>
        <v>1.90115795006914</v>
      </c>
      <c r="FW97" s="1" t="n">
        <f aca="false">AVERAGE(GB97,GG97,GL97)</f>
        <v>54.3741333333333</v>
      </c>
      <c r="FX97" s="1" t="n">
        <f aca="false">STDEV(GB97,GG97,GL97)/SQRT($FY$45)</f>
        <v>5.64910079284994</v>
      </c>
      <c r="FZ97" s="1" t="n">
        <v>53</v>
      </c>
      <c r="GA97" s="1" t="n">
        <v>21.5506</v>
      </c>
      <c r="GB97" s="1" t="n">
        <v>65.6715</v>
      </c>
      <c r="GE97" s="1" t="n">
        <v>53</v>
      </c>
      <c r="GF97" s="1" t="n">
        <v>15.9866</v>
      </c>
      <c r="GG97" s="1" t="n">
        <v>48.6065</v>
      </c>
      <c r="GJ97" s="1" t="n">
        <v>53</v>
      </c>
      <c r="GK97" s="1" t="n">
        <v>15.7172</v>
      </c>
      <c r="GL97" s="1" t="n">
        <v>48.8444</v>
      </c>
      <c r="GV97" s="1" t="n">
        <v>9.3296</v>
      </c>
      <c r="GW97" s="1" t="n">
        <v>56</v>
      </c>
      <c r="GX97" s="1" t="n">
        <f aca="false">AVERAGE(HG97,HL97)</f>
        <v>34.6053</v>
      </c>
      <c r="GY97" s="1" t="n">
        <f aca="false">STDEV(HG97,HL97)/SQRT($AY$45)</f>
        <v>15.5206</v>
      </c>
      <c r="HA97" s="1" t="n">
        <f aca="false">AVERAGE(HH97,HM97)</f>
        <v>45.8402</v>
      </c>
      <c r="HB97" s="1" t="n">
        <f aca="false">STDEV(HH97,HM97)/SQRT($AY$45)</f>
        <v>27.5818</v>
      </c>
      <c r="HF97" s="1" t="n">
        <v>54</v>
      </c>
      <c r="HG97" s="1" t="n">
        <v>50.1259</v>
      </c>
      <c r="HH97" s="1" t="n">
        <v>73.422</v>
      </c>
      <c r="HK97" s="1" t="n">
        <v>54</v>
      </c>
      <c r="HL97" s="1" t="n">
        <v>19.0847</v>
      </c>
      <c r="HM97" s="1" t="n">
        <v>18.2584</v>
      </c>
      <c r="HQ97" s="1" t="n">
        <v>9.3296</v>
      </c>
      <c r="HR97" s="1" t="n">
        <v>56</v>
      </c>
      <c r="HS97" s="1" t="n">
        <f aca="false">AVERAGE(HZ97,IE97)</f>
        <v>23.7441</v>
      </c>
      <c r="HT97" s="1" t="n">
        <f aca="false">STDEV(HZ97,IE97)/SQRT($HU$45)</f>
        <v>9.1422</v>
      </c>
      <c r="HV97" s="1" t="n">
        <f aca="false">AVERAGE(IA97,IF97,IK97)</f>
        <v>50.7147</v>
      </c>
      <c r="HW97" s="1" t="n">
        <f aca="false">STDEV(IA97,IF97,IK97)/SQRT($BV$45)</f>
        <v>21.7531019090765</v>
      </c>
      <c r="HY97" s="1" t="n">
        <v>54</v>
      </c>
      <c r="HZ97" s="1" t="n">
        <v>32.8863</v>
      </c>
      <c r="IA97" s="1" t="n">
        <v>24.0727</v>
      </c>
      <c r="ID97" s="1" t="n">
        <v>54</v>
      </c>
      <c r="IE97" s="1" t="n">
        <v>14.6019</v>
      </c>
      <c r="IF97" s="1" t="n">
        <v>77.3567</v>
      </c>
    </row>
    <row r="98" customFormat="false" ht="15" hidden="false" customHeight="false" outlineLevel="0" collapsed="false">
      <c r="D98" s="1" t="n">
        <v>9.4962</v>
      </c>
      <c r="E98" s="1" t="n">
        <v>57</v>
      </c>
      <c r="F98" s="1" t="n">
        <f aca="false">AVERAGE(BE98,BJ98,CY98,DD98,DI98,FA98,FF98,FK98,HG98,HL98,AC263,AH263,AM263,BE262,BJ262,CR262)</f>
        <v>47.5503</v>
      </c>
      <c r="G98" s="1" t="n">
        <f aca="false">STDEV(BE98,BJ98,CY98,DD98,DI98,FA98,FF98,FK98,HG98,HL98,AC263,AH263,AM263,BE262,BJ262,CR262)/SQRT($H$40)</f>
        <v>5.13442853357498</v>
      </c>
      <c r="H98" s="1" t="n">
        <v>57</v>
      </c>
      <c r="I98" s="1" t="n">
        <f aca="false">AVERAGE(BF98,BK98,CZ98,DE98,DJ98,FB98,FG98,FL98,HH98,HM98,AD263,AI263,AN263,BF262,BK262,CS262)</f>
        <v>45.11681</v>
      </c>
      <c r="J98" s="1" t="n">
        <f aca="false">STDEV(BF98,BK98,CZ98,DE98,DJ98,FB98,FG98,FL98,HH98,HM98,AD263,AI263,AN263,BF262,BK262,CS262)/SQRT($K$40)</f>
        <v>5.2402780405646</v>
      </c>
      <c r="Q98" s="1" t="n">
        <v>9.4962</v>
      </c>
      <c r="R98" s="1" t="n">
        <v>57</v>
      </c>
      <c r="S98" s="1" t="n">
        <f aca="false">AVERAGE(BX98,CC98,CH98,DY98,ED98,EI98,GA98,GF98,GK98,HZ98,IE98,BX262,CC262,CH262,CW262)</f>
        <v>19.0497272727273</v>
      </c>
      <c r="T98" s="1" t="n">
        <f aca="false">STDEV(BX98,CC98,CH98,DY98,ED98,EI98,GA98,GF98,GK98,HZ98,IE98,BX262,CC262,CH262,CW262)/SQRT($U$40)</f>
        <v>1.63697106621104</v>
      </c>
      <c r="U98" s="1" t="n">
        <v>57</v>
      </c>
      <c r="V98" s="1" t="n">
        <f aca="false">AVERAGE(BY98,CD98,CI98,DZ98,EE98,EJ98,GB98,GG98,GL98,IA98,IF98,BY262,CD262,CI262,CX262)</f>
        <v>68.0850363636364</v>
      </c>
      <c r="W98" s="1" t="n">
        <f aca="false">STDEV(BY98,CD98,CI98,DZ98,EE98,EJ98,GB98,GG98,GL98,IA98,IF98,BY262,CD262,CI262,CX262)/SQRT($X$40)</f>
        <v>5.10976154696443</v>
      </c>
      <c r="AR98" s="1" t="n">
        <v>9.4962</v>
      </c>
      <c r="AS98" s="1" t="n">
        <v>57</v>
      </c>
      <c r="AT98" s="1" t="n">
        <f aca="false">AVERAGE(BE98,BJ98)</f>
        <v>58.30035</v>
      </c>
      <c r="AU98" s="1" t="n">
        <f aca="false">STDEV(BE98,BJ98)/SQRT($AY$45)</f>
        <v>5.50455</v>
      </c>
      <c r="AW98" s="1" t="n">
        <f aca="false">AVERAGE(BF98,BK98)</f>
        <v>40.4822</v>
      </c>
      <c r="AX98" s="1" t="n">
        <f aca="false">STDEV(BF98,BK98)/SQRT($AY$45)</f>
        <v>10.0772</v>
      </c>
      <c r="BD98" s="1" t="n">
        <v>54</v>
      </c>
      <c r="BE98" s="1" t="n">
        <v>63.8049</v>
      </c>
      <c r="BF98" s="1" t="n">
        <v>30.405</v>
      </c>
      <c r="BI98" s="1" t="n">
        <v>54</v>
      </c>
      <c r="BJ98" s="1" t="n">
        <v>52.7958</v>
      </c>
      <c r="BK98" s="1" t="n">
        <v>50.5594</v>
      </c>
      <c r="BO98" s="1" t="n">
        <v>9.4962</v>
      </c>
      <c r="BP98" s="1" t="n">
        <v>57</v>
      </c>
      <c r="BQ98" s="1" t="n">
        <f aca="false">AVERAGE(BX98,CC98,CH98)</f>
        <v>15.2320666666667</v>
      </c>
      <c r="BR98" s="1" t="n">
        <f aca="false">STDEV(BX98,CC98,CH98)/SQRT($BS$45)</f>
        <v>1.51679634463929</v>
      </c>
      <c r="BT98" s="1" t="n">
        <f aca="false">AVERAGE(BY98,CD98,CI98)</f>
        <v>73.3196333333333</v>
      </c>
      <c r="BU98" s="1" t="n">
        <f aca="false">STDEV(BY98,CD98,CI98)/SQRT($BV$45)</f>
        <v>4.72317697365285</v>
      </c>
      <c r="BW98" s="1" t="n">
        <v>54</v>
      </c>
      <c r="BX98" s="1" t="n">
        <v>13.265</v>
      </c>
      <c r="BY98" s="1" t="n">
        <v>67.8945</v>
      </c>
      <c r="CB98" s="1" t="n">
        <v>54</v>
      </c>
      <c r="CC98" s="1" t="n">
        <v>14.2156</v>
      </c>
      <c r="CD98" s="1" t="n">
        <v>82.7293</v>
      </c>
      <c r="CG98" s="1" t="n">
        <v>54</v>
      </c>
      <c r="CH98" s="1" t="n">
        <v>18.2156</v>
      </c>
      <c r="CI98" s="1" t="n">
        <v>69.3351</v>
      </c>
      <c r="CP98" s="1" t="n">
        <v>9.4962</v>
      </c>
      <c r="CQ98" s="1" t="n">
        <v>57</v>
      </c>
      <c r="CR98" s="1" t="n">
        <f aca="false">AVERAGE(CY98,DD98,DI98)</f>
        <v>63.9990666666667</v>
      </c>
      <c r="CS98" s="1" t="n">
        <f aca="false">STDEV(CY98,DD98,DI98)/SQRT($CT$45)</f>
        <v>8.54207660102494</v>
      </c>
      <c r="CU98" s="1" t="n">
        <f aca="false">AVERAGE(CZ98,DE98,DJ98)</f>
        <v>62.8818</v>
      </c>
      <c r="CV98" s="1" t="n">
        <f aca="false">STDEV(CZ98,DE98,DJ98)/SQRT($CW$45)</f>
        <v>2.79728654056033</v>
      </c>
      <c r="CX98" s="1" t="n">
        <v>56</v>
      </c>
      <c r="CY98" s="1" t="n">
        <v>47.4416</v>
      </c>
      <c r="CZ98" s="1" t="n">
        <v>58.5379</v>
      </c>
      <c r="DC98" s="1" t="n">
        <v>56</v>
      </c>
      <c r="DD98" s="1" t="n">
        <v>68.6324</v>
      </c>
      <c r="DE98" s="1" t="n">
        <v>68.107</v>
      </c>
      <c r="DH98" s="1" t="n">
        <v>56</v>
      </c>
      <c r="DI98" s="1" t="n">
        <v>75.9232</v>
      </c>
      <c r="DJ98" s="1" t="n">
        <v>62.0005</v>
      </c>
      <c r="DP98" s="1" t="n">
        <v>9.4962</v>
      </c>
      <c r="DQ98" s="1" t="n">
        <v>57</v>
      </c>
      <c r="DR98" s="1" t="n">
        <f aca="false">AVERAGE(DY98,ED98,EI98)</f>
        <v>20.7442666666667</v>
      </c>
      <c r="DS98" s="1" t="n">
        <f aca="false">STDEV(DY98,ED98,EI98)/SQRT($DT$45)</f>
        <v>4.2401522914212</v>
      </c>
      <c r="DU98" s="1" t="n">
        <f aca="false">AVERAGE(DZ98,EE98,EJ98)</f>
        <v>86.3895</v>
      </c>
      <c r="DV98" s="1" t="n">
        <f aca="false">STDEV(DZ98,EE98,EJ98)/SQRT($DW$45)</f>
        <v>2.21384336016199</v>
      </c>
      <c r="DX98" s="1" t="n">
        <v>56</v>
      </c>
      <c r="DY98" s="1" t="n">
        <v>27.753</v>
      </c>
      <c r="DZ98" s="1" t="n">
        <v>90.7892</v>
      </c>
      <c r="EC98" s="1" t="n">
        <v>56</v>
      </c>
      <c r="ED98" s="1" t="n">
        <v>21.3745</v>
      </c>
      <c r="EE98" s="1" t="n">
        <v>84.6201</v>
      </c>
      <c r="EH98" s="1" t="n">
        <v>56</v>
      </c>
      <c r="EI98" s="1" t="n">
        <v>13.1053</v>
      </c>
      <c r="EJ98" s="1" t="n">
        <v>83.7592</v>
      </c>
      <c r="ER98" s="1" t="n">
        <v>9.4962</v>
      </c>
      <c r="ES98" s="1" t="n">
        <v>57</v>
      </c>
      <c r="ET98" s="1" t="n">
        <f aca="false">AVERAGE(FA98,FF98,FK98)</f>
        <v>32.1702333333333</v>
      </c>
      <c r="EU98" s="1" t="n">
        <f aca="false">STDEV(FA98,FF98,FK98)/SQRT($EV$45)</f>
        <v>10.9808117648216</v>
      </c>
      <c r="EW98" s="1" t="n">
        <f aca="false">AVERAGE(FB98,FG98,FL98)</f>
        <v>29.7721</v>
      </c>
      <c r="EX98" s="1" t="n">
        <f aca="false">STDEV(FB98,FG98,FL98)/SQRT($EY$45)</f>
        <v>8.93384450502694</v>
      </c>
      <c r="EZ98" s="1" t="n">
        <v>54</v>
      </c>
      <c r="FA98" s="1" t="n">
        <v>17.8634</v>
      </c>
      <c r="FB98" s="1" t="n">
        <v>45.0619</v>
      </c>
      <c r="FE98" s="1" t="n">
        <v>54</v>
      </c>
      <c r="FF98" s="1" t="n">
        <v>24.8938</v>
      </c>
      <c r="FG98" s="1" t="n">
        <v>14.1205</v>
      </c>
      <c r="FJ98" s="1" t="n">
        <v>54</v>
      </c>
      <c r="FK98" s="1" t="n">
        <v>53.7535</v>
      </c>
      <c r="FL98" s="1" t="n">
        <v>30.1339</v>
      </c>
      <c r="FR98" s="1" t="n">
        <v>9.4962</v>
      </c>
      <c r="FS98" s="1" t="n">
        <v>57</v>
      </c>
      <c r="FT98" s="1" t="n">
        <f aca="false">AVERAGE(GA98,GF98,GK98)</f>
        <v>18.0717666666667</v>
      </c>
      <c r="FU98" s="1" t="n">
        <f aca="false">STDEV(GA98,GF98,GK98)/SQRT($FV$45)</f>
        <v>2.09153599246529</v>
      </c>
      <c r="FW98" s="1" t="n">
        <f aca="false">AVERAGE(GB98,GG98,GL98)</f>
        <v>55.6201666666667</v>
      </c>
      <c r="FX98" s="1" t="n">
        <f aca="false">STDEV(GB98,GG98,GL98)/SQRT($FY$45)</f>
        <v>5.04819873398203</v>
      </c>
      <c r="FZ98" s="1" t="n">
        <v>54</v>
      </c>
      <c r="GA98" s="1" t="n">
        <v>22.2508</v>
      </c>
      <c r="GB98" s="1" t="n">
        <v>65.6715</v>
      </c>
      <c r="GE98" s="1" t="n">
        <v>54</v>
      </c>
      <c r="GF98" s="1" t="n">
        <v>16.1414</v>
      </c>
      <c r="GG98" s="1" t="n">
        <v>49.7693</v>
      </c>
      <c r="GJ98" s="1" t="n">
        <v>54</v>
      </c>
      <c r="GK98" s="1" t="n">
        <v>15.8231</v>
      </c>
      <c r="GL98" s="1" t="n">
        <v>51.4197</v>
      </c>
      <c r="GV98" s="1" t="n">
        <v>9.4962</v>
      </c>
      <c r="GW98" s="1" t="n">
        <v>57</v>
      </c>
      <c r="GX98" s="1" t="n">
        <f aca="false">AVERAGE(HG98,HL98)</f>
        <v>35.1972</v>
      </c>
      <c r="GY98" s="1" t="n">
        <f aca="false">STDEV(HG98,HL98)/SQRT($AY$45)</f>
        <v>16.0726</v>
      </c>
      <c r="HA98" s="1" t="n">
        <f aca="false">AVERAGE(HH98,HM98)</f>
        <v>46.121</v>
      </c>
      <c r="HB98" s="1" t="n">
        <f aca="false">STDEV(HH98,HM98)/SQRT($AY$45)</f>
        <v>27.6337</v>
      </c>
      <c r="HF98" s="1" t="n">
        <v>55</v>
      </c>
      <c r="HG98" s="1" t="n">
        <v>51.2698</v>
      </c>
      <c r="HH98" s="1" t="n">
        <v>73.7547</v>
      </c>
      <c r="HK98" s="1" t="n">
        <v>55</v>
      </c>
      <c r="HL98" s="1" t="n">
        <v>19.1246</v>
      </c>
      <c r="HM98" s="1" t="n">
        <v>18.4873</v>
      </c>
      <c r="HQ98" s="1" t="n">
        <v>9.4962</v>
      </c>
      <c r="HR98" s="1" t="n">
        <v>57</v>
      </c>
      <c r="HS98" s="1" t="n">
        <f aca="false">AVERAGE(HZ98,IE98)</f>
        <v>23.70135</v>
      </c>
      <c r="HT98" s="1" t="n">
        <f aca="false">STDEV(HZ98,IE98)/SQRT($HU$45)</f>
        <v>8.81885</v>
      </c>
      <c r="HV98" s="1" t="n">
        <f aca="false">AVERAGE(IA98,IF98,IK98)</f>
        <v>51.47375</v>
      </c>
      <c r="HW98" s="1" t="n">
        <f aca="false">STDEV(IA98,IF98,IK98)/SQRT($BV$45)</f>
        <v>22.3228940480769</v>
      </c>
      <c r="HY98" s="1" t="n">
        <v>55</v>
      </c>
      <c r="HZ98" s="1" t="n">
        <v>32.5202</v>
      </c>
      <c r="IA98" s="1" t="n">
        <v>24.1339</v>
      </c>
      <c r="ID98" s="1" t="n">
        <v>55</v>
      </c>
      <c r="IE98" s="1" t="n">
        <v>14.8825</v>
      </c>
      <c r="IF98" s="1" t="n">
        <v>78.8136</v>
      </c>
    </row>
    <row r="99" customFormat="false" ht="15" hidden="false" customHeight="false" outlineLevel="0" collapsed="false">
      <c r="D99" s="1" t="n">
        <v>9.6628</v>
      </c>
      <c r="E99" s="1" t="n">
        <v>58</v>
      </c>
      <c r="F99" s="1" t="n">
        <f aca="false">AVERAGE(BE99,BJ99,CY99,DD99,DI99,FA99,FF99,FK99,HG99,HL99,AC264,AH264,AM264,BE263,BJ263,CR263)</f>
        <v>48.20885</v>
      </c>
      <c r="G99" s="1" t="n">
        <f aca="false">STDEV(BE99,BJ99,CY99,DD99,DI99,FA99,FF99,FK99,HG99,HL99,AC264,AH264,AM264,BE263,BJ263,CR263)/SQRT($H$40)</f>
        <v>5.23417009469253</v>
      </c>
      <c r="H99" s="1" t="n">
        <v>58</v>
      </c>
      <c r="I99" s="1" t="n">
        <f aca="false">AVERAGE(BF99,BK99,CZ99,DE99,DJ99,FB99,FG99,FL99,HH99,HM99,AD264,AI264,AN264,BF263,BK263,CS263)</f>
        <v>46.05992</v>
      </c>
      <c r="J99" s="1" t="n">
        <f aca="false">STDEV(BF99,BK99,CZ99,DE99,DJ99,FB99,FG99,FL99,HH99,HM99,AD264,AI264,AN264,BF263,BK263,CS263)/SQRT($K$40)</f>
        <v>5.32626752175532</v>
      </c>
      <c r="Q99" s="1" t="n">
        <v>9.6628</v>
      </c>
      <c r="R99" s="1" t="n">
        <v>58</v>
      </c>
      <c r="S99" s="1" t="n">
        <f aca="false">AVERAGE(BX99,CC99,CH99,DY99,ED99,EI99,GA99,GF99,GK99,HZ99,IE99,BX263,CC263,CH263,CW263)</f>
        <v>18.9581909090909</v>
      </c>
      <c r="T99" s="1" t="n">
        <f aca="false">STDEV(BX99,CC99,CH99,DY99,ED99,EI99,GA99,GF99,GK99,HZ99,IE99,BX263,CC263,CH263,CW263)/SQRT($U$40)</f>
        <v>1.57162643667654</v>
      </c>
      <c r="U99" s="1" t="n">
        <v>58</v>
      </c>
      <c r="V99" s="1" t="n">
        <f aca="false">AVERAGE(BY99,CD99,CI99,DZ99,EE99,EJ99,GB99,GG99,GL99,IA99,IF99,BY263,CD263,CI263,CX263)</f>
        <v>69.1910181818182</v>
      </c>
      <c r="W99" s="1" t="n">
        <f aca="false">STDEV(BY99,CD99,CI99,DZ99,EE99,EJ99,GB99,GG99,GL99,IA99,IF99,BY263,CD263,CI263,CX263)/SQRT($X$40)</f>
        <v>5.07482376927276</v>
      </c>
      <c r="AR99" s="1" t="n">
        <v>9.6628</v>
      </c>
      <c r="AS99" s="1" t="n">
        <v>58</v>
      </c>
      <c r="AT99" s="1" t="n">
        <f aca="false">AVERAGE(BE99,BJ99)</f>
        <v>58.86015</v>
      </c>
      <c r="AU99" s="1" t="n">
        <f aca="false">STDEV(BE99,BJ99)/SQRT($AY$45)</f>
        <v>5.94445</v>
      </c>
      <c r="AW99" s="1" t="n">
        <f aca="false">AVERAGE(BF99,BK99)</f>
        <v>40.81475</v>
      </c>
      <c r="AX99" s="1" t="n">
        <f aca="false">STDEV(BF99,BK99)/SQRT($AY$45)</f>
        <v>10.80455</v>
      </c>
      <c r="BD99" s="1" t="n">
        <v>55</v>
      </c>
      <c r="BE99" s="1" t="n">
        <v>64.8046</v>
      </c>
      <c r="BF99" s="1" t="n">
        <v>30.0102</v>
      </c>
      <c r="BI99" s="1" t="n">
        <v>55</v>
      </c>
      <c r="BJ99" s="1" t="n">
        <v>52.9157</v>
      </c>
      <c r="BK99" s="1" t="n">
        <v>51.6193</v>
      </c>
      <c r="BO99" s="1" t="n">
        <v>9.6628</v>
      </c>
      <c r="BP99" s="1" t="n">
        <v>58</v>
      </c>
      <c r="BQ99" s="1" t="n">
        <f aca="false">AVERAGE(BX99,CC99,CH99)</f>
        <v>15.1867</v>
      </c>
      <c r="BR99" s="1" t="n">
        <f aca="false">STDEV(BX99,CC99,CH99)/SQRT($BS$45)</f>
        <v>1.3993169381285</v>
      </c>
      <c r="BT99" s="1" t="n">
        <f aca="false">AVERAGE(BY99,CD99,CI99)</f>
        <v>74.2468666666667</v>
      </c>
      <c r="BU99" s="1" t="n">
        <f aca="false">STDEV(BY99,CD99,CI99)/SQRT($BV$45)</f>
        <v>4.79956762855896</v>
      </c>
      <c r="BW99" s="1" t="n">
        <v>55</v>
      </c>
      <c r="BX99" s="1" t="n">
        <v>13.3443</v>
      </c>
      <c r="BY99" s="1" t="n">
        <v>68.7983</v>
      </c>
      <c r="CB99" s="1" t="n">
        <v>55</v>
      </c>
      <c r="CC99" s="1" t="n">
        <v>14.2835</v>
      </c>
      <c r="CD99" s="1" t="n">
        <v>83.8153</v>
      </c>
      <c r="CG99" s="1" t="n">
        <v>55</v>
      </c>
      <c r="CH99" s="1" t="n">
        <v>17.9323</v>
      </c>
      <c r="CI99" s="1" t="n">
        <v>70.127</v>
      </c>
      <c r="CP99" s="1" t="n">
        <v>9.6628</v>
      </c>
      <c r="CQ99" s="1" t="n">
        <v>58</v>
      </c>
      <c r="CR99" s="1" t="n">
        <f aca="false">AVERAGE(CY99,DD99,DI99)</f>
        <v>64.5908666666667</v>
      </c>
      <c r="CS99" s="1" t="n">
        <f aca="false">STDEV(CY99,DD99,DI99)/SQRT($CT$45)</f>
        <v>9.36632491007605</v>
      </c>
      <c r="CU99" s="1" t="n">
        <f aca="false">AVERAGE(CZ99,DE99,DJ99)</f>
        <v>64.44</v>
      </c>
      <c r="CV99" s="1" t="n">
        <f aca="false">STDEV(CZ99,DE99,DJ99)/SQRT($CW$45)</f>
        <v>3.14578228161666</v>
      </c>
      <c r="CX99" s="1" t="n">
        <v>57</v>
      </c>
      <c r="CY99" s="1" t="n">
        <v>46.4991</v>
      </c>
      <c r="CZ99" s="1" t="n">
        <v>58.9955</v>
      </c>
      <c r="DC99" s="1" t="n">
        <v>57</v>
      </c>
      <c r="DD99" s="1" t="n">
        <v>69.4296</v>
      </c>
      <c r="DE99" s="1" t="n">
        <v>69.8928</v>
      </c>
      <c r="DH99" s="1" t="n">
        <v>57</v>
      </c>
      <c r="DI99" s="1" t="n">
        <v>77.8439</v>
      </c>
      <c r="DJ99" s="1" t="n">
        <v>64.4317</v>
      </c>
      <c r="DP99" s="1" t="n">
        <v>9.6628</v>
      </c>
      <c r="DQ99" s="1" t="n">
        <v>58</v>
      </c>
      <c r="DR99" s="1" t="n">
        <f aca="false">AVERAGE(DY99,ED99,EI99)</f>
        <v>20.4198333333333</v>
      </c>
      <c r="DS99" s="1" t="n">
        <f aca="false">STDEV(DY99,ED99,EI99)/SQRT($DT$45)</f>
        <v>4.10073224369069</v>
      </c>
      <c r="DU99" s="1" t="n">
        <f aca="false">AVERAGE(DZ99,EE99,EJ99)</f>
        <v>86.7239666666667</v>
      </c>
      <c r="DV99" s="1" t="n">
        <f aca="false">STDEV(DZ99,EE99,EJ99)/SQRT($DW$45)</f>
        <v>2.10265666585024</v>
      </c>
      <c r="DX99" s="1" t="n">
        <v>57</v>
      </c>
      <c r="DY99" s="1" t="n">
        <v>27.1663</v>
      </c>
      <c r="DZ99" s="1" t="n">
        <v>90.7892</v>
      </c>
      <c r="EC99" s="1" t="n">
        <v>57</v>
      </c>
      <c r="ED99" s="1" t="n">
        <v>21.0854</v>
      </c>
      <c r="EE99" s="1" t="n">
        <v>85.6235</v>
      </c>
      <c r="EH99" s="1" t="n">
        <v>57</v>
      </c>
      <c r="EI99" s="1" t="n">
        <v>13.0078</v>
      </c>
      <c r="EJ99" s="1" t="n">
        <v>83.7592</v>
      </c>
      <c r="ER99" s="1" t="n">
        <v>9.6628</v>
      </c>
      <c r="ES99" s="1" t="n">
        <v>58</v>
      </c>
      <c r="ET99" s="1" t="n">
        <f aca="false">AVERAGE(FA99,FF99,FK99)</f>
        <v>33.0139333333333</v>
      </c>
      <c r="EU99" s="1" t="n">
        <f aca="false">STDEV(FA99,FF99,FK99)/SQRT($EV$45)</f>
        <v>11.3444902881433</v>
      </c>
      <c r="EW99" s="1" t="n">
        <f aca="false">AVERAGE(FB99,FG99,FL99)</f>
        <v>30.993</v>
      </c>
      <c r="EX99" s="1" t="n">
        <f aca="false">STDEV(FB99,FG99,FL99)/SQRT($EY$45)</f>
        <v>9.36958597608952</v>
      </c>
      <c r="EZ99" s="1" t="n">
        <v>55</v>
      </c>
      <c r="FA99" s="1" t="n">
        <v>17.544</v>
      </c>
      <c r="FB99" s="1" t="n">
        <v>46.697</v>
      </c>
      <c r="FE99" s="1" t="n">
        <v>55</v>
      </c>
      <c r="FF99" s="1" t="n">
        <v>26.3752</v>
      </c>
      <c r="FG99" s="1" t="n">
        <v>14.2863</v>
      </c>
      <c r="FJ99" s="1" t="n">
        <v>55</v>
      </c>
      <c r="FK99" s="1" t="n">
        <v>55.1226</v>
      </c>
      <c r="FL99" s="1" t="n">
        <v>31.9957</v>
      </c>
      <c r="FR99" s="1" t="n">
        <v>9.6628</v>
      </c>
      <c r="FS99" s="1" t="n">
        <v>58</v>
      </c>
      <c r="FT99" s="1" t="n">
        <f aca="false">AVERAGE(GA99,GF99,GK99)</f>
        <v>18.3605666666667</v>
      </c>
      <c r="FU99" s="1" t="n">
        <f aca="false">STDEV(GA99,GF99,GK99)/SQRT($FV$45)</f>
        <v>2.28066974398117</v>
      </c>
      <c r="FW99" s="1" t="n">
        <f aca="false">AVERAGE(GB99,GG99,GL99)</f>
        <v>58.0237333333333</v>
      </c>
      <c r="FX99" s="1" t="n">
        <f aca="false">STDEV(GB99,GG99,GL99)/SQRT($FY$45)</f>
        <v>5.50204043252238</v>
      </c>
      <c r="FZ99" s="1" t="n">
        <v>55</v>
      </c>
      <c r="GA99" s="1" t="n">
        <v>22.9218</v>
      </c>
      <c r="GB99" s="1" t="n">
        <v>68.9297</v>
      </c>
      <c r="GE99" s="1" t="n">
        <v>55</v>
      </c>
      <c r="GF99" s="1" t="n">
        <v>16.1069</v>
      </c>
      <c r="GG99" s="1" t="n">
        <v>51.301</v>
      </c>
      <c r="GJ99" s="1" t="n">
        <v>55</v>
      </c>
      <c r="GK99" s="1" t="n">
        <v>16.053</v>
      </c>
      <c r="GL99" s="1" t="n">
        <v>53.8405</v>
      </c>
      <c r="GV99" s="1" t="n">
        <v>9.6628</v>
      </c>
      <c r="GW99" s="1" t="n">
        <v>58</v>
      </c>
      <c r="GX99" s="1" t="n">
        <f aca="false">AVERAGE(HG99,HL99)</f>
        <v>35.7769</v>
      </c>
      <c r="GY99" s="1" t="n">
        <f aca="false">STDEV(HG99,HL99)/SQRT($AY$45)</f>
        <v>16.4636</v>
      </c>
      <c r="HA99" s="1" t="n">
        <f aca="false">AVERAGE(HH99,HM99)</f>
        <v>46.33535</v>
      </c>
      <c r="HB99" s="1" t="n">
        <f aca="false">STDEV(HH99,HM99)/SQRT($AY$45)</f>
        <v>27.53065</v>
      </c>
      <c r="HF99" s="1" t="n">
        <v>56</v>
      </c>
      <c r="HG99" s="1" t="n">
        <v>52.2405</v>
      </c>
      <c r="HH99" s="1" t="n">
        <v>73.866</v>
      </c>
      <c r="HK99" s="1" t="n">
        <v>56</v>
      </c>
      <c r="HL99" s="1" t="n">
        <v>19.3133</v>
      </c>
      <c r="HM99" s="1" t="n">
        <v>18.8047</v>
      </c>
      <c r="HQ99" s="1" t="n">
        <v>9.6628</v>
      </c>
      <c r="HR99" s="1" t="n">
        <v>58</v>
      </c>
      <c r="HS99" s="1" t="n">
        <f aca="false">AVERAGE(HZ99,IE99)</f>
        <v>23.3194</v>
      </c>
      <c r="HT99" s="1" t="n">
        <f aca="false">STDEV(HZ99,IE99)/SQRT($HU$45)</f>
        <v>8.3203</v>
      </c>
      <c r="HV99" s="1" t="n">
        <f aca="false">AVERAGE(IA99,IF99,IK99)</f>
        <v>52.05875</v>
      </c>
      <c r="HW99" s="1" t="n">
        <f aca="false">STDEV(IA99,IF99,IK99)/SQRT($BV$45)</f>
        <v>22.7789890381831</v>
      </c>
      <c r="HY99" s="1" t="n">
        <v>56</v>
      </c>
      <c r="HZ99" s="1" t="n">
        <v>31.6397</v>
      </c>
      <c r="IA99" s="1" t="n">
        <v>24.1603</v>
      </c>
      <c r="ID99" s="1" t="n">
        <v>56</v>
      </c>
      <c r="IE99" s="1" t="n">
        <v>14.9991</v>
      </c>
      <c r="IF99" s="1" t="n">
        <v>79.9572</v>
      </c>
    </row>
    <row r="100" customFormat="false" ht="15" hidden="false" customHeight="false" outlineLevel="0" collapsed="false">
      <c r="D100" s="1" t="n">
        <v>9.8294</v>
      </c>
      <c r="E100" s="1" t="n">
        <v>59</v>
      </c>
      <c r="F100" s="1" t="n">
        <f aca="false">AVERAGE(BE100,BJ100,CY100,DD100,DI100,FA100,FF100,FK100,HG100,HL100,AC265,AH265,AM265,BE264,BJ264,CR264)</f>
        <v>48.62806</v>
      </c>
      <c r="G100" s="1" t="n">
        <f aca="false">STDEV(BE100,BJ100,CY100,DD100,DI100,FA100,FF100,FK100,HG100,HL100,AC265,AH265,AM265,BE264,BJ264,CR264)/SQRT($H$40)</f>
        <v>5.26926847789246</v>
      </c>
      <c r="H100" s="1" t="n">
        <v>59</v>
      </c>
      <c r="I100" s="1" t="n">
        <f aca="false">AVERAGE(BF100,BK100,CZ100,DE100,DJ100,FB100,FG100,FL100,HH100,HM100,AD265,AI265,AN265,BF264,BK264,CS264)</f>
        <v>47.08859</v>
      </c>
      <c r="J100" s="1" t="n">
        <f aca="false">STDEV(BF100,BK100,CZ100,DE100,DJ100,FB100,FG100,FL100,HH100,HM100,AD265,AI265,AN265,BF264,BK264,CS264)/SQRT($K$40)</f>
        <v>5.40265231448162</v>
      </c>
      <c r="Q100" s="1" t="n">
        <v>9.8294</v>
      </c>
      <c r="R100" s="1" t="n">
        <v>59</v>
      </c>
      <c r="S100" s="1" t="n">
        <f aca="false">AVERAGE(BX100,CC100,CH100,DY100,ED100,EI100,GA100,GF100,GK100,HZ100,IE100,BX264,CC264,CH264,CW264)</f>
        <v>18.9074454545455</v>
      </c>
      <c r="T100" s="1" t="n">
        <f aca="false">STDEV(BX100,CC100,CH100,DY100,ED100,EI100,GA100,GF100,GK100,HZ100,IE100,BX264,CC264,CH264,CW264)/SQRT($U$40)</f>
        <v>1.50125141196109</v>
      </c>
      <c r="U100" s="1" t="n">
        <v>59</v>
      </c>
      <c r="V100" s="1" t="n">
        <f aca="false">AVERAGE(BY100,CD100,CI100,DZ100,EE100,EJ100,GB100,GG100,GL100,IA100,IF100,BY264,CD264,CI264,CX264)</f>
        <v>70.1078909090909</v>
      </c>
      <c r="W100" s="1" t="n">
        <f aca="false">STDEV(BY100,CD100,CI100,DZ100,EE100,EJ100,GB100,GG100,GL100,IA100,IF100,BY264,CD264,CI264,CX264)/SQRT($X$40)</f>
        <v>5.09815102456377</v>
      </c>
      <c r="AR100" s="1" t="n">
        <v>9.8294</v>
      </c>
      <c r="AS100" s="1" t="n">
        <v>59</v>
      </c>
      <c r="AT100" s="1" t="n">
        <f aca="false">AVERAGE(BE100,BJ100)</f>
        <v>59.30715</v>
      </c>
      <c r="AU100" s="1" t="n">
        <f aca="false">STDEV(BE100,BJ100)/SQRT($AY$45)</f>
        <v>6.02635</v>
      </c>
      <c r="AW100" s="1" t="n">
        <f aca="false">AVERAGE(BF100,BK100)</f>
        <v>41.38565</v>
      </c>
      <c r="AX100" s="1" t="n">
        <f aca="false">STDEV(BF100,BK100)/SQRT($AY$45)</f>
        <v>11.51365</v>
      </c>
      <c r="BD100" s="1" t="n">
        <v>56</v>
      </c>
      <c r="BE100" s="1" t="n">
        <v>65.3335</v>
      </c>
      <c r="BF100" s="1" t="n">
        <v>29.872</v>
      </c>
      <c r="BI100" s="1" t="n">
        <v>56</v>
      </c>
      <c r="BJ100" s="1" t="n">
        <v>53.2808</v>
      </c>
      <c r="BK100" s="1" t="n">
        <v>52.8993</v>
      </c>
      <c r="BO100" s="1" t="n">
        <v>9.8294</v>
      </c>
      <c r="BP100" s="1" t="n">
        <v>59</v>
      </c>
      <c r="BQ100" s="1" t="n">
        <f aca="false">AVERAGE(BX100,CC100,CH100)</f>
        <v>15.2731666666667</v>
      </c>
      <c r="BR100" s="1" t="n">
        <f aca="false">STDEV(BX100,CC100,CH100)/SQRT($BS$45)</f>
        <v>1.2876112305782</v>
      </c>
      <c r="BT100" s="1" t="n">
        <f aca="false">AVERAGE(BY100,CD100,CI100)</f>
        <v>75.1007</v>
      </c>
      <c r="BU100" s="1" t="n">
        <f aca="false">STDEV(BY100,CD100,CI100)/SQRT($BV$45)</f>
        <v>4.76257283408873</v>
      </c>
      <c r="BW100" s="1" t="n">
        <v>56</v>
      </c>
      <c r="BX100" s="1" t="n">
        <v>13.5464</v>
      </c>
      <c r="BY100" s="1" t="n">
        <v>69.8807</v>
      </c>
      <c r="CB100" s="1" t="n">
        <v>56</v>
      </c>
      <c r="CC100" s="1" t="n">
        <v>14.482</v>
      </c>
      <c r="CD100" s="1" t="n">
        <v>84.6107</v>
      </c>
      <c r="CG100" s="1" t="n">
        <v>56</v>
      </c>
      <c r="CH100" s="1" t="n">
        <v>17.7911</v>
      </c>
      <c r="CI100" s="1" t="n">
        <v>70.8107</v>
      </c>
      <c r="CP100" s="1" t="n">
        <v>9.8294</v>
      </c>
      <c r="CQ100" s="1" t="n">
        <v>59</v>
      </c>
      <c r="CR100" s="1" t="n">
        <f aca="false">AVERAGE(CY100,DD100,DI100)</f>
        <v>64.4523</v>
      </c>
      <c r="CS100" s="1" t="n">
        <f aca="false">STDEV(CY100,DD100,DI100)/SQRT($CT$45)</f>
        <v>9.8911702544913</v>
      </c>
      <c r="CU100" s="1" t="n">
        <f aca="false">AVERAGE(CZ100,DE100,DJ100)</f>
        <v>65.9712666666667</v>
      </c>
      <c r="CV100" s="1" t="n">
        <f aca="false">STDEV(CZ100,DE100,DJ100)/SQRT($CW$45)</f>
        <v>3.25607128317411</v>
      </c>
      <c r="CX100" s="1" t="n">
        <v>58</v>
      </c>
      <c r="CY100" s="1" t="n">
        <v>45.1468</v>
      </c>
      <c r="CZ100" s="1" t="n">
        <v>60.0639</v>
      </c>
      <c r="DC100" s="1" t="n">
        <v>58</v>
      </c>
      <c r="DD100" s="1" t="n">
        <v>70.3662</v>
      </c>
      <c r="DE100" s="1" t="n">
        <v>71.2984</v>
      </c>
      <c r="DH100" s="1" t="n">
        <v>58</v>
      </c>
      <c r="DI100" s="1" t="n">
        <v>77.8439</v>
      </c>
      <c r="DJ100" s="1" t="n">
        <v>66.5515</v>
      </c>
      <c r="DP100" s="1" t="n">
        <v>9.8294</v>
      </c>
      <c r="DQ100" s="1" t="n">
        <v>59</v>
      </c>
      <c r="DR100" s="1" t="n">
        <f aca="false">AVERAGE(DY100,ED100,EI100)</f>
        <v>20.0872666666667</v>
      </c>
      <c r="DS100" s="1" t="n">
        <f aca="false">STDEV(DY100,ED100,EI100)/SQRT($DT$45)</f>
        <v>3.99448079618755</v>
      </c>
      <c r="DU100" s="1" t="n">
        <f aca="false">AVERAGE(DZ100,EE100,EJ100)</f>
        <v>87.8070666666667</v>
      </c>
      <c r="DV100" s="1" t="n">
        <f aca="false">STDEV(DZ100,EE100,EJ100)/SQRT($DW$45)</f>
        <v>1.91797967345271</v>
      </c>
      <c r="DX100" s="1" t="n">
        <v>58</v>
      </c>
      <c r="DY100" s="1" t="n">
        <v>26.7446</v>
      </c>
      <c r="DZ100" s="1" t="n">
        <v>91.5554</v>
      </c>
      <c r="EC100" s="1" t="n">
        <v>58</v>
      </c>
      <c r="ED100" s="1" t="n">
        <v>20.5832</v>
      </c>
      <c r="EE100" s="1" t="n">
        <v>86.6389</v>
      </c>
      <c r="EH100" s="1" t="n">
        <v>58</v>
      </c>
      <c r="EI100" s="1" t="n">
        <v>12.934</v>
      </c>
      <c r="EJ100" s="1" t="n">
        <v>85.2269</v>
      </c>
      <c r="ER100" s="1" t="n">
        <v>9.8294</v>
      </c>
      <c r="ES100" s="1" t="n">
        <v>59</v>
      </c>
      <c r="ET100" s="1" t="n">
        <f aca="false">AVERAGE(FA100,FF100,FK100)</f>
        <v>33.9408</v>
      </c>
      <c r="EU100" s="1" t="n">
        <f aca="false">STDEV(FA100,FF100,FK100)/SQRT($EV$45)</f>
        <v>11.855980234464</v>
      </c>
      <c r="EW100" s="1" t="n">
        <f aca="false">AVERAGE(FB100,FG100,FL100)</f>
        <v>32.3639666666667</v>
      </c>
      <c r="EX100" s="1" t="n">
        <f aca="false">STDEV(FB100,FG100,FL100)/SQRT($EY$45)</f>
        <v>9.83840242999058</v>
      </c>
      <c r="EZ100" s="1" t="n">
        <v>56</v>
      </c>
      <c r="FA100" s="1" t="n">
        <v>17.4418</v>
      </c>
      <c r="FB100" s="1" t="n">
        <v>48.7151</v>
      </c>
      <c r="FE100" s="1" t="n">
        <v>56</v>
      </c>
      <c r="FF100" s="1" t="n">
        <v>27.4414</v>
      </c>
      <c r="FG100" s="1" t="n">
        <v>14.7088</v>
      </c>
      <c r="FJ100" s="1" t="n">
        <v>56</v>
      </c>
      <c r="FK100" s="1" t="n">
        <v>56.9392</v>
      </c>
      <c r="FL100" s="1" t="n">
        <v>33.668</v>
      </c>
      <c r="FR100" s="1" t="n">
        <v>9.8294</v>
      </c>
      <c r="FS100" s="1" t="n">
        <v>59</v>
      </c>
      <c r="FT100" s="1" t="n">
        <f aca="false">AVERAGE(GA100,GF100,GK100)</f>
        <v>18.5923</v>
      </c>
      <c r="FU100" s="1" t="n">
        <f aca="false">STDEV(GA100,GF100,GK100)/SQRT($FV$45)</f>
        <v>2.48017412493559</v>
      </c>
      <c r="FW100" s="1" t="n">
        <f aca="false">AVERAGE(GB100,GG100,GL100)</f>
        <v>59.2911</v>
      </c>
      <c r="FX100" s="1" t="n">
        <f aca="false">STDEV(GB100,GG100,GL100)/SQRT($FY$45)</f>
        <v>4.89456564194754</v>
      </c>
      <c r="FZ100" s="1" t="n">
        <v>56</v>
      </c>
      <c r="GA100" s="1" t="n">
        <v>23.5522</v>
      </c>
      <c r="GB100" s="1" t="n">
        <v>68.9297</v>
      </c>
      <c r="GE100" s="1" t="n">
        <v>56</v>
      </c>
      <c r="GF100" s="1" t="n">
        <v>16.1701</v>
      </c>
      <c r="GG100" s="1" t="n">
        <v>52.9908</v>
      </c>
      <c r="GJ100" s="1" t="n">
        <v>56</v>
      </c>
      <c r="GK100" s="1" t="n">
        <v>16.0546</v>
      </c>
      <c r="GL100" s="1" t="n">
        <v>55.9528</v>
      </c>
      <c r="GV100" s="1" t="n">
        <v>9.8294</v>
      </c>
      <c r="GW100" s="1" t="n">
        <v>59</v>
      </c>
      <c r="GX100" s="1" t="n">
        <f aca="false">AVERAGE(HG100,HL100)</f>
        <v>36.2435</v>
      </c>
      <c r="GY100" s="1" t="n">
        <f aca="false">STDEV(HG100,HL100)/SQRT($AY$45)</f>
        <v>16.7623</v>
      </c>
      <c r="HA100" s="1" t="n">
        <f aca="false">AVERAGE(HH100,HM100)</f>
        <v>46.55445</v>
      </c>
      <c r="HB100" s="1" t="n">
        <f aca="false">STDEV(HH100,HM100)/SQRT($AY$45)</f>
        <v>27.45845</v>
      </c>
      <c r="HF100" s="1" t="n">
        <v>57</v>
      </c>
      <c r="HG100" s="1" t="n">
        <v>53.0058</v>
      </c>
      <c r="HH100" s="1" t="n">
        <v>74.0129</v>
      </c>
      <c r="HK100" s="1" t="n">
        <v>57</v>
      </c>
      <c r="HL100" s="1" t="n">
        <v>19.4812</v>
      </c>
      <c r="HM100" s="1" t="n">
        <v>19.096</v>
      </c>
      <c r="HQ100" s="1" t="n">
        <v>9.8294</v>
      </c>
      <c r="HR100" s="1" t="n">
        <v>59</v>
      </c>
      <c r="HS100" s="1" t="n">
        <f aca="false">AVERAGE(HZ100,IE100)</f>
        <v>23.06185</v>
      </c>
      <c r="HT100" s="1" t="n">
        <f aca="false">STDEV(HZ100,IE100)/SQRT($HU$45)</f>
        <v>7.64385</v>
      </c>
      <c r="HV100" s="1" t="n">
        <f aca="false">AVERAGE(IA100,IF100,IK100)</f>
        <v>52.2951</v>
      </c>
      <c r="HW100" s="1" t="n">
        <f aca="false">STDEV(IA100,IF100,IK100)/SQRT($BV$45)</f>
        <v>23.0694576968482</v>
      </c>
      <c r="HY100" s="1" t="n">
        <v>57</v>
      </c>
      <c r="HZ100" s="1" t="n">
        <v>30.7057</v>
      </c>
      <c r="IA100" s="1" t="n">
        <v>24.0409</v>
      </c>
      <c r="ID100" s="1" t="n">
        <v>57</v>
      </c>
      <c r="IE100" s="1" t="n">
        <v>15.418</v>
      </c>
      <c r="IF100" s="1" t="n">
        <v>80.5493</v>
      </c>
    </row>
    <row r="101" customFormat="false" ht="15" hidden="false" customHeight="false" outlineLevel="0" collapsed="false">
      <c r="D101" s="1" t="n">
        <v>9.996</v>
      </c>
      <c r="E101" s="1" t="n">
        <v>60</v>
      </c>
      <c r="F101" s="1" t="n">
        <f aca="false">AVERAGE(BE101,BJ101,CY101,DD101,DI101,FA101,FF101,FK101,HG101,HL101,AC266,AH266,AM266,BE265,BJ265,CR265)</f>
        <v>49.26814</v>
      </c>
      <c r="G101" s="1" t="n">
        <f aca="false">STDEV(BE101,BJ101,CY101,DD101,DI101,FA101,FF101,FK101,HG101,HL101,AC266,AH266,AM266,BE265,BJ265,CR265)/SQRT($H$40)</f>
        <v>5.30472528182029</v>
      </c>
      <c r="H101" s="1" t="n">
        <v>60</v>
      </c>
      <c r="I101" s="1" t="n">
        <f aca="false">AVERAGE(BF101,BK101,CZ101,DE101,DJ101,FB101,FG101,FL101,HH101,HM101,AD266,AI266,AN266,BF265,BK265,CS265)</f>
        <v>48.0962</v>
      </c>
      <c r="J101" s="1" t="n">
        <f aca="false">STDEV(BF101,BK101,CZ101,DE101,DJ101,FB101,FG101,FL101,HH101,HM101,AD266,AI266,AN266,BF265,BK265,CS265)/SQRT($K$40)</f>
        <v>5.49130532026919</v>
      </c>
      <c r="Q101" s="1" t="n">
        <v>9.996</v>
      </c>
      <c r="R101" s="1" t="n">
        <v>60</v>
      </c>
      <c r="S101" s="1" t="n">
        <f aca="false">AVERAGE(BX101,CC101,CH101,DY101,ED101,EI101,GA101,GF101,GK101,HZ101,IE101,BX265,CC265,CH265,CW265)</f>
        <v>18.9501545454545</v>
      </c>
      <c r="T101" s="1" t="n">
        <f aca="false">STDEV(BX101,CC101,CH101,DY101,ED101,EI101,GA101,GF101,GK101,HZ101,IE101,BX265,CC265,CH265,CW265)/SQRT($U$40)</f>
        <v>1.46801355935444</v>
      </c>
      <c r="U101" s="1" t="n">
        <v>60</v>
      </c>
      <c r="V101" s="1" t="n">
        <f aca="false">AVERAGE(BY101,CD101,CI101,DZ101,EE101,EJ101,GB101,GG101,GL101,IA101,IF101,BY265,CD265,CI265,CX265)</f>
        <v>71.0169454545455</v>
      </c>
      <c r="W101" s="1" t="n">
        <f aca="false">STDEV(BY101,CD101,CI101,DZ101,EE101,EJ101,GB101,GG101,GL101,IA101,IF101,BY265,CD265,CI265,CX265)/SQRT($X$40)</f>
        <v>5.11712836298333</v>
      </c>
      <c r="AR101" s="1" t="n">
        <v>9.996</v>
      </c>
      <c r="AS101" s="1" t="n">
        <v>60</v>
      </c>
      <c r="AT101" s="1" t="n">
        <f aca="false">AVERAGE(BE101,BJ101)</f>
        <v>60.43295</v>
      </c>
      <c r="AU101" s="1" t="n">
        <f aca="false">STDEV(BE101,BJ101)/SQRT($AY$45)</f>
        <v>5.94905</v>
      </c>
      <c r="AW101" s="1" t="n">
        <f aca="false">AVERAGE(BF101,BK101)</f>
        <v>41.4663</v>
      </c>
      <c r="AX101" s="1" t="n">
        <f aca="false">STDEV(BF101,BK101)/SQRT($AY$45)</f>
        <v>11.8196</v>
      </c>
      <c r="BD101" s="1" t="n">
        <v>57</v>
      </c>
      <c r="BE101" s="1" t="n">
        <v>66.382</v>
      </c>
      <c r="BF101" s="1" t="n">
        <v>29.6467</v>
      </c>
      <c r="BI101" s="1" t="n">
        <v>57</v>
      </c>
      <c r="BJ101" s="1" t="n">
        <v>54.4839</v>
      </c>
      <c r="BK101" s="1" t="n">
        <v>53.2859</v>
      </c>
      <c r="BO101" s="1" t="n">
        <v>9.996</v>
      </c>
      <c r="BP101" s="1" t="n">
        <v>60</v>
      </c>
      <c r="BQ101" s="1" t="n">
        <f aca="false">AVERAGE(BX101,CC101,CH101)</f>
        <v>15.2779</v>
      </c>
      <c r="BR101" s="1" t="n">
        <f aca="false">STDEV(BX101,CC101,CH101)/SQRT($BS$45)</f>
        <v>1.24087002139628</v>
      </c>
      <c r="BT101" s="1" t="n">
        <f aca="false">AVERAGE(BY101,CD101,CI101)</f>
        <v>75.4452666666667</v>
      </c>
      <c r="BU101" s="1" t="n">
        <f aca="false">STDEV(BY101,CD101,CI101)/SQRT($BV$45)</f>
        <v>5.00286019204126</v>
      </c>
      <c r="BW101" s="1" t="n">
        <v>57</v>
      </c>
      <c r="BX101" s="1" t="n">
        <v>13.5728</v>
      </c>
      <c r="BY101" s="1" t="n">
        <v>70.6729</v>
      </c>
      <c r="CB101" s="1" t="n">
        <v>57</v>
      </c>
      <c r="CC101" s="1" t="n">
        <v>14.5688</v>
      </c>
      <c r="CD101" s="1" t="n">
        <v>85.4475</v>
      </c>
      <c r="CG101" s="1" t="n">
        <v>57</v>
      </c>
      <c r="CH101" s="1" t="n">
        <v>17.6921</v>
      </c>
      <c r="CI101" s="1" t="n">
        <v>70.2154</v>
      </c>
      <c r="CP101" s="1" t="n">
        <v>9.996</v>
      </c>
      <c r="CQ101" s="1" t="n">
        <v>60</v>
      </c>
      <c r="CR101" s="1" t="n">
        <f aca="false">AVERAGE(CY101,DD101,DI101)</f>
        <v>64.4027333333333</v>
      </c>
      <c r="CS101" s="1" t="n">
        <f aca="false">STDEV(CY101,DD101,DI101)/SQRT($CT$45)</f>
        <v>10.382475998581</v>
      </c>
      <c r="CU101" s="1" t="n">
        <f aca="false">AVERAGE(CZ101,DE101,DJ101)</f>
        <v>67.8439666666667</v>
      </c>
      <c r="CV101" s="1" t="n">
        <f aca="false">STDEV(CZ101,DE101,DJ101)/SQRT($CW$45)</f>
        <v>3.4462962681374</v>
      </c>
      <c r="CX101" s="1" t="n">
        <v>59</v>
      </c>
      <c r="CY101" s="1" t="n">
        <v>43.9749</v>
      </c>
      <c r="CZ101" s="1" t="n">
        <v>61.3805</v>
      </c>
      <c r="DC101" s="1" t="n">
        <v>59</v>
      </c>
      <c r="DD101" s="1" t="n">
        <v>71.3894</v>
      </c>
      <c r="DE101" s="1" t="n">
        <v>73.149</v>
      </c>
      <c r="DH101" s="1" t="n">
        <v>59</v>
      </c>
      <c r="DI101" s="1" t="n">
        <v>77.8439</v>
      </c>
      <c r="DJ101" s="1" t="n">
        <v>69.0024</v>
      </c>
      <c r="DP101" s="1" t="n">
        <v>9.996</v>
      </c>
      <c r="DQ101" s="1" t="n">
        <v>60</v>
      </c>
      <c r="DR101" s="1" t="n">
        <f aca="false">AVERAGE(DY101,ED101,EI101)</f>
        <v>20.0846</v>
      </c>
      <c r="DS101" s="1" t="n">
        <f aca="false">STDEV(DY101,ED101,EI101)/SQRT($DT$45)</f>
        <v>4.02540897590957</v>
      </c>
      <c r="DU101" s="1" t="n">
        <f aca="false">AVERAGE(DZ101,EE101,EJ101)</f>
        <v>88.4493333333333</v>
      </c>
      <c r="DV101" s="1" t="n">
        <f aca="false">STDEV(DZ101,EE101,EJ101)/SQRT($DW$45)</f>
        <v>1.59856235550711</v>
      </c>
      <c r="DX101" s="1" t="n">
        <v>59</v>
      </c>
      <c r="DY101" s="1" t="n">
        <v>26.8383</v>
      </c>
      <c r="DZ101" s="1" t="n">
        <v>91.5554</v>
      </c>
      <c r="EC101" s="1" t="n">
        <v>59</v>
      </c>
      <c r="ED101" s="1" t="n">
        <v>20.5028</v>
      </c>
      <c r="EE101" s="1" t="n">
        <v>87.5524</v>
      </c>
      <c r="EH101" s="1" t="n">
        <v>59</v>
      </c>
      <c r="EI101" s="1" t="n">
        <v>12.9127</v>
      </c>
      <c r="EJ101" s="1" t="n">
        <v>86.2402</v>
      </c>
      <c r="ER101" s="1" t="n">
        <v>9.996</v>
      </c>
      <c r="ES101" s="1" t="n">
        <v>60</v>
      </c>
      <c r="ET101" s="1" t="n">
        <f aca="false">AVERAGE(FA101,FF101,FK101)</f>
        <v>35.0342666666667</v>
      </c>
      <c r="EU101" s="1" t="n">
        <f aca="false">STDEV(FA101,FF101,FK101)/SQRT($EV$45)</f>
        <v>12.0134382013551</v>
      </c>
      <c r="EW101" s="1" t="n">
        <f aca="false">AVERAGE(FB101,FG101,FL101)</f>
        <v>33.7956333333333</v>
      </c>
      <c r="EX101" s="1" t="n">
        <f aca="false">STDEV(FB101,FG101,FL101)/SQRT($EY$45)</f>
        <v>10.1757291829355</v>
      </c>
      <c r="EZ101" s="1" t="n">
        <v>57</v>
      </c>
      <c r="FA101" s="1" t="n">
        <v>18.061</v>
      </c>
      <c r="FB101" s="1" t="n">
        <v>50.7407</v>
      </c>
      <c r="FE101" s="1" t="n">
        <v>57</v>
      </c>
      <c r="FF101" s="1" t="n">
        <v>28.7934</v>
      </c>
      <c r="FG101" s="1" t="n">
        <v>15.5617</v>
      </c>
      <c r="FJ101" s="1" t="n">
        <v>57</v>
      </c>
      <c r="FK101" s="1" t="n">
        <v>58.2484</v>
      </c>
      <c r="FL101" s="1" t="n">
        <v>35.0845</v>
      </c>
      <c r="FR101" s="1" t="n">
        <v>9.996</v>
      </c>
      <c r="FS101" s="1" t="n">
        <v>60</v>
      </c>
      <c r="FT101" s="1" t="n">
        <f aca="false">AVERAGE(GA101,GF101,GK101)</f>
        <v>18.8524</v>
      </c>
      <c r="FU101" s="1" t="n">
        <f aca="false">STDEV(GA101,GF101,GK101)/SQRT($FV$45)</f>
        <v>2.63677122064088</v>
      </c>
      <c r="FW101" s="1" t="n">
        <f aca="false">AVERAGE(GB101,GG101,GL101)</f>
        <v>61.471</v>
      </c>
      <c r="FX101" s="1" t="n">
        <f aca="false">STDEV(GB101,GG101,GL101)/SQRT($FY$45)</f>
        <v>5.13488650929437</v>
      </c>
      <c r="FZ101" s="1" t="n">
        <v>57</v>
      </c>
      <c r="GA101" s="1" t="n">
        <v>24.1185</v>
      </c>
      <c r="GB101" s="1" t="n">
        <v>71.5615</v>
      </c>
      <c r="GE101" s="1" t="n">
        <v>57</v>
      </c>
      <c r="GF101" s="1" t="n">
        <v>16.4619</v>
      </c>
      <c r="GG101" s="1" t="n">
        <v>54.7712</v>
      </c>
      <c r="GJ101" s="1" t="n">
        <v>57</v>
      </c>
      <c r="GK101" s="1" t="n">
        <v>15.9768</v>
      </c>
      <c r="GL101" s="1" t="n">
        <v>58.0803</v>
      </c>
      <c r="GV101" s="1" t="n">
        <v>9.996</v>
      </c>
      <c r="GW101" s="1" t="n">
        <v>60</v>
      </c>
      <c r="GX101" s="1" t="n">
        <f aca="false">AVERAGE(HG101,HL101)</f>
        <v>36.75225</v>
      </c>
      <c r="GY101" s="1" t="n">
        <f aca="false">STDEV(HG101,HL101)/SQRT($AY$45)</f>
        <v>17.48005</v>
      </c>
      <c r="HA101" s="1" t="n">
        <f aca="false">AVERAGE(HH101,HM101)</f>
        <v>46.5553</v>
      </c>
      <c r="HB101" s="1" t="n">
        <f aca="false">STDEV(HH101,HM101)/SQRT($AY$45)</f>
        <v>27.3331</v>
      </c>
      <c r="HF101" s="1" t="n">
        <v>58</v>
      </c>
      <c r="HG101" s="1" t="n">
        <v>54.2323</v>
      </c>
      <c r="HH101" s="1" t="n">
        <v>73.8884</v>
      </c>
      <c r="HK101" s="1" t="n">
        <v>58</v>
      </c>
      <c r="HL101" s="1" t="n">
        <v>19.2722</v>
      </c>
      <c r="HM101" s="1" t="n">
        <v>19.2222</v>
      </c>
      <c r="HQ101" s="1" t="n">
        <v>9.996</v>
      </c>
      <c r="HR101" s="1" t="n">
        <v>60</v>
      </c>
      <c r="HS101" s="1" t="n">
        <f aca="false">AVERAGE(HZ101,IE101)</f>
        <v>22.9035</v>
      </c>
      <c r="HT101" s="1" t="n">
        <f aca="false">STDEV(HZ101,IE101)/SQRT($HU$45)</f>
        <v>7.0526</v>
      </c>
      <c r="HV101" s="1" t="n">
        <f aca="false">AVERAGE(IA101,IF101,IK101)</f>
        <v>52.5448</v>
      </c>
      <c r="HW101" s="1" t="n">
        <f aca="false">STDEV(IA101,IF101,IK101)/SQRT($BV$45)</f>
        <v>23.6483537727259</v>
      </c>
      <c r="HY101" s="1" t="n">
        <v>58</v>
      </c>
      <c r="HZ101" s="1" t="n">
        <v>29.9561</v>
      </c>
      <c r="IA101" s="1" t="n">
        <v>23.5816</v>
      </c>
      <c r="ID101" s="1" t="n">
        <v>58</v>
      </c>
      <c r="IE101" s="1" t="n">
        <v>15.8509</v>
      </c>
      <c r="IF101" s="1" t="n">
        <v>81.508</v>
      </c>
    </row>
    <row r="102" customFormat="false" ht="15" hidden="false" customHeight="false" outlineLevel="0" collapsed="false">
      <c r="D102" s="1" t="n">
        <v>10.1626</v>
      </c>
      <c r="E102" s="1" t="n">
        <v>61</v>
      </c>
      <c r="F102" s="1" t="n">
        <f aca="false">AVERAGE(BE102,BJ102,CY102,DD102,DI102,FA102,FF102,FK102,HG102,HL102,AC267,AH267,AM267,BE266,BJ266,CR266)</f>
        <v>49.92071</v>
      </c>
      <c r="G102" s="1" t="n">
        <f aca="false">STDEV(BE102,BJ102,CY102,DD102,DI102,FA102,FF102,FK102,HG102,HL102,AC267,AH267,AM267,BE266,BJ266,CR266)/SQRT($H$40)</f>
        <v>5.29981798879622</v>
      </c>
      <c r="H102" s="1" t="n">
        <v>61</v>
      </c>
      <c r="I102" s="1" t="n">
        <f aca="false">AVERAGE(BF102,BK102,CZ102,DE102,DJ102,FB102,FG102,FL102,HH102,HM102,AD267,AI267,AN267,BF266,BK266,CS266)</f>
        <v>48.87264</v>
      </c>
      <c r="J102" s="1" t="n">
        <f aca="false">STDEV(BF102,BK102,CZ102,DE102,DJ102,FB102,FG102,FL102,HH102,HM102,AD267,AI267,AN267,BF266,BK266,CS266)/SQRT($K$40)</f>
        <v>5.54117474438458</v>
      </c>
      <c r="Q102" s="1" t="n">
        <v>10.1626</v>
      </c>
      <c r="R102" s="1" t="n">
        <v>61</v>
      </c>
      <c r="S102" s="1" t="n">
        <f aca="false">AVERAGE(BX102,CC102,CH102,DY102,ED102,EI102,GA102,GF102,GK102,HZ102,IE102,BX266,CC266,CH266,CW266)</f>
        <v>18.9287636363636</v>
      </c>
      <c r="T102" s="1" t="n">
        <f aca="false">STDEV(BX102,CC102,CH102,DY102,ED102,EI102,GA102,GF102,GK102,HZ102,IE102,BX266,CC266,CH266,CW266)/SQRT($U$40)</f>
        <v>1.42389609453652</v>
      </c>
      <c r="U102" s="1" t="n">
        <v>61</v>
      </c>
      <c r="V102" s="1" t="n">
        <f aca="false">AVERAGE(BY102,CD102,CI102,DZ102,EE102,EJ102,GB102,GG102,GL102,IA102,IF102,BY266,CD266,CI266,CX266)</f>
        <v>71.9057545454545</v>
      </c>
      <c r="W102" s="1" t="n">
        <f aca="false">STDEV(BY102,CD102,CI102,DZ102,EE102,EJ102,GB102,GG102,GL102,IA102,IF102,BY266,CD266,CI266,CX266)/SQRT($X$40)</f>
        <v>5.10238039546725</v>
      </c>
      <c r="AR102" s="1" t="n">
        <v>10.1626</v>
      </c>
      <c r="AS102" s="1" t="n">
        <v>61</v>
      </c>
      <c r="AT102" s="1" t="n">
        <f aca="false">AVERAGE(BE102,BJ102)</f>
        <v>61.27045</v>
      </c>
      <c r="AU102" s="1" t="n">
        <f aca="false">STDEV(BE102,BJ102)/SQRT($AY$45)</f>
        <v>6.12045</v>
      </c>
      <c r="AW102" s="1" t="n">
        <f aca="false">AVERAGE(BF102,BK102)</f>
        <v>41.7827</v>
      </c>
      <c r="AX102" s="1" t="n">
        <f aca="false">STDEV(BF102,BK102)/SQRT($AY$45)</f>
        <v>12.7287</v>
      </c>
      <c r="BD102" s="1" t="n">
        <v>58</v>
      </c>
      <c r="BE102" s="1" t="n">
        <v>67.3909</v>
      </c>
      <c r="BF102" s="1" t="n">
        <v>29.054</v>
      </c>
      <c r="BI102" s="1" t="n">
        <v>58</v>
      </c>
      <c r="BJ102" s="1" t="n">
        <v>55.15</v>
      </c>
      <c r="BK102" s="1" t="n">
        <v>54.5114</v>
      </c>
      <c r="BO102" s="1" t="n">
        <v>10.1626</v>
      </c>
      <c r="BP102" s="1" t="n">
        <v>61</v>
      </c>
      <c r="BQ102" s="1" t="n">
        <f aca="false">AVERAGE(BX102,CC102,CH102)</f>
        <v>15.2052</v>
      </c>
      <c r="BR102" s="1" t="n">
        <f aca="false">STDEV(BX102,CC102,CH102)/SQRT($BS$45)</f>
        <v>1.12813784766461</v>
      </c>
      <c r="BT102" s="1" t="n">
        <f aca="false">AVERAGE(BY102,CD102,CI102)</f>
        <v>75.7798666666667</v>
      </c>
      <c r="BU102" s="1" t="n">
        <f aca="false">STDEV(BY102,CD102,CI102)/SQRT($BV$45)</f>
        <v>5.15500377281897</v>
      </c>
      <c r="BW102" s="1" t="n">
        <v>58</v>
      </c>
      <c r="BX102" s="1" t="n">
        <v>13.5863</v>
      </c>
      <c r="BY102" s="1" t="n">
        <v>71.5968</v>
      </c>
      <c r="CB102" s="1" t="n">
        <v>58</v>
      </c>
      <c r="CC102" s="1" t="n">
        <v>14.6536</v>
      </c>
      <c r="CD102" s="1" t="n">
        <v>86.0322</v>
      </c>
      <c r="CG102" s="1" t="n">
        <v>58</v>
      </c>
      <c r="CH102" s="1" t="n">
        <v>17.3757</v>
      </c>
      <c r="CI102" s="1" t="n">
        <v>69.7106</v>
      </c>
      <c r="CP102" s="1" t="n">
        <v>10.1626</v>
      </c>
      <c r="CQ102" s="1" t="n">
        <v>61</v>
      </c>
      <c r="CR102" s="1" t="n">
        <f aca="false">AVERAGE(CY102,DD102,DI102)</f>
        <v>64.4498666666667</v>
      </c>
      <c r="CS102" s="1" t="n">
        <f aca="false">STDEV(CY102,DD102,DI102)/SQRT($CT$45)</f>
        <v>10.6507173859062</v>
      </c>
      <c r="CU102" s="1" t="n">
        <f aca="false">AVERAGE(CZ102,DE102,DJ102)</f>
        <v>68.8961</v>
      </c>
      <c r="CV102" s="1" t="n">
        <f aca="false">STDEV(CZ102,DE102,DJ102)/SQRT($CW$45)</f>
        <v>3.5260188915168</v>
      </c>
      <c r="CX102" s="1" t="n">
        <v>60</v>
      </c>
      <c r="CY102" s="1" t="n">
        <v>43.4084</v>
      </c>
      <c r="CZ102" s="1" t="n">
        <v>62.7364</v>
      </c>
      <c r="DC102" s="1" t="n">
        <v>60</v>
      </c>
      <c r="DD102" s="1" t="n">
        <v>72.0973</v>
      </c>
      <c r="DE102" s="1" t="n">
        <v>74.9495</v>
      </c>
      <c r="DH102" s="1" t="n">
        <v>60</v>
      </c>
      <c r="DI102" s="1" t="n">
        <v>77.8439</v>
      </c>
      <c r="DJ102" s="1" t="n">
        <v>69.0024</v>
      </c>
      <c r="DP102" s="1" t="n">
        <v>10.1626</v>
      </c>
      <c r="DQ102" s="1" t="n">
        <v>61</v>
      </c>
      <c r="DR102" s="1" t="n">
        <f aca="false">AVERAGE(DY102,ED102,EI102)</f>
        <v>19.9783</v>
      </c>
      <c r="DS102" s="1" t="n">
        <f aca="false">STDEV(DY102,ED102,EI102)/SQRT($DT$45)</f>
        <v>4.0457136218472</v>
      </c>
      <c r="DU102" s="1" t="n">
        <f aca="false">AVERAGE(DZ102,EE102,EJ102)</f>
        <v>88.9713666666667</v>
      </c>
      <c r="DV102" s="1" t="n">
        <f aca="false">STDEV(DZ102,EE102,EJ102)/SQRT($DW$45)</f>
        <v>1.74230611004815</v>
      </c>
      <c r="DX102" s="1" t="n">
        <v>60</v>
      </c>
      <c r="DY102" s="1" t="n">
        <v>26.8586</v>
      </c>
      <c r="DZ102" s="1" t="n">
        <v>92.2111</v>
      </c>
      <c r="EC102" s="1" t="n">
        <v>60</v>
      </c>
      <c r="ED102" s="1" t="n">
        <v>20.2259</v>
      </c>
      <c r="EE102" s="1" t="n">
        <v>88.4628</v>
      </c>
      <c r="EH102" s="1" t="n">
        <v>60</v>
      </c>
      <c r="EI102" s="1" t="n">
        <v>12.8504</v>
      </c>
      <c r="EJ102" s="1" t="n">
        <v>86.2402</v>
      </c>
      <c r="ER102" s="1" t="n">
        <v>10.1626</v>
      </c>
      <c r="ES102" s="1" t="n">
        <v>61</v>
      </c>
      <c r="ET102" s="1" t="n">
        <f aca="false">AVERAGE(FA102,FF102,FK102)</f>
        <v>36.3625333333333</v>
      </c>
      <c r="EU102" s="1" t="n">
        <f aca="false">STDEV(FA102,FF102,FK102)/SQRT($EV$45)</f>
        <v>12.1453887839972</v>
      </c>
      <c r="EW102" s="1" t="n">
        <f aca="false">AVERAGE(FB102,FG102,FL102)</f>
        <v>35.0874666666667</v>
      </c>
      <c r="EX102" s="1" t="n">
        <f aca="false">STDEV(FB102,FG102,FL102)/SQRT($EY$45)</f>
        <v>10.4669934838573</v>
      </c>
      <c r="EZ102" s="1" t="n">
        <v>58</v>
      </c>
      <c r="FA102" s="1" t="n">
        <v>19.0236</v>
      </c>
      <c r="FB102" s="1" t="n">
        <v>52.465</v>
      </c>
      <c r="FE102" s="1" t="n">
        <v>58</v>
      </c>
      <c r="FF102" s="1" t="n">
        <v>30.2993</v>
      </c>
      <c r="FG102" s="1" t="n">
        <v>16.2898</v>
      </c>
      <c r="FJ102" s="1" t="n">
        <v>58</v>
      </c>
      <c r="FK102" s="1" t="n">
        <v>59.7647</v>
      </c>
      <c r="FL102" s="1" t="n">
        <v>36.5076</v>
      </c>
      <c r="FR102" s="1" t="n">
        <v>10.1626</v>
      </c>
      <c r="FS102" s="1" t="n">
        <v>61</v>
      </c>
      <c r="FT102" s="1" t="n">
        <f aca="false">AVERAGE(GA102,GF102,GK102)</f>
        <v>19.0144</v>
      </c>
      <c r="FU102" s="1" t="n">
        <f aca="false">STDEV(GA102,GF102,GK102)/SQRT($FV$45)</f>
        <v>2.70549357850529</v>
      </c>
      <c r="FW102" s="1" t="n">
        <f aca="false">AVERAGE(GB102,GG102,GL102)</f>
        <v>63.6713666666667</v>
      </c>
      <c r="FX102" s="1" t="n">
        <f aca="false">STDEV(GB102,GG102,GL102)/SQRT($FY$45)</f>
        <v>5.25640485323487</v>
      </c>
      <c r="FZ102" s="1" t="n">
        <v>58</v>
      </c>
      <c r="GA102" s="1" t="n">
        <v>24.4054</v>
      </c>
      <c r="GB102" s="1" t="n">
        <v>73.9187</v>
      </c>
      <c r="GE102" s="1" t="n">
        <v>58</v>
      </c>
      <c r="GF102" s="1" t="n">
        <v>16.7213</v>
      </c>
      <c r="GG102" s="1" t="n">
        <v>56.5146</v>
      </c>
      <c r="GJ102" s="1" t="n">
        <v>58</v>
      </c>
      <c r="GK102" s="1" t="n">
        <v>15.9165</v>
      </c>
      <c r="GL102" s="1" t="n">
        <v>60.5808</v>
      </c>
      <c r="GV102" s="1" t="n">
        <v>10.1626</v>
      </c>
      <c r="GW102" s="1" t="n">
        <v>61</v>
      </c>
      <c r="GX102" s="1" t="n">
        <f aca="false">AVERAGE(HG102,HL102)</f>
        <v>37.1145</v>
      </c>
      <c r="GY102" s="1" t="n">
        <f aca="false">STDEV(HG102,HL102)/SQRT($AY$45)</f>
        <v>17.8</v>
      </c>
      <c r="HA102" s="1" t="n">
        <f aca="false">AVERAGE(HH102,HM102)</f>
        <v>46.60515</v>
      </c>
      <c r="HB102" s="1" t="n">
        <f aca="false">STDEV(HH102,HM102)/SQRT($AY$45)</f>
        <v>27.21905</v>
      </c>
      <c r="HF102" s="1" t="n">
        <v>59</v>
      </c>
      <c r="HG102" s="1" t="n">
        <v>54.9145</v>
      </c>
      <c r="HH102" s="1" t="n">
        <v>73.8242</v>
      </c>
      <c r="HK102" s="1" t="n">
        <v>59</v>
      </c>
      <c r="HL102" s="1" t="n">
        <v>19.3145</v>
      </c>
      <c r="HM102" s="1" t="n">
        <v>19.3861</v>
      </c>
      <c r="HQ102" s="1" t="n">
        <v>10.1626</v>
      </c>
      <c r="HR102" s="1" t="n">
        <v>61</v>
      </c>
      <c r="HS102" s="1" t="n">
        <f aca="false">AVERAGE(HZ102,IE102)</f>
        <v>22.81135</v>
      </c>
      <c r="HT102" s="1" t="n">
        <f aca="false">STDEV(HZ102,IE102)/SQRT($HU$45)</f>
        <v>6.29645</v>
      </c>
      <c r="HV102" s="1" t="n">
        <f aca="false">AVERAGE(IA102,IF102,IK102)</f>
        <v>52.84775</v>
      </c>
      <c r="HW102" s="1" t="n">
        <f aca="false">STDEV(IA102,IF102,IK102)/SQRT($BV$45)</f>
        <v>23.896609558157</v>
      </c>
      <c r="HY102" s="1" t="n">
        <v>59</v>
      </c>
      <c r="HZ102" s="1" t="n">
        <v>29.1078</v>
      </c>
      <c r="IA102" s="1" t="n">
        <v>23.5805</v>
      </c>
      <c r="ID102" s="1" t="n">
        <v>59</v>
      </c>
      <c r="IE102" s="1" t="n">
        <v>16.5149</v>
      </c>
      <c r="IF102" s="1" t="n">
        <v>82.115</v>
      </c>
    </row>
    <row r="103" customFormat="false" ht="15" hidden="false" customHeight="false" outlineLevel="0" collapsed="false">
      <c r="D103" s="1" t="n">
        <v>10.3292</v>
      </c>
      <c r="E103" s="1" t="n">
        <v>62</v>
      </c>
      <c r="F103" s="1" t="n">
        <f aca="false">AVERAGE(BE103,BJ103,CY103,DD103,DI103,FA103,FF103,FK103,HG103,HL103,AC268,AH268,AM268,BE267,BJ267,CR267)</f>
        <v>50.6894</v>
      </c>
      <c r="G103" s="1" t="n">
        <f aca="false">STDEV(BE103,BJ103,CY103,DD103,DI103,FA103,FF103,FK103,HG103,HL103,AC268,AH268,AM268,BE267,BJ267,CR267)/SQRT($H$40)</f>
        <v>5.25394373021617</v>
      </c>
      <c r="H103" s="1" t="n">
        <v>62</v>
      </c>
      <c r="I103" s="1" t="n">
        <f aca="false">AVERAGE(BF103,BK103,CZ103,DE103,DJ103,FB103,FG103,FL103,HH103,HM103,AD268,AI268,AN268,BF267,BK267,CS267)</f>
        <v>49.90484</v>
      </c>
      <c r="J103" s="1" t="n">
        <f aca="false">STDEV(BF103,BK103,CZ103,DE103,DJ103,FB103,FG103,FL103,HH103,HM103,AD268,AI268,AN268,BF267,BK267,CS267)/SQRT($K$40)</f>
        <v>5.66252380745792</v>
      </c>
      <c r="Q103" s="1" t="n">
        <v>10.3292</v>
      </c>
      <c r="R103" s="1" t="n">
        <v>62</v>
      </c>
      <c r="S103" s="1" t="n">
        <f aca="false">AVERAGE(BX103,CC103,CH103,DY103,ED103,EI103,GA103,GF103,GK103,HZ103,IE103,BX267,CC267,CH267,CW267)</f>
        <v>18.9027454545455</v>
      </c>
      <c r="T103" s="1" t="n">
        <f aca="false">STDEV(BX103,CC103,CH103,DY103,ED103,EI103,GA103,GF103,GK103,HZ103,IE103,BX267,CC267,CH267,CW267)/SQRT($U$40)</f>
        <v>1.39236247059275</v>
      </c>
      <c r="U103" s="1" t="n">
        <v>62</v>
      </c>
      <c r="V103" s="1" t="n">
        <f aca="false">AVERAGE(BY103,CD103,CI103,DZ103,EE103,EJ103,GB103,GG103,GL103,IA103,IF103,BY267,CD267,CI267,CX267)</f>
        <v>72.5271727272727</v>
      </c>
      <c r="W103" s="1" t="n">
        <f aca="false">STDEV(BY103,CD103,CI103,DZ103,EE103,EJ103,GB103,GG103,GL103,IA103,IF103,BY267,CD267,CI267,CX267)/SQRT($X$40)</f>
        <v>5.08757046955409</v>
      </c>
      <c r="AR103" s="1" t="n">
        <v>10.3292</v>
      </c>
      <c r="AS103" s="1" t="n">
        <v>62</v>
      </c>
      <c r="AT103" s="1" t="n">
        <f aca="false">AVERAGE(BE103,BJ103)</f>
        <v>62.4617</v>
      </c>
      <c r="AU103" s="1" t="n">
        <f aca="false">STDEV(BE103,BJ103)/SQRT($AY$45)</f>
        <v>5.8531</v>
      </c>
      <c r="AW103" s="1" t="n">
        <f aca="false">AVERAGE(BF103,BK103)</f>
        <v>42.25005</v>
      </c>
      <c r="AX103" s="1" t="n">
        <f aca="false">STDEV(BF103,BK103)/SQRT($AY$45)</f>
        <v>13.29785</v>
      </c>
      <c r="BD103" s="1" t="n">
        <v>59</v>
      </c>
      <c r="BE103" s="1" t="n">
        <v>68.3148</v>
      </c>
      <c r="BF103" s="1" t="n">
        <v>28.9522</v>
      </c>
      <c r="BI103" s="1" t="n">
        <v>59</v>
      </c>
      <c r="BJ103" s="1" t="n">
        <v>56.6086</v>
      </c>
      <c r="BK103" s="1" t="n">
        <v>55.5479</v>
      </c>
      <c r="BO103" s="1" t="n">
        <v>10.3292</v>
      </c>
      <c r="BP103" s="1" t="n">
        <v>62</v>
      </c>
      <c r="BQ103" s="1" t="n">
        <f aca="false">AVERAGE(BX103,CC103,CH103)</f>
        <v>15.2049666666667</v>
      </c>
      <c r="BR103" s="1" t="n">
        <f aca="false">STDEV(BX103,CC103,CH103)/SQRT($BS$45)</f>
        <v>1.08567606023978</v>
      </c>
      <c r="BT103" s="1" t="n">
        <f aca="false">AVERAGE(BY103,CD103,CI103)</f>
        <v>76.1614666666667</v>
      </c>
      <c r="BU103" s="1" t="n">
        <f aca="false">STDEV(BY103,CD103,CI103)/SQRT($BV$45)</f>
        <v>5.4306032498957</v>
      </c>
      <c r="BW103" s="1" t="n">
        <v>59</v>
      </c>
      <c r="BX103" s="1" t="n">
        <v>13.5428</v>
      </c>
      <c r="BY103" s="1" t="n">
        <v>72.5036</v>
      </c>
      <c r="CB103" s="1" t="n">
        <v>59</v>
      </c>
      <c r="CC103" s="1" t="n">
        <v>14.8261</v>
      </c>
      <c r="CD103" s="1" t="n">
        <v>86.847</v>
      </c>
      <c r="CG103" s="1" t="n">
        <v>59</v>
      </c>
      <c r="CH103" s="1" t="n">
        <v>17.246</v>
      </c>
      <c r="CI103" s="1" t="n">
        <v>69.1338</v>
      </c>
      <c r="CP103" s="1" t="n">
        <v>10.3292</v>
      </c>
      <c r="CQ103" s="1" t="n">
        <v>62</v>
      </c>
      <c r="CR103" s="1" t="n">
        <f aca="false">AVERAGE(CY103,DD103,DI103)</f>
        <v>64.4220333333333</v>
      </c>
      <c r="CS103" s="1" t="n">
        <f aca="false">STDEV(CY103,DD103,DI103)/SQRT($CT$45)</f>
        <v>10.8777070416722</v>
      </c>
      <c r="CU103" s="1" t="n">
        <f aca="false">AVERAGE(CZ103,DE103,DJ103)</f>
        <v>70.5771666666667</v>
      </c>
      <c r="CV103" s="1" t="n">
        <f aca="false">STDEV(CZ103,DE103,DJ103)/SQRT($CW$45)</f>
        <v>3.7833877501226</v>
      </c>
      <c r="CX103" s="1" t="n">
        <v>61</v>
      </c>
      <c r="CY103" s="1" t="n">
        <v>42.8833</v>
      </c>
      <c r="CZ103" s="1" t="n">
        <v>63.5699</v>
      </c>
      <c r="DC103" s="1" t="n">
        <v>61</v>
      </c>
      <c r="DD103" s="1" t="n">
        <v>72.5389</v>
      </c>
      <c r="DE103" s="1" t="n">
        <v>76.5538</v>
      </c>
      <c r="DH103" s="1" t="n">
        <v>61</v>
      </c>
      <c r="DI103" s="1" t="n">
        <v>77.8439</v>
      </c>
      <c r="DJ103" s="1" t="n">
        <v>71.6078</v>
      </c>
      <c r="DP103" s="1" t="n">
        <v>10.3292</v>
      </c>
      <c r="DQ103" s="1" t="n">
        <v>62</v>
      </c>
      <c r="DR103" s="1" t="n">
        <f aca="false">AVERAGE(DY103,ED103,EI103)</f>
        <v>19.9114</v>
      </c>
      <c r="DS103" s="1" t="n">
        <f aca="false">STDEV(DY103,ED103,EI103)/SQRT($DT$45)</f>
        <v>4.12384269704847</v>
      </c>
      <c r="DU103" s="1" t="n">
        <f aca="false">AVERAGE(DZ103,EE103,EJ103)</f>
        <v>89.2734333333333</v>
      </c>
      <c r="DV103" s="1" t="n">
        <f aca="false">STDEV(DZ103,EE103,EJ103)/SQRT($DW$45)</f>
        <v>1.51719492521927</v>
      </c>
      <c r="DX103" s="1" t="n">
        <v>61</v>
      </c>
      <c r="DY103" s="1" t="n">
        <v>27.0071</v>
      </c>
      <c r="DZ103" s="1" t="n">
        <v>92.2111</v>
      </c>
      <c r="EC103" s="1" t="n">
        <v>61</v>
      </c>
      <c r="ED103" s="1" t="n">
        <v>20.0045</v>
      </c>
      <c r="EE103" s="1" t="n">
        <v>88.4628</v>
      </c>
      <c r="EH103" s="1" t="n">
        <v>61</v>
      </c>
      <c r="EI103" s="1" t="n">
        <v>12.7226</v>
      </c>
      <c r="EJ103" s="1" t="n">
        <v>87.1464</v>
      </c>
      <c r="ER103" s="1" t="n">
        <v>10.3292</v>
      </c>
      <c r="ES103" s="1" t="n">
        <v>62</v>
      </c>
      <c r="ET103" s="1" t="n">
        <f aca="false">AVERAGE(FA103,FF103,FK103)</f>
        <v>37.8765666666667</v>
      </c>
      <c r="EU103" s="1" t="n">
        <f aca="false">STDEV(FA103,FF103,FK103)/SQRT($EV$45)</f>
        <v>12.0301364726719</v>
      </c>
      <c r="EW103" s="1" t="n">
        <f aca="false">AVERAGE(FB103,FG103,FL103)</f>
        <v>36.5477333333333</v>
      </c>
      <c r="EX103" s="1" t="n">
        <f aca="false">STDEV(FB103,FG103,FL103)/SQRT($EY$45)</f>
        <v>11.1903032944202</v>
      </c>
      <c r="EZ103" s="1" t="n">
        <v>59</v>
      </c>
      <c r="FA103" s="1" t="n">
        <v>20.3773</v>
      </c>
      <c r="FB103" s="1" t="n">
        <v>55.3772</v>
      </c>
      <c r="FE103" s="1" t="n">
        <v>59</v>
      </c>
      <c r="FF103" s="1" t="n">
        <v>32.3257</v>
      </c>
      <c r="FG103" s="1" t="n">
        <v>16.6565</v>
      </c>
      <c r="FJ103" s="1" t="n">
        <v>59</v>
      </c>
      <c r="FK103" s="1" t="n">
        <v>60.9267</v>
      </c>
      <c r="FL103" s="1" t="n">
        <v>37.6095</v>
      </c>
      <c r="FR103" s="1" t="n">
        <v>10.3292</v>
      </c>
      <c r="FS103" s="1" t="n">
        <v>62</v>
      </c>
      <c r="FT103" s="1" t="n">
        <f aca="false">AVERAGE(GA103,GF103,GK103)</f>
        <v>19.1653666666667</v>
      </c>
      <c r="FU103" s="1" t="n">
        <f aca="false">STDEV(GA103,GF103,GK103)/SQRT($FV$45)</f>
        <v>2.8221926017037</v>
      </c>
      <c r="FW103" s="1" t="n">
        <f aca="false">AVERAGE(GB103,GG103,GL103)</f>
        <v>65.0362666666667</v>
      </c>
      <c r="FX103" s="1" t="n">
        <f aca="false">STDEV(GB103,GG103,GL103)/SQRT($FY$45)</f>
        <v>4.67179772690461</v>
      </c>
      <c r="FZ103" s="1" t="n">
        <v>59</v>
      </c>
      <c r="GA103" s="1" t="n">
        <v>24.7918</v>
      </c>
      <c r="GB103" s="1" t="n">
        <v>73.9187</v>
      </c>
      <c r="GE103" s="1" t="n">
        <v>59</v>
      </c>
      <c r="GF103" s="1" t="n">
        <v>16.7417</v>
      </c>
      <c r="GG103" s="1" t="n">
        <v>58.0843</v>
      </c>
      <c r="GJ103" s="1" t="n">
        <v>59</v>
      </c>
      <c r="GK103" s="1" t="n">
        <v>15.9626</v>
      </c>
      <c r="GL103" s="1" t="n">
        <v>63.1058</v>
      </c>
      <c r="GV103" s="1" t="n">
        <v>10.3292</v>
      </c>
      <c r="GW103" s="1" t="n">
        <v>62</v>
      </c>
      <c r="GX103" s="1" t="n">
        <f aca="false">AVERAGE(HG103,HL103)</f>
        <v>37.5374</v>
      </c>
      <c r="GY103" s="1" t="n">
        <f aca="false">STDEV(HG103,HL103)/SQRT($AY$45)</f>
        <v>17.9829</v>
      </c>
      <c r="HA103" s="1" t="n">
        <f aca="false">AVERAGE(HH103,HM103)</f>
        <v>46.5868</v>
      </c>
      <c r="HB103" s="1" t="n">
        <f aca="false">STDEV(HH103,HM103)/SQRT($AY$45)</f>
        <v>27.1097</v>
      </c>
      <c r="HF103" s="1" t="n">
        <v>60</v>
      </c>
      <c r="HG103" s="1" t="n">
        <v>55.5203</v>
      </c>
      <c r="HH103" s="1" t="n">
        <v>73.6965</v>
      </c>
      <c r="HK103" s="1" t="n">
        <v>60</v>
      </c>
      <c r="HL103" s="1" t="n">
        <v>19.5545</v>
      </c>
      <c r="HM103" s="1" t="n">
        <v>19.4771</v>
      </c>
      <c r="HQ103" s="1" t="n">
        <v>10.3292</v>
      </c>
      <c r="HR103" s="1" t="n">
        <v>62</v>
      </c>
      <c r="HS103" s="1" t="n">
        <f aca="false">AVERAGE(HZ103,IE103)</f>
        <v>22.5425</v>
      </c>
      <c r="HT103" s="1" t="n">
        <f aca="false">STDEV(HZ103,IE103)/SQRT($HU$45)</f>
        <v>5.6182</v>
      </c>
      <c r="HV103" s="1" t="n">
        <f aca="false">AVERAGE(IA103,IF103,IK103)</f>
        <v>53.1927</v>
      </c>
      <c r="HW103" s="1" t="n">
        <f aca="false">STDEV(IA103,IF103,IK103)/SQRT($BV$45)</f>
        <v>24.2478255624431</v>
      </c>
      <c r="HY103" s="1" t="n">
        <v>60</v>
      </c>
      <c r="HZ103" s="1" t="n">
        <v>28.1607</v>
      </c>
      <c r="IA103" s="1" t="n">
        <v>23.4953</v>
      </c>
      <c r="ID103" s="1" t="n">
        <v>60</v>
      </c>
      <c r="IE103" s="1" t="n">
        <v>16.9243</v>
      </c>
      <c r="IF103" s="1" t="n">
        <v>82.8901</v>
      </c>
    </row>
    <row r="104" customFormat="false" ht="15" hidden="false" customHeight="false" outlineLevel="0" collapsed="false">
      <c r="D104" s="1" t="n">
        <v>10.4958</v>
      </c>
      <c r="E104" s="1" t="n">
        <v>63</v>
      </c>
      <c r="F104" s="1" t="n">
        <f aca="false">AVERAGE(BE104,BJ104,CY104,DD104,DI104,FA104,FF104,FK104,HG104,HL104,AC269,AH269,AM269,BE268,BJ268,CR268)</f>
        <v>51.24816</v>
      </c>
      <c r="G104" s="1" t="n">
        <f aca="false">STDEV(BE104,BJ104,CY104,DD104,DI104,FA104,FF104,FK104,HG104,HL104,AC269,AH269,AM269,BE268,BJ268,CR268)/SQRT($H$40)</f>
        <v>5.23981361009149</v>
      </c>
      <c r="H104" s="1" t="n">
        <v>63</v>
      </c>
      <c r="I104" s="1" t="n">
        <f aca="false">AVERAGE(BF104,BK104,CZ104,DE104,DJ104,FB104,FG104,FL104,HH104,HM104,AD269,AI269,AN269,BF268,BK268,CS268)</f>
        <v>50.714</v>
      </c>
      <c r="J104" s="1" t="n">
        <f aca="false">STDEV(BF104,BK104,CZ104,DE104,DJ104,FB104,FG104,FL104,HH104,HM104,AD269,AI269,AN269,BF268,BK268,CS268)/SQRT($K$40)</f>
        <v>5.80977259028555</v>
      </c>
      <c r="Q104" s="1" t="n">
        <v>10.4958</v>
      </c>
      <c r="R104" s="1" t="n">
        <v>63</v>
      </c>
      <c r="S104" s="1" t="n">
        <f aca="false">AVERAGE(BX104,CC104,CH104,DY104,ED104,EI104,GA104,GF104,GK104,HZ104,IE104,BX268,CC268,CH268,CW268)</f>
        <v>18.8247272727273</v>
      </c>
      <c r="T104" s="1" t="n">
        <f aca="false">STDEV(BX104,CC104,CH104,DY104,ED104,EI104,GA104,GF104,GK104,HZ104,IE104,BX268,CC268,CH268,CW268)/SQRT($U$40)</f>
        <v>1.35127002562236</v>
      </c>
      <c r="U104" s="1" t="n">
        <v>63</v>
      </c>
      <c r="V104" s="1" t="n">
        <f aca="false">AVERAGE(BY104,CD104,CI104,DZ104,EE104,EJ104,GB104,GG104,GL104,IA104,IF104,BY268,CD268,CI268,CX268)</f>
        <v>72.9458090909091</v>
      </c>
      <c r="W104" s="1" t="n">
        <f aca="false">STDEV(BY104,CD104,CI104,DZ104,EE104,EJ104,GB104,GG104,GL104,IA104,IF104,BY268,CD268,CI268,CX268)/SQRT($X$40)</f>
        <v>5.10199562242664</v>
      </c>
      <c r="AR104" s="1" t="n">
        <v>10.4958</v>
      </c>
      <c r="AS104" s="1" t="n">
        <v>63</v>
      </c>
      <c r="AT104" s="1" t="n">
        <f aca="false">AVERAGE(BE104,BJ104)</f>
        <v>63.2038</v>
      </c>
      <c r="AU104" s="1" t="n">
        <f aca="false">STDEV(BE104,BJ104)/SQRT($AY$45)</f>
        <v>5.6299</v>
      </c>
      <c r="AW104" s="1" t="n">
        <f aca="false">AVERAGE(BF104,BK104)</f>
        <v>41.93045</v>
      </c>
      <c r="AX104" s="1" t="n">
        <f aca="false">STDEV(BF104,BK104)/SQRT($AY$45)</f>
        <v>13.41025</v>
      </c>
      <c r="BD104" s="1" t="n">
        <v>60</v>
      </c>
      <c r="BE104" s="1" t="n">
        <v>68.8337</v>
      </c>
      <c r="BF104" s="1" t="n">
        <v>28.5202</v>
      </c>
      <c r="BI104" s="1" t="n">
        <v>60</v>
      </c>
      <c r="BJ104" s="1" t="n">
        <v>57.5739</v>
      </c>
      <c r="BK104" s="1" t="n">
        <v>55.3407</v>
      </c>
      <c r="BO104" s="1" t="n">
        <v>10.4958</v>
      </c>
      <c r="BP104" s="1" t="n">
        <v>63</v>
      </c>
      <c r="BQ104" s="1" t="n">
        <f aca="false">AVERAGE(BX104,CC104,CH104)</f>
        <v>15.1163</v>
      </c>
      <c r="BR104" s="1" t="n">
        <f aca="false">STDEV(BX104,CC104,CH104)/SQRT($BS$45)</f>
        <v>1.04027996872637</v>
      </c>
      <c r="BT104" s="1" t="n">
        <f aca="false">AVERAGE(BY104,CD104,CI104)</f>
        <v>76.4745</v>
      </c>
      <c r="BU104" s="1" t="n">
        <f aca="false">STDEV(BY104,CD104,CI104)/SQRT($BV$45)</f>
        <v>5.54603865144603</v>
      </c>
      <c r="BW104" s="1" t="n">
        <v>60</v>
      </c>
      <c r="BX104" s="1" t="n">
        <v>13.5381</v>
      </c>
      <c r="BY104" s="1" t="n">
        <v>73.3686</v>
      </c>
      <c r="CB104" s="1" t="n">
        <v>60</v>
      </c>
      <c r="CC104" s="1" t="n">
        <v>14.7313</v>
      </c>
      <c r="CD104" s="1" t="n">
        <v>87.2492</v>
      </c>
      <c r="CG104" s="1" t="n">
        <v>60</v>
      </c>
      <c r="CH104" s="1" t="n">
        <v>17.0795</v>
      </c>
      <c r="CI104" s="1" t="n">
        <v>68.8057</v>
      </c>
      <c r="CP104" s="1" t="n">
        <v>10.4958</v>
      </c>
      <c r="CQ104" s="1" t="n">
        <v>63</v>
      </c>
      <c r="CR104" s="1" t="n">
        <f aca="false">AVERAGE(CY104,DD104,DI104)</f>
        <v>64.5559666666667</v>
      </c>
      <c r="CS104" s="1" t="n">
        <f aca="false">STDEV(CY104,DD104,DI104)/SQRT($CT$45)</f>
        <v>11.0910756859338</v>
      </c>
      <c r="CU104" s="1" t="n">
        <f aca="false">AVERAGE(CZ104,DE104,DJ104)</f>
        <v>72.0791666666667</v>
      </c>
      <c r="CV104" s="1" t="n">
        <f aca="false">STDEV(CZ104,DE104,DJ104)/SQRT($CW$45)</f>
        <v>4.27316483508158</v>
      </c>
      <c r="CX104" s="1" t="n">
        <v>62</v>
      </c>
      <c r="CY104" s="1" t="n">
        <v>42.5299</v>
      </c>
      <c r="CZ104" s="1" t="n">
        <v>63.9207</v>
      </c>
      <c r="DC104" s="1" t="n">
        <v>62</v>
      </c>
      <c r="DD104" s="1" t="n">
        <v>73.2941</v>
      </c>
      <c r="DE104" s="1" t="n">
        <v>78.3628</v>
      </c>
      <c r="DH104" s="1" t="n">
        <v>62</v>
      </c>
      <c r="DI104" s="1" t="n">
        <v>77.8439</v>
      </c>
      <c r="DJ104" s="1" t="n">
        <v>73.954</v>
      </c>
      <c r="DP104" s="1" t="n">
        <v>10.4958</v>
      </c>
      <c r="DQ104" s="1" t="n">
        <v>63</v>
      </c>
      <c r="DR104" s="1" t="n">
        <f aca="false">AVERAGE(DY104,ED104,EI104)</f>
        <v>19.7445666666667</v>
      </c>
      <c r="DS104" s="1" t="n">
        <f aca="false">STDEV(DY104,ED104,EI104)/SQRT($DT$45)</f>
        <v>4.06906016189379</v>
      </c>
      <c r="DU104" s="1" t="n">
        <f aca="false">AVERAGE(DZ104,EE104,EJ104)</f>
        <v>89.6460333333333</v>
      </c>
      <c r="DV104" s="1" t="n">
        <f aca="false">STDEV(DZ104,EE104,EJ104)/SQRT($DW$45)</f>
        <v>1.44432677089055</v>
      </c>
      <c r="DX104" s="1" t="n">
        <v>62</v>
      </c>
      <c r="DY104" s="1" t="n">
        <v>26.8018</v>
      </c>
      <c r="DZ104" s="1" t="n">
        <v>92.5198</v>
      </c>
      <c r="EC104" s="1" t="n">
        <v>62</v>
      </c>
      <c r="ED104" s="1" t="n">
        <v>19.7257</v>
      </c>
      <c r="EE104" s="1" t="n">
        <v>88.4628</v>
      </c>
      <c r="EH104" s="1" t="n">
        <v>62</v>
      </c>
      <c r="EI104" s="1" t="n">
        <v>12.7062</v>
      </c>
      <c r="EJ104" s="1" t="n">
        <v>87.9555</v>
      </c>
      <c r="ER104" s="1" t="n">
        <v>10.4958</v>
      </c>
      <c r="ES104" s="1" t="n">
        <v>63</v>
      </c>
      <c r="ET104" s="1" t="n">
        <f aca="false">AVERAGE(FA104,FF104,FK104)</f>
        <v>39.2221333333333</v>
      </c>
      <c r="EU104" s="1" t="n">
        <f aca="false">STDEV(FA104,FF104,FK104)/SQRT($EV$45)</f>
        <v>12.0610756519106</v>
      </c>
      <c r="EW104" s="1" t="n">
        <f aca="false">AVERAGE(FB104,FG104,FL104)</f>
        <v>37.8443</v>
      </c>
      <c r="EX104" s="1" t="n">
        <f aca="false">STDEV(FB104,FG104,FL104)/SQRT($EY$45)</f>
        <v>11.9364085261578</v>
      </c>
      <c r="EZ104" s="1" t="n">
        <v>60</v>
      </c>
      <c r="FA104" s="1" t="n">
        <v>21.5783</v>
      </c>
      <c r="FB104" s="1" t="n">
        <v>58.1698</v>
      </c>
      <c r="FE104" s="1" t="n">
        <v>60</v>
      </c>
      <c r="FF104" s="1" t="n">
        <v>33.7987</v>
      </c>
      <c r="FG104" s="1" t="n">
        <v>16.8377</v>
      </c>
      <c r="FJ104" s="1" t="n">
        <v>60</v>
      </c>
      <c r="FK104" s="1" t="n">
        <v>62.2894</v>
      </c>
      <c r="FL104" s="1" t="n">
        <v>38.5254</v>
      </c>
      <c r="FR104" s="1" t="n">
        <v>10.4958</v>
      </c>
      <c r="FS104" s="1" t="n">
        <v>63</v>
      </c>
      <c r="FT104" s="1" t="n">
        <f aca="false">AVERAGE(GA104,GF104,GK104)</f>
        <v>19.1162666666667</v>
      </c>
      <c r="FU104" s="1" t="n">
        <f aca="false">STDEV(GA104,GF104,GK104)/SQRT($FV$45)</f>
        <v>2.92118321936696</v>
      </c>
      <c r="FW104" s="1" t="n">
        <f aca="false">AVERAGE(GB104,GG104,GL104)</f>
        <v>66.2649333333333</v>
      </c>
      <c r="FX104" s="1" t="n">
        <f aca="false">STDEV(GB104,GG104,GL104)/SQRT($FY$45)</f>
        <v>4.19662120851737</v>
      </c>
      <c r="FZ104" s="1" t="n">
        <v>60</v>
      </c>
      <c r="GA104" s="1" t="n">
        <v>24.9425</v>
      </c>
      <c r="GB104" s="1" t="n">
        <v>73.9187</v>
      </c>
      <c r="GE104" s="1" t="n">
        <v>60</v>
      </c>
      <c r="GF104" s="1" t="n">
        <v>16.5789</v>
      </c>
      <c r="GG104" s="1" t="n">
        <v>59.4548</v>
      </c>
      <c r="GJ104" s="1" t="n">
        <v>60</v>
      </c>
      <c r="GK104" s="1" t="n">
        <v>15.8274</v>
      </c>
      <c r="GL104" s="1" t="n">
        <v>65.4213</v>
      </c>
      <c r="GV104" s="1" t="n">
        <v>10.4958</v>
      </c>
      <c r="GW104" s="1" t="n">
        <v>63</v>
      </c>
      <c r="GX104" s="1" t="n">
        <f aca="false">AVERAGE(HG104,HL104)</f>
        <v>37.36985</v>
      </c>
      <c r="GY104" s="1" t="n">
        <f aca="false">STDEV(HG104,HL104)/SQRT($AY$45)</f>
        <v>17.93145</v>
      </c>
      <c r="HA104" s="1" t="n">
        <f aca="false">AVERAGE(HH104,HM104)</f>
        <v>46.75435</v>
      </c>
      <c r="HB104" s="1" t="n">
        <f aca="false">STDEV(HH104,HM104)/SQRT($AY$45)</f>
        <v>27.24375</v>
      </c>
      <c r="HF104" s="1" t="n">
        <v>61</v>
      </c>
      <c r="HG104" s="1" t="n">
        <v>55.3013</v>
      </c>
      <c r="HH104" s="1" t="n">
        <v>73.9981</v>
      </c>
      <c r="HK104" s="1" t="n">
        <v>61</v>
      </c>
      <c r="HL104" s="1" t="n">
        <v>19.4384</v>
      </c>
      <c r="HM104" s="1" t="n">
        <v>19.5106</v>
      </c>
      <c r="HQ104" s="1" t="n">
        <v>10.4958</v>
      </c>
      <c r="HR104" s="1" t="n">
        <v>63</v>
      </c>
      <c r="HS104" s="1" t="n">
        <f aca="false">AVERAGE(HZ104,IE104)</f>
        <v>22.5703</v>
      </c>
      <c r="HT104" s="1" t="n">
        <f aca="false">STDEV(HZ104,IE104)/SQRT($HU$45)</f>
        <v>4.7299</v>
      </c>
      <c r="HV104" s="1" t="n">
        <f aca="false">AVERAGE(IA104,IF104,IK104)</f>
        <v>52.62375</v>
      </c>
      <c r="HW104" s="1" t="n">
        <f aca="false">STDEV(IA104,IF104,IK104)/SQRT($BV$45)</f>
        <v>24.2754639717075</v>
      </c>
      <c r="HY104" s="1" t="n">
        <v>61</v>
      </c>
      <c r="HZ104" s="1" t="n">
        <v>27.3002</v>
      </c>
      <c r="IA104" s="1" t="n">
        <v>22.8925</v>
      </c>
      <c r="ID104" s="1" t="n">
        <v>61</v>
      </c>
      <c r="IE104" s="1" t="n">
        <v>17.8404</v>
      </c>
      <c r="IF104" s="1" t="n">
        <v>82.355</v>
      </c>
    </row>
    <row r="105" customFormat="false" ht="15" hidden="false" customHeight="false" outlineLevel="0" collapsed="false">
      <c r="D105" s="1" t="n">
        <v>10.6624</v>
      </c>
      <c r="E105" s="1" t="n">
        <v>64</v>
      </c>
      <c r="F105" s="1" t="n">
        <f aca="false">AVERAGE(BE105,BJ105,CY105,DD105,DI105,FA105,FF105,FK105,HG105,HL105,AC270,AH270,AM270,BE269,BJ269,CR269)</f>
        <v>51.70651</v>
      </c>
      <c r="G105" s="1" t="n">
        <f aca="false">STDEV(BE105,BJ105,CY105,DD105,DI105,FA105,FF105,FK105,HG105,HL105,AC270,AH270,AM270,BE269,BJ269,CR269)/SQRT($H$40)</f>
        <v>5.26642101377853</v>
      </c>
      <c r="H105" s="1" t="n">
        <v>64</v>
      </c>
      <c r="I105" s="1" t="n">
        <f aca="false">AVERAGE(BF105,BK105,CZ105,DE105,DJ105,FB105,FG105,FL105,HH105,HM105,AD270,AI270,AN270,BF269,BK269,CS269)</f>
        <v>51.1976</v>
      </c>
      <c r="J105" s="1" t="n">
        <f aca="false">STDEV(BF105,BK105,CZ105,DE105,DJ105,FB105,FG105,FL105,HH105,HM105,AD270,AI270,AN270,BF269,BK269,CS269)/SQRT($K$40)</f>
        <v>5.85004692089445</v>
      </c>
      <c r="Q105" s="1" t="n">
        <v>10.6624</v>
      </c>
      <c r="R105" s="1" t="n">
        <v>64</v>
      </c>
      <c r="S105" s="1" t="n">
        <f aca="false">AVERAGE(BX105,CC105,CH105,DY105,ED105,EI105,GA105,GF105,GK105,HZ105,IE105,BX269,CC269,CH269,CW269)</f>
        <v>18.6973</v>
      </c>
      <c r="T105" s="1" t="n">
        <f aca="false">STDEV(BX105,CC105,CH105,DY105,ED105,EI105,GA105,GF105,GK105,HZ105,IE105,BX269,CC269,CH269,CW269)/SQRT($U$40)</f>
        <v>1.3158011011294</v>
      </c>
      <c r="U105" s="1" t="n">
        <v>64</v>
      </c>
      <c r="V105" s="1" t="n">
        <f aca="false">AVERAGE(BY105,CD105,CI105,DZ105,EE105,EJ105,GB105,GG105,GL105,IA105,IF105,BY269,CD269,CI269,CX269)</f>
        <v>73.2701363636364</v>
      </c>
      <c r="W105" s="1" t="n">
        <f aca="false">STDEV(BY105,CD105,CI105,DZ105,EE105,EJ105,GB105,GG105,GL105,IA105,IF105,BY269,CD269,CI269,CX269)/SQRT($X$40)</f>
        <v>5.10190889408102</v>
      </c>
      <c r="AR105" s="1" t="n">
        <v>10.6624</v>
      </c>
      <c r="AS105" s="1" t="n">
        <v>64</v>
      </c>
      <c r="AT105" s="1" t="n">
        <f aca="false">AVERAGE(BE105,BJ105)</f>
        <v>63.90025</v>
      </c>
      <c r="AU105" s="1" t="n">
        <f aca="false">STDEV(BE105,BJ105)/SQRT($AY$45)</f>
        <v>5.17825</v>
      </c>
      <c r="AW105" s="1" t="n">
        <f aca="false">AVERAGE(BF105,BK105)</f>
        <v>41.91455</v>
      </c>
      <c r="AX105" s="1" t="n">
        <f aca="false">STDEV(BF105,BK105)/SQRT($AY$45)</f>
        <v>13.64615</v>
      </c>
      <c r="BD105" s="1" t="n">
        <v>61</v>
      </c>
      <c r="BE105" s="1" t="n">
        <v>69.0785</v>
      </c>
      <c r="BF105" s="1" t="n">
        <v>28.2684</v>
      </c>
      <c r="BI105" s="1" t="n">
        <v>61</v>
      </c>
      <c r="BJ105" s="1" t="n">
        <v>58.722</v>
      </c>
      <c r="BK105" s="1" t="n">
        <v>55.5607</v>
      </c>
      <c r="BO105" s="1" t="n">
        <v>10.6624</v>
      </c>
      <c r="BP105" s="1" t="n">
        <v>64</v>
      </c>
      <c r="BQ105" s="1" t="n">
        <f aca="false">AVERAGE(BX105,CC105,CH105)</f>
        <v>15.1060333333333</v>
      </c>
      <c r="BR105" s="1" t="n">
        <f aca="false">STDEV(BX105,CC105,CH105)/SQRT($BS$45)</f>
        <v>1.03794550970227</v>
      </c>
      <c r="BT105" s="1" t="n">
        <f aca="false">AVERAGE(BY105,CD105,CI105)</f>
        <v>76.6587</v>
      </c>
      <c r="BU105" s="1" t="n">
        <f aca="false">STDEV(BY105,CD105,CI105)/SQRT($BV$45)</f>
        <v>5.67366034319997</v>
      </c>
      <c r="BW105" s="1" t="n">
        <v>61</v>
      </c>
      <c r="BX105" s="1" t="n">
        <v>13.4818</v>
      </c>
      <c r="BY105" s="1" t="n">
        <v>73.8964</v>
      </c>
      <c r="CB105" s="1" t="n">
        <v>61</v>
      </c>
      <c r="CC105" s="1" t="n">
        <v>14.7986</v>
      </c>
      <c r="CD105" s="1" t="n">
        <v>87.5713</v>
      </c>
      <c r="CG105" s="1" t="n">
        <v>61</v>
      </c>
      <c r="CH105" s="1" t="n">
        <v>17.0377</v>
      </c>
      <c r="CI105" s="1" t="n">
        <v>68.5084</v>
      </c>
      <c r="CP105" s="1" t="n">
        <v>10.6624</v>
      </c>
      <c r="CQ105" s="1" t="n">
        <v>64</v>
      </c>
      <c r="CR105" s="1" t="n">
        <f aca="false">AVERAGE(CY105,DD105,DI105)</f>
        <v>64.8116</v>
      </c>
      <c r="CS105" s="1" t="n">
        <f aca="false">STDEV(CY105,DD105,DI105)/SQRT($CT$45)</f>
        <v>11.3812558992114</v>
      </c>
      <c r="CU105" s="1" t="n">
        <f aca="false">AVERAGE(CZ105,DE105,DJ105)</f>
        <v>72.5548</v>
      </c>
      <c r="CV105" s="1" t="n">
        <f aca="false">STDEV(CZ105,DE105,DJ105)/SQRT($CW$45)</f>
        <v>4.46768815384422</v>
      </c>
      <c r="CX105" s="1" t="n">
        <v>63</v>
      </c>
      <c r="CY105" s="1" t="n">
        <v>42.1332</v>
      </c>
      <c r="CZ105" s="1" t="n">
        <v>64.2124</v>
      </c>
      <c r="DC105" s="1" t="n">
        <v>63</v>
      </c>
      <c r="DD105" s="1" t="n">
        <v>74.4577</v>
      </c>
      <c r="DE105" s="1" t="n">
        <v>79.498</v>
      </c>
      <c r="DH105" s="1" t="n">
        <v>63</v>
      </c>
      <c r="DI105" s="1" t="n">
        <v>77.8439</v>
      </c>
      <c r="DJ105" s="1" t="n">
        <v>73.954</v>
      </c>
      <c r="DP105" s="1" t="n">
        <v>10.6624</v>
      </c>
      <c r="DQ105" s="1" t="n">
        <v>64</v>
      </c>
      <c r="DR105" s="1" t="n">
        <f aca="false">AVERAGE(DY105,ED105,EI105)</f>
        <v>19.6167666666667</v>
      </c>
      <c r="DS105" s="1" t="n">
        <f aca="false">STDEV(DY105,ED105,EI105)/SQRT($DT$45)</f>
        <v>4.0507707556025</v>
      </c>
      <c r="DU105" s="1" t="n">
        <f aca="false">AVERAGE(DZ105,EE105,EJ105)</f>
        <v>89.8429</v>
      </c>
      <c r="DV105" s="1" t="n">
        <f aca="false">STDEV(DZ105,EE105,EJ105)/SQRT($DW$45)</f>
        <v>1.64030032920804</v>
      </c>
      <c r="DX105" s="1" t="n">
        <v>63</v>
      </c>
      <c r="DY105" s="1" t="n">
        <v>26.7297</v>
      </c>
      <c r="DZ105" s="1" t="n">
        <v>93.1104</v>
      </c>
      <c r="EC105" s="1" t="n">
        <v>63</v>
      </c>
      <c r="ED105" s="1" t="n">
        <v>19.419</v>
      </c>
      <c r="EE105" s="1" t="n">
        <v>88.4628</v>
      </c>
      <c r="EH105" s="1" t="n">
        <v>63</v>
      </c>
      <c r="EI105" s="1" t="n">
        <v>12.7016</v>
      </c>
      <c r="EJ105" s="1" t="n">
        <v>87.9555</v>
      </c>
      <c r="ER105" s="1" t="n">
        <v>10.6624</v>
      </c>
      <c r="ES105" s="1" t="n">
        <v>64</v>
      </c>
      <c r="ET105" s="1" t="n">
        <f aca="false">AVERAGE(FA105,FF105,FK105)</f>
        <v>40.0910666666667</v>
      </c>
      <c r="EU105" s="1" t="n">
        <f aca="false">STDEV(FA105,FF105,FK105)/SQRT($EV$45)</f>
        <v>12.2128872639156</v>
      </c>
      <c r="EW105" s="1" t="n">
        <f aca="false">AVERAGE(FB105,FG105,FL105)</f>
        <v>39.0150666666667</v>
      </c>
      <c r="EX105" s="1" t="n">
        <f aca="false">STDEV(FB105,FG105,FL105)/SQRT($EY$45)</f>
        <v>12.4465651776348</v>
      </c>
      <c r="EZ105" s="1" t="n">
        <v>61</v>
      </c>
      <c r="FA105" s="1" t="n">
        <v>22.2641</v>
      </c>
      <c r="FB105" s="1" t="n">
        <v>60.409</v>
      </c>
      <c r="FE105" s="1" t="n">
        <v>61</v>
      </c>
      <c r="FF105" s="1" t="n">
        <v>34.5438</v>
      </c>
      <c r="FG105" s="1" t="n">
        <v>17.2965</v>
      </c>
      <c r="FJ105" s="1" t="n">
        <v>61</v>
      </c>
      <c r="FK105" s="1" t="n">
        <v>63.4653</v>
      </c>
      <c r="FL105" s="1" t="n">
        <v>39.3397</v>
      </c>
      <c r="FR105" s="1" t="n">
        <v>10.6624</v>
      </c>
      <c r="FS105" s="1" t="n">
        <v>64</v>
      </c>
      <c r="FT105" s="1" t="n">
        <f aca="false">AVERAGE(GA105,GF105,GK105)</f>
        <v>18.9406</v>
      </c>
      <c r="FU105" s="1" t="n">
        <f aca="false">STDEV(GA105,GF105,GK105)/SQRT($FV$45)</f>
        <v>2.94632905550845</v>
      </c>
      <c r="FW105" s="1" t="n">
        <f aca="false">AVERAGE(GB105,GG105,GL105)</f>
        <v>67.1938</v>
      </c>
      <c r="FX105" s="1" t="n">
        <f aca="false">STDEV(GB105,GG105,GL105)/SQRT($FY$45)</f>
        <v>3.96329306806011</v>
      </c>
      <c r="FZ105" s="1" t="n">
        <v>61</v>
      </c>
      <c r="GA105" s="1" t="n">
        <v>24.8211</v>
      </c>
      <c r="GB105" s="1" t="n">
        <v>73.9187</v>
      </c>
      <c r="GE105" s="1" t="n">
        <v>61</v>
      </c>
      <c r="GF105" s="1" t="n">
        <v>16.328</v>
      </c>
      <c r="GG105" s="1" t="n">
        <v>60.1975</v>
      </c>
      <c r="GJ105" s="1" t="n">
        <v>61</v>
      </c>
      <c r="GK105" s="1" t="n">
        <v>15.6727</v>
      </c>
      <c r="GL105" s="1" t="n">
        <v>67.4652</v>
      </c>
      <c r="GV105" s="1" t="n">
        <v>10.6624</v>
      </c>
      <c r="GW105" s="1" t="n">
        <v>64</v>
      </c>
      <c r="GX105" s="1" t="n">
        <f aca="false">AVERAGE(HG105,HL105)</f>
        <v>37.2783</v>
      </c>
      <c r="GY105" s="1" t="n">
        <f aca="false">STDEV(HG105,HL105)/SQRT($AY$45)</f>
        <v>17.8102</v>
      </c>
      <c r="HA105" s="1" t="n">
        <f aca="false">AVERAGE(HH105,HM105)</f>
        <v>46.71865</v>
      </c>
      <c r="HB105" s="1" t="n">
        <f aca="false">STDEV(HH105,HM105)/SQRT($AY$45)</f>
        <v>27.20585</v>
      </c>
      <c r="HF105" s="1" t="n">
        <v>62</v>
      </c>
      <c r="HG105" s="1" t="n">
        <v>55.0885</v>
      </c>
      <c r="HH105" s="1" t="n">
        <v>73.9245</v>
      </c>
      <c r="HK105" s="1" t="n">
        <v>62</v>
      </c>
      <c r="HL105" s="1" t="n">
        <v>19.4681</v>
      </c>
      <c r="HM105" s="1" t="n">
        <v>19.5128</v>
      </c>
      <c r="HQ105" s="1" t="n">
        <v>10.6624</v>
      </c>
      <c r="HR105" s="1" t="n">
        <v>64</v>
      </c>
      <c r="HS105" s="1" t="n">
        <f aca="false">AVERAGE(HZ105,IE105)</f>
        <v>22.34005</v>
      </c>
      <c r="HT105" s="1" t="n">
        <f aca="false">STDEV(HZ105,IE105)/SQRT($HU$45)</f>
        <v>4.16855</v>
      </c>
      <c r="HV105" s="1" t="n">
        <f aca="false">AVERAGE(IA105,IF105,IK105)</f>
        <v>52.44265</v>
      </c>
      <c r="HW105" s="1" t="n">
        <f aca="false">STDEV(IA105,IF105,IK105)/SQRT($BV$45)</f>
        <v>24.2496626797501</v>
      </c>
      <c r="HY105" s="1" t="n">
        <v>62</v>
      </c>
      <c r="HZ105" s="1" t="n">
        <v>26.5086</v>
      </c>
      <c r="IA105" s="1" t="n">
        <v>22.743</v>
      </c>
      <c r="ID105" s="1" t="n">
        <v>62</v>
      </c>
      <c r="IE105" s="1" t="n">
        <v>18.1715</v>
      </c>
      <c r="IF105" s="1" t="n">
        <v>82.1423</v>
      </c>
    </row>
    <row r="106" customFormat="false" ht="15" hidden="false" customHeight="false" outlineLevel="0" collapsed="false">
      <c r="D106" s="1" t="n">
        <v>10.829</v>
      </c>
      <c r="E106" s="1" t="n">
        <v>65</v>
      </c>
      <c r="F106" s="1" t="n">
        <f aca="false">AVERAGE(BE106,BJ106,CY106,DD106,DI106,FA106,FF106,FK106,HG106,HL106,AC271,AH271,AM271,BE270,BJ270,CR270)</f>
        <v>51.8519</v>
      </c>
      <c r="G106" s="1" t="n">
        <f aca="false">STDEV(BE106,BJ106,CY106,DD106,DI106,FA106,FF106,FK106,HG106,HL106,AC271,AH271,AM271,BE270,BJ270,CR270)/SQRT($H$40)</f>
        <v>5.27971270781691</v>
      </c>
      <c r="H106" s="1" t="n">
        <v>65</v>
      </c>
      <c r="I106" s="1" t="n">
        <f aca="false">AVERAGE(BF106,BK106,CZ106,DE106,DJ106,FB106,FG106,FL106,HH106,HM106,AD271,AI271,AN271,BF270,BK270,CS270)</f>
        <v>51.91242</v>
      </c>
      <c r="J106" s="1" t="n">
        <f aca="false">STDEV(BF106,BK106,CZ106,DE106,DJ106,FB106,FG106,FL106,HH106,HM106,AD271,AI271,AN271,BF270,BK270,CS270)/SQRT($K$40)</f>
        <v>5.98737461364653</v>
      </c>
      <c r="Q106" s="1" t="n">
        <v>10.829</v>
      </c>
      <c r="R106" s="1" t="n">
        <v>65</v>
      </c>
      <c r="S106" s="1" t="n">
        <f aca="false">AVERAGE(BX106,CC106,CH106,DY106,ED106,EI106,GA106,GF106,GK106,HZ106,IE106,BX270,CC270,CH270,CW270)</f>
        <v>18.5083636363636</v>
      </c>
      <c r="T106" s="1" t="n">
        <f aca="false">STDEV(BX106,CC106,CH106,DY106,ED106,EI106,GA106,GF106,GK106,HZ106,IE106,BX270,CC270,CH270,CW270)/SQRT($U$40)</f>
        <v>1.27147872071709</v>
      </c>
      <c r="U106" s="1" t="n">
        <v>65</v>
      </c>
      <c r="V106" s="1" t="n">
        <f aca="false">AVERAGE(BY106,CD106,CI106,DZ106,EE106,EJ106,GB106,GG106,GL106,IA106,IF106,BY270,CD270,CI270,CX270)</f>
        <v>73.5258181818182</v>
      </c>
      <c r="W106" s="1" t="n">
        <f aca="false">STDEV(BY106,CD106,CI106,DZ106,EE106,EJ106,GB106,GG106,GL106,IA106,IF106,BY270,CD270,CI270,CX270)/SQRT($X$40)</f>
        <v>5.08858671087652</v>
      </c>
      <c r="AR106" s="1" t="n">
        <v>10.829</v>
      </c>
      <c r="AS106" s="1" t="n">
        <v>65</v>
      </c>
      <c r="AT106" s="1" t="n">
        <f aca="false">AVERAGE(BE106,BJ106)</f>
        <v>63.52865</v>
      </c>
      <c r="AU106" s="1" t="n">
        <f aca="false">STDEV(BE106,BJ106)/SQRT($AY$45)</f>
        <v>5.36695</v>
      </c>
      <c r="AW106" s="1" t="n">
        <f aca="false">AVERAGE(BF106,BK106)</f>
        <v>41.8234</v>
      </c>
      <c r="AX106" s="1" t="n">
        <f aca="false">STDEV(BF106,BK106)/SQRT($AY$45)</f>
        <v>13.6825</v>
      </c>
      <c r="BD106" s="1" t="n">
        <v>62</v>
      </c>
      <c r="BE106" s="1" t="n">
        <v>68.8956</v>
      </c>
      <c r="BF106" s="1" t="n">
        <v>28.1409</v>
      </c>
      <c r="BI106" s="1" t="n">
        <v>62</v>
      </c>
      <c r="BJ106" s="1" t="n">
        <v>58.1617</v>
      </c>
      <c r="BK106" s="1" t="n">
        <v>55.5059</v>
      </c>
      <c r="BO106" s="1" t="n">
        <v>10.829</v>
      </c>
      <c r="BP106" s="1" t="n">
        <v>65</v>
      </c>
      <c r="BQ106" s="1" t="n">
        <f aca="false">AVERAGE(BX106,CC106,CH106)</f>
        <v>15.0014666666667</v>
      </c>
      <c r="BR106" s="1" t="n">
        <f aca="false">STDEV(BX106,CC106,CH106)/SQRT($BS$45)</f>
        <v>1.00564541851379</v>
      </c>
      <c r="BT106" s="1" t="n">
        <f aca="false">AVERAGE(BY106,CD106,CI106)</f>
        <v>76.6851333333333</v>
      </c>
      <c r="BU106" s="1" t="n">
        <f aca="false">STDEV(BY106,CD106,CI106)/SQRT($BV$45)</f>
        <v>5.81201067684651</v>
      </c>
      <c r="BW106" s="1" t="n">
        <v>62</v>
      </c>
      <c r="BX106" s="1" t="n">
        <v>13.4961</v>
      </c>
      <c r="BY106" s="1" t="n">
        <v>74.4935</v>
      </c>
      <c r="CB106" s="1" t="n">
        <v>62</v>
      </c>
      <c r="CC106" s="1" t="n">
        <v>14.599</v>
      </c>
      <c r="CD106" s="1" t="n">
        <v>87.6671</v>
      </c>
      <c r="CG106" s="1" t="n">
        <v>62</v>
      </c>
      <c r="CH106" s="1" t="n">
        <v>16.9093</v>
      </c>
      <c r="CI106" s="1" t="n">
        <v>67.8948</v>
      </c>
      <c r="CP106" s="1" t="n">
        <v>10.829</v>
      </c>
      <c r="CQ106" s="1" t="n">
        <v>65</v>
      </c>
      <c r="CR106" s="1" t="n">
        <f aca="false">AVERAGE(CY106,DD106,DI106)</f>
        <v>65.1046333333333</v>
      </c>
      <c r="CS106" s="1" t="n">
        <f aca="false">STDEV(CY106,DD106,DI106)/SQRT($CT$45)</f>
        <v>11.6212570754822</v>
      </c>
      <c r="CU106" s="1" t="n">
        <f aca="false">AVERAGE(CZ106,DE106,DJ106)</f>
        <v>73.9595666666667</v>
      </c>
      <c r="CV106" s="1" t="n">
        <f aca="false">STDEV(CZ106,DE106,DJ106)/SQRT($CW$45)</f>
        <v>4.91379907821953</v>
      </c>
      <c r="CX106" s="1" t="n">
        <v>64</v>
      </c>
      <c r="CY106" s="1" t="n">
        <v>41.8992</v>
      </c>
      <c r="CZ106" s="1" t="n">
        <v>64.4985</v>
      </c>
      <c r="DC106" s="1" t="n">
        <v>64</v>
      </c>
      <c r="DD106" s="1" t="n">
        <v>75.5708</v>
      </c>
      <c r="DE106" s="1" t="n">
        <v>80.9928</v>
      </c>
      <c r="DH106" s="1" t="n">
        <v>64</v>
      </c>
      <c r="DI106" s="1" t="n">
        <v>77.8439</v>
      </c>
      <c r="DJ106" s="1" t="n">
        <v>76.3874</v>
      </c>
      <c r="DP106" s="1" t="n">
        <v>10.829</v>
      </c>
      <c r="DQ106" s="1" t="n">
        <v>65</v>
      </c>
      <c r="DR106" s="1" t="n">
        <f aca="false">AVERAGE(DY106,ED106,EI106)</f>
        <v>19.3957333333333</v>
      </c>
      <c r="DS106" s="1" t="n">
        <f aca="false">STDEV(DY106,ED106,EI106)/SQRT($DT$45)</f>
        <v>3.99305466876898</v>
      </c>
      <c r="DU106" s="1" t="n">
        <f aca="false">AVERAGE(DZ106,EE106,EJ106)</f>
        <v>90.2286</v>
      </c>
      <c r="DV106" s="1" t="n">
        <f aca="false">STDEV(DZ106,EE106,EJ106)/SQRT($DW$45)</f>
        <v>1.72381256038275</v>
      </c>
      <c r="DX106" s="1" t="n">
        <v>64</v>
      </c>
      <c r="DY106" s="1" t="n">
        <v>26.5005</v>
      </c>
      <c r="DZ106" s="1" t="n">
        <v>93.61</v>
      </c>
      <c r="EC106" s="1" t="n">
        <v>64</v>
      </c>
      <c r="ED106" s="1" t="n">
        <v>19.0017</v>
      </c>
      <c r="EE106" s="1" t="n">
        <v>89.1203</v>
      </c>
      <c r="EH106" s="1" t="n">
        <v>64</v>
      </c>
      <c r="EI106" s="1" t="n">
        <v>12.685</v>
      </c>
      <c r="EJ106" s="1" t="n">
        <v>87.9555</v>
      </c>
      <c r="ER106" s="1" t="n">
        <v>10.829</v>
      </c>
      <c r="ES106" s="1" t="n">
        <v>65</v>
      </c>
      <c r="ET106" s="1" t="n">
        <f aca="false">AVERAGE(FA106,FF106,FK106)</f>
        <v>40.9202</v>
      </c>
      <c r="EU106" s="1" t="n">
        <f aca="false">STDEV(FA106,FF106,FK106)/SQRT($EV$45)</f>
        <v>12.4072056694218</v>
      </c>
      <c r="EW106" s="1" t="n">
        <f aca="false">AVERAGE(FB106,FG106,FL106)</f>
        <v>39.9898333333333</v>
      </c>
      <c r="EX106" s="1" t="n">
        <f aca="false">STDEV(FB106,FG106,FL106)/SQRT($EY$45)</f>
        <v>12.9955548151837</v>
      </c>
      <c r="EZ106" s="1" t="n">
        <v>62</v>
      </c>
      <c r="FA106" s="1" t="n">
        <v>22.8526</v>
      </c>
      <c r="FB106" s="1" t="n">
        <v>62.6726</v>
      </c>
      <c r="FE106" s="1" t="n">
        <v>62</v>
      </c>
      <c r="FF106" s="1" t="n">
        <v>35.2235</v>
      </c>
      <c r="FG106" s="1" t="n">
        <v>17.6588</v>
      </c>
      <c r="FJ106" s="1" t="n">
        <v>62</v>
      </c>
      <c r="FK106" s="1" t="n">
        <v>64.6845</v>
      </c>
      <c r="FL106" s="1" t="n">
        <v>39.6381</v>
      </c>
      <c r="FR106" s="1" t="n">
        <v>10.829</v>
      </c>
      <c r="FS106" s="1" t="n">
        <v>65</v>
      </c>
      <c r="FT106" s="1" t="n">
        <f aca="false">AVERAGE(GA106,GF106,GK106)</f>
        <v>18.844</v>
      </c>
      <c r="FU106" s="1" t="n">
        <f aca="false">STDEV(GA106,GF106,GK106)/SQRT($FV$45)</f>
        <v>2.94599091818016</v>
      </c>
      <c r="FW106" s="1" t="n">
        <f aca="false">AVERAGE(GB106,GG106,GL106)</f>
        <v>68.0073666666667</v>
      </c>
      <c r="FX106" s="1" t="n">
        <f aca="false">STDEV(GB106,GG106,GL106)/SQRT($FY$45)</f>
        <v>3.77707358384475</v>
      </c>
      <c r="FZ106" s="1" t="n">
        <v>62</v>
      </c>
      <c r="GA106" s="1" t="n">
        <v>24.7277</v>
      </c>
      <c r="GB106" s="1" t="n">
        <v>73.9187</v>
      </c>
      <c r="GE106" s="1" t="n">
        <v>62</v>
      </c>
      <c r="GF106" s="1" t="n">
        <v>16.1726</v>
      </c>
      <c r="GG106" s="1" t="n">
        <v>60.9785</v>
      </c>
      <c r="GJ106" s="1" t="n">
        <v>62</v>
      </c>
      <c r="GK106" s="1" t="n">
        <v>15.6317</v>
      </c>
      <c r="GL106" s="1" t="n">
        <v>69.1249</v>
      </c>
      <c r="GV106" s="1" t="n">
        <v>10.829</v>
      </c>
      <c r="GW106" s="1" t="n">
        <v>65</v>
      </c>
      <c r="GX106" s="1" t="n">
        <f aca="false">AVERAGE(HG106,HL106)</f>
        <v>36.6936</v>
      </c>
      <c r="GY106" s="1" t="n">
        <f aca="false">STDEV(HG106,HL106)/SQRT($AY$45)</f>
        <v>17.3902</v>
      </c>
      <c r="HA106" s="1" t="n">
        <f aca="false">AVERAGE(HH106,HM106)</f>
        <v>46.8146</v>
      </c>
      <c r="HB106" s="1" t="n">
        <f aca="false">STDEV(HH106,HM106)/SQRT($AY$45)</f>
        <v>27.289</v>
      </c>
      <c r="HF106" s="1" t="n">
        <v>63</v>
      </c>
      <c r="HG106" s="1" t="n">
        <v>54.0838</v>
      </c>
      <c r="HH106" s="1" t="n">
        <v>74.1036</v>
      </c>
      <c r="HK106" s="1" t="n">
        <v>63</v>
      </c>
      <c r="HL106" s="1" t="n">
        <v>19.3034</v>
      </c>
      <c r="HM106" s="1" t="n">
        <v>19.5256</v>
      </c>
      <c r="HQ106" s="1" t="n">
        <v>10.829</v>
      </c>
      <c r="HR106" s="1" t="n">
        <v>65</v>
      </c>
      <c r="HS106" s="1" t="n">
        <f aca="false">AVERAGE(HZ106,IE106)</f>
        <v>21.9342</v>
      </c>
      <c r="HT106" s="1" t="n">
        <f aca="false">STDEV(HZ106,IE106)/SQRT($HU$45)</f>
        <v>3.5793</v>
      </c>
      <c r="HV106" s="1" t="n">
        <f aca="false">AVERAGE(IA106,IF106,IK106)</f>
        <v>52.01035</v>
      </c>
      <c r="HW106" s="1" t="n">
        <f aca="false">STDEV(IA106,IF106,IK106)/SQRT($BV$45)</f>
        <v>23.7618059726458</v>
      </c>
      <c r="HY106" s="1" t="n">
        <v>63</v>
      </c>
      <c r="HZ106" s="1" t="n">
        <v>25.5135</v>
      </c>
      <c r="IA106" s="1" t="n">
        <v>22.9082</v>
      </c>
      <c r="ID106" s="1" t="n">
        <v>63</v>
      </c>
      <c r="IE106" s="1" t="n">
        <v>18.3549</v>
      </c>
      <c r="IF106" s="1" t="n">
        <v>81.1125</v>
      </c>
    </row>
    <row r="107" customFormat="false" ht="15" hidden="false" customHeight="false" outlineLevel="0" collapsed="false">
      <c r="D107" s="1" t="n">
        <v>10.9956</v>
      </c>
      <c r="E107" s="1" t="n">
        <v>66</v>
      </c>
      <c r="F107" s="1" t="n">
        <f aca="false">AVERAGE(BE107,BJ107,CY107,DD107,DI107,FA107,FF107,FK107,HG107,HL107,AC272,AH272,AM272,BE271,BJ271,CR271)</f>
        <v>52.207</v>
      </c>
      <c r="G107" s="1" t="n">
        <f aca="false">STDEV(BE107,BJ107,CY107,DD107,DI107,FA107,FF107,FK107,HG107,HL107,AC272,AH272,AM272,BE271,BJ271,CR271)/SQRT($H$40)</f>
        <v>5.2742838760084</v>
      </c>
      <c r="H107" s="1" t="n">
        <v>66</v>
      </c>
      <c r="I107" s="1" t="n">
        <f aca="false">AVERAGE(BF107,BK107,CZ107,DE107,DJ107,FB107,FG107,FL107,HH107,HM107,AD272,AI272,AN272,BF271,BK271,CS271)</f>
        <v>52.1249</v>
      </c>
      <c r="J107" s="1" t="n">
        <f aca="false">STDEV(BF107,BK107,CZ107,DE107,DJ107,FB107,FG107,FL107,HH107,HM107,AD272,AI272,AN272,BF271,BK271,CS271)/SQRT($K$40)</f>
        <v>6.07716754287445</v>
      </c>
      <c r="Q107" s="1" t="n">
        <v>10.9956</v>
      </c>
      <c r="R107" s="1" t="n">
        <v>66</v>
      </c>
      <c r="S107" s="1" t="n">
        <f aca="false">AVERAGE(BX107,CC107,CH107,DY107,ED107,EI107,GA107,GF107,GK107,HZ107,IE107,BX271,CC271,CH271,CW271)</f>
        <v>18.2961545454545</v>
      </c>
      <c r="T107" s="1" t="n">
        <f aca="false">STDEV(BX107,CC107,CH107,DY107,ED107,EI107,GA107,GF107,GK107,HZ107,IE107,BX271,CC271,CH271,CW271)/SQRT($U$40)</f>
        <v>1.23851916698201</v>
      </c>
      <c r="U107" s="1" t="n">
        <v>66</v>
      </c>
      <c r="V107" s="1" t="n">
        <f aca="false">AVERAGE(BY107,CD107,CI107,DZ107,EE107,EJ107,GB107,GG107,GL107,IA107,IF107,BY271,CD271,CI271,CX271)</f>
        <v>74.0577181818182</v>
      </c>
      <c r="W107" s="1" t="n">
        <f aca="false">STDEV(BY107,CD107,CI107,DZ107,EE107,EJ107,GB107,GG107,GL107,IA107,IF107,BY271,CD271,CI271,CX271)/SQRT($X$40)</f>
        <v>5.07758865780229</v>
      </c>
      <c r="AR107" s="1" t="n">
        <v>10.9956</v>
      </c>
      <c r="AS107" s="1" t="n">
        <v>66</v>
      </c>
      <c r="AT107" s="1" t="n">
        <f aca="false">AVERAGE(BE107,BJ107)</f>
        <v>63.4736</v>
      </c>
      <c r="AU107" s="1" t="n">
        <f aca="false">STDEV(BE107,BJ107)/SQRT($AY$45)</f>
        <v>5.2067</v>
      </c>
      <c r="AW107" s="1" t="n">
        <f aca="false">AVERAGE(BF107,BK107)</f>
        <v>41.2397</v>
      </c>
      <c r="AX107" s="1" t="n">
        <f aca="false">STDEV(BF107,BK107)/SQRT($AY$45)</f>
        <v>13.6774</v>
      </c>
      <c r="BD107" s="1" t="n">
        <v>63</v>
      </c>
      <c r="BE107" s="1" t="n">
        <v>68.6803</v>
      </c>
      <c r="BF107" s="1" t="n">
        <v>27.5623</v>
      </c>
      <c r="BI107" s="1" t="n">
        <v>63</v>
      </c>
      <c r="BJ107" s="1" t="n">
        <v>58.2669</v>
      </c>
      <c r="BK107" s="1" t="n">
        <v>54.9171</v>
      </c>
      <c r="BO107" s="1" t="n">
        <v>10.9956</v>
      </c>
      <c r="BP107" s="1" t="n">
        <v>66</v>
      </c>
      <c r="BQ107" s="1" t="n">
        <f aca="false">AVERAGE(BX107,CC107,CH107)</f>
        <v>14.8466</v>
      </c>
      <c r="BR107" s="1" t="n">
        <f aca="false">STDEV(BX107,CC107,CH107)/SQRT($BS$45)</f>
        <v>0.968426398855381</v>
      </c>
      <c r="BT107" s="1" t="n">
        <f aca="false">AVERAGE(BY107,CD107,CI107)</f>
        <v>76.4937</v>
      </c>
      <c r="BU107" s="1" t="n">
        <f aca="false">STDEV(BY107,CD107,CI107)/SQRT($BV$45)</f>
        <v>5.77863187297247</v>
      </c>
      <c r="BW107" s="1" t="n">
        <v>63</v>
      </c>
      <c r="BX107" s="1" t="n">
        <v>13.4383</v>
      </c>
      <c r="BY107" s="1" t="n">
        <v>75.2345</v>
      </c>
      <c r="CB107" s="1" t="n">
        <v>63</v>
      </c>
      <c r="CC107" s="1" t="n">
        <v>14.3992</v>
      </c>
      <c r="CD107" s="1" t="n">
        <v>87.0726</v>
      </c>
      <c r="CG107" s="1" t="n">
        <v>63</v>
      </c>
      <c r="CH107" s="1" t="n">
        <v>16.7023</v>
      </c>
      <c r="CI107" s="1" t="n">
        <v>67.174</v>
      </c>
      <c r="CP107" s="1" t="n">
        <v>10.9956</v>
      </c>
      <c r="CQ107" s="1" t="n">
        <v>66</v>
      </c>
      <c r="CR107" s="1" t="n">
        <f aca="false">AVERAGE(CY107,DD107,DI107)</f>
        <v>65.6875</v>
      </c>
      <c r="CS107" s="1" t="n">
        <f aca="false">STDEV(CY107,DD107,DI107)/SQRT($CT$45)</f>
        <v>11.5640956096878</v>
      </c>
      <c r="CU107" s="1" t="n">
        <f aca="false">AVERAGE(CZ107,DE107,DJ107)</f>
        <v>74.5328</v>
      </c>
      <c r="CV107" s="1" t="n">
        <f aca="false">STDEV(CZ107,DE107,DJ107)/SQRT($CW$45)</f>
        <v>5.62644552122682</v>
      </c>
      <c r="CX107" s="1" t="n">
        <v>65</v>
      </c>
      <c r="CY107" s="1" t="n">
        <v>42.5696</v>
      </c>
      <c r="CZ107" s="1" t="n">
        <v>63.4752</v>
      </c>
      <c r="DC107" s="1" t="n">
        <v>65</v>
      </c>
      <c r="DD107" s="1" t="n">
        <v>76.649</v>
      </c>
      <c r="DE107" s="1" t="n">
        <v>81.8693</v>
      </c>
      <c r="DH107" s="1" t="n">
        <v>65</v>
      </c>
      <c r="DI107" s="1" t="n">
        <v>77.8439</v>
      </c>
      <c r="DJ107" s="1" t="n">
        <v>78.2539</v>
      </c>
      <c r="DP107" s="1" t="n">
        <v>10.9956</v>
      </c>
      <c r="DQ107" s="1" t="n">
        <v>66</v>
      </c>
      <c r="DR107" s="1" t="n">
        <f aca="false">AVERAGE(DY107,ED107,EI107)</f>
        <v>19.2016666666667</v>
      </c>
      <c r="DS107" s="1" t="n">
        <f aca="false">STDEV(DY107,ED107,EI107)/SQRT($DT$45)</f>
        <v>3.96339671592156</v>
      </c>
      <c r="DU107" s="1" t="n">
        <f aca="false">AVERAGE(DZ107,EE107,EJ107)</f>
        <v>90.8446333333333</v>
      </c>
      <c r="DV107" s="1" t="n">
        <f aca="false">STDEV(DZ107,EE107,EJ107)/SQRT($DW$45)</f>
        <v>1.50612274990379</v>
      </c>
      <c r="DX107" s="1" t="n">
        <v>65</v>
      </c>
      <c r="DY107" s="1" t="n">
        <v>26.325</v>
      </c>
      <c r="DZ107" s="1" t="n">
        <v>93.7635</v>
      </c>
      <c r="EC107" s="1" t="n">
        <v>65</v>
      </c>
      <c r="ED107" s="1" t="n">
        <v>18.6515</v>
      </c>
      <c r="EE107" s="1" t="n">
        <v>90.0297</v>
      </c>
      <c r="EH107" s="1" t="n">
        <v>65</v>
      </c>
      <c r="EI107" s="1" t="n">
        <v>12.6285</v>
      </c>
      <c r="EJ107" s="1" t="n">
        <v>88.7407</v>
      </c>
      <c r="ER107" s="1" t="n">
        <v>10.9956</v>
      </c>
      <c r="ES107" s="1" t="n">
        <v>66</v>
      </c>
      <c r="ET107" s="1" t="n">
        <f aca="false">AVERAGE(FA107,FF107,FK107)</f>
        <v>41.9330333333333</v>
      </c>
      <c r="EU107" s="1" t="n">
        <f aca="false">STDEV(FA107,FF107,FK107)/SQRT($EV$45)</f>
        <v>12.4563445539925</v>
      </c>
      <c r="EW107" s="1" t="n">
        <f aca="false">AVERAGE(FB107,FG107,FL107)</f>
        <v>40.5717333333333</v>
      </c>
      <c r="EX107" s="1" t="n">
        <f aca="false">STDEV(FB107,FG107,FL107)/SQRT($EY$45)</f>
        <v>13.5138961331578</v>
      </c>
      <c r="EZ107" s="1" t="n">
        <v>63</v>
      </c>
      <c r="FA107" s="1" t="n">
        <v>23.6797</v>
      </c>
      <c r="FB107" s="1" t="n">
        <v>64.538</v>
      </c>
      <c r="FE107" s="1" t="n">
        <v>63</v>
      </c>
      <c r="FF107" s="1" t="n">
        <v>36.3766</v>
      </c>
      <c r="FG107" s="1" t="n">
        <v>17.7678</v>
      </c>
      <c r="FJ107" s="1" t="n">
        <v>63</v>
      </c>
      <c r="FK107" s="1" t="n">
        <v>65.7428</v>
      </c>
      <c r="FL107" s="1" t="n">
        <v>39.4094</v>
      </c>
      <c r="FR107" s="1" t="n">
        <v>10.9956</v>
      </c>
      <c r="FS107" s="1" t="n">
        <v>66</v>
      </c>
      <c r="FT107" s="1" t="n">
        <f aca="false">AVERAGE(GA107,GF107,GK107)</f>
        <v>18.6348666666667</v>
      </c>
      <c r="FU107" s="1" t="n">
        <f aca="false">STDEV(GA107,GF107,GK107)/SQRT($FV$45)</f>
        <v>2.92827508061961</v>
      </c>
      <c r="FW107" s="1" t="n">
        <f aca="false">AVERAGE(GB107,GG107,GL107)</f>
        <v>69.8409666666667</v>
      </c>
      <c r="FX107" s="1" t="n">
        <f aca="false">STDEV(GB107,GG107,GL107)/SQRT($FY$45)</f>
        <v>3.94735977430203</v>
      </c>
      <c r="FZ107" s="1" t="n">
        <v>63</v>
      </c>
      <c r="GA107" s="1" t="n">
        <v>24.4841</v>
      </c>
      <c r="GB107" s="1" t="n">
        <v>76.0457</v>
      </c>
      <c r="GE107" s="1" t="n">
        <v>63</v>
      </c>
      <c r="GF107" s="1" t="n">
        <v>15.9637</v>
      </c>
      <c r="GG107" s="1" t="n">
        <v>62.5112</v>
      </c>
      <c r="GJ107" s="1" t="n">
        <v>63</v>
      </c>
      <c r="GK107" s="1" t="n">
        <v>15.4568</v>
      </c>
      <c r="GL107" s="1" t="n">
        <v>70.966</v>
      </c>
      <c r="GV107" s="1" t="n">
        <v>10.9956</v>
      </c>
      <c r="GW107" s="1" t="n">
        <v>66</v>
      </c>
      <c r="GX107" s="1" t="n">
        <f aca="false">AVERAGE(HG107,HL107)</f>
        <v>36.1306</v>
      </c>
      <c r="GY107" s="1" t="n">
        <f aca="false">STDEV(HG107,HL107)/SQRT($AY$45)</f>
        <v>17.112</v>
      </c>
      <c r="HA107" s="1" t="n">
        <f aca="false">AVERAGE(HH107,HM107)</f>
        <v>46.728</v>
      </c>
      <c r="HB107" s="1" t="n">
        <f aca="false">STDEV(HH107,HM107)/SQRT($AY$45)</f>
        <v>26.9849</v>
      </c>
      <c r="HF107" s="1" t="n">
        <v>64</v>
      </c>
      <c r="HG107" s="1" t="n">
        <v>53.2426</v>
      </c>
      <c r="HH107" s="1" t="n">
        <v>73.7129</v>
      </c>
      <c r="HK107" s="1" t="n">
        <v>64</v>
      </c>
      <c r="HL107" s="1" t="n">
        <v>19.0186</v>
      </c>
      <c r="HM107" s="1" t="n">
        <v>19.7431</v>
      </c>
      <c r="HQ107" s="1" t="n">
        <v>10.9956</v>
      </c>
      <c r="HR107" s="1" t="n">
        <v>66</v>
      </c>
      <c r="HS107" s="1" t="n">
        <f aca="false">AVERAGE(HZ107,IE107)</f>
        <v>21.60415</v>
      </c>
      <c r="HT107" s="1" t="n">
        <f aca="false">STDEV(HZ107,IE107)/SQRT($HU$45)</f>
        <v>3.03105</v>
      </c>
      <c r="HV107" s="1" t="n">
        <f aca="false">AVERAGE(IA107,IF107,IK107)</f>
        <v>51.5485</v>
      </c>
      <c r="HW107" s="1" t="n">
        <f aca="false">STDEV(IA107,IF107,IK107)/SQRT($BV$45)</f>
        <v>23.3091810930085</v>
      </c>
      <c r="HY107" s="1" t="n">
        <v>64</v>
      </c>
      <c r="HZ107" s="1" t="n">
        <v>24.6352</v>
      </c>
      <c r="IA107" s="1" t="n">
        <v>23.0007</v>
      </c>
      <c r="ID107" s="1" t="n">
        <v>64</v>
      </c>
      <c r="IE107" s="1" t="n">
        <v>18.5731</v>
      </c>
      <c r="IF107" s="1" t="n">
        <v>80.0963</v>
      </c>
    </row>
    <row r="108" customFormat="false" ht="15" hidden="false" customHeight="false" outlineLevel="0" collapsed="false">
      <c r="D108" s="1" t="n">
        <v>11.1622</v>
      </c>
      <c r="E108" s="1" t="n">
        <v>67</v>
      </c>
      <c r="F108" s="1" t="n">
        <f aca="false">AVERAGE(BE108,BJ108,CY108,DD108,DI108,FA108,FF108,FK108,HG108,HL108,AC273,AH273,AM273,BE272,BJ272,CR272)</f>
        <v>52.79578</v>
      </c>
      <c r="G108" s="1" t="n">
        <f aca="false">STDEV(BE108,BJ108,CY108,DD108,DI108,FA108,FF108,FK108,HG108,HL108,AC273,AH273,AM273,BE272,BJ272,CR272)/SQRT($H$40)</f>
        <v>5.36729747849056</v>
      </c>
      <c r="H108" s="1" t="n">
        <v>67</v>
      </c>
      <c r="I108" s="1" t="n">
        <f aca="false">AVERAGE(BF108,BK108,CZ108,DE108,DJ108,FB108,FG108,FL108,HH108,HM108,AD273,AI273,AN273,BF272,BK272,CS272)</f>
        <v>52.27598</v>
      </c>
      <c r="J108" s="1" t="n">
        <f aca="false">STDEV(BF108,BK108,CZ108,DE108,DJ108,FB108,FG108,FL108,HH108,HM108,AD273,AI273,AN273,BF272,BK272,CS272)/SQRT($K$40)</f>
        <v>6.1751313186869</v>
      </c>
      <c r="Q108" s="1" t="n">
        <v>11.1622</v>
      </c>
      <c r="R108" s="1" t="n">
        <v>67</v>
      </c>
      <c r="S108" s="1" t="n">
        <f aca="false">AVERAGE(BX108,CC108,CH108,DY108,ED108,EI108,GA108,GF108,GK108,HZ108,IE108,BX272,CC272,CH272,CW272)</f>
        <v>18.1139636363636</v>
      </c>
      <c r="T108" s="1" t="n">
        <f aca="false">STDEV(BX108,CC108,CH108,DY108,ED108,EI108,GA108,GF108,GK108,HZ108,IE108,BX272,CC272,CH272,CW272)/SQRT($U$40)</f>
        <v>1.20718571602289</v>
      </c>
      <c r="U108" s="1" t="n">
        <v>67</v>
      </c>
      <c r="V108" s="1" t="n">
        <f aca="false">AVERAGE(BY108,CD108,CI108,DZ108,EE108,EJ108,GB108,GG108,GL108,IA108,IF108,BY272,CD272,CI272,CX272)</f>
        <v>74.4925</v>
      </c>
      <c r="W108" s="1" t="n">
        <f aca="false">STDEV(BY108,CD108,CI108,DZ108,EE108,EJ108,GB108,GG108,GL108,IA108,IF108,BY272,CD272,CI272,CX272)/SQRT($X$40)</f>
        <v>5.07867038322696</v>
      </c>
      <c r="AR108" s="1" t="n">
        <v>11.1622</v>
      </c>
      <c r="AS108" s="1" t="n">
        <v>67</v>
      </c>
      <c r="AT108" s="1" t="n">
        <f aca="false">AVERAGE(BE108,BJ108)</f>
        <v>63.6757</v>
      </c>
      <c r="AU108" s="1" t="n">
        <f aca="false">STDEV(BE108,BJ108)/SQRT($AY$45)</f>
        <v>5.0918</v>
      </c>
      <c r="AW108" s="1" t="n">
        <f aca="false">AVERAGE(BF108,BK108)</f>
        <v>40.3843</v>
      </c>
      <c r="AX108" s="1" t="n">
        <f aca="false">STDEV(BF108,BK108)/SQRT($AY$45)</f>
        <v>13.4674</v>
      </c>
      <c r="BD108" s="1" t="n">
        <v>64</v>
      </c>
      <c r="BE108" s="1" t="n">
        <v>68.7675</v>
      </c>
      <c r="BF108" s="1" t="n">
        <v>26.9169</v>
      </c>
      <c r="BI108" s="1" t="n">
        <v>64</v>
      </c>
      <c r="BJ108" s="1" t="n">
        <v>58.5839</v>
      </c>
      <c r="BK108" s="1" t="n">
        <v>53.8517</v>
      </c>
      <c r="BO108" s="1" t="n">
        <v>11.1622</v>
      </c>
      <c r="BP108" s="1" t="n">
        <v>67</v>
      </c>
      <c r="BQ108" s="1" t="n">
        <f aca="false">AVERAGE(BX108,CC108,CH108)</f>
        <v>14.7231666666667</v>
      </c>
      <c r="BR108" s="1" t="n">
        <f aca="false">STDEV(BX108,CC108,CH108)/SQRT($BS$45)</f>
        <v>0.886271659506521</v>
      </c>
      <c r="BT108" s="1" t="n">
        <f aca="false">AVERAGE(BY108,CD108,CI108)</f>
        <v>76.3692</v>
      </c>
      <c r="BU108" s="1" t="n">
        <f aca="false">STDEV(BY108,CD108,CI108)/SQRT($BV$45)</f>
        <v>6.06599217386021</v>
      </c>
      <c r="BW108" s="1" t="n">
        <v>64</v>
      </c>
      <c r="BX108" s="1" t="n">
        <v>13.4166</v>
      </c>
      <c r="BY108" s="1" t="n">
        <v>75.6792</v>
      </c>
      <c r="CB108" s="1" t="n">
        <v>64</v>
      </c>
      <c r="CC108" s="1" t="n">
        <v>14.3391</v>
      </c>
      <c r="CD108" s="1" t="n">
        <v>87.2038</v>
      </c>
      <c r="CG108" s="1" t="n">
        <v>64</v>
      </c>
      <c r="CH108" s="1" t="n">
        <v>16.4138</v>
      </c>
      <c r="CI108" s="1" t="n">
        <v>66.2246</v>
      </c>
      <c r="CP108" s="1" t="n">
        <v>11.1622</v>
      </c>
      <c r="CQ108" s="1" t="n">
        <v>67</v>
      </c>
      <c r="CR108" s="1" t="n">
        <f aca="false">AVERAGE(CY108,DD108,DI108)</f>
        <v>66.8612</v>
      </c>
      <c r="CS108" s="1" t="n">
        <f aca="false">STDEV(CY108,DD108,DI108)/SQRT($CT$45)</f>
        <v>12.1391010640547</v>
      </c>
      <c r="CU108" s="1" t="n">
        <f aca="false">AVERAGE(CZ108,DE108,DJ108)</f>
        <v>75.4184333333333</v>
      </c>
      <c r="CV108" s="1" t="n">
        <f aca="false">STDEV(CZ108,DE108,DJ108)/SQRT($CW$45)</f>
        <v>5.96991490987192</v>
      </c>
      <c r="CX108" s="1" t="n">
        <v>66</v>
      </c>
      <c r="CY108" s="1" t="n">
        <v>42.6069</v>
      </c>
      <c r="CZ108" s="1" t="n">
        <v>63.5885</v>
      </c>
      <c r="DC108" s="1" t="n">
        <v>66</v>
      </c>
      <c r="DD108" s="1" t="n">
        <v>78.0556</v>
      </c>
      <c r="DE108" s="1" t="n">
        <v>82.7331</v>
      </c>
      <c r="DH108" s="1" t="n">
        <v>66</v>
      </c>
      <c r="DI108" s="1" t="n">
        <v>79.9211</v>
      </c>
      <c r="DJ108" s="1" t="n">
        <v>79.9337</v>
      </c>
      <c r="DP108" s="1" t="n">
        <v>11.1622</v>
      </c>
      <c r="DQ108" s="1" t="n">
        <v>67</v>
      </c>
      <c r="DR108" s="1" t="n">
        <f aca="false">AVERAGE(DY108,ED108,EI108)</f>
        <v>19.0153</v>
      </c>
      <c r="DS108" s="1" t="n">
        <f aca="false">STDEV(DY108,ED108,EI108)/SQRT($DT$45)</f>
        <v>3.94993709106023</v>
      </c>
      <c r="DU108" s="1" t="n">
        <f aca="false">AVERAGE(DZ108,EE108,EJ108)</f>
        <v>91.1654333333333</v>
      </c>
      <c r="DV108" s="1" t="n">
        <f aca="false">STDEV(DZ108,EE108,EJ108)/SQRT($DW$45)</f>
        <v>1.51788300090766</v>
      </c>
      <c r="DX108" s="1" t="n">
        <v>66</v>
      </c>
      <c r="DY108" s="1" t="n">
        <v>26.2051</v>
      </c>
      <c r="DZ108" s="1" t="n">
        <v>93.9597</v>
      </c>
      <c r="EC108" s="1" t="n">
        <v>66</v>
      </c>
      <c r="ED108" s="1" t="n">
        <v>18.2552</v>
      </c>
      <c r="EE108" s="1" t="n">
        <v>90.7959</v>
      </c>
      <c r="EH108" s="1" t="n">
        <v>66</v>
      </c>
      <c r="EI108" s="1" t="n">
        <v>12.5856</v>
      </c>
      <c r="EJ108" s="1" t="n">
        <v>88.7407</v>
      </c>
      <c r="ER108" s="1" t="n">
        <v>11.1622</v>
      </c>
      <c r="ES108" s="1" t="n">
        <v>67</v>
      </c>
      <c r="ET108" s="1" t="n">
        <f aca="false">AVERAGE(FA108,FF108,FK108)</f>
        <v>42.9378666666667</v>
      </c>
      <c r="EU108" s="1" t="n">
        <f aca="false">STDEV(FA108,FF108,FK108)/SQRT($EV$45)</f>
        <v>12.4610649210963</v>
      </c>
      <c r="EW108" s="1" t="n">
        <f aca="false">AVERAGE(FB108,FG108,FL108)</f>
        <v>41.0419333333333</v>
      </c>
      <c r="EX108" s="1" t="n">
        <f aca="false">STDEV(FB108,FG108,FL108)/SQRT($EY$45)</f>
        <v>13.9172772591401</v>
      </c>
      <c r="EZ108" s="1" t="n">
        <v>64</v>
      </c>
      <c r="FA108" s="1" t="n">
        <v>25.0163</v>
      </c>
      <c r="FB108" s="1" t="n">
        <v>65.8696</v>
      </c>
      <c r="FE108" s="1" t="n">
        <v>64</v>
      </c>
      <c r="FF108" s="1" t="n">
        <v>36.9004</v>
      </c>
      <c r="FG108" s="1" t="n">
        <v>17.7303</v>
      </c>
      <c r="FJ108" s="1" t="n">
        <v>64</v>
      </c>
      <c r="FK108" s="1" t="n">
        <v>66.8969</v>
      </c>
      <c r="FL108" s="1" t="n">
        <v>39.5259</v>
      </c>
      <c r="FR108" s="1" t="n">
        <v>11.1622</v>
      </c>
      <c r="FS108" s="1" t="n">
        <v>67</v>
      </c>
      <c r="FT108" s="1" t="n">
        <f aca="false">AVERAGE(GA108,GF108,GK108)</f>
        <v>18.4286</v>
      </c>
      <c r="FU108" s="1" t="n">
        <f aca="false">STDEV(GA108,GF108,GK108)/SQRT($FV$45)</f>
        <v>2.83959198536222</v>
      </c>
      <c r="FW108" s="1" t="n">
        <f aca="false">AVERAGE(GB108,GG108,GL108)</f>
        <v>71.5744</v>
      </c>
      <c r="FX108" s="1" t="n">
        <f aca="false">STDEV(GB108,GG108,GL108)/SQRT($FY$45)</f>
        <v>3.97947002669116</v>
      </c>
      <c r="FZ108" s="1" t="n">
        <v>64</v>
      </c>
      <c r="GA108" s="1" t="n">
        <v>24.1043</v>
      </c>
      <c r="GB108" s="1" t="n">
        <v>77.9606</v>
      </c>
      <c r="GE108" s="1" t="n">
        <v>64</v>
      </c>
      <c r="GF108" s="1" t="n">
        <v>15.763</v>
      </c>
      <c r="GG108" s="1" t="n">
        <v>64.2678</v>
      </c>
      <c r="GJ108" s="1" t="n">
        <v>64</v>
      </c>
      <c r="GK108" s="1" t="n">
        <v>15.4185</v>
      </c>
      <c r="GL108" s="1" t="n">
        <v>72.4948</v>
      </c>
      <c r="GV108" s="1" t="n">
        <v>11.1622</v>
      </c>
      <c r="GW108" s="1" t="n">
        <v>67</v>
      </c>
      <c r="GX108" s="1" t="n">
        <f aca="false">AVERAGE(HG108,HL108)</f>
        <v>35.6046</v>
      </c>
      <c r="GY108" s="1" t="n">
        <f aca="false">STDEV(HG108,HL108)/SQRT($AY$45)</f>
        <v>16.8494</v>
      </c>
      <c r="HA108" s="1" t="n">
        <f aca="false">AVERAGE(HH108,HM108)</f>
        <v>46.30505</v>
      </c>
      <c r="HB108" s="1" t="n">
        <f aca="false">STDEV(HH108,HM108)/SQRT($AY$45)</f>
        <v>26.57875</v>
      </c>
      <c r="HF108" s="1" t="n">
        <v>65</v>
      </c>
      <c r="HG108" s="1" t="n">
        <v>52.454</v>
      </c>
      <c r="HH108" s="1" t="n">
        <v>72.8838</v>
      </c>
      <c r="HK108" s="1" t="n">
        <v>65</v>
      </c>
      <c r="HL108" s="1" t="n">
        <v>18.7552</v>
      </c>
      <c r="HM108" s="1" t="n">
        <v>19.7263</v>
      </c>
      <c r="HQ108" s="1" t="n">
        <v>11.1622</v>
      </c>
      <c r="HR108" s="1" t="n">
        <v>67</v>
      </c>
      <c r="HS108" s="1" t="n">
        <f aca="false">AVERAGE(HZ108,IE108)</f>
        <v>21.3762</v>
      </c>
      <c r="HT108" s="1" t="n">
        <f aca="false">STDEV(HZ108,IE108)/SQRT($HU$45)</f>
        <v>2.5864</v>
      </c>
      <c r="HV108" s="1" t="n">
        <f aca="false">AVERAGE(IA108,IF108,IK108)</f>
        <v>51.0452</v>
      </c>
      <c r="HW108" s="1" t="n">
        <f aca="false">STDEV(IA108,IF108,IK108)/SQRT($BV$45)</f>
        <v>22.8742333643483</v>
      </c>
      <c r="HY108" s="1" t="n">
        <v>65</v>
      </c>
      <c r="HZ108" s="1" t="n">
        <v>23.9626</v>
      </c>
      <c r="IA108" s="1" t="n">
        <v>23.0301</v>
      </c>
      <c r="ID108" s="1" t="n">
        <v>65</v>
      </c>
      <c r="IE108" s="1" t="n">
        <v>18.7898</v>
      </c>
      <c r="IF108" s="1" t="n">
        <v>79.0603</v>
      </c>
    </row>
    <row r="109" customFormat="false" ht="15" hidden="false" customHeight="false" outlineLevel="0" collapsed="false">
      <c r="D109" s="1" t="n">
        <v>11.3288</v>
      </c>
      <c r="E109" s="1" t="n">
        <v>68</v>
      </c>
      <c r="F109" s="1" t="n">
        <f aca="false">AVERAGE(BE109,BJ109,CY109,DD109,DI109,FA109,FF109,FK109,HG109,HL109,AC274,AH274,AM274,BE273,BJ273,CR273)</f>
        <v>53.04951</v>
      </c>
      <c r="G109" s="1" t="n">
        <f aca="false">STDEV(BE109,BJ109,CY109,DD109,DI109,FA109,FF109,FK109,HG109,HL109,AC274,AH274,AM274,BE273,BJ273,CR273)/SQRT($H$40)</f>
        <v>5.38793550947199</v>
      </c>
      <c r="H109" s="1" t="n">
        <v>68</v>
      </c>
      <c r="I109" s="1" t="n">
        <f aca="false">AVERAGE(BF109,BK109,CZ109,DE109,DJ109,FB109,FG109,FL109,HH109,HM109,AD274,AI274,AN274,BF273,BK273,CS273)</f>
        <v>52.44943</v>
      </c>
      <c r="J109" s="1" t="n">
        <f aca="false">STDEV(BF109,BK109,CZ109,DE109,DJ109,FB109,FG109,FL109,HH109,HM109,AD274,AI274,AN274,BF273,BK273,CS273)/SQRT($K$40)</f>
        <v>6.18550371515092</v>
      </c>
      <c r="Q109" s="1" t="n">
        <v>11.3288</v>
      </c>
      <c r="R109" s="1" t="n">
        <v>68</v>
      </c>
      <c r="S109" s="1" t="n">
        <f aca="false">AVERAGE(BX109,CC109,CH109,DY109,ED109,EI109,GA109,GF109,GK109,HZ109,IE109,BX273,CC273,CH273,CW273)</f>
        <v>17.9503818181818</v>
      </c>
      <c r="T109" s="1" t="n">
        <f aca="false">STDEV(BX109,CC109,CH109,DY109,ED109,EI109,GA109,GF109,GK109,HZ109,IE109,BX273,CC273,CH273,CW273)/SQRT($U$40)</f>
        <v>1.18868524220772</v>
      </c>
      <c r="U109" s="1" t="n">
        <v>68</v>
      </c>
      <c r="V109" s="1" t="n">
        <f aca="false">AVERAGE(BY109,CD109,CI109,DZ109,EE109,EJ109,GB109,GG109,GL109,IA109,IF109,BY273,CD273,CI273,CX273)</f>
        <v>74.5978181818182</v>
      </c>
      <c r="W109" s="1" t="n">
        <f aca="false">STDEV(BY109,CD109,CI109,DZ109,EE109,EJ109,GB109,GG109,GL109,IA109,IF109,BY273,CD273,CI273,CX273)/SQRT($X$40)</f>
        <v>5.10299115591131</v>
      </c>
      <c r="AR109" s="1" t="n">
        <v>11.3288</v>
      </c>
      <c r="AS109" s="1" t="n">
        <v>68</v>
      </c>
      <c r="AT109" s="1" t="n">
        <f aca="false">AVERAGE(BE109,BJ109)</f>
        <v>63.9618</v>
      </c>
      <c r="AU109" s="1" t="n">
        <f aca="false">STDEV(BE109,BJ109)/SQRT($AY$45)</f>
        <v>4.4318</v>
      </c>
      <c r="AW109" s="1" t="n">
        <f aca="false">AVERAGE(BF109,BK109)</f>
        <v>39.83085</v>
      </c>
      <c r="AX109" s="1" t="n">
        <f aca="false">STDEV(BF109,BK109)/SQRT($AY$45)</f>
        <v>13.58235</v>
      </c>
      <c r="BD109" s="1" t="n">
        <v>65</v>
      </c>
      <c r="BE109" s="1" t="n">
        <v>68.3936</v>
      </c>
      <c r="BF109" s="1" t="n">
        <v>26.2485</v>
      </c>
      <c r="BI109" s="1" t="n">
        <v>65</v>
      </c>
      <c r="BJ109" s="1" t="n">
        <v>59.53</v>
      </c>
      <c r="BK109" s="1" t="n">
        <v>53.4132</v>
      </c>
      <c r="BO109" s="1" t="n">
        <v>11.3288</v>
      </c>
      <c r="BP109" s="1" t="n">
        <v>68</v>
      </c>
      <c r="BQ109" s="1" t="n">
        <f aca="false">AVERAGE(BX109,CC109,CH109)</f>
        <v>14.6265</v>
      </c>
      <c r="BR109" s="1" t="n">
        <f aca="false">STDEV(BX109,CC109,CH109)/SQRT($BS$45)</f>
        <v>0.888900123748445</v>
      </c>
      <c r="BT109" s="1" t="n">
        <f aca="false">AVERAGE(BY109,CD109,CI109)</f>
        <v>76.0208</v>
      </c>
      <c r="BU109" s="1" t="n">
        <f aca="false">STDEV(BY109,CD109,CI109)/SQRT($BV$45)</f>
        <v>6.42952160610207</v>
      </c>
      <c r="BW109" s="1" t="n">
        <v>65</v>
      </c>
      <c r="BX109" s="1" t="n">
        <v>13.3757</v>
      </c>
      <c r="BY109" s="1" t="n">
        <v>76.0363</v>
      </c>
      <c r="CB109" s="1" t="n">
        <v>65</v>
      </c>
      <c r="CC109" s="1" t="n">
        <v>14.1578</v>
      </c>
      <c r="CD109" s="1" t="n">
        <v>87.1493</v>
      </c>
      <c r="CG109" s="1" t="n">
        <v>65</v>
      </c>
      <c r="CH109" s="1" t="n">
        <v>16.346</v>
      </c>
      <c r="CI109" s="1" t="n">
        <v>64.8768</v>
      </c>
      <c r="CP109" s="1" t="n">
        <v>11.3288</v>
      </c>
      <c r="CQ109" s="1" t="n">
        <v>68</v>
      </c>
      <c r="CR109" s="1" t="n">
        <f aca="false">AVERAGE(CY109,DD109,DI109)</f>
        <v>67.3241333333333</v>
      </c>
      <c r="CS109" s="1" t="n">
        <f aca="false">STDEV(CY109,DD109,DI109)/SQRT($CT$45)</f>
        <v>12.2566067939341</v>
      </c>
      <c r="CU109" s="1" t="n">
        <f aca="false">AVERAGE(CZ109,DE109,DJ109)</f>
        <v>75.6317</v>
      </c>
      <c r="CV109" s="1" t="n">
        <f aca="false">STDEV(CZ109,DE109,DJ109)/SQRT($CW$45)</f>
        <v>6.37543480896271</v>
      </c>
      <c r="CX109" s="1" t="n">
        <v>67</v>
      </c>
      <c r="CY109" s="1" t="n">
        <v>42.8141</v>
      </c>
      <c r="CZ109" s="1" t="n">
        <v>63.0856</v>
      </c>
      <c r="DC109" s="1" t="n">
        <v>67</v>
      </c>
      <c r="DD109" s="1" t="n">
        <v>79.2372</v>
      </c>
      <c r="DE109" s="1" t="n">
        <v>83.8758</v>
      </c>
      <c r="DH109" s="1" t="n">
        <v>67</v>
      </c>
      <c r="DI109" s="1" t="n">
        <v>79.9211</v>
      </c>
      <c r="DJ109" s="1" t="n">
        <v>79.9337</v>
      </c>
      <c r="DP109" s="1" t="n">
        <v>11.3288</v>
      </c>
      <c r="DQ109" s="1" t="n">
        <v>68</v>
      </c>
      <c r="DR109" s="1" t="n">
        <f aca="false">AVERAGE(DY109,ED109,EI109)</f>
        <v>18.8488666666667</v>
      </c>
      <c r="DS109" s="1" t="n">
        <f aca="false">STDEV(DY109,ED109,EI109)/SQRT($DT$45)</f>
        <v>3.90099989162323</v>
      </c>
      <c r="DU109" s="1" t="n">
        <f aca="false">AVERAGE(DZ109,EE109,EJ109)</f>
        <v>91.5279</v>
      </c>
      <c r="DV109" s="1" t="n">
        <f aca="false">STDEV(DZ109,EE109,EJ109)/SQRT($DW$45)</f>
        <v>1.32466960409002</v>
      </c>
      <c r="DX109" s="1" t="n">
        <v>67</v>
      </c>
      <c r="DY109" s="1" t="n">
        <v>26.0251</v>
      </c>
      <c r="DZ109" s="1" t="n">
        <v>93.9597</v>
      </c>
      <c r="EC109" s="1" t="n">
        <v>67</v>
      </c>
      <c r="ED109" s="1" t="n">
        <v>17.9121</v>
      </c>
      <c r="EE109" s="1" t="n">
        <v>91.2225</v>
      </c>
      <c r="EH109" s="1" t="n">
        <v>67</v>
      </c>
      <c r="EI109" s="1" t="n">
        <v>12.6094</v>
      </c>
      <c r="EJ109" s="1" t="n">
        <v>89.4015</v>
      </c>
      <c r="ER109" s="1" t="n">
        <v>11.3288</v>
      </c>
      <c r="ES109" s="1" t="n">
        <v>68</v>
      </c>
      <c r="ET109" s="1" t="n">
        <f aca="false">AVERAGE(FA109,FF109,FK109)</f>
        <v>43.8891333333333</v>
      </c>
      <c r="EU109" s="1" t="n">
        <f aca="false">STDEV(FA109,FF109,FK109)/SQRT($EV$45)</f>
        <v>12.4373728126607</v>
      </c>
      <c r="EW109" s="1" t="n">
        <f aca="false">AVERAGE(FB109,FG109,FL109)</f>
        <v>41.9656333333333</v>
      </c>
      <c r="EX109" s="1" t="n">
        <f aca="false">STDEV(FB109,FG109,FL109)/SQRT($EY$45)</f>
        <v>14.0272736916733</v>
      </c>
      <c r="EZ109" s="1" t="n">
        <v>65</v>
      </c>
      <c r="FA109" s="1" t="n">
        <v>26.1873</v>
      </c>
      <c r="FB109" s="1" t="n">
        <v>67.5979</v>
      </c>
      <c r="FE109" s="1" t="n">
        <v>65</v>
      </c>
      <c r="FF109" s="1" t="n">
        <v>37.6057</v>
      </c>
      <c r="FG109" s="1" t="n">
        <v>19.2736</v>
      </c>
      <c r="FJ109" s="1" t="n">
        <v>65</v>
      </c>
      <c r="FK109" s="1" t="n">
        <v>67.8744</v>
      </c>
      <c r="FL109" s="1" t="n">
        <v>39.0254</v>
      </c>
      <c r="FR109" s="1" t="n">
        <v>11.3288</v>
      </c>
      <c r="FS109" s="1" t="n">
        <v>68</v>
      </c>
      <c r="FT109" s="1" t="n">
        <f aca="false">AVERAGE(GA109,GF109,GK109)</f>
        <v>18.2748333333333</v>
      </c>
      <c r="FU109" s="1" t="n">
        <f aca="false">STDEV(GA109,GF109,GK109)/SQRT($FV$45)</f>
        <v>2.84193905888998</v>
      </c>
      <c r="FW109" s="1" t="n">
        <f aca="false">AVERAGE(GB109,GG109,GL109)</f>
        <v>72.4415</v>
      </c>
      <c r="FX109" s="1" t="n">
        <f aca="false">STDEV(GB109,GG109,GL109)/SQRT($FY$45)</f>
        <v>3.60126869635318</v>
      </c>
      <c r="FZ109" s="1" t="n">
        <v>65</v>
      </c>
      <c r="GA109" s="1" t="n">
        <v>23.9581</v>
      </c>
      <c r="GB109" s="1" t="n">
        <v>77.9606</v>
      </c>
      <c r="GE109" s="1" t="n">
        <v>65</v>
      </c>
      <c r="GF109" s="1" t="n">
        <v>15.5054</v>
      </c>
      <c r="GG109" s="1" t="n">
        <v>65.6742</v>
      </c>
      <c r="GJ109" s="1" t="n">
        <v>65</v>
      </c>
      <c r="GK109" s="1" t="n">
        <v>15.361</v>
      </c>
      <c r="GL109" s="1" t="n">
        <v>73.6897</v>
      </c>
      <c r="GV109" s="1" t="n">
        <v>11.3288</v>
      </c>
      <c r="GW109" s="1" t="n">
        <v>68</v>
      </c>
      <c r="GX109" s="1" t="n">
        <f aca="false">AVERAGE(HG109,HL109)</f>
        <v>34.46585</v>
      </c>
      <c r="GY109" s="1" t="n">
        <f aca="false">STDEV(HG109,HL109)/SQRT($AY$45)</f>
        <v>16.11905</v>
      </c>
      <c r="HA109" s="1" t="n">
        <f aca="false">AVERAGE(HH109,HM109)</f>
        <v>46.0203</v>
      </c>
      <c r="HB109" s="1" t="n">
        <f aca="false">STDEV(HH109,HM109)/SQRT($AY$45)</f>
        <v>26.2009</v>
      </c>
      <c r="HF109" s="1" t="n">
        <v>66</v>
      </c>
      <c r="HG109" s="1" t="n">
        <v>50.5849</v>
      </c>
      <c r="HH109" s="1" t="n">
        <v>72.2212</v>
      </c>
      <c r="HK109" s="1" t="n">
        <v>66</v>
      </c>
      <c r="HL109" s="1" t="n">
        <v>18.3468</v>
      </c>
      <c r="HM109" s="1" t="n">
        <v>19.8194</v>
      </c>
      <c r="HQ109" s="1" t="n">
        <v>11.3288</v>
      </c>
      <c r="HR109" s="1" t="n">
        <v>68</v>
      </c>
      <c r="HS109" s="1" t="n">
        <f aca="false">AVERAGE(HZ109,IE109)</f>
        <v>21.1018</v>
      </c>
      <c r="HT109" s="1" t="n">
        <f aca="false">STDEV(HZ109,IE109)/SQRT($HU$45)</f>
        <v>2.418</v>
      </c>
      <c r="HV109" s="1" t="n">
        <f aca="false">AVERAGE(IA109,IF109,IK109)</f>
        <v>50.3027</v>
      </c>
      <c r="HW109" s="1" t="n">
        <f aca="false">STDEV(IA109,IF109,IK109)/SQRT($BV$45)</f>
        <v>22.4298142753494</v>
      </c>
      <c r="HY109" s="1" t="n">
        <v>66</v>
      </c>
      <c r="HZ109" s="1" t="n">
        <v>23.5198</v>
      </c>
      <c r="IA109" s="1" t="n">
        <v>22.8319</v>
      </c>
      <c r="ID109" s="1" t="n">
        <v>66</v>
      </c>
      <c r="IE109" s="1" t="n">
        <v>18.6838</v>
      </c>
      <c r="IF109" s="1" t="n">
        <v>77.7735</v>
      </c>
    </row>
    <row r="110" customFormat="false" ht="15" hidden="false" customHeight="false" outlineLevel="0" collapsed="false">
      <c r="D110" s="1" t="n">
        <v>11.4954</v>
      </c>
      <c r="E110" s="1" t="n">
        <v>69</v>
      </c>
      <c r="F110" s="1" t="n">
        <f aca="false">AVERAGE(BE110,BJ110,CY110,DD110,DI110,FA110,FF110,FK110,HG110,HL110,AC275,AH275,AM275,BE274,BJ274,CR274)</f>
        <v>53.50589</v>
      </c>
      <c r="G110" s="1" t="n">
        <f aca="false">STDEV(BE110,BJ110,CY110,DD110,DI110,FA110,FF110,FK110,HG110,HL110,AC275,AH275,AM275,BE274,BJ274,CR274)/SQRT($H$40)</f>
        <v>5.53827330886384</v>
      </c>
      <c r="H110" s="1" t="n">
        <v>69</v>
      </c>
      <c r="I110" s="1" t="n">
        <f aca="false">AVERAGE(BF110,BK110,CZ110,DE110,DJ110,FB110,FG110,FL110,HH110,HM110,AD275,AI275,AN275,BF274,BK274,CS274)</f>
        <v>52.69438</v>
      </c>
      <c r="J110" s="1" t="n">
        <f aca="false">STDEV(BF110,BK110,CZ110,DE110,DJ110,FB110,FG110,FL110,HH110,HM110,AD275,AI275,AN275,BF274,BK274,CS274)/SQRT($K$40)</f>
        <v>6.30945209558643</v>
      </c>
      <c r="Q110" s="1" t="n">
        <v>11.4954</v>
      </c>
      <c r="R110" s="1" t="n">
        <v>69</v>
      </c>
      <c r="S110" s="1" t="n">
        <f aca="false">AVERAGE(BX110,CC110,CH110,DY110,ED110,EI110,GA110,GF110,GK110,HZ110,IE110,BX274,CC274,CH274,CW274)</f>
        <v>17.8528909090909</v>
      </c>
      <c r="T110" s="1" t="n">
        <f aca="false">STDEV(BX110,CC110,CH110,DY110,ED110,EI110,GA110,GF110,GK110,HZ110,IE110,BX274,CC274,CH274,CW274)/SQRT($U$40)</f>
        <v>1.18029571201201</v>
      </c>
      <c r="U110" s="1" t="n">
        <v>69</v>
      </c>
      <c r="V110" s="1" t="n">
        <f aca="false">AVERAGE(BY110,CD110,CI110,DZ110,EE110,EJ110,GB110,GG110,GL110,IA110,IF110,BY274,CD274,CI274,CX274)</f>
        <v>74.7963636363636</v>
      </c>
      <c r="W110" s="1" t="n">
        <f aca="false">STDEV(BY110,CD110,CI110,DZ110,EE110,EJ110,GB110,GG110,GL110,IA110,IF110,BY274,CD274,CI274,CX274)/SQRT($X$40)</f>
        <v>5.13729009376568</v>
      </c>
      <c r="AR110" s="1" t="n">
        <v>11.4954</v>
      </c>
      <c r="AS110" s="1" t="n">
        <v>69</v>
      </c>
      <c r="AT110" s="1" t="n">
        <f aca="false">AVERAGE(BE110,BJ110)</f>
        <v>64.6676</v>
      </c>
      <c r="AU110" s="1" t="n">
        <f aca="false">STDEV(BE110,BJ110)/SQRT($AY$45)</f>
        <v>4.0878</v>
      </c>
      <c r="AW110" s="1" t="n">
        <f aca="false">AVERAGE(BF110,BK110)</f>
        <v>39.29315</v>
      </c>
      <c r="AX110" s="1" t="n">
        <f aca="false">STDEV(BF110,BK110)/SQRT($AY$45)</f>
        <v>13.50345</v>
      </c>
      <c r="BD110" s="1" t="n">
        <v>66</v>
      </c>
      <c r="BE110" s="1" t="n">
        <v>68.7554</v>
      </c>
      <c r="BF110" s="1" t="n">
        <v>25.7897</v>
      </c>
      <c r="BI110" s="1" t="n">
        <v>66</v>
      </c>
      <c r="BJ110" s="1" t="n">
        <v>60.5798</v>
      </c>
      <c r="BK110" s="1" t="n">
        <v>52.7966</v>
      </c>
      <c r="BO110" s="1" t="n">
        <v>11.4954</v>
      </c>
      <c r="BP110" s="1" t="n">
        <v>69</v>
      </c>
      <c r="BQ110" s="1" t="n">
        <f aca="false">AVERAGE(BX110,CC110,CH110)</f>
        <v>14.4775</v>
      </c>
      <c r="BR110" s="1" t="n">
        <f aca="false">STDEV(BX110,CC110,CH110)/SQRT($BS$45)</f>
        <v>0.826826126421592</v>
      </c>
      <c r="BT110" s="1" t="n">
        <f aca="false">AVERAGE(BY110,CD110,CI110)</f>
        <v>75.4138666666667</v>
      </c>
      <c r="BU110" s="1" t="n">
        <f aca="false">STDEV(BY110,CD110,CI110)/SQRT($BV$45)</f>
        <v>6.77667019248966</v>
      </c>
      <c r="BW110" s="1" t="n">
        <v>66</v>
      </c>
      <c r="BX110" s="1" t="n">
        <v>13.2612</v>
      </c>
      <c r="BY110" s="1" t="n">
        <v>75.7272</v>
      </c>
      <c r="CB110" s="1" t="n">
        <v>66</v>
      </c>
      <c r="CC110" s="1" t="n">
        <v>14.1154</v>
      </c>
      <c r="CD110" s="1" t="n">
        <v>86.9916</v>
      </c>
      <c r="CG110" s="1" t="n">
        <v>66</v>
      </c>
      <c r="CH110" s="1" t="n">
        <v>16.0559</v>
      </c>
      <c r="CI110" s="1" t="n">
        <v>63.5228</v>
      </c>
      <c r="CP110" s="1" t="n">
        <v>11.4954</v>
      </c>
      <c r="CQ110" s="1" t="n">
        <v>69</v>
      </c>
      <c r="CR110" s="1" t="n">
        <f aca="false">AVERAGE(CY110,DD110,DI110)</f>
        <v>68.1853</v>
      </c>
      <c r="CS110" s="1" t="n">
        <f aca="false">STDEV(CY110,DD110,DI110)/SQRT($CT$45)</f>
        <v>12.9086834670827</v>
      </c>
      <c r="CU110" s="1" t="n">
        <f aca="false">AVERAGE(CZ110,DE110,DJ110)</f>
        <v>76.5220333333333</v>
      </c>
      <c r="CV110" s="1" t="n">
        <f aca="false">STDEV(CZ110,DE110,DJ110)/SQRT($CW$45)</f>
        <v>6.81651241382115</v>
      </c>
      <c r="CX110" s="1" t="n">
        <v>68</v>
      </c>
      <c r="CY110" s="1" t="n">
        <v>42.3793</v>
      </c>
      <c r="CZ110" s="1" t="n">
        <v>63.0034</v>
      </c>
      <c r="DC110" s="1" t="n">
        <v>68</v>
      </c>
      <c r="DD110" s="1" t="n">
        <v>80.4249</v>
      </c>
      <c r="DE110" s="1" t="n">
        <v>84.8076</v>
      </c>
      <c r="DH110" s="1" t="n">
        <v>68</v>
      </c>
      <c r="DI110" s="1" t="n">
        <v>81.7517</v>
      </c>
      <c r="DJ110" s="1" t="n">
        <v>81.7551</v>
      </c>
      <c r="DP110" s="1" t="n">
        <v>11.4954</v>
      </c>
      <c r="DQ110" s="1" t="n">
        <v>69</v>
      </c>
      <c r="DR110" s="1" t="n">
        <f aca="false">AVERAGE(DY110,ED110,EI110)</f>
        <v>18.8245</v>
      </c>
      <c r="DS110" s="1" t="n">
        <f aca="false">STDEV(DY110,ED110,EI110)/SQRT($DT$45)</f>
        <v>3.88512648828838</v>
      </c>
      <c r="DU110" s="1" t="n">
        <f aca="false">AVERAGE(DZ110,EE110,EJ110)</f>
        <v>91.8148</v>
      </c>
      <c r="DV110" s="1" t="n">
        <f aca="false">STDEV(DZ110,EE110,EJ110)/SQRT($DW$45)</f>
        <v>1.37782822707816</v>
      </c>
      <c r="DX110" s="1" t="n">
        <v>68</v>
      </c>
      <c r="DY110" s="1" t="n">
        <v>26.0233</v>
      </c>
      <c r="DZ110" s="1" t="n">
        <v>94.1735</v>
      </c>
      <c r="EC110" s="1" t="n">
        <v>68</v>
      </c>
      <c r="ED110" s="1" t="n">
        <v>17.758</v>
      </c>
      <c r="EE110" s="1" t="n">
        <v>91.8694</v>
      </c>
      <c r="EH110" s="1" t="n">
        <v>68</v>
      </c>
      <c r="EI110" s="1" t="n">
        <v>12.6922</v>
      </c>
      <c r="EJ110" s="1" t="n">
        <v>89.4015</v>
      </c>
      <c r="ER110" s="1" t="n">
        <v>11.4954</v>
      </c>
      <c r="ES110" s="1" t="n">
        <v>69</v>
      </c>
      <c r="ET110" s="1" t="n">
        <f aca="false">AVERAGE(FA110,FF110,FK110)</f>
        <v>44.3703666666667</v>
      </c>
      <c r="EU110" s="1" t="n">
        <f aca="false">STDEV(FA110,FF110,FK110)/SQRT($EV$45)</f>
        <v>12.6482912477448</v>
      </c>
      <c r="EW110" s="1" t="n">
        <f aca="false">AVERAGE(FB110,FG110,FL110)</f>
        <v>42.4349</v>
      </c>
      <c r="EX110" s="1" t="n">
        <f aca="false">STDEV(FB110,FG110,FL110)/SQRT($EY$45)</f>
        <v>14.5902934322789</v>
      </c>
      <c r="EZ110" s="1" t="n">
        <v>66</v>
      </c>
      <c r="FA110" s="1" t="n">
        <v>26.2933</v>
      </c>
      <c r="FB110" s="1" t="n">
        <v>69.3491</v>
      </c>
      <c r="FE110" s="1" t="n">
        <v>66</v>
      </c>
      <c r="FF110" s="1" t="n">
        <v>38.084</v>
      </c>
      <c r="FG110" s="1" t="n">
        <v>19.2131</v>
      </c>
      <c r="FJ110" s="1" t="n">
        <v>66</v>
      </c>
      <c r="FK110" s="1" t="n">
        <v>68.7338</v>
      </c>
      <c r="FL110" s="1" t="n">
        <v>38.7425</v>
      </c>
      <c r="FR110" s="1" t="n">
        <v>11.4954</v>
      </c>
      <c r="FS110" s="1" t="n">
        <v>69</v>
      </c>
      <c r="FT110" s="1" t="n">
        <f aca="false">AVERAGE(GA110,GF110,GK110)</f>
        <v>18.1660666666667</v>
      </c>
      <c r="FU110" s="1" t="n">
        <f aca="false">STDEV(GA110,GF110,GK110)/SQRT($FV$45)</f>
        <v>2.80942817689136</v>
      </c>
      <c r="FW110" s="1" t="n">
        <f aca="false">AVERAGE(GB110,GG110,GL110)</f>
        <v>73.8872</v>
      </c>
      <c r="FX110" s="1" t="n">
        <f aca="false">STDEV(GB110,GG110,GL110)/SQRT($FY$45)</f>
        <v>3.66560844381029</v>
      </c>
      <c r="FZ110" s="1" t="n">
        <v>66</v>
      </c>
      <c r="GA110" s="1" t="n">
        <v>23.7848</v>
      </c>
      <c r="GB110" s="1" t="n">
        <v>79.6994</v>
      </c>
      <c r="GE110" s="1" t="n">
        <v>66</v>
      </c>
      <c r="GF110" s="1" t="n">
        <v>15.3245</v>
      </c>
      <c r="GG110" s="1" t="n">
        <v>67.1115</v>
      </c>
      <c r="GJ110" s="1" t="n">
        <v>66</v>
      </c>
      <c r="GK110" s="1" t="n">
        <v>15.3889</v>
      </c>
      <c r="GL110" s="1" t="n">
        <v>74.8507</v>
      </c>
      <c r="GV110" s="1" t="n">
        <v>11.4954</v>
      </c>
      <c r="GW110" s="1" t="n">
        <v>69</v>
      </c>
      <c r="GX110" s="1" t="n">
        <f aca="false">AVERAGE(HG110,HL110)</f>
        <v>34.02835</v>
      </c>
      <c r="GY110" s="1" t="n">
        <f aca="false">STDEV(HG110,HL110)/SQRT($AY$45)</f>
        <v>16.10885</v>
      </c>
      <c r="HA110" s="1" t="n">
        <f aca="false">AVERAGE(HH110,HM110)</f>
        <v>45.74335</v>
      </c>
      <c r="HB110" s="1" t="n">
        <f aca="false">STDEV(HH110,HM110)/SQRT($AY$45)</f>
        <v>25.85465</v>
      </c>
      <c r="HF110" s="1" t="n">
        <v>67</v>
      </c>
      <c r="HG110" s="1" t="n">
        <v>50.1372</v>
      </c>
      <c r="HH110" s="1" t="n">
        <v>71.598</v>
      </c>
      <c r="HK110" s="1" t="n">
        <v>67</v>
      </c>
      <c r="HL110" s="1" t="n">
        <v>17.9195</v>
      </c>
      <c r="HM110" s="1" t="n">
        <v>19.8887</v>
      </c>
      <c r="HQ110" s="1" t="n">
        <v>11.4954</v>
      </c>
      <c r="HR110" s="1" t="n">
        <v>69</v>
      </c>
      <c r="HS110" s="1" t="n">
        <f aca="false">AVERAGE(HZ110,IE110)</f>
        <v>20.9888</v>
      </c>
      <c r="HT110" s="1" t="n">
        <f aca="false">STDEV(HZ110,IE110)/SQRT($HU$45)</f>
        <v>2.2323</v>
      </c>
      <c r="HV110" s="1" t="n">
        <f aca="false">AVERAGE(IA110,IF110,IK110)</f>
        <v>49.7062</v>
      </c>
      <c r="HW110" s="1" t="n">
        <f aca="false">STDEV(IA110,IF110,IK110)/SQRT($BV$45)</f>
        <v>22.058063382053</v>
      </c>
      <c r="HY110" s="1" t="n">
        <v>67</v>
      </c>
      <c r="HZ110" s="1" t="n">
        <v>23.2211</v>
      </c>
      <c r="IA110" s="1" t="n">
        <v>22.6907</v>
      </c>
      <c r="ID110" s="1" t="n">
        <v>67</v>
      </c>
      <c r="IE110" s="1" t="n">
        <v>18.7565</v>
      </c>
      <c r="IF110" s="1" t="n">
        <v>76.7217</v>
      </c>
    </row>
    <row r="111" customFormat="false" ht="15" hidden="false" customHeight="false" outlineLevel="0" collapsed="false">
      <c r="D111" s="1" t="n">
        <v>11.662</v>
      </c>
      <c r="E111" s="1" t="n">
        <v>70</v>
      </c>
      <c r="F111" s="1" t="n">
        <f aca="false">AVERAGE(BE111,BJ111,CY111,DD111,DI111,FA111,FF111,FK111,HG111,HL111,AC276,AH276,AM276,BE275,BJ275,CR275)</f>
        <v>53.81406</v>
      </c>
      <c r="G111" s="1" t="n">
        <f aca="false">STDEV(BE111,BJ111,CY111,DD111,DI111,FA111,FF111,FK111,HG111,HL111,AC276,AH276,AM276,BE275,BJ275,CR275)/SQRT($H$40)</f>
        <v>5.61862780202308</v>
      </c>
      <c r="H111" s="1" t="n">
        <v>70</v>
      </c>
      <c r="I111" s="1" t="n">
        <f aca="false">AVERAGE(BF111,BK111,CZ111,DE111,DJ111,FB111,FG111,FL111,HH111,HM111,AD276,AI276,AN276,BF275,BK275,CS275)</f>
        <v>52.65594</v>
      </c>
      <c r="J111" s="1" t="n">
        <f aca="false">STDEV(BF111,BK111,CZ111,DE111,DJ111,FB111,FG111,FL111,HH111,HM111,AD276,AI276,AN276,BF275,BK275,CS275)/SQRT($K$40)</f>
        <v>6.36370180385294</v>
      </c>
      <c r="Q111" s="1" t="n">
        <v>11.662</v>
      </c>
      <c r="R111" s="1" t="n">
        <v>70</v>
      </c>
      <c r="S111" s="1" t="n">
        <f aca="false">AVERAGE(BX111,CC111,CH111,DY111,ED111,EI111,GA111,GF111,GK111,HZ111,IE111,BX275,CC275,CH275,CW275)</f>
        <v>17.7424090909091</v>
      </c>
      <c r="T111" s="1" t="n">
        <f aca="false">STDEV(BX111,CC111,CH111,DY111,ED111,EI111,GA111,GF111,GK111,HZ111,IE111,BX275,CC275,CH275,CW275)/SQRT($U$40)</f>
        <v>1.16903678889671</v>
      </c>
      <c r="U111" s="1" t="n">
        <v>70</v>
      </c>
      <c r="V111" s="1" t="n">
        <f aca="false">AVERAGE(BY111,CD111,CI111,DZ111,EE111,EJ111,GB111,GG111,GL111,IA111,IF111,BY275,CD275,CI275,CX275)</f>
        <v>75.0535727272727</v>
      </c>
      <c r="W111" s="1" t="n">
        <f aca="false">STDEV(BY111,CD111,CI111,DZ111,EE111,EJ111,GB111,GG111,GL111,IA111,IF111,BY275,CD275,CI275,CX275)/SQRT($X$40)</f>
        <v>5.20010122806715</v>
      </c>
      <c r="AR111" s="1" t="n">
        <v>11.662</v>
      </c>
      <c r="AS111" s="1" t="n">
        <v>70</v>
      </c>
      <c r="AT111" s="1" t="n">
        <f aca="false">AVERAGE(BE111,BJ111)</f>
        <v>64.71695</v>
      </c>
      <c r="AU111" s="1" t="n">
        <f aca="false">STDEV(BE111,BJ111)/SQRT($AY$45)</f>
        <v>3.98775</v>
      </c>
      <c r="AW111" s="1" t="n">
        <f aca="false">AVERAGE(BF111,BK111)</f>
        <v>38.41895</v>
      </c>
      <c r="AX111" s="1" t="n">
        <f aca="false">STDEV(BF111,BK111)/SQRT($AY$45)</f>
        <v>13.29945</v>
      </c>
      <c r="BD111" s="1" t="n">
        <v>67</v>
      </c>
      <c r="BE111" s="1" t="n">
        <v>68.7047</v>
      </c>
      <c r="BF111" s="1" t="n">
        <v>25.1195</v>
      </c>
      <c r="BI111" s="1" t="n">
        <v>67</v>
      </c>
      <c r="BJ111" s="1" t="n">
        <v>60.7292</v>
      </c>
      <c r="BK111" s="1" t="n">
        <v>51.7184</v>
      </c>
      <c r="BO111" s="1" t="n">
        <v>11.662</v>
      </c>
      <c r="BP111" s="1" t="n">
        <v>70</v>
      </c>
      <c r="BQ111" s="1" t="n">
        <f aca="false">AVERAGE(BX111,CC111,CH111)</f>
        <v>14.3249</v>
      </c>
      <c r="BR111" s="1" t="n">
        <f aca="false">STDEV(BX111,CC111,CH111)/SQRT($BS$45)</f>
        <v>0.781458951790389</v>
      </c>
      <c r="BT111" s="1" t="n">
        <f aca="false">AVERAGE(BY111,CD111,CI111)</f>
        <v>75.0236333333333</v>
      </c>
      <c r="BU111" s="1" t="n">
        <f aca="false">STDEV(BY111,CD111,CI111)/SQRT($BV$45)</f>
        <v>7.12519744786845</v>
      </c>
      <c r="BW111" s="1" t="n">
        <v>67</v>
      </c>
      <c r="BX111" s="1" t="n">
        <v>13.1503</v>
      </c>
      <c r="BY111" s="1" t="n">
        <v>75.5709</v>
      </c>
      <c r="CB111" s="1" t="n">
        <v>67</v>
      </c>
      <c r="CC111" s="1" t="n">
        <v>14.0193</v>
      </c>
      <c r="CD111" s="1" t="n">
        <v>87.0821</v>
      </c>
      <c r="CG111" s="1" t="n">
        <v>67</v>
      </c>
      <c r="CH111" s="1" t="n">
        <v>15.8051</v>
      </c>
      <c r="CI111" s="1" t="n">
        <v>62.4179</v>
      </c>
      <c r="CP111" s="1" t="n">
        <v>11.662</v>
      </c>
      <c r="CQ111" s="1" t="n">
        <v>70</v>
      </c>
      <c r="CR111" s="1" t="n">
        <f aca="false">AVERAGE(CY111,DD111,DI111)</f>
        <v>68.9220333333333</v>
      </c>
      <c r="CS111" s="1" t="n">
        <f aca="false">STDEV(CY111,DD111,DI111)/SQRT($CT$45)</f>
        <v>13.3626731270772</v>
      </c>
      <c r="CU111" s="1" t="n">
        <f aca="false">AVERAGE(CZ111,DE111,DJ111)</f>
        <v>76.7077666666667</v>
      </c>
      <c r="CV111" s="1" t="n">
        <f aca="false">STDEV(CZ111,DE111,DJ111)/SQRT($CW$45)</f>
        <v>7.08624586395677</v>
      </c>
      <c r="CX111" s="1" t="n">
        <v>69</v>
      </c>
      <c r="CY111" s="1" t="n">
        <v>42.213</v>
      </c>
      <c r="CZ111" s="1" t="n">
        <v>62.7151</v>
      </c>
      <c r="DC111" s="1" t="n">
        <v>69</v>
      </c>
      <c r="DD111" s="1" t="n">
        <v>81.468</v>
      </c>
      <c r="DE111" s="1" t="n">
        <v>85.6531</v>
      </c>
      <c r="DH111" s="1" t="n">
        <v>69</v>
      </c>
      <c r="DI111" s="1" t="n">
        <v>83.0851</v>
      </c>
      <c r="DJ111" s="1" t="n">
        <v>81.7551</v>
      </c>
      <c r="DP111" s="1" t="n">
        <v>11.662</v>
      </c>
      <c r="DQ111" s="1" t="n">
        <v>70</v>
      </c>
      <c r="DR111" s="1" t="n">
        <f aca="false">AVERAGE(DY111,ED111,EI111)</f>
        <v>18.7093666666667</v>
      </c>
      <c r="DS111" s="1" t="n">
        <f aca="false">STDEV(DY111,ED111,EI111)/SQRT($DT$45)</f>
        <v>3.84167611871578</v>
      </c>
      <c r="DU111" s="1" t="n">
        <f aca="false">AVERAGE(DZ111,EE111,EJ111)</f>
        <v>92.3528666666667</v>
      </c>
      <c r="DV111" s="1" t="n">
        <f aca="false">STDEV(DZ111,EE111,EJ111)/SQRT($DW$45)</f>
        <v>1.23264981555094</v>
      </c>
      <c r="DX111" s="1" t="n">
        <v>69</v>
      </c>
      <c r="DY111" s="1" t="n">
        <v>25.865</v>
      </c>
      <c r="DZ111" s="1" t="n">
        <v>94.5654</v>
      </c>
      <c r="EC111" s="1" t="n">
        <v>69</v>
      </c>
      <c r="ED111" s="1" t="n">
        <v>17.555</v>
      </c>
      <c r="EE111" s="1" t="n">
        <v>92.1883</v>
      </c>
      <c r="EH111" s="1" t="n">
        <v>69</v>
      </c>
      <c r="EI111" s="1" t="n">
        <v>12.7081</v>
      </c>
      <c r="EJ111" s="1" t="n">
        <v>90.3049</v>
      </c>
      <c r="ER111" s="1" t="n">
        <v>11.662</v>
      </c>
      <c r="ES111" s="1" t="n">
        <v>70</v>
      </c>
      <c r="ET111" s="1" t="n">
        <f aca="false">AVERAGE(FA111,FF111,FK111)</f>
        <v>44.8968333333333</v>
      </c>
      <c r="EU111" s="1" t="n">
        <f aca="false">STDEV(FA111,FF111,FK111)/SQRT($EV$45)</f>
        <v>12.6740366957195</v>
      </c>
      <c r="EW111" s="1" t="n">
        <f aca="false">AVERAGE(FB111,FG111,FL111)</f>
        <v>42.9741333333333</v>
      </c>
      <c r="EX111" s="1" t="n">
        <f aca="false">STDEV(FB111,FG111,FL111)/SQRT($EY$45)</f>
        <v>15.0825676178752</v>
      </c>
      <c r="EZ111" s="1" t="n">
        <v>67</v>
      </c>
      <c r="FA111" s="1" t="n">
        <v>26.4595</v>
      </c>
      <c r="FB111" s="1" t="n">
        <v>70.9962</v>
      </c>
      <c r="FE111" s="1" t="n">
        <v>67</v>
      </c>
      <c r="FF111" s="1" t="n">
        <v>39.0509</v>
      </c>
      <c r="FG111" s="1" t="n">
        <v>19.2923</v>
      </c>
      <c r="FJ111" s="1" t="n">
        <v>67</v>
      </c>
      <c r="FK111" s="1" t="n">
        <v>69.1801</v>
      </c>
      <c r="FL111" s="1" t="n">
        <v>38.6339</v>
      </c>
      <c r="FR111" s="1" t="n">
        <v>11.662</v>
      </c>
      <c r="FS111" s="1" t="n">
        <v>70</v>
      </c>
      <c r="FT111" s="1" t="n">
        <f aca="false">AVERAGE(GA111,GF111,GK111)</f>
        <v>18.0271333333333</v>
      </c>
      <c r="FU111" s="1" t="n">
        <f aca="false">STDEV(GA111,GF111,GK111)/SQRT($FV$45)</f>
        <v>2.79828433409553</v>
      </c>
      <c r="FW111" s="1" t="n">
        <f aca="false">AVERAGE(GB111,GG111,GL111)</f>
        <v>75.1479333333333</v>
      </c>
      <c r="FX111" s="1" t="n">
        <f aca="false">STDEV(GB111,GG111,GL111)/SQRT($FY$45)</f>
        <v>3.81169929792183</v>
      </c>
      <c r="FZ111" s="1" t="n">
        <v>67</v>
      </c>
      <c r="GA111" s="1" t="n">
        <v>23.6229</v>
      </c>
      <c r="GB111" s="1" t="n">
        <v>81.5462</v>
      </c>
      <c r="GE111" s="1" t="n">
        <v>67</v>
      </c>
      <c r="GF111" s="1" t="n">
        <v>15.1472</v>
      </c>
      <c r="GG111" s="1" t="n">
        <v>68.3594</v>
      </c>
      <c r="GJ111" s="1" t="n">
        <v>67</v>
      </c>
      <c r="GK111" s="1" t="n">
        <v>15.3113</v>
      </c>
      <c r="GL111" s="1" t="n">
        <v>75.5382</v>
      </c>
      <c r="GV111" s="1" t="n">
        <v>11.662</v>
      </c>
      <c r="GW111" s="1" t="n">
        <v>70</v>
      </c>
      <c r="GX111" s="1" t="n">
        <f aca="false">AVERAGE(HG111,HL111)</f>
        <v>33.62505</v>
      </c>
      <c r="GY111" s="1" t="n">
        <f aca="false">STDEV(HG111,HL111)/SQRT($AY$45)</f>
        <v>15.85455</v>
      </c>
      <c r="HA111" s="1" t="n">
        <f aca="false">AVERAGE(HH111,HM111)</f>
        <v>45.3379</v>
      </c>
      <c r="HB111" s="1" t="n">
        <f aca="false">STDEV(HH111,HM111)/SQRT($AY$45)</f>
        <v>25.322</v>
      </c>
      <c r="HF111" s="1" t="n">
        <v>68</v>
      </c>
      <c r="HG111" s="1" t="n">
        <v>49.4796</v>
      </c>
      <c r="HH111" s="1" t="n">
        <v>70.6599</v>
      </c>
      <c r="HK111" s="1" t="n">
        <v>68</v>
      </c>
      <c r="HL111" s="1" t="n">
        <v>17.7705</v>
      </c>
      <c r="HM111" s="1" t="n">
        <v>20.0159</v>
      </c>
      <c r="HQ111" s="1" t="n">
        <v>11.662</v>
      </c>
      <c r="HR111" s="1" t="n">
        <v>70</v>
      </c>
      <c r="HS111" s="1" t="n">
        <f aca="false">AVERAGE(HZ111,IE111)</f>
        <v>20.99115</v>
      </c>
      <c r="HT111" s="1" t="n">
        <f aca="false">STDEV(HZ111,IE111)/SQRT($HU$45)</f>
        <v>1.81725</v>
      </c>
      <c r="HV111" s="1" t="n">
        <f aca="false">AVERAGE(IA111,IF111,IK111)</f>
        <v>49.008</v>
      </c>
      <c r="HW111" s="1" t="n">
        <f aca="false">STDEV(IA111,IF111,IK111)/SQRT($BV$45)</f>
        <v>21.6077655176713</v>
      </c>
      <c r="HY111" s="1" t="n">
        <v>68</v>
      </c>
      <c r="HZ111" s="1" t="n">
        <v>22.8084</v>
      </c>
      <c r="IA111" s="1" t="n">
        <v>22.544</v>
      </c>
      <c r="ID111" s="1" t="n">
        <v>68</v>
      </c>
      <c r="IE111" s="1" t="n">
        <v>19.1739</v>
      </c>
      <c r="IF111" s="1" t="n">
        <v>75.472</v>
      </c>
    </row>
    <row r="112" customFormat="false" ht="15" hidden="false" customHeight="false" outlineLevel="0" collapsed="false">
      <c r="D112" s="1" t="n">
        <v>11.8286</v>
      </c>
      <c r="E112" s="1" t="n">
        <v>71</v>
      </c>
      <c r="F112" s="1" t="n">
        <f aca="false">AVERAGE(BE112,BJ112,CY112,DD112,DI112,FA112,FF112,FK112,HG112,HL112,AC277,AH277,AM277,BE276,BJ276,CR276)</f>
        <v>54.4707</v>
      </c>
      <c r="G112" s="1" t="n">
        <f aca="false">STDEV(BE112,BJ112,CY112,DD112,DI112,FA112,FF112,FK112,HG112,HL112,AC277,AH277,AM277,BE276,BJ276,CR276)/SQRT($H$40)</f>
        <v>5.64442616503219</v>
      </c>
      <c r="H112" s="1" t="n">
        <v>71</v>
      </c>
      <c r="I112" s="1" t="n">
        <f aca="false">AVERAGE(BF112,BK112,CZ112,DE112,DJ112,FB112,FG112,FL112,HH112,HM112,AD277,AI277,AN277,BF276,BK276,CS276)</f>
        <v>52.96773</v>
      </c>
      <c r="J112" s="1" t="n">
        <f aca="false">STDEV(BF112,BK112,CZ112,DE112,DJ112,FB112,FG112,FL112,HH112,HM112,AD277,AI277,AN277,BF276,BK276,CS276)/SQRT($K$40)</f>
        <v>6.43109639898692</v>
      </c>
      <c r="Q112" s="1" t="n">
        <v>11.8286</v>
      </c>
      <c r="R112" s="1" t="n">
        <v>71</v>
      </c>
      <c r="S112" s="1" t="n">
        <f aca="false">AVERAGE(BX112,CC112,CH112,DY112,ED112,EI112,GA112,GF112,GK112,HZ112,IE112,BX276,CC276,CH276,CW276)</f>
        <v>17.6590363636364</v>
      </c>
      <c r="T112" s="1" t="n">
        <f aca="false">STDEV(BX112,CC112,CH112,DY112,ED112,EI112,GA112,GF112,GK112,HZ112,IE112,BX276,CC276,CH276,CW276)/SQRT($U$40)</f>
        <v>1.16802381438466</v>
      </c>
      <c r="U112" s="1" t="n">
        <v>71</v>
      </c>
      <c r="V112" s="1" t="n">
        <f aca="false">AVERAGE(BY112,CD112,CI112,DZ112,EE112,EJ112,GB112,GG112,GL112,IA112,IF112,BY276,CD276,CI276,CX276)</f>
        <v>75.1871545454546</v>
      </c>
      <c r="W112" s="1" t="n">
        <f aca="false">STDEV(BY112,CD112,CI112,DZ112,EE112,EJ112,GB112,GG112,GL112,IA112,IF112,BY276,CD276,CI276,CX276)/SQRT($X$40)</f>
        <v>5.25155411642895</v>
      </c>
      <c r="AR112" s="1" t="n">
        <v>11.8286</v>
      </c>
      <c r="AS112" s="1" t="n">
        <v>71</v>
      </c>
      <c r="AT112" s="1" t="n">
        <f aca="false">AVERAGE(BE112,BJ112)</f>
        <v>65.06715</v>
      </c>
      <c r="AU112" s="1" t="n">
        <f aca="false">STDEV(BE112,BJ112)/SQRT($AY$45)</f>
        <v>3.61165</v>
      </c>
      <c r="AW112" s="1" t="n">
        <f aca="false">AVERAGE(BF112,BK112)</f>
        <v>37.85725</v>
      </c>
      <c r="AX112" s="1" t="n">
        <f aca="false">STDEV(BF112,BK112)/SQRT($AY$45)</f>
        <v>13.26965</v>
      </c>
      <c r="BD112" s="1" t="n">
        <v>68</v>
      </c>
      <c r="BE112" s="1" t="n">
        <v>68.6788</v>
      </c>
      <c r="BF112" s="1" t="n">
        <v>24.5876</v>
      </c>
      <c r="BI112" s="1" t="n">
        <v>68</v>
      </c>
      <c r="BJ112" s="1" t="n">
        <v>61.4555</v>
      </c>
      <c r="BK112" s="1" t="n">
        <v>51.1269</v>
      </c>
      <c r="BO112" s="1" t="n">
        <v>11.8286</v>
      </c>
      <c r="BP112" s="1" t="n">
        <v>71</v>
      </c>
      <c r="BQ112" s="1" t="n">
        <f aca="false">AVERAGE(BX112,CC112,CH112)</f>
        <v>14.2745333333333</v>
      </c>
      <c r="BR112" s="1" t="n">
        <f aca="false">STDEV(BX112,CC112,CH112)/SQRT($BS$45)</f>
        <v>0.799098630402475</v>
      </c>
      <c r="BT112" s="1" t="n">
        <f aca="false">AVERAGE(BY112,CD112,CI112)</f>
        <v>74.6729</v>
      </c>
      <c r="BU112" s="1" t="n">
        <f aca="false">STDEV(BY112,CD112,CI112)/SQRT($BV$45)</f>
        <v>7.56663034271751</v>
      </c>
      <c r="BW112" s="1" t="n">
        <v>68</v>
      </c>
      <c r="BX112" s="1" t="n">
        <v>13.0239</v>
      </c>
      <c r="BY112" s="1" t="n">
        <v>75.849</v>
      </c>
      <c r="CB112" s="1" t="n">
        <v>68</v>
      </c>
      <c r="CC112" s="1" t="n">
        <v>14.0381</v>
      </c>
      <c r="CD112" s="1" t="n">
        <v>87.151</v>
      </c>
      <c r="CG112" s="1" t="n">
        <v>68</v>
      </c>
      <c r="CH112" s="1" t="n">
        <v>15.7616</v>
      </c>
      <c r="CI112" s="1" t="n">
        <v>61.0187</v>
      </c>
      <c r="CP112" s="1" t="n">
        <v>11.8286</v>
      </c>
      <c r="CQ112" s="1" t="n">
        <v>71</v>
      </c>
      <c r="CR112" s="1" t="n">
        <f aca="false">AVERAGE(CY112,DD112,DI112)</f>
        <v>69.8075</v>
      </c>
      <c r="CS112" s="1" t="n">
        <f aca="false">STDEV(CY112,DD112,DI112)/SQRT($CT$45)</f>
        <v>13.7462579973606</v>
      </c>
      <c r="CU112" s="1" t="n">
        <f aca="false">AVERAGE(CZ112,DE112,DJ112)</f>
        <v>77.5375</v>
      </c>
      <c r="CV112" s="1" t="n">
        <f aca="false">STDEV(CZ112,DE112,DJ112)/SQRT($CW$45)</f>
        <v>7.44345665153854</v>
      </c>
      <c r="CX112" s="1" t="n">
        <v>70</v>
      </c>
      <c r="CY112" s="1" t="n">
        <v>42.3422</v>
      </c>
      <c r="CZ112" s="1" t="n">
        <v>62.7563</v>
      </c>
      <c r="DC112" s="1" t="n">
        <v>70</v>
      </c>
      <c r="DD112" s="1" t="n">
        <v>82.481</v>
      </c>
      <c r="DE112" s="1" t="n">
        <v>86.4618</v>
      </c>
      <c r="DH112" s="1" t="n">
        <v>70</v>
      </c>
      <c r="DI112" s="1" t="n">
        <v>84.5993</v>
      </c>
      <c r="DJ112" s="1" t="n">
        <v>83.3944</v>
      </c>
      <c r="DP112" s="1" t="n">
        <v>11.8286</v>
      </c>
      <c r="DQ112" s="1" t="n">
        <v>71</v>
      </c>
      <c r="DR112" s="1" t="n">
        <f aca="false">AVERAGE(DY112,ED112,EI112)</f>
        <v>18.5520333333333</v>
      </c>
      <c r="DS112" s="1" t="n">
        <f aca="false">STDEV(DY112,ED112,EI112)/SQRT($DT$45)</f>
        <v>3.86088897808667</v>
      </c>
      <c r="DU112" s="1" t="n">
        <f aca="false">AVERAGE(DZ112,EE112,EJ112)</f>
        <v>92.6314</v>
      </c>
      <c r="DV112" s="1" t="n">
        <f aca="false">STDEV(DZ112,EE112,EJ112)/SQRT($DW$45)</f>
        <v>1.01320254802943</v>
      </c>
      <c r="DX112" s="1" t="n">
        <v>70</v>
      </c>
      <c r="DY112" s="1" t="n">
        <v>25.7974</v>
      </c>
      <c r="DZ112" s="1" t="n">
        <v>94.5654</v>
      </c>
      <c r="EC112" s="1" t="n">
        <v>70</v>
      </c>
      <c r="ED112" s="1" t="n">
        <v>17.2419</v>
      </c>
      <c r="EE112" s="1" t="n">
        <v>92.1883</v>
      </c>
      <c r="EH112" s="1" t="n">
        <v>70</v>
      </c>
      <c r="EI112" s="1" t="n">
        <v>12.6168</v>
      </c>
      <c r="EJ112" s="1" t="n">
        <v>91.1405</v>
      </c>
      <c r="ER112" s="1" t="n">
        <v>11.8286</v>
      </c>
      <c r="ES112" s="1" t="n">
        <v>71</v>
      </c>
      <c r="ET112" s="1" t="n">
        <f aca="false">AVERAGE(FA112,FF112,FK112)</f>
        <v>46.0827666666667</v>
      </c>
      <c r="EU112" s="1" t="n">
        <f aca="false">STDEV(FA112,FF112,FK112)/SQRT($EV$45)</f>
        <v>12.294759878004</v>
      </c>
      <c r="EW112" s="1" t="n">
        <f aca="false">AVERAGE(FB112,FG112,FL112)</f>
        <v>43.7833666666667</v>
      </c>
      <c r="EX112" s="1" t="n">
        <f aca="false">STDEV(FB112,FG112,FL112)/SQRT($EY$45)</f>
        <v>15.1322543067596</v>
      </c>
      <c r="EZ112" s="1" t="n">
        <v>68</v>
      </c>
      <c r="FA112" s="1" t="n">
        <v>28.2671</v>
      </c>
      <c r="FB112" s="1" t="n">
        <v>72.1741</v>
      </c>
      <c r="FE112" s="1" t="n">
        <v>68</v>
      </c>
      <c r="FF112" s="1" t="n">
        <v>40.3129</v>
      </c>
      <c r="FG112" s="1" t="n">
        <v>20.5089</v>
      </c>
      <c r="FJ112" s="1" t="n">
        <v>68</v>
      </c>
      <c r="FK112" s="1" t="n">
        <v>69.6683</v>
      </c>
      <c r="FL112" s="1" t="n">
        <v>38.6671</v>
      </c>
      <c r="FR112" s="1" t="n">
        <v>11.8286</v>
      </c>
      <c r="FS112" s="1" t="n">
        <v>71</v>
      </c>
      <c r="FT112" s="1" t="n">
        <f aca="false">AVERAGE(GA112,GF112,GK112)</f>
        <v>17.9743666666667</v>
      </c>
      <c r="FU112" s="1" t="n">
        <f aca="false">STDEV(GA112,GF112,GK112)/SQRT($FV$45)</f>
        <v>2.86710598009755</v>
      </c>
      <c r="FW112" s="1" t="n">
        <f aca="false">AVERAGE(GB112,GG112,GL112)</f>
        <v>76.1492</v>
      </c>
      <c r="FX112" s="1" t="n">
        <f aca="false">STDEV(GB112,GG112,GL112)/SQRT($FY$45)</f>
        <v>3.89575070172618</v>
      </c>
      <c r="FZ112" s="1" t="n">
        <v>68</v>
      </c>
      <c r="GA112" s="1" t="n">
        <v>23.7065</v>
      </c>
      <c r="GB112" s="1" t="n">
        <v>82.9099</v>
      </c>
      <c r="GE112" s="1" t="n">
        <v>68</v>
      </c>
      <c r="GF112" s="1" t="n">
        <v>14.9746</v>
      </c>
      <c r="GG112" s="1" t="n">
        <v>69.4147</v>
      </c>
      <c r="GJ112" s="1" t="n">
        <v>68</v>
      </c>
      <c r="GK112" s="1" t="n">
        <v>15.242</v>
      </c>
      <c r="GL112" s="1" t="n">
        <v>76.123</v>
      </c>
      <c r="GV112" s="1" t="n">
        <v>11.8286</v>
      </c>
      <c r="GW112" s="1" t="n">
        <v>71</v>
      </c>
      <c r="GX112" s="1" t="n">
        <f aca="false">AVERAGE(HG112,HL112)</f>
        <v>33.45095</v>
      </c>
      <c r="GY112" s="1" t="n">
        <f aca="false">STDEV(HG112,HL112)/SQRT($AY$45)</f>
        <v>15.74815</v>
      </c>
      <c r="HA112" s="1" t="n">
        <f aca="false">AVERAGE(HH112,HM112)</f>
        <v>45.0001</v>
      </c>
      <c r="HB112" s="1" t="n">
        <f aca="false">STDEV(HH112,HM112)/SQRT($AY$45)</f>
        <v>24.9949</v>
      </c>
      <c r="HF112" s="1" t="n">
        <v>69</v>
      </c>
      <c r="HG112" s="1" t="n">
        <v>49.1991</v>
      </c>
      <c r="HH112" s="1" t="n">
        <v>69.995</v>
      </c>
      <c r="HK112" s="1" t="n">
        <v>69</v>
      </c>
      <c r="HL112" s="1" t="n">
        <v>17.7028</v>
      </c>
      <c r="HM112" s="1" t="n">
        <v>20.0052</v>
      </c>
      <c r="HQ112" s="1" t="n">
        <v>11.8286</v>
      </c>
      <c r="HR112" s="1" t="n">
        <v>71</v>
      </c>
      <c r="HS112" s="1" t="n">
        <f aca="false">AVERAGE(HZ112,IE112)</f>
        <v>20.9233</v>
      </c>
      <c r="HT112" s="1" t="n">
        <f aca="false">STDEV(HZ112,IE112)/SQRT($HU$45)</f>
        <v>1.3572</v>
      </c>
      <c r="HV112" s="1" t="n">
        <f aca="false">AVERAGE(IA112,IF112,IK112)</f>
        <v>48.3491</v>
      </c>
      <c r="HW112" s="1" t="n">
        <f aca="false">STDEV(IA112,IF112,IK112)/SQRT($BV$45)</f>
        <v>21.126930681163</v>
      </c>
      <c r="HY112" s="1" t="n">
        <v>69</v>
      </c>
      <c r="HZ112" s="1" t="n">
        <v>22.2805</v>
      </c>
      <c r="IA112" s="1" t="n">
        <v>22.474</v>
      </c>
      <c r="ID112" s="1" t="n">
        <v>69</v>
      </c>
      <c r="IE112" s="1" t="n">
        <v>19.5661</v>
      </c>
      <c r="IF112" s="1" t="n">
        <v>74.2242</v>
      </c>
    </row>
    <row r="113" customFormat="false" ht="15" hidden="false" customHeight="false" outlineLevel="0" collapsed="false">
      <c r="D113" s="1" t="n">
        <v>11.9952</v>
      </c>
      <c r="E113" s="1" t="n">
        <v>72</v>
      </c>
      <c r="F113" s="1" t="n">
        <f aca="false">AVERAGE(BE113,BJ113,CY113,DD113,DI113,FA113,FF113,FK113,HG113,HL113,AC278,AH278,AM278,BE277,BJ277,CR277)</f>
        <v>54.91665</v>
      </c>
      <c r="G113" s="1" t="n">
        <f aca="false">STDEV(BE113,BJ113,CY113,DD113,DI113,FA113,FF113,FK113,HG113,HL113,AC278,AH278,AM278,BE277,BJ277,CR277)/SQRT($H$40)</f>
        <v>5.67259943500638</v>
      </c>
      <c r="H113" s="1" t="n">
        <v>72</v>
      </c>
      <c r="I113" s="1" t="n">
        <f aca="false">AVERAGE(BF113,BK113,CZ113,DE113,DJ113,FB113,FG113,FL113,HH113,HM113,AD278,AI278,AN278,BF277,BK277,CS277)</f>
        <v>53.27681</v>
      </c>
      <c r="J113" s="1" t="n">
        <f aca="false">STDEV(BF113,BK113,CZ113,DE113,DJ113,FB113,FG113,FL113,HH113,HM113,AD278,AI278,AN278,BF277,BK277,CS277)/SQRT($K$40)</f>
        <v>6.50887847070841</v>
      </c>
      <c r="Q113" s="1" t="n">
        <v>11.9952</v>
      </c>
      <c r="R113" s="1" t="n">
        <v>72</v>
      </c>
      <c r="S113" s="1" t="n">
        <f aca="false">AVERAGE(BX113,CC113,CH113,DY113,ED113,EI113,GA113,GF113,GK113,HZ113,IE113,BX277,CC277,CH277,CW277)</f>
        <v>17.5276454545455</v>
      </c>
      <c r="T113" s="1" t="n">
        <f aca="false">STDEV(BX113,CC113,CH113,DY113,ED113,EI113,GA113,GF113,GK113,HZ113,IE113,BX277,CC277,CH277,CW277)/SQRT($U$40)</f>
        <v>1.15971127840014</v>
      </c>
      <c r="U113" s="1" t="n">
        <v>72</v>
      </c>
      <c r="V113" s="1" t="n">
        <f aca="false">AVERAGE(BY113,CD113,CI113,DZ113,EE113,EJ113,GB113,GG113,GL113,IA113,IF113,BY277,CD277,CI277,CX277)</f>
        <v>75.1224090909091</v>
      </c>
      <c r="W113" s="1" t="n">
        <f aca="false">STDEV(BY113,CD113,CI113,DZ113,EE113,EJ113,GB113,GG113,GL113,IA113,IF113,BY277,CD277,CI277,CX277)/SQRT($X$40)</f>
        <v>5.30737043262737</v>
      </c>
      <c r="AR113" s="1" t="n">
        <v>11.9952</v>
      </c>
      <c r="AS113" s="1" t="n">
        <v>72</v>
      </c>
      <c r="AT113" s="1" t="n">
        <f aca="false">AVERAGE(BE113,BJ113)</f>
        <v>65.30385</v>
      </c>
      <c r="AU113" s="1" t="n">
        <f aca="false">STDEV(BE113,BJ113)/SQRT($AY$45)</f>
        <v>3.44485</v>
      </c>
      <c r="AW113" s="1" t="n">
        <f aca="false">AVERAGE(BF113,BK113)</f>
        <v>37.0731</v>
      </c>
      <c r="AX113" s="1" t="n">
        <f aca="false">STDEV(BF113,BK113)/SQRT($AY$45)</f>
        <v>12.8584</v>
      </c>
      <c r="BD113" s="1" t="n">
        <v>69</v>
      </c>
      <c r="BE113" s="1" t="n">
        <v>68.7487</v>
      </c>
      <c r="BF113" s="1" t="n">
        <v>24.2147</v>
      </c>
      <c r="BI113" s="1" t="n">
        <v>69</v>
      </c>
      <c r="BJ113" s="1" t="n">
        <v>61.859</v>
      </c>
      <c r="BK113" s="1" t="n">
        <v>49.9315</v>
      </c>
      <c r="BO113" s="1" t="n">
        <v>11.9952</v>
      </c>
      <c r="BP113" s="1" t="n">
        <v>72</v>
      </c>
      <c r="BQ113" s="1" t="n">
        <f aca="false">AVERAGE(BX113,CC113,CH113)</f>
        <v>14.1621</v>
      </c>
      <c r="BR113" s="1" t="n">
        <f aca="false">STDEV(BX113,CC113,CH113)/SQRT($BS$45)</f>
        <v>0.769799053866224</v>
      </c>
      <c r="BT113" s="1" t="n">
        <f aca="false">AVERAGE(BY113,CD113,CI113)</f>
        <v>74.1593333333333</v>
      </c>
      <c r="BU113" s="1" t="n">
        <f aca="false">STDEV(BY113,CD113,CI113)/SQRT($BV$45)</f>
        <v>7.99436333390249</v>
      </c>
      <c r="BW113" s="1" t="n">
        <v>69</v>
      </c>
      <c r="BX113" s="1" t="n">
        <v>12.8766</v>
      </c>
      <c r="BY113" s="1" t="n">
        <v>75.8316</v>
      </c>
      <c r="CB113" s="1" t="n">
        <v>69</v>
      </c>
      <c r="CC113" s="1" t="n">
        <v>14.0711</v>
      </c>
      <c r="CD113" s="1" t="n">
        <v>87.0939</v>
      </c>
      <c r="CG113" s="1" t="n">
        <v>69</v>
      </c>
      <c r="CH113" s="1" t="n">
        <v>15.5386</v>
      </c>
      <c r="CI113" s="1" t="n">
        <v>59.5525</v>
      </c>
      <c r="CP113" s="1" t="n">
        <v>11.9952</v>
      </c>
      <c r="CQ113" s="1" t="n">
        <v>72</v>
      </c>
      <c r="CR113" s="1" t="n">
        <f aca="false">AVERAGE(CY113,DD113,DI113)</f>
        <v>70.3538</v>
      </c>
      <c r="CS113" s="1" t="n">
        <f aca="false">STDEV(CY113,DD113,DI113)/SQRT($CT$45)</f>
        <v>14.276507274657</v>
      </c>
      <c r="CU113" s="1" t="n">
        <f aca="false">AVERAGE(CZ113,DE113,DJ113)</f>
        <v>78.5305</v>
      </c>
      <c r="CV113" s="1" t="n">
        <f aca="false">STDEV(CZ113,DE113,DJ113)/SQRT($CW$45)</f>
        <v>7.75938393838927</v>
      </c>
      <c r="CX113" s="1" t="n">
        <v>71</v>
      </c>
      <c r="CY113" s="1" t="n">
        <v>41.8423</v>
      </c>
      <c r="CZ113" s="1" t="n">
        <v>63.0951</v>
      </c>
      <c r="DC113" s="1" t="n">
        <v>71</v>
      </c>
      <c r="DD113" s="1" t="n">
        <v>83.2766</v>
      </c>
      <c r="DE113" s="1" t="n">
        <v>87.6394</v>
      </c>
      <c r="DH113" s="1" t="n">
        <v>71</v>
      </c>
      <c r="DI113" s="1" t="n">
        <v>85.9425</v>
      </c>
      <c r="DJ113" s="1" t="n">
        <v>84.857</v>
      </c>
      <c r="DP113" s="1" t="n">
        <v>11.9952</v>
      </c>
      <c r="DQ113" s="1" t="n">
        <v>72</v>
      </c>
      <c r="DR113" s="1" t="n">
        <f aca="false">AVERAGE(DY113,ED113,EI113)</f>
        <v>18.3565</v>
      </c>
      <c r="DS113" s="1" t="n">
        <f aca="false">STDEV(DY113,ED113,EI113)/SQRT($DT$45)</f>
        <v>3.84508938647725</v>
      </c>
      <c r="DU113" s="1" t="n">
        <f aca="false">AVERAGE(DZ113,EE113,EJ113)</f>
        <v>92.9135666666667</v>
      </c>
      <c r="DV113" s="1" t="n">
        <f aca="false">STDEV(DZ113,EE113,EJ113)/SQRT($DW$45)</f>
        <v>0.940487416774468</v>
      </c>
      <c r="DX113" s="1" t="n">
        <v>71</v>
      </c>
      <c r="DY113" s="1" t="n">
        <v>25.6052</v>
      </c>
      <c r="DZ113" s="1" t="n">
        <v>94.7178</v>
      </c>
      <c r="EC113" s="1" t="n">
        <v>71</v>
      </c>
      <c r="ED113" s="1" t="n">
        <v>16.9562</v>
      </c>
      <c r="EE113" s="1" t="n">
        <v>92.472</v>
      </c>
      <c r="EH113" s="1" t="n">
        <v>71</v>
      </c>
      <c r="EI113" s="1" t="n">
        <v>12.5081</v>
      </c>
      <c r="EJ113" s="1" t="n">
        <v>91.5509</v>
      </c>
      <c r="ER113" s="1" t="n">
        <v>11.9952</v>
      </c>
      <c r="ES113" s="1" t="n">
        <v>72</v>
      </c>
      <c r="ET113" s="1" t="n">
        <f aca="false">AVERAGE(FA113,FF113,FK113)</f>
        <v>47.0258666666667</v>
      </c>
      <c r="EU113" s="1" t="n">
        <f aca="false">STDEV(FA113,FF113,FK113)/SQRT($EV$45)</f>
        <v>11.9596217634357</v>
      </c>
      <c r="EW113" s="1" t="n">
        <f aca="false">AVERAGE(FB113,FG113,FL113)</f>
        <v>44.5580333333333</v>
      </c>
      <c r="EX113" s="1" t="n">
        <f aca="false">STDEV(FB113,FG113,FL113)/SQRT($EY$45)</f>
        <v>15.1426553783601</v>
      </c>
      <c r="EZ113" s="1" t="n">
        <v>69</v>
      </c>
      <c r="FA113" s="1" t="n">
        <v>29.7422</v>
      </c>
      <c r="FB113" s="1" t="n">
        <v>73.2544</v>
      </c>
      <c r="FE113" s="1" t="n">
        <v>69</v>
      </c>
      <c r="FF113" s="1" t="n">
        <v>41.348</v>
      </c>
      <c r="FG113" s="1" t="n">
        <v>21.826</v>
      </c>
      <c r="FJ113" s="1" t="n">
        <v>69</v>
      </c>
      <c r="FK113" s="1" t="n">
        <v>69.9874</v>
      </c>
      <c r="FL113" s="1" t="n">
        <v>38.5937</v>
      </c>
      <c r="FR113" s="1" t="n">
        <v>11.9952</v>
      </c>
      <c r="FS113" s="1" t="n">
        <v>72</v>
      </c>
      <c r="FT113" s="1" t="n">
        <f aca="false">AVERAGE(GA113,GF113,GK113)</f>
        <v>17.8656</v>
      </c>
      <c r="FU113" s="1" t="n">
        <f aca="false">STDEV(GA113,GF113,GK113)/SQRT($FV$45)</f>
        <v>2.9042318611525</v>
      </c>
      <c r="FW113" s="1" t="n">
        <f aca="false">AVERAGE(GB113,GG113,GL113)</f>
        <v>76.5982666666667</v>
      </c>
      <c r="FX113" s="1" t="n">
        <f aca="false">STDEV(GB113,GG113,GL113)/SQRT($FY$45)</f>
        <v>3.58193993171919</v>
      </c>
      <c r="FZ113" s="1" t="n">
        <v>69</v>
      </c>
      <c r="GA113" s="1" t="n">
        <v>23.6697</v>
      </c>
      <c r="GB113" s="1" t="n">
        <v>82.9099</v>
      </c>
      <c r="GE113" s="1" t="n">
        <v>69</v>
      </c>
      <c r="GF113" s="1" t="n">
        <v>14.7686</v>
      </c>
      <c r="GG113" s="1" t="n">
        <v>70.5076</v>
      </c>
      <c r="GJ113" s="1" t="n">
        <v>69</v>
      </c>
      <c r="GK113" s="1" t="n">
        <v>15.1585</v>
      </c>
      <c r="GL113" s="1" t="n">
        <v>76.3773</v>
      </c>
      <c r="GV113" s="1" t="n">
        <v>11.9952</v>
      </c>
      <c r="GW113" s="1" t="n">
        <v>72</v>
      </c>
      <c r="GX113" s="1" t="n">
        <f aca="false">AVERAGE(HG113,HL113)</f>
        <v>33.2099</v>
      </c>
      <c r="GY113" s="1" t="n">
        <f aca="false">STDEV(HG113,HL113)/SQRT($AY$45)</f>
        <v>15.3131</v>
      </c>
      <c r="HA113" s="1" t="n">
        <f aca="false">AVERAGE(HH113,HM113)</f>
        <v>44.67815</v>
      </c>
      <c r="HB113" s="1" t="n">
        <f aca="false">STDEV(HH113,HM113)/SQRT($AY$45)</f>
        <v>24.68415</v>
      </c>
      <c r="HF113" s="1" t="n">
        <v>70</v>
      </c>
      <c r="HG113" s="1" t="n">
        <v>48.523</v>
      </c>
      <c r="HH113" s="1" t="n">
        <v>69.3623</v>
      </c>
      <c r="HK113" s="1" t="n">
        <v>70</v>
      </c>
      <c r="HL113" s="1" t="n">
        <v>17.8968</v>
      </c>
      <c r="HM113" s="1" t="n">
        <v>19.994</v>
      </c>
      <c r="HQ113" s="1" t="n">
        <v>11.9952</v>
      </c>
      <c r="HR113" s="1" t="n">
        <v>72</v>
      </c>
      <c r="HS113" s="1" t="n">
        <f aca="false">AVERAGE(HZ113,IE113)</f>
        <v>20.82575</v>
      </c>
      <c r="HT113" s="1" t="n">
        <f aca="false">STDEV(HZ113,IE113)/SQRT($HU$45)</f>
        <v>0.60375</v>
      </c>
      <c r="HV113" s="1" t="n">
        <f aca="false">AVERAGE(IA113,IF113,IK113)</f>
        <v>47.6665</v>
      </c>
      <c r="HW113" s="1" t="n">
        <f aca="false">STDEV(IA113,IF113,IK113)/SQRT($BV$45)</f>
        <v>20.7599971176941</v>
      </c>
      <c r="HY113" s="1" t="n">
        <v>70</v>
      </c>
      <c r="HZ113" s="1" t="n">
        <v>21.4295</v>
      </c>
      <c r="IA113" s="1" t="n">
        <v>22.2408</v>
      </c>
      <c r="ID113" s="1" t="n">
        <v>70</v>
      </c>
      <c r="IE113" s="1" t="n">
        <v>20.222</v>
      </c>
      <c r="IF113" s="1" t="n">
        <v>73.0922</v>
      </c>
    </row>
    <row r="114" customFormat="false" ht="15" hidden="false" customHeight="false" outlineLevel="0" collapsed="false">
      <c r="D114" s="1" t="n">
        <v>12.1618</v>
      </c>
      <c r="E114" s="1" t="n">
        <v>73</v>
      </c>
      <c r="F114" s="1" t="n">
        <f aca="false">AVERAGE(BE114,BJ114,CY114,DD114,DI114,FA114,FF114,FK114,HG114,HL114,AC279,AH279,AM279,BE278,BJ278,CR278)</f>
        <v>55.00297</v>
      </c>
      <c r="G114" s="1" t="n">
        <f aca="false">STDEV(BE114,BJ114,CY114,DD114,DI114,FA114,FF114,FK114,HG114,HL114,AC279,AH279,AM279,BE278,BJ278,CR278)/SQRT($H$40)</f>
        <v>5.68593761594058</v>
      </c>
      <c r="H114" s="1" t="n">
        <v>73</v>
      </c>
      <c r="I114" s="1" t="n">
        <f aca="false">AVERAGE(BF114,BK114,CZ114,DE114,DJ114,FB114,FG114,FL114,HH114,HM114,AD279,AI279,AN279,BF278,BK278,CS278)</f>
        <v>53.92348</v>
      </c>
      <c r="J114" s="1" t="n">
        <f aca="false">STDEV(BF114,BK114,CZ114,DE114,DJ114,FB114,FG114,FL114,HH114,HM114,AD279,AI279,AN279,BF278,BK278,CS278)/SQRT($K$40)</f>
        <v>6.49445779670379</v>
      </c>
      <c r="Q114" s="1" t="n">
        <v>12.1618</v>
      </c>
      <c r="R114" s="1" t="n">
        <v>73</v>
      </c>
      <c r="S114" s="1" t="n">
        <f aca="false">AVERAGE(BX114,CC114,CH114,DY114,ED114,EI114,GA114,GF114,GK114,HZ114,IE114,BX278,CC278,CH278,CW278)</f>
        <v>17.4783909090909</v>
      </c>
      <c r="T114" s="1" t="n">
        <f aca="false">STDEV(BX114,CC114,CH114,DY114,ED114,EI114,GA114,GF114,GK114,HZ114,IE114,BX278,CC278,CH278,CW278)/SQRT($U$40)</f>
        <v>1.17632465470235</v>
      </c>
      <c r="U114" s="1" t="n">
        <v>73</v>
      </c>
      <c r="V114" s="1" t="n">
        <f aca="false">AVERAGE(BY114,CD114,CI114,DZ114,EE114,EJ114,GB114,GG114,GL114,IA114,IF114,BY278,CD278,CI278,CX278)</f>
        <v>74.8676727272727</v>
      </c>
      <c r="W114" s="1" t="n">
        <f aca="false">STDEV(BY114,CD114,CI114,DZ114,EE114,EJ114,GB114,GG114,GL114,IA114,IF114,BY278,CD278,CI278,CX278)/SQRT($X$40)</f>
        <v>5.34593537186388</v>
      </c>
      <c r="AR114" s="1" t="n">
        <v>12.1618</v>
      </c>
      <c r="AS114" s="1" t="n">
        <v>73</v>
      </c>
      <c r="AT114" s="1" t="n">
        <f aca="false">AVERAGE(BE114,BJ114)</f>
        <v>65.30885</v>
      </c>
      <c r="AU114" s="1" t="n">
        <f aca="false">STDEV(BE114,BJ114)/SQRT($AY$45)</f>
        <v>3.27635</v>
      </c>
      <c r="AW114" s="1" t="n">
        <f aca="false">AVERAGE(BF114,BK114)</f>
        <v>36.60375</v>
      </c>
      <c r="AX114" s="1" t="n">
        <f aca="false">STDEV(BF114,BK114)/SQRT($AY$45)</f>
        <v>12.71615</v>
      </c>
      <c r="BD114" s="1" t="n">
        <v>70</v>
      </c>
      <c r="BE114" s="1" t="n">
        <v>68.5852</v>
      </c>
      <c r="BF114" s="1" t="n">
        <v>23.8876</v>
      </c>
      <c r="BI114" s="1" t="n">
        <v>70</v>
      </c>
      <c r="BJ114" s="1" t="n">
        <v>62.0325</v>
      </c>
      <c r="BK114" s="1" t="n">
        <v>49.3199</v>
      </c>
      <c r="BO114" s="1" t="n">
        <v>12.1618</v>
      </c>
      <c r="BP114" s="1" t="n">
        <v>73</v>
      </c>
      <c r="BQ114" s="1" t="n">
        <f aca="false">AVERAGE(BX114,CC114,CH114)</f>
        <v>14.0422333333333</v>
      </c>
      <c r="BR114" s="1" t="n">
        <f aca="false">STDEV(BX114,CC114,CH114)/SQRT($BS$45)</f>
        <v>0.736317452673174</v>
      </c>
      <c r="BT114" s="1" t="n">
        <f aca="false">AVERAGE(BY114,CD114,CI114)</f>
        <v>73.6911666666667</v>
      </c>
      <c r="BU114" s="1" t="n">
        <f aca="false">STDEV(BY114,CD114,CI114)/SQRT($BV$45)</f>
        <v>8.35922389625842</v>
      </c>
      <c r="BW114" s="1" t="n">
        <v>70</v>
      </c>
      <c r="BX114" s="1" t="n">
        <v>12.7927</v>
      </c>
      <c r="BY114" s="1" t="n">
        <v>76.0819</v>
      </c>
      <c r="CB114" s="1" t="n">
        <v>70</v>
      </c>
      <c r="CC114" s="1" t="n">
        <v>13.9921</v>
      </c>
      <c r="CD114" s="1" t="n">
        <v>86.8256</v>
      </c>
      <c r="CG114" s="1" t="n">
        <v>70</v>
      </c>
      <c r="CH114" s="1" t="n">
        <v>15.3419</v>
      </c>
      <c r="CI114" s="1" t="n">
        <v>58.166</v>
      </c>
      <c r="CP114" s="1" t="n">
        <v>12.1618</v>
      </c>
      <c r="CQ114" s="1" t="n">
        <v>73</v>
      </c>
      <c r="CR114" s="1" t="n">
        <f aca="false">AVERAGE(CY114,DD114,DI114)</f>
        <v>70.2405333333333</v>
      </c>
      <c r="CS114" s="1" t="n">
        <f aca="false">STDEV(CY114,DD114,DI114)/SQRT($CT$45)</f>
        <v>14.8838540036212</v>
      </c>
      <c r="CU114" s="1" t="n">
        <f aca="false">AVERAGE(CZ114,DE114,DJ114)</f>
        <v>79.3813333333333</v>
      </c>
      <c r="CV114" s="1" t="n">
        <f aca="false">STDEV(CZ114,DE114,DJ114)/SQRT($CW$45)</f>
        <v>7.78161532616747</v>
      </c>
      <c r="CX114" s="1" t="n">
        <v>72</v>
      </c>
      <c r="CY114" s="1" t="n">
        <v>40.4881</v>
      </c>
      <c r="CZ114" s="1" t="n">
        <v>63.8852</v>
      </c>
      <c r="DC114" s="1" t="n">
        <v>72</v>
      </c>
      <c r="DD114" s="1" t="n">
        <v>84.291</v>
      </c>
      <c r="DE114" s="1" t="n">
        <v>88.3796</v>
      </c>
      <c r="DH114" s="1" t="n">
        <v>72</v>
      </c>
      <c r="DI114" s="1" t="n">
        <v>85.9425</v>
      </c>
      <c r="DJ114" s="1" t="n">
        <v>85.8792</v>
      </c>
      <c r="DP114" s="1" t="n">
        <v>12.1618</v>
      </c>
      <c r="DQ114" s="1" t="n">
        <v>73</v>
      </c>
      <c r="DR114" s="1" t="n">
        <f aca="false">AVERAGE(DY114,ED114,EI114)</f>
        <v>18.2111333333333</v>
      </c>
      <c r="DS114" s="1" t="n">
        <f aca="false">STDEV(DY114,ED114,EI114)/SQRT($DT$45)</f>
        <v>3.83163886012819</v>
      </c>
      <c r="DU114" s="1" t="n">
        <f aca="false">AVERAGE(DZ114,EE114,EJ114)</f>
        <v>92.9135666666667</v>
      </c>
      <c r="DV114" s="1" t="n">
        <f aca="false">STDEV(DZ114,EE114,EJ114)/SQRT($DW$45)</f>
        <v>0.940487416774468</v>
      </c>
      <c r="DX114" s="1" t="n">
        <v>72</v>
      </c>
      <c r="DY114" s="1" t="n">
        <v>25.4707</v>
      </c>
      <c r="DZ114" s="1" t="n">
        <v>94.7178</v>
      </c>
      <c r="EC114" s="1" t="n">
        <v>72</v>
      </c>
      <c r="ED114" s="1" t="n">
        <v>16.707</v>
      </c>
      <c r="EE114" s="1" t="n">
        <v>92.472</v>
      </c>
      <c r="EH114" s="1" t="n">
        <v>72</v>
      </c>
      <c r="EI114" s="1" t="n">
        <v>12.4557</v>
      </c>
      <c r="EJ114" s="1" t="n">
        <v>91.5509</v>
      </c>
      <c r="ER114" s="1" t="n">
        <v>12.1618</v>
      </c>
      <c r="ES114" s="1" t="n">
        <v>73</v>
      </c>
      <c r="ET114" s="1" t="n">
        <f aca="false">AVERAGE(FA114,FF114,FK114)</f>
        <v>47.73</v>
      </c>
      <c r="EU114" s="1" t="n">
        <f aca="false">STDEV(FA114,FF114,FK114)/SQRT($EV$45)</f>
        <v>11.6858650672511</v>
      </c>
      <c r="EW114" s="1" t="n">
        <f aca="false">AVERAGE(FB114,FG114,FL114)</f>
        <v>46.1436333333333</v>
      </c>
      <c r="EX114" s="1" t="n">
        <f aca="false">STDEV(FB114,FG114,FL114)/SQRT($EY$45)</f>
        <v>14.5021597749362</v>
      </c>
      <c r="EZ114" s="1" t="n">
        <v>70</v>
      </c>
      <c r="FA114" s="1" t="n">
        <v>31.0769</v>
      </c>
      <c r="FB114" s="1" t="n">
        <v>74.0009</v>
      </c>
      <c r="FE114" s="1" t="n">
        <v>70</v>
      </c>
      <c r="FF114" s="1" t="n">
        <v>41.855</v>
      </c>
      <c r="FG114" s="1" t="n">
        <v>25.2209</v>
      </c>
      <c r="FJ114" s="1" t="n">
        <v>70</v>
      </c>
      <c r="FK114" s="1" t="n">
        <v>70.2581</v>
      </c>
      <c r="FL114" s="1" t="n">
        <v>39.2091</v>
      </c>
      <c r="FR114" s="1" t="n">
        <v>12.1618</v>
      </c>
      <c r="FS114" s="1" t="n">
        <v>73</v>
      </c>
      <c r="FT114" s="1" t="n">
        <f aca="false">AVERAGE(GA114,GF114,GK114)</f>
        <v>17.8261666666667</v>
      </c>
      <c r="FU114" s="1" t="n">
        <f aca="false">STDEV(GA114,GF114,GK114)/SQRT($FV$45)</f>
        <v>2.99581660115865</v>
      </c>
      <c r="FW114" s="1" t="n">
        <f aca="false">AVERAGE(GB114,GG114,GL114)</f>
        <v>76.6380666666667</v>
      </c>
      <c r="FX114" s="1" t="n">
        <f aca="false">STDEV(GB114,GG114,GL114)/SQRT($FY$45)</f>
        <v>3.37347446229815</v>
      </c>
      <c r="FZ114" s="1" t="n">
        <v>70</v>
      </c>
      <c r="GA114" s="1" t="n">
        <v>23.8125</v>
      </c>
      <c r="GB114" s="1" t="n">
        <v>82.9099</v>
      </c>
      <c r="GE114" s="1" t="n">
        <v>70</v>
      </c>
      <c r="GF114" s="1" t="n">
        <v>14.6148</v>
      </c>
      <c r="GG114" s="1" t="n">
        <v>71.3483</v>
      </c>
      <c r="GJ114" s="1" t="n">
        <v>70</v>
      </c>
      <c r="GK114" s="1" t="n">
        <v>15.0512</v>
      </c>
      <c r="GL114" s="1" t="n">
        <v>75.656</v>
      </c>
      <c r="GV114" s="1" t="n">
        <v>12.1618</v>
      </c>
      <c r="GW114" s="1" t="n">
        <v>73</v>
      </c>
      <c r="GX114" s="1" t="n">
        <f aca="false">AVERAGE(HG114,HL114)</f>
        <v>32.7502</v>
      </c>
      <c r="GY114" s="1" t="n">
        <f aca="false">STDEV(HG114,HL114)/SQRT($AY$45)</f>
        <v>14.6197</v>
      </c>
      <c r="HA114" s="1" t="n">
        <f aca="false">AVERAGE(HH114,HM114)</f>
        <v>44.7262</v>
      </c>
      <c r="HB114" s="1" t="n">
        <f aca="false">STDEV(HH114,HM114)/SQRT($AY$45)</f>
        <v>24.7994</v>
      </c>
      <c r="HF114" s="1" t="n">
        <v>71</v>
      </c>
      <c r="HG114" s="1" t="n">
        <v>47.3699</v>
      </c>
      <c r="HH114" s="1" t="n">
        <v>69.5256</v>
      </c>
      <c r="HK114" s="1" t="n">
        <v>71</v>
      </c>
      <c r="HL114" s="1" t="n">
        <v>18.1305</v>
      </c>
      <c r="HM114" s="1" t="n">
        <v>19.9268</v>
      </c>
      <c r="HQ114" s="1" t="n">
        <v>12.1618</v>
      </c>
      <c r="HR114" s="1" t="n">
        <v>73</v>
      </c>
      <c r="HS114" s="1" t="n">
        <f aca="false">AVERAGE(HZ114,IE114)</f>
        <v>21.01185</v>
      </c>
      <c r="HT114" s="1" t="n">
        <f aca="false">STDEV(HZ114,IE114)/SQRT($HU$45)</f>
        <v>0.0444499999999994</v>
      </c>
      <c r="HV114" s="1" t="n">
        <f aca="false">AVERAGE(IA114,IF114,IK114)</f>
        <v>46.908</v>
      </c>
      <c r="HW114" s="1" t="n">
        <f aca="false">STDEV(IA114,IF114,IK114)/SQRT($BV$45)</f>
        <v>20.3306015657842</v>
      </c>
      <c r="HY114" s="1" t="n">
        <v>71</v>
      </c>
      <c r="HZ114" s="1" t="n">
        <v>20.9674</v>
      </c>
      <c r="IA114" s="1" t="n">
        <v>22.0082</v>
      </c>
      <c r="ID114" s="1" t="n">
        <v>71</v>
      </c>
      <c r="IE114" s="1" t="n">
        <v>21.0563</v>
      </c>
      <c r="IF114" s="1" t="n">
        <v>71.8078</v>
      </c>
    </row>
    <row r="115" customFormat="false" ht="15" hidden="false" customHeight="false" outlineLevel="0" collapsed="false">
      <c r="D115" s="1" t="n">
        <v>12.3284</v>
      </c>
      <c r="E115" s="1" t="n">
        <v>74</v>
      </c>
      <c r="F115" s="1" t="n">
        <f aca="false">AVERAGE(BE115,BJ115,CY115,DD115,DI115,FA115,FF115,FK115,HG115,HL115,AC280,AH280,AM280,BE279,BJ279,CR279)</f>
        <v>55.10821</v>
      </c>
      <c r="G115" s="1" t="n">
        <f aca="false">STDEV(BE115,BJ115,CY115,DD115,DI115,FA115,FF115,FK115,HG115,HL115,AC280,AH280,AM280,BE279,BJ279,CR279)/SQRT($H$40)</f>
        <v>5.68459755799058</v>
      </c>
      <c r="H115" s="1" t="n">
        <v>74</v>
      </c>
      <c r="I115" s="1" t="n">
        <f aca="false">AVERAGE(BF115,BK115,CZ115,DE115,DJ115,FB115,FG115,FL115,HH115,HM115,AD280,AI280,AN280,BF279,BK279,CS279)</f>
        <v>54.03054</v>
      </c>
      <c r="J115" s="1" t="n">
        <f aca="false">STDEV(BF115,BK115,CZ115,DE115,DJ115,FB115,FG115,FL115,HH115,HM115,AD280,AI280,AN280,BF279,BK279,CS279)/SQRT($K$40)</f>
        <v>6.51705283935922</v>
      </c>
      <c r="Q115" s="1" t="n">
        <v>12.3284</v>
      </c>
      <c r="R115" s="1" t="n">
        <v>74</v>
      </c>
      <c r="S115" s="1" t="n">
        <f aca="false">AVERAGE(BX115,CC115,CH115,DY115,ED115,EI115,GA115,GF115,GK115,HZ115,IE115,BX279,CC279,CH279,CW279)</f>
        <v>17.3934090909091</v>
      </c>
      <c r="T115" s="1" t="n">
        <f aca="false">STDEV(BX115,CC115,CH115,DY115,ED115,EI115,GA115,GF115,GK115,HZ115,IE115,BX279,CC279,CH279,CW279)/SQRT($U$40)</f>
        <v>1.17914856267588</v>
      </c>
      <c r="U115" s="1" t="n">
        <v>74</v>
      </c>
      <c r="V115" s="1" t="n">
        <f aca="false">AVERAGE(BY115,CD115,CI115,DZ115,EE115,EJ115,GB115,GG115,GL115,IA115,IF115,BY279,CD279,CI279,CX279)</f>
        <v>74.7628181818182</v>
      </c>
      <c r="W115" s="1" t="n">
        <f aca="false">STDEV(BY115,CD115,CI115,DZ115,EE115,EJ115,GB115,GG115,GL115,IA115,IF115,BY279,CD279,CI279,CX279)/SQRT($X$40)</f>
        <v>5.38963463153509</v>
      </c>
      <c r="AR115" s="1" t="n">
        <v>12.3284</v>
      </c>
      <c r="AS115" s="1" t="n">
        <v>74</v>
      </c>
      <c r="AT115" s="1" t="n">
        <f aca="false">AVERAGE(BE115,BJ115)</f>
        <v>65.2198</v>
      </c>
      <c r="AU115" s="1" t="n">
        <f aca="false">STDEV(BE115,BJ115)/SQRT($AY$45)</f>
        <v>3.2649</v>
      </c>
      <c r="AW115" s="1" t="n">
        <f aca="false">AVERAGE(BF115,BK115)</f>
        <v>35.99075</v>
      </c>
      <c r="AX115" s="1" t="n">
        <f aca="false">STDEV(BF115,BK115)/SQRT($AY$45)</f>
        <v>12.21555</v>
      </c>
      <c r="BD115" s="1" t="n">
        <v>71</v>
      </c>
      <c r="BE115" s="1" t="n">
        <v>68.4847</v>
      </c>
      <c r="BF115" s="1" t="n">
        <v>23.7752</v>
      </c>
      <c r="BI115" s="1" t="n">
        <v>71</v>
      </c>
      <c r="BJ115" s="1" t="n">
        <v>61.9549</v>
      </c>
      <c r="BK115" s="1" t="n">
        <v>48.2063</v>
      </c>
      <c r="BO115" s="1" t="n">
        <v>12.3284</v>
      </c>
      <c r="BP115" s="1" t="n">
        <v>74</v>
      </c>
      <c r="BQ115" s="1" t="n">
        <f aca="false">AVERAGE(BX115,CC115,CH115)</f>
        <v>13.9287</v>
      </c>
      <c r="BR115" s="1" t="n">
        <f aca="false">STDEV(BX115,CC115,CH115)/SQRT($BS$45)</f>
        <v>0.720164289126678</v>
      </c>
      <c r="BT115" s="1" t="n">
        <f aca="false">AVERAGE(BY115,CD115,CI115)</f>
        <v>73.3111333333333</v>
      </c>
      <c r="BU115" s="1" t="n">
        <f aca="false">STDEV(BY115,CD115,CI115)/SQRT($BV$45)</f>
        <v>8.65832436682244</v>
      </c>
      <c r="BW115" s="1" t="n">
        <v>71</v>
      </c>
      <c r="BX115" s="1" t="n">
        <v>12.6948</v>
      </c>
      <c r="BY115" s="1" t="n">
        <v>76.2631</v>
      </c>
      <c r="CB115" s="1" t="n">
        <v>71</v>
      </c>
      <c r="CC115" s="1" t="n">
        <v>13.9022</v>
      </c>
      <c r="CD115" s="1" t="n">
        <v>86.6123</v>
      </c>
      <c r="CG115" s="1" t="n">
        <v>71</v>
      </c>
      <c r="CH115" s="1" t="n">
        <v>15.1891</v>
      </c>
      <c r="CI115" s="1" t="n">
        <v>57.058</v>
      </c>
      <c r="CP115" s="1" t="n">
        <v>12.3284</v>
      </c>
      <c r="CQ115" s="1" t="n">
        <v>74</v>
      </c>
      <c r="CR115" s="1" t="n">
        <f aca="false">AVERAGE(CY115,DD115,DI115)</f>
        <v>70.1212</v>
      </c>
      <c r="CS115" s="1" t="n">
        <f aca="false">STDEV(CY115,DD115,DI115)/SQRT($CT$45)</f>
        <v>15.3799316293452</v>
      </c>
      <c r="CU115" s="1" t="n">
        <f aca="false">AVERAGE(CZ115,DE115,DJ115)</f>
        <v>79.8368333333333</v>
      </c>
      <c r="CV115" s="1" t="n">
        <f aca="false">STDEV(CZ115,DE115,DJ115)/SQRT($CW$45)</f>
        <v>7.72747563575008</v>
      </c>
      <c r="CX115" s="1" t="n">
        <v>73</v>
      </c>
      <c r="CY115" s="1" t="n">
        <v>39.3656</v>
      </c>
      <c r="CZ115" s="1" t="n">
        <v>64.4966</v>
      </c>
      <c r="DC115" s="1" t="n">
        <v>73</v>
      </c>
      <c r="DD115" s="1" t="n">
        <v>85.0555</v>
      </c>
      <c r="DE115" s="1" t="n">
        <v>89.1347</v>
      </c>
      <c r="DH115" s="1" t="n">
        <v>73</v>
      </c>
      <c r="DI115" s="1" t="n">
        <v>85.9425</v>
      </c>
      <c r="DJ115" s="1" t="n">
        <v>85.8792</v>
      </c>
      <c r="DP115" s="1" t="n">
        <v>12.3284</v>
      </c>
      <c r="DQ115" s="1" t="n">
        <v>74</v>
      </c>
      <c r="DR115" s="1" t="n">
        <f aca="false">AVERAGE(DY115,ED115,EI115)</f>
        <v>18.1146666666667</v>
      </c>
      <c r="DS115" s="1" t="n">
        <f aca="false">STDEV(DY115,ED115,EI115)/SQRT($DT$45)</f>
        <v>3.80799611446464</v>
      </c>
      <c r="DU115" s="1" t="n">
        <f aca="false">AVERAGE(DZ115,EE115,EJ115)</f>
        <v>93.1231</v>
      </c>
      <c r="DV115" s="1" t="n">
        <f aca="false">STDEV(DZ115,EE115,EJ115)/SQRT($DW$45)</f>
        <v>1.04099049467322</v>
      </c>
      <c r="DX115" s="1" t="n">
        <v>73</v>
      </c>
      <c r="DY115" s="1" t="n">
        <v>25.3037</v>
      </c>
      <c r="DZ115" s="1" t="n">
        <v>95.0912</v>
      </c>
      <c r="EC115" s="1" t="n">
        <v>73</v>
      </c>
      <c r="ED115" s="1" t="n">
        <v>16.6975</v>
      </c>
      <c r="EE115" s="1" t="n">
        <v>92.7272</v>
      </c>
      <c r="EH115" s="1" t="n">
        <v>73</v>
      </c>
      <c r="EI115" s="1" t="n">
        <v>12.3428</v>
      </c>
      <c r="EJ115" s="1" t="n">
        <v>91.5509</v>
      </c>
      <c r="ER115" s="1" t="n">
        <v>12.3284</v>
      </c>
      <c r="ES115" s="1" t="n">
        <v>74</v>
      </c>
      <c r="ET115" s="1" t="n">
        <f aca="false">AVERAGE(FA115,FF115,FK115)</f>
        <v>48.7482333333333</v>
      </c>
      <c r="EU115" s="1" t="n">
        <f aca="false">STDEV(FA115,FF115,FK115)/SQRT($EV$45)</f>
        <v>11.2007896704255</v>
      </c>
      <c r="EW115" s="1" t="n">
        <f aca="false">AVERAGE(FB115,FG115,FL115)</f>
        <v>46.5415333333333</v>
      </c>
      <c r="EX115" s="1" t="n">
        <f aca="false">STDEV(FB115,FG115,FL115)/SQRT($EY$45)</f>
        <v>14.413424159481</v>
      </c>
      <c r="EZ115" s="1" t="n">
        <v>71</v>
      </c>
      <c r="FA115" s="1" t="n">
        <v>33.4624</v>
      </c>
      <c r="FB115" s="1" t="n">
        <v>74.2348</v>
      </c>
      <c r="FE115" s="1" t="n">
        <v>71</v>
      </c>
      <c r="FF115" s="1" t="n">
        <v>42.2091</v>
      </c>
      <c r="FG115" s="1" t="n">
        <v>25.7629</v>
      </c>
      <c r="FJ115" s="1" t="n">
        <v>71</v>
      </c>
      <c r="FK115" s="1" t="n">
        <v>70.5732</v>
      </c>
      <c r="FL115" s="1" t="n">
        <v>39.6269</v>
      </c>
      <c r="FR115" s="1" t="n">
        <v>12.3284</v>
      </c>
      <c r="FS115" s="1" t="n">
        <v>74</v>
      </c>
      <c r="FT115" s="1" t="n">
        <f aca="false">AVERAGE(GA115,GF115,GK115)</f>
        <v>17.7281666666667</v>
      </c>
      <c r="FU115" s="1" t="n">
        <f aca="false">STDEV(GA115,GF115,GK115)/SQRT($FV$45)</f>
        <v>2.99750717004054</v>
      </c>
      <c r="FW115" s="1" t="n">
        <f aca="false">AVERAGE(GB115,GG115,GL115)</f>
        <v>76.7419333333333</v>
      </c>
      <c r="FX115" s="1" t="n">
        <f aca="false">STDEV(GB115,GG115,GL115)/SQRT($FY$45)</f>
        <v>3.27880969272556</v>
      </c>
      <c r="FZ115" s="1" t="n">
        <v>71</v>
      </c>
      <c r="GA115" s="1" t="n">
        <v>23.7187</v>
      </c>
      <c r="GB115" s="1" t="n">
        <v>82.9099</v>
      </c>
      <c r="GE115" s="1" t="n">
        <v>71</v>
      </c>
      <c r="GF115" s="1" t="n">
        <v>14.5322</v>
      </c>
      <c r="GG115" s="1" t="n">
        <v>71.7295</v>
      </c>
      <c r="GJ115" s="1" t="n">
        <v>71</v>
      </c>
      <c r="GK115" s="1" t="n">
        <v>14.9336</v>
      </c>
      <c r="GL115" s="1" t="n">
        <v>75.5864</v>
      </c>
      <c r="GV115" s="1" t="n">
        <v>12.3284</v>
      </c>
      <c r="GW115" s="1" t="n">
        <v>74</v>
      </c>
      <c r="GX115" s="1" t="n">
        <f aca="false">AVERAGE(HG115,HL115)</f>
        <v>32.0171</v>
      </c>
      <c r="GY115" s="1" t="n">
        <f aca="false">STDEV(HG115,HL115)/SQRT($AY$45)</f>
        <v>13.9926</v>
      </c>
      <c r="HA115" s="1" t="n">
        <f aca="false">AVERAGE(HH115,HM115)</f>
        <v>44.5944</v>
      </c>
      <c r="HB115" s="1" t="n">
        <f aca="false">STDEV(HH115,HM115)/SQRT($AY$45)</f>
        <v>24.6745</v>
      </c>
      <c r="HF115" s="1" t="n">
        <v>72</v>
      </c>
      <c r="HG115" s="1" t="n">
        <v>46.0097</v>
      </c>
      <c r="HH115" s="1" t="n">
        <v>69.2689</v>
      </c>
      <c r="HK115" s="1" t="n">
        <v>72</v>
      </c>
      <c r="HL115" s="1" t="n">
        <v>18.0245</v>
      </c>
      <c r="HM115" s="1" t="n">
        <v>19.9199</v>
      </c>
      <c r="HQ115" s="1" t="n">
        <v>12.3284</v>
      </c>
      <c r="HR115" s="1" t="n">
        <v>74</v>
      </c>
      <c r="HS115" s="1" t="n">
        <f aca="false">AVERAGE(HZ115,IE115)</f>
        <v>21.00645</v>
      </c>
      <c r="HT115" s="1" t="n">
        <f aca="false">STDEV(HZ115,IE115)/SQRT($HU$45)</f>
        <v>0.50695</v>
      </c>
      <c r="HV115" s="1" t="n">
        <f aca="false">AVERAGE(IA115,IF115,IK115)</f>
        <v>46.43125</v>
      </c>
      <c r="HW115" s="1" t="n">
        <f aca="false">STDEV(IA115,IF115,IK115)/SQRT($BV$45)</f>
        <v>20.0140866661876</v>
      </c>
      <c r="HY115" s="1" t="n">
        <v>72</v>
      </c>
      <c r="HZ115" s="1" t="n">
        <v>20.4995</v>
      </c>
      <c r="IA115" s="1" t="n">
        <v>21.9191</v>
      </c>
      <c r="ID115" s="1" t="n">
        <v>72</v>
      </c>
      <c r="IE115" s="1" t="n">
        <v>21.5134</v>
      </c>
      <c r="IF115" s="1" t="n">
        <v>70.9434</v>
      </c>
    </row>
    <row r="116" customFormat="false" ht="15" hidden="false" customHeight="false" outlineLevel="0" collapsed="false">
      <c r="D116" s="1" t="n">
        <v>12.495</v>
      </c>
      <c r="E116" s="1" t="n">
        <v>75</v>
      </c>
      <c r="F116" s="1" t="n">
        <f aca="false">AVERAGE(BE116,BJ116,CY116,DD116,DI116,FA116,FF116,FK116,HG116,HL116,AC281,AH281,AM281,BE280,BJ280,CR280)</f>
        <v>55.30803</v>
      </c>
      <c r="G116" s="1" t="n">
        <f aca="false">STDEV(BE116,BJ116,CY116,DD116,DI116,FA116,FF116,FK116,HG116,HL116,AC281,AH281,AM281,BE280,BJ280,CR280)/SQRT($H$40)</f>
        <v>5.67734737208675</v>
      </c>
      <c r="H116" s="1" t="n">
        <v>75</v>
      </c>
      <c r="I116" s="1" t="n">
        <f aca="false">AVERAGE(BF116,BK116,CZ116,DE116,DJ116,FB116,FG116,FL116,HH116,HM116,AD281,AI281,AN281,BF280,BK280,CS280)</f>
        <v>53.95904</v>
      </c>
      <c r="J116" s="1" t="n">
        <f aca="false">STDEV(BF116,BK116,CZ116,DE116,DJ116,FB116,FG116,FL116,HH116,HM116,AD281,AI281,AN281,BF280,BK280,CS280)/SQRT($K$40)</f>
        <v>6.54695092900759</v>
      </c>
      <c r="Q116" s="1" t="n">
        <v>12.495</v>
      </c>
      <c r="R116" s="1" t="n">
        <v>75</v>
      </c>
      <c r="S116" s="1" t="n">
        <f aca="false">AVERAGE(BX116,CC116,CH116,DY116,ED116,EI116,GA116,GF116,GK116,HZ116,IE116,BX280,CC280,CH280,CW280)</f>
        <v>17.3335</v>
      </c>
      <c r="T116" s="1" t="n">
        <f aca="false">STDEV(BX116,CC116,CH116,DY116,ED116,EI116,GA116,GF116,GK116,HZ116,IE116,BX280,CC280,CH280,CW280)/SQRT($U$40)</f>
        <v>1.18992741548942</v>
      </c>
      <c r="U116" s="1" t="n">
        <v>75</v>
      </c>
      <c r="V116" s="1" t="n">
        <f aca="false">AVERAGE(BY116,CD116,CI116,DZ116,EE116,EJ116,GB116,GG116,GL116,IA116,IF116,BY280,CD280,CI280,CX280)</f>
        <v>74.7268909090909</v>
      </c>
      <c r="W116" s="1" t="n">
        <f aca="false">STDEV(BY116,CD116,CI116,DZ116,EE116,EJ116,GB116,GG116,GL116,IA116,IF116,BY280,CD280,CI280,CX280)/SQRT($X$40)</f>
        <v>5.4338939979534</v>
      </c>
      <c r="AR116" s="1" t="n">
        <v>12.495</v>
      </c>
      <c r="AS116" s="1" t="n">
        <v>75</v>
      </c>
      <c r="AT116" s="1" t="n">
        <f aca="false">AVERAGE(BE116,BJ116)</f>
        <v>65.30225</v>
      </c>
      <c r="AU116" s="1" t="n">
        <f aca="false">STDEV(BE116,BJ116)/SQRT($AY$45)</f>
        <v>2.60495</v>
      </c>
      <c r="AW116" s="1" t="n">
        <f aca="false">AVERAGE(BF116,BK116)</f>
        <v>35.11655</v>
      </c>
      <c r="AX116" s="1" t="n">
        <f aca="false">STDEV(BF116,BK116)/SQRT($AY$45)</f>
        <v>11.93765</v>
      </c>
      <c r="BD116" s="1" t="n">
        <v>72</v>
      </c>
      <c r="BE116" s="1" t="n">
        <v>67.9072</v>
      </c>
      <c r="BF116" s="1" t="n">
        <v>23.1789</v>
      </c>
      <c r="BI116" s="1" t="n">
        <v>72</v>
      </c>
      <c r="BJ116" s="1" t="n">
        <v>62.6973</v>
      </c>
      <c r="BK116" s="1" t="n">
        <v>47.0542</v>
      </c>
      <c r="BO116" s="1" t="n">
        <v>12.495</v>
      </c>
      <c r="BP116" s="1" t="n">
        <v>75</v>
      </c>
      <c r="BQ116" s="1" t="n">
        <f aca="false">AVERAGE(BX116,CC116,CH116)</f>
        <v>13.8439</v>
      </c>
      <c r="BR116" s="1" t="n">
        <f aca="false">STDEV(BX116,CC116,CH116)/SQRT($BS$45)</f>
        <v>0.698525134360485</v>
      </c>
      <c r="BT116" s="1" t="n">
        <f aca="false">AVERAGE(BY116,CD116,CI116)</f>
        <v>72.9379</v>
      </c>
      <c r="BU116" s="1" t="n">
        <f aca="false">STDEV(BY116,CD116,CI116)/SQRT($BV$45)</f>
        <v>8.90610978280267</v>
      </c>
      <c r="BW116" s="1" t="n">
        <v>72</v>
      </c>
      <c r="BX116" s="1" t="n">
        <v>12.6479</v>
      </c>
      <c r="BY116" s="1" t="n">
        <v>76.1597</v>
      </c>
      <c r="CB116" s="1" t="n">
        <v>72</v>
      </c>
      <c r="CC116" s="1" t="n">
        <v>13.8166</v>
      </c>
      <c r="CD116" s="1" t="n">
        <v>86.4984</v>
      </c>
      <c r="CG116" s="1" t="n">
        <v>72</v>
      </c>
      <c r="CH116" s="1" t="n">
        <v>15.0672</v>
      </c>
      <c r="CI116" s="1" t="n">
        <v>56.1556</v>
      </c>
      <c r="CP116" s="1" t="n">
        <v>12.495</v>
      </c>
      <c r="CQ116" s="1" t="n">
        <v>75</v>
      </c>
      <c r="CR116" s="1" t="n">
        <f aca="false">AVERAGE(CY116,DD116,DI116)</f>
        <v>69.9092666666667</v>
      </c>
      <c r="CS116" s="1" t="n">
        <f aca="false">STDEV(CY116,DD116,DI116)/SQRT($CT$45)</f>
        <v>15.9600393646479</v>
      </c>
      <c r="CU116" s="1" t="n">
        <f aca="false">AVERAGE(CZ116,DE116,DJ116)</f>
        <v>80.2160666666667</v>
      </c>
      <c r="CV116" s="1" t="n">
        <f aca="false">STDEV(CZ116,DE116,DJ116)/SQRT($CW$45)</f>
        <v>7.71660053830557</v>
      </c>
      <c r="CX116" s="1" t="n">
        <v>74</v>
      </c>
      <c r="CY116" s="1" t="n">
        <v>37.9893</v>
      </c>
      <c r="CZ116" s="1" t="n">
        <v>64.9513</v>
      </c>
      <c r="DC116" s="1" t="n">
        <v>74</v>
      </c>
      <c r="DD116" s="1" t="n">
        <v>85.796</v>
      </c>
      <c r="DE116" s="1" t="n">
        <v>89.8177</v>
      </c>
      <c r="DH116" s="1" t="n">
        <v>74</v>
      </c>
      <c r="DI116" s="1" t="n">
        <v>85.9425</v>
      </c>
      <c r="DJ116" s="1" t="n">
        <v>85.8792</v>
      </c>
      <c r="DP116" s="1" t="n">
        <v>12.495</v>
      </c>
      <c r="DQ116" s="1" t="n">
        <v>75</v>
      </c>
      <c r="DR116" s="1" t="n">
        <f aca="false">AVERAGE(DY116,ED116,EI116)</f>
        <v>18.0405</v>
      </c>
      <c r="DS116" s="1" t="n">
        <f aca="false">STDEV(DY116,ED116,EI116)/SQRT($DT$45)</f>
        <v>3.80797566693906</v>
      </c>
      <c r="DU116" s="1" t="n">
        <f aca="false">AVERAGE(DZ116,EE116,EJ116)</f>
        <v>93.2363</v>
      </c>
      <c r="DV116" s="1" t="n">
        <f aca="false">STDEV(DZ116,EE116,EJ116)/SQRT($DW$45)</f>
        <v>1.14859234282665</v>
      </c>
      <c r="DX116" s="1" t="n">
        <v>74</v>
      </c>
      <c r="DY116" s="1" t="n">
        <v>25.2285</v>
      </c>
      <c r="DZ116" s="1" t="n">
        <v>95.4308</v>
      </c>
      <c r="EC116" s="1" t="n">
        <v>74</v>
      </c>
      <c r="ED116" s="1" t="n">
        <v>16.6263</v>
      </c>
      <c r="EE116" s="1" t="n">
        <v>92.7272</v>
      </c>
      <c r="EH116" s="1" t="n">
        <v>74</v>
      </c>
      <c r="EI116" s="1" t="n">
        <v>12.2667</v>
      </c>
      <c r="EJ116" s="1" t="n">
        <v>91.5509</v>
      </c>
      <c r="ER116" s="1" t="n">
        <v>12.495</v>
      </c>
      <c r="ES116" s="1" t="n">
        <v>75</v>
      </c>
      <c r="ET116" s="1" t="n">
        <f aca="false">AVERAGE(FA116,FF116,FK116)</f>
        <v>49.6284333333333</v>
      </c>
      <c r="EU116" s="1" t="n">
        <f aca="false">STDEV(FA116,FF116,FK116)/SQRT($EV$45)</f>
        <v>10.7968850440506</v>
      </c>
      <c r="EW116" s="1" t="n">
        <f aca="false">AVERAGE(FB116,FG116,FL116)</f>
        <v>46.7119</v>
      </c>
      <c r="EX116" s="1" t="n">
        <f aca="false">STDEV(FB116,FG116,FL116)/SQRT($EY$45)</f>
        <v>14.279156472285</v>
      </c>
      <c r="EZ116" s="1" t="n">
        <v>72</v>
      </c>
      <c r="FA116" s="1" t="n">
        <v>35.2697</v>
      </c>
      <c r="FB116" s="1" t="n">
        <v>74.0975</v>
      </c>
      <c r="FE116" s="1" t="n">
        <v>72</v>
      </c>
      <c r="FF116" s="1" t="n">
        <v>42.8404</v>
      </c>
      <c r="FG116" s="1" t="n">
        <v>26.0045</v>
      </c>
      <c r="FJ116" s="1" t="n">
        <v>72</v>
      </c>
      <c r="FK116" s="1" t="n">
        <v>70.7752</v>
      </c>
      <c r="FL116" s="1" t="n">
        <v>40.0337</v>
      </c>
      <c r="FR116" s="1" t="n">
        <v>12.495</v>
      </c>
      <c r="FS116" s="1" t="n">
        <v>75</v>
      </c>
      <c r="FT116" s="1" t="n">
        <f aca="false">AVERAGE(GA116,GF116,GK116)</f>
        <v>17.6386333333333</v>
      </c>
      <c r="FU116" s="1" t="n">
        <f aca="false">STDEV(GA116,GF116,GK116)/SQRT($FV$45)</f>
        <v>2.98185054249501</v>
      </c>
      <c r="FW116" s="1" t="n">
        <f aca="false">AVERAGE(GB116,GG116,GL116)</f>
        <v>77.1974</v>
      </c>
      <c r="FX116" s="1" t="n">
        <f aca="false">STDEV(GB116,GG116,GL116)/SQRT($FY$45)</f>
        <v>3.73488658863961</v>
      </c>
      <c r="FZ116" s="1" t="n">
        <v>72</v>
      </c>
      <c r="GA116" s="1" t="n">
        <v>23.5965</v>
      </c>
      <c r="GB116" s="1" t="n">
        <v>84.4247</v>
      </c>
      <c r="GE116" s="1" t="n">
        <v>72</v>
      </c>
      <c r="GF116" s="1" t="n">
        <v>14.4313</v>
      </c>
      <c r="GG116" s="1" t="n">
        <v>71.9489</v>
      </c>
      <c r="GJ116" s="1" t="n">
        <v>72</v>
      </c>
      <c r="GK116" s="1" t="n">
        <v>14.8881</v>
      </c>
      <c r="GL116" s="1" t="n">
        <v>75.2186</v>
      </c>
      <c r="GV116" s="1" t="n">
        <v>12.495</v>
      </c>
      <c r="GW116" s="1" t="n">
        <v>75</v>
      </c>
      <c r="GX116" s="1" t="n">
        <f aca="false">AVERAGE(HG116,HL116)</f>
        <v>31.93135</v>
      </c>
      <c r="GY116" s="1" t="n">
        <f aca="false">STDEV(HG116,HL116)/SQRT($AY$45)</f>
        <v>13.62045</v>
      </c>
      <c r="HA116" s="1" t="n">
        <f aca="false">AVERAGE(HH116,HM116)</f>
        <v>44.2867</v>
      </c>
      <c r="HB116" s="1" t="n">
        <f aca="false">STDEV(HH116,HM116)/SQRT($AY$45)</f>
        <v>24.326</v>
      </c>
      <c r="HF116" s="1" t="n">
        <v>73</v>
      </c>
      <c r="HG116" s="1" t="n">
        <v>45.5518</v>
      </c>
      <c r="HH116" s="1" t="n">
        <v>68.6127</v>
      </c>
      <c r="HK116" s="1" t="n">
        <v>73</v>
      </c>
      <c r="HL116" s="1" t="n">
        <v>18.3109</v>
      </c>
      <c r="HM116" s="1" t="n">
        <v>19.9607</v>
      </c>
      <c r="HQ116" s="1" t="n">
        <v>12.495</v>
      </c>
      <c r="HR116" s="1" t="n">
        <v>75</v>
      </c>
      <c r="HS116" s="1" t="n">
        <f aca="false">AVERAGE(HZ116,IE116)</f>
        <v>21.0497</v>
      </c>
      <c r="HT116" s="1" t="n">
        <f aca="false">STDEV(HZ116,IE116)/SQRT($HU$45)</f>
        <v>1.2605</v>
      </c>
      <c r="HV116" s="1" t="n">
        <f aca="false">AVERAGE(IA116,IF116,IK116)</f>
        <v>45.9405</v>
      </c>
      <c r="HW116" s="1" t="n">
        <f aca="false">STDEV(IA116,IF116,IK116)/SQRT($BV$45)</f>
        <v>19.5664424156939</v>
      </c>
      <c r="HY116" s="1" t="n">
        <v>73</v>
      </c>
      <c r="HZ116" s="1" t="n">
        <v>19.7892</v>
      </c>
      <c r="IA116" s="1" t="n">
        <v>21.9766</v>
      </c>
      <c r="ID116" s="1" t="n">
        <v>73</v>
      </c>
      <c r="IE116" s="1" t="n">
        <v>22.3102</v>
      </c>
      <c r="IF116" s="1" t="n">
        <v>69.9044</v>
      </c>
    </row>
    <row r="117" customFormat="false" ht="15" hidden="false" customHeight="false" outlineLevel="0" collapsed="false">
      <c r="D117" s="1" t="n">
        <v>12.6616</v>
      </c>
      <c r="E117" s="1" t="n">
        <v>76</v>
      </c>
      <c r="F117" s="1" t="n">
        <f aca="false">AVERAGE(BE117,BJ117,CY117,DD117,DI117,FA117,FF117,FK117,HG117,HL117,AC282,AH282,AM282,BE281,BJ281,CR281)</f>
        <v>55.40717</v>
      </c>
      <c r="G117" s="1" t="n">
        <f aca="false">STDEV(BE117,BJ117,CY117,DD117,DI117,FA117,FF117,FK117,HG117,HL117,AC282,AH282,AM282,BE281,BJ281,CR281)/SQRT($H$40)</f>
        <v>5.66876481949613</v>
      </c>
      <c r="H117" s="1" t="n">
        <v>76</v>
      </c>
      <c r="I117" s="1" t="n">
        <f aca="false">AVERAGE(BF117,BK117,CZ117,DE117,DJ117,FB117,FG117,FL117,HH117,HM117,AD282,AI282,AN282,BF281,BK281,CS281)</f>
        <v>53.9899</v>
      </c>
      <c r="J117" s="1" t="n">
        <f aca="false">STDEV(BF117,BK117,CZ117,DE117,DJ117,FB117,FG117,FL117,HH117,HM117,AD282,AI282,AN282,BF281,BK281,CS281)/SQRT($K$40)</f>
        <v>6.57270018031233</v>
      </c>
      <c r="Q117" s="1" t="n">
        <v>12.6616</v>
      </c>
      <c r="R117" s="1" t="n">
        <v>76</v>
      </c>
      <c r="S117" s="1" t="n">
        <f aca="false">AVERAGE(BX117,CC117,CH117,DY117,ED117,EI117,GA117,GF117,GK117,HZ117,IE117,BX281,CC281,CH281,CW281)</f>
        <v>17.2326181818182</v>
      </c>
      <c r="T117" s="1" t="n">
        <f aca="false">STDEV(BX117,CC117,CH117,DY117,ED117,EI117,GA117,GF117,GK117,HZ117,IE117,BX281,CC281,CH281,CW281)/SQRT($U$40)</f>
        <v>1.17608931201777</v>
      </c>
      <c r="U117" s="1" t="n">
        <v>76</v>
      </c>
      <c r="V117" s="1" t="n">
        <f aca="false">AVERAGE(BY117,CD117,CI117,DZ117,EE117,EJ117,GB117,GG117,GL117,IA117,IF117,BY281,CD281,CI281,CX281)</f>
        <v>74.5554363636364</v>
      </c>
      <c r="W117" s="1" t="n">
        <f aca="false">STDEV(BY117,CD117,CI117,DZ117,EE117,EJ117,GB117,GG117,GL117,IA117,IF117,BY281,CD281,CI281,CX281)/SQRT($X$40)</f>
        <v>5.44873017293966</v>
      </c>
      <c r="AR117" s="1" t="n">
        <v>12.6616</v>
      </c>
      <c r="AS117" s="1" t="n">
        <v>76</v>
      </c>
      <c r="AT117" s="1" t="n">
        <f aca="false">AVERAGE(BE117,BJ117)</f>
        <v>65.4771</v>
      </c>
      <c r="AU117" s="1" t="n">
        <f aca="false">STDEV(BE117,BJ117)/SQRT($AY$45)</f>
        <v>2.5458</v>
      </c>
      <c r="AW117" s="1" t="n">
        <f aca="false">AVERAGE(BF117,BK117)</f>
        <v>34.3872</v>
      </c>
      <c r="AX117" s="1" t="n">
        <f aca="false">STDEV(BF117,BK117)/SQRT($AY$45)</f>
        <v>11.2366</v>
      </c>
      <c r="BD117" s="1" t="n">
        <v>73</v>
      </c>
      <c r="BE117" s="1" t="n">
        <v>68.0229</v>
      </c>
      <c r="BF117" s="1" t="n">
        <v>23.1506</v>
      </c>
      <c r="BI117" s="1" t="n">
        <v>73</v>
      </c>
      <c r="BJ117" s="1" t="n">
        <v>62.9313</v>
      </c>
      <c r="BK117" s="1" t="n">
        <v>45.6238</v>
      </c>
      <c r="BO117" s="1" t="n">
        <v>12.6616</v>
      </c>
      <c r="BP117" s="1" t="n">
        <v>76</v>
      </c>
      <c r="BQ117" s="1" t="n">
        <f aca="false">AVERAGE(BX117,CC117,CH117)</f>
        <v>13.8095666666667</v>
      </c>
      <c r="BR117" s="1" t="n">
        <f aca="false">STDEV(BX117,CC117,CH117)/SQRT($BS$45)</f>
        <v>0.70368663559223</v>
      </c>
      <c r="BT117" s="1" t="n">
        <f aca="false">AVERAGE(BY117,CD117,CI117)</f>
        <v>72.4983</v>
      </c>
      <c r="BU117" s="1" t="n">
        <f aca="false">STDEV(BY117,CD117,CI117)/SQRT($BV$45)</f>
        <v>8.86471476491677</v>
      </c>
      <c r="BW117" s="1" t="n">
        <v>73</v>
      </c>
      <c r="BX117" s="1" t="n">
        <v>12.6198</v>
      </c>
      <c r="BY117" s="1" t="n">
        <v>76.286</v>
      </c>
      <c r="CB117" s="1" t="n">
        <v>73</v>
      </c>
      <c r="CC117" s="1" t="n">
        <v>13.7534</v>
      </c>
      <c r="CD117" s="1" t="n">
        <v>85.6041</v>
      </c>
      <c r="CG117" s="1" t="n">
        <v>73</v>
      </c>
      <c r="CH117" s="1" t="n">
        <v>15.0555</v>
      </c>
      <c r="CI117" s="1" t="n">
        <v>55.6048</v>
      </c>
      <c r="CP117" s="1" t="n">
        <v>12.6616</v>
      </c>
      <c r="CQ117" s="1" t="n">
        <v>76</v>
      </c>
      <c r="CR117" s="1" t="n">
        <f aca="false">AVERAGE(CY117,DD117,DI117)</f>
        <v>69.4461333333333</v>
      </c>
      <c r="CS117" s="1" t="n">
        <f aca="false">STDEV(CY117,DD117,DI117)/SQRT($CT$45)</f>
        <v>16.6201699883338</v>
      </c>
      <c r="CU117" s="1" t="n">
        <f aca="false">AVERAGE(CZ117,DE117,DJ117)</f>
        <v>80.5125</v>
      </c>
      <c r="CV117" s="1" t="n">
        <f aca="false">STDEV(CZ117,DE117,DJ117)/SQRT($CW$45)</f>
        <v>7.75603463396943</v>
      </c>
      <c r="CX117" s="1" t="n">
        <v>75</v>
      </c>
      <c r="CY117" s="1" t="n">
        <v>36.2061</v>
      </c>
      <c r="CZ117" s="1" t="n">
        <v>65.2249</v>
      </c>
      <c r="DC117" s="1" t="n">
        <v>75</v>
      </c>
      <c r="DD117" s="1" t="n">
        <v>86.1898</v>
      </c>
      <c r="DE117" s="1" t="n">
        <v>90.4334</v>
      </c>
      <c r="DH117" s="1" t="n">
        <v>75</v>
      </c>
      <c r="DI117" s="1" t="n">
        <v>85.9425</v>
      </c>
      <c r="DJ117" s="1" t="n">
        <v>85.8792</v>
      </c>
      <c r="DP117" s="1" t="n">
        <v>12.6616</v>
      </c>
      <c r="DQ117" s="1" t="n">
        <v>76</v>
      </c>
      <c r="DR117" s="1" t="n">
        <f aca="false">AVERAGE(DY117,ED117,EI117)</f>
        <v>17.8931</v>
      </c>
      <c r="DS117" s="1" t="n">
        <f aca="false">STDEV(DY117,ED117,EI117)/SQRT($DT$45)</f>
        <v>3.67525131975125</v>
      </c>
      <c r="DU117" s="1" t="n">
        <f aca="false">AVERAGE(DZ117,EE117,EJ117)</f>
        <v>93.4259</v>
      </c>
      <c r="DV117" s="1" t="n">
        <f aca="false">STDEV(DZ117,EE117,EJ117)/SQRT($DW$45)</f>
        <v>1.00207315601208</v>
      </c>
      <c r="DX117" s="1" t="n">
        <v>75</v>
      </c>
      <c r="DY117" s="1" t="n">
        <v>24.7806</v>
      </c>
      <c r="DZ117" s="1" t="n">
        <v>95.402</v>
      </c>
      <c r="EC117" s="1" t="n">
        <v>75</v>
      </c>
      <c r="ED117" s="1" t="n">
        <v>16.6729</v>
      </c>
      <c r="EE117" s="1" t="n">
        <v>92.7272</v>
      </c>
      <c r="EH117" s="1" t="n">
        <v>75</v>
      </c>
      <c r="EI117" s="1" t="n">
        <v>12.2258</v>
      </c>
      <c r="EJ117" s="1" t="n">
        <v>92.1485</v>
      </c>
      <c r="ER117" s="1" t="n">
        <v>12.6616</v>
      </c>
      <c r="ES117" s="1" t="n">
        <v>76</v>
      </c>
      <c r="ET117" s="1" t="n">
        <f aca="false">AVERAGE(FA117,FF117,FK117)</f>
        <v>50.4770666666667</v>
      </c>
      <c r="EU117" s="1" t="n">
        <f aca="false">STDEV(FA117,FF117,FK117)/SQRT($EV$45)</f>
        <v>10.3699013068806</v>
      </c>
      <c r="EW117" s="1" t="n">
        <f aca="false">AVERAGE(FB117,FG117,FL117)</f>
        <v>47.0381666666667</v>
      </c>
      <c r="EX117" s="1" t="n">
        <f aca="false">STDEV(FB117,FG117,FL117)/SQRT($EY$45)</f>
        <v>14.2579723717801</v>
      </c>
      <c r="EZ117" s="1" t="n">
        <v>73</v>
      </c>
      <c r="FA117" s="1" t="n">
        <v>37.0784</v>
      </c>
      <c r="FB117" s="1" t="n">
        <v>74.3984</v>
      </c>
      <c r="FE117" s="1" t="n">
        <v>73</v>
      </c>
      <c r="FF117" s="1" t="n">
        <v>43.4665</v>
      </c>
      <c r="FG117" s="1" t="n">
        <v>26.3987</v>
      </c>
      <c r="FJ117" s="1" t="n">
        <v>73</v>
      </c>
      <c r="FK117" s="1" t="n">
        <v>70.8863</v>
      </c>
      <c r="FL117" s="1" t="n">
        <v>40.3174</v>
      </c>
      <c r="FR117" s="1" t="n">
        <v>12.6616</v>
      </c>
      <c r="FS117" s="1" t="n">
        <v>76</v>
      </c>
      <c r="FT117" s="1" t="n">
        <f aca="false">AVERAGE(GA117,GF117,GK117)</f>
        <v>17.5578666666667</v>
      </c>
      <c r="FU117" s="1" t="n">
        <f aca="false">STDEV(GA117,GF117,GK117)/SQRT($FV$45)</f>
        <v>2.99787762777454</v>
      </c>
      <c r="FW117" s="1" t="n">
        <f aca="false">AVERAGE(GB117,GG117,GL117)</f>
        <v>77.1464666666667</v>
      </c>
      <c r="FX117" s="1" t="n">
        <f aca="false">STDEV(GB117,GG117,GL117)/SQRT($FY$45)</f>
        <v>3.78856119845575</v>
      </c>
      <c r="FZ117" s="1" t="n">
        <v>73</v>
      </c>
      <c r="GA117" s="1" t="n">
        <v>23.5408</v>
      </c>
      <c r="GB117" s="1" t="n">
        <v>84.4247</v>
      </c>
      <c r="GE117" s="1" t="n">
        <v>73</v>
      </c>
      <c r="GF117" s="1" t="n">
        <v>14.227</v>
      </c>
      <c r="GG117" s="1" t="n">
        <v>71.6825</v>
      </c>
      <c r="GJ117" s="1" t="n">
        <v>73</v>
      </c>
      <c r="GK117" s="1" t="n">
        <v>14.9058</v>
      </c>
      <c r="GL117" s="1" t="n">
        <v>75.3322</v>
      </c>
      <c r="GV117" s="1" t="n">
        <v>12.6616</v>
      </c>
      <c r="GW117" s="1" t="n">
        <v>76</v>
      </c>
      <c r="GX117" s="1" t="n">
        <f aca="false">AVERAGE(HG117,HL117)</f>
        <v>31.67395</v>
      </c>
      <c r="GY117" s="1" t="n">
        <f aca="false">STDEV(HG117,HL117)/SQRT($AY$45)</f>
        <v>12.61625</v>
      </c>
      <c r="HA117" s="1" t="n">
        <f aca="false">AVERAGE(HH117,HM117)</f>
        <v>44.2363</v>
      </c>
      <c r="HB117" s="1" t="n">
        <f aca="false">STDEV(HH117,HM117)/SQRT($AY$45)</f>
        <v>24.2233</v>
      </c>
      <c r="HF117" s="1" t="n">
        <v>74</v>
      </c>
      <c r="HG117" s="1" t="n">
        <v>44.2902</v>
      </c>
      <c r="HH117" s="1" t="n">
        <v>68.4596</v>
      </c>
      <c r="HK117" s="1" t="n">
        <v>74</v>
      </c>
      <c r="HL117" s="1" t="n">
        <v>19.0577</v>
      </c>
      <c r="HM117" s="1" t="n">
        <v>20.013</v>
      </c>
      <c r="HQ117" s="1" t="n">
        <v>12.6616</v>
      </c>
      <c r="HR117" s="1" t="n">
        <v>76</v>
      </c>
      <c r="HS117" s="1" t="n">
        <f aca="false">AVERAGE(HZ117,IE117)</f>
        <v>20.8886</v>
      </c>
      <c r="HT117" s="1" t="n">
        <f aca="false">STDEV(HZ117,IE117)/SQRT($HU$45)</f>
        <v>1.7361</v>
      </c>
      <c r="HV117" s="1" t="n">
        <f aca="false">AVERAGE(IA117,IF117,IK117)</f>
        <v>45.4489</v>
      </c>
      <c r="HW117" s="1" t="n">
        <f aca="false">STDEV(IA117,IF117,IK117)/SQRT($BV$45)</f>
        <v>19.0976100789252</v>
      </c>
      <c r="HY117" s="1" t="n">
        <v>74</v>
      </c>
      <c r="HZ117" s="1" t="n">
        <v>19.1525</v>
      </c>
      <c r="IA117" s="1" t="n">
        <v>22.0592</v>
      </c>
      <c r="ID117" s="1" t="n">
        <v>74</v>
      </c>
      <c r="IE117" s="1" t="n">
        <v>22.6247</v>
      </c>
      <c r="IF117" s="1" t="n">
        <v>68.8386</v>
      </c>
    </row>
    <row r="118" customFormat="false" ht="15" hidden="false" customHeight="false" outlineLevel="0" collapsed="false">
      <c r="D118" s="1" t="n">
        <v>12.8282</v>
      </c>
      <c r="E118" s="1" t="n">
        <v>77</v>
      </c>
      <c r="F118" s="1" t="n">
        <f aca="false">AVERAGE(BE118,BJ118,CY118,DD118,DI118,FA118,FF118,FK118,HG118,HL118,AC283,AH283,AM283,BE282,BJ282,CR282)</f>
        <v>55.76305</v>
      </c>
      <c r="G118" s="1" t="n">
        <f aca="false">STDEV(BE118,BJ118,CY118,DD118,DI118,FA118,FF118,FK118,HG118,HL118,AC283,AH283,AM283,BE282,BJ282,CR282)/SQRT($H$40)</f>
        <v>5.69351018357317</v>
      </c>
      <c r="H118" s="1" t="n">
        <v>77</v>
      </c>
      <c r="I118" s="1" t="n">
        <f aca="false">AVERAGE(BF118,BK118,CZ118,DE118,DJ118,FB118,FG118,FL118,HH118,HM118,AD283,AI283,AN283,BF282,BK282,CS282)</f>
        <v>54.09515</v>
      </c>
      <c r="J118" s="1" t="n">
        <f aca="false">STDEV(BF118,BK118,CZ118,DE118,DJ118,FB118,FG118,FL118,HH118,HM118,AD283,AI283,AN283,BF282,BK282,CS282)/SQRT($K$40)</f>
        <v>6.66826700280734</v>
      </c>
      <c r="Q118" s="1" t="n">
        <v>12.8282</v>
      </c>
      <c r="R118" s="1" t="n">
        <v>77</v>
      </c>
      <c r="S118" s="1" t="n">
        <f aca="false">AVERAGE(BX118,CC118,CH118,DY118,ED118,EI118,GA118,GF118,GK118,HZ118,IE118,BX282,CC282,CH282,CW282)</f>
        <v>17.1556363636364</v>
      </c>
      <c r="T118" s="1" t="n">
        <f aca="false">STDEV(BX118,CC118,CH118,DY118,ED118,EI118,GA118,GF118,GK118,HZ118,IE118,BX282,CC282,CH282,CW282)/SQRT($U$40)</f>
        <v>1.18312010966893</v>
      </c>
      <c r="U118" s="1" t="n">
        <v>77</v>
      </c>
      <c r="V118" s="1" t="n">
        <f aca="false">AVERAGE(BY118,CD118,CI118,DZ118,EE118,EJ118,GB118,GG118,GL118,IA118,IF118,BY282,CD282,CI282,CX282)</f>
        <v>74.6192272727273</v>
      </c>
      <c r="W118" s="1" t="n">
        <f aca="false">STDEV(BY118,CD118,CI118,DZ118,EE118,EJ118,GB118,GG118,GL118,IA118,IF118,BY282,CD282,CI282,CX282)/SQRT($X$40)</f>
        <v>5.49146944287339</v>
      </c>
      <c r="AR118" s="1" t="n">
        <v>12.8282</v>
      </c>
      <c r="AS118" s="1" t="n">
        <v>77</v>
      </c>
      <c r="AT118" s="1" t="n">
        <f aca="false">AVERAGE(BE118,BJ118)</f>
        <v>65.51555</v>
      </c>
      <c r="AU118" s="1" t="n">
        <f aca="false">STDEV(BE118,BJ118)/SQRT($AY$45)</f>
        <v>1.99875</v>
      </c>
      <c r="AW118" s="1" t="n">
        <f aca="false">AVERAGE(BF118,BK118)</f>
        <v>33.85205</v>
      </c>
      <c r="AX118" s="1" t="n">
        <f aca="false">STDEV(BF118,BK118)/SQRT($AY$45)</f>
        <v>11.05925</v>
      </c>
      <c r="BD118" s="1" t="n">
        <v>74</v>
      </c>
      <c r="BE118" s="1" t="n">
        <v>67.5143</v>
      </c>
      <c r="BF118" s="1" t="n">
        <v>22.7928</v>
      </c>
      <c r="BI118" s="1" t="n">
        <v>74</v>
      </c>
      <c r="BJ118" s="1" t="n">
        <v>63.5168</v>
      </c>
      <c r="BK118" s="1" t="n">
        <v>44.9113</v>
      </c>
      <c r="BO118" s="1" t="n">
        <v>12.8282</v>
      </c>
      <c r="BP118" s="1" t="n">
        <v>77</v>
      </c>
      <c r="BQ118" s="1" t="n">
        <f aca="false">AVERAGE(BX118,CC118,CH118)</f>
        <v>13.7693666666667</v>
      </c>
      <c r="BR118" s="1" t="n">
        <f aca="false">STDEV(BX118,CC118,CH118)/SQRT($BS$45)</f>
        <v>0.656026148699713</v>
      </c>
      <c r="BT118" s="1" t="n">
        <f aca="false">AVERAGE(BY118,CD118,CI118)</f>
        <v>72.1720333333333</v>
      </c>
      <c r="BU118" s="1" t="n">
        <f aca="false">STDEV(BY118,CD118,CI118)/SQRT($BV$45)</f>
        <v>8.93499126176281</v>
      </c>
      <c r="BW118" s="1" t="n">
        <v>74</v>
      </c>
      <c r="BX118" s="1" t="n">
        <v>12.649</v>
      </c>
      <c r="BY118" s="1" t="n">
        <v>76.0266</v>
      </c>
      <c r="CB118" s="1" t="n">
        <v>74</v>
      </c>
      <c r="CC118" s="1" t="n">
        <v>13.7382</v>
      </c>
      <c r="CD118" s="1" t="n">
        <v>85.3563</v>
      </c>
      <c r="CG118" s="1" t="n">
        <v>74</v>
      </c>
      <c r="CH118" s="1" t="n">
        <v>14.9209</v>
      </c>
      <c r="CI118" s="1" t="n">
        <v>55.1332</v>
      </c>
      <c r="CP118" s="1" t="n">
        <v>12.8282</v>
      </c>
      <c r="CQ118" s="1" t="n">
        <v>77</v>
      </c>
      <c r="CR118" s="1" t="n">
        <f aca="false">AVERAGE(CY118,DD118,DI118)</f>
        <v>69.9786333333333</v>
      </c>
      <c r="CS118" s="1" t="n">
        <f aca="false">STDEV(CY118,DD118,DI118)/SQRT($CT$45)</f>
        <v>17.0599066454395</v>
      </c>
      <c r="CU118" s="1" t="n">
        <f aca="false">AVERAGE(CZ118,DE118,DJ118)</f>
        <v>81.107</v>
      </c>
      <c r="CV118" s="1" t="n">
        <f aca="false">STDEV(CZ118,DE118,DJ118)/SQRT($CW$45)</f>
        <v>8.01480021397914</v>
      </c>
      <c r="CX118" s="1" t="n">
        <v>76</v>
      </c>
      <c r="CY118" s="1" t="n">
        <v>35.8591</v>
      </c>
      <c r="CZ118" s="1" t="n">
        <v>65.2354</v>
      </c>
      <c r="DC118" s="1" t="n">
        <v>76</v>
      </c>
      <c r="DD118" s="1" t="n">
        <v>86.9187</v>
      </c>
      <c r="DE118" s="1" t="n">
        <v>90.9871</v>
      </c>
      <c r="DH118" s="1" t="n">
        <v>76</v>
      </c>
      <c r="DI118" s="1" t="n">
        <v>87.1581</v>
      </c>
      <c r="DJ118" s="1" t="n">
        <v>87.0985</v>
      </c>
      <c r="DP118" s="1" t="n">
        <v>12.8282</v>
      </c>
      <c r="DQ118" s="1" t="n">
        <v>77</v>
      </c>
      <c r="DR118" s="1" t="n">
        <f aca="false">AVERAGE(DY118,ED118,EI118)</f>
        <v>17.6339666666667</v>
      </c>
      <c r="DS118" s="1" t="n">
        <f aca="false">STDEV(DY118,ED118,EI118)/SQRT($DT$45)</f>
        <v>3.55422168570154</v>
      </c>
      <c r="DU118" s="1" t="n">
        <f aca="false">AVERAGE(DZ118,EE118,EJ118)</f>
        <v>93.7196333333333</v>
      </c>
      <c r="DV118" s="1" t="n">
        <f aca="false">STDEV(DZ118,EE118,EJ118)/SQRT($DW$45)</f>
        <v>1.04282490913437</v>
      </c>
      <c r="DX118" s="1" t="n">
        <v>76</v>
      </c>
      <c r="DY118" s="1" t="n">
        <v>24.2781</v>
      </c>
      <c r="DZ118" s="1" t="n">
        <v>95.6931</v>
      </c>
      <c r="EC118" s="1" t="n">
        <v>76</v>
      </c>
      <c r="ED118" s="1" t="n">
        <v>16.5003</v>
      </c>
      <c r="EE118" s="1" t="n">
        <v>93.3173</v>
      </c>
      <c r="EH118" s="1" t="n">
        <v>76</v>
      </c>
      <c r="EI118" s="1" t="n">
        <v>12.1235</v>
      </c>
      <c r="EJ118" s="1" t="n">
        <v>92.1485</v>
      </c>
      <c r="ER118" s="1" t="n">
        <v>12.8282</v>
      </c>
      <c r="ES118" s="1" t="n">
        <v>77</v>
      </c>
      <c r="ET118" s="1" t="n">
        <f aca="false">AVERAGE(FA118,FF118,FK118)</f>
        <v>51.2055</v>
      </c>
      <c r="EU118" s="1" t="n">
        <f aca="false">STDEV(FA118,FF118,FK118)/SQRT($EV$45)</f>
        <v>10.0478480205133</v>
      </c>
      <c r="EW118" s="1" t="n">
        <f aca="false">AVERAGE(FB118,FG118,FL118)</f>
        <v>47.0768333333333</v>
      </c>
      <c r="EX118" s="1" t="n">
        <f aca="false">STDEV(FB118,FG118,FL118)/SQRT($EY$45)</f>
        <v>14.4646335126212</v>
      </c>
      <c r="EZ118" s="1" t="n">
        <v>74</v>
      </c>
      <c r="FA118" s="1" t="n">
        <v>38.5719</v>
      </c>
      <c r="FB118" s="1" t="n">
        <v>74.9296</v>
      </c>
      <c r="FE118" s="1" t="n">
        <v>74</v>
      </c>
      <c r="FF118" s="1" t="n">
        <v>43.9882</v>
      </c>
      <c r="FG118" s="1" t="n">
        <v>26.3796</v>
      </c>
      <c r="FJ118" s="1" t="n">
        <v>74</v>
      </c>
      <c r="FK118" s="1" t="n">
        <v>71.0564</v>
      </c>
      <c r="FL118" s="1" t="n">
        <v>39.9213</v>
      </c>
      <c r="FR118" s="1" t="n">
        <v>12.8282</v>
      </c>
      <c r="FS118" s="1" t="n">
        <v>77</v>
      </c>
      <c r="FT118" s="1" t="n">
        <f aca="false">AVERAGE(GA118,GF118,GK118)</f>
        <v>17.4550333333333</v>
      </c>
      <c r="FU118" s="1" t="n">
        <f aca="false">STDEV(GA118,GF118,GK118)/SQRT($FV$45)</f>
        <v>2.9593360608608</v>
      </c>
      <c r="FW118" s="1" t="n">
        <f aca="false">AVERAGE(GB118,GG118,GL118)</f>
        <v>77.6049333333333</v>
      </c>
      <c r="FX118" s="1" t="n">
        <f aca="false">STDEV(GB118,GG118,GL118)/SQRT($FY$45)</f>
        <v>4.21913102519675</v>
      </c>
      <c r="FZ118" s="1" t="n">
        <v>74</v>
      </c>
      <c r="GA118" s="1" t="n">
        <v>23.3626</v>
      </c>
      <c r="GB118" s="1" t="n">
        <v>85.8476</v>
      </c>
      <c r="GE118" s="1" t="n">
        <v>74</v>
      </c>
      <c r="GF118" s="1" t="n">
        <v>14.1874</v>
      </c>
      <c r="GG118" s="1" t="n">
        <v>71.9193</v>
      </c>
      <c r="GJ118" s="1" t="n">
        <v>74</v>
      </c>
      <c r="GK118" s="1" t="n">
        <v>14.8151</v>
      </c>
      <c r="GL118" s="1" t="n">
        <v>75.0479</v>
      </c>
      <c r="GV118" s="1" t="n">
        <v>12.8282</v>
      </c>
      <c r="GW118" s="1" t="n">
        <v>77</v>
      </c>
      <c r="GX118" s="1" t="n">
        <f aca="false">AVERAGE(HG118,HL118)</f>
        <v>31.5235</v>
      </c>
      <c r="GY118" s="1" t="n">
        <f aca="false">STDEV(HG118,HL118)/SQRT($AY$45)</f>
        <v>11.7053</v>
      </c>
      <c r="HA118" s="1" t="n">
        <f aca="false">AVERAGE(HH118,HM118)</f>
        <v>44.34795</v>
      </c>
      <c r="HB118" s="1" t="n">
        <f aca="false">STDEV(HH118,HM118)/SQRT($AY$45)</f>
        <v>24.20135</v>
      </c>
      <c r="HF118" s="1" t="n">
        <v>75</v>
      </c>
      <c r="HG118" s="1" t="n">
        <v>43.2288</v>
      </c>
      <c r="HH118" s="1" t="n">
        <v>68.5493</v>
      </c>
      <c r="HK118" s="1" t="n">
        <v>75</v>
      </c>
      <c r="HL118" s="1" t="n">
        <v>19.8182</v>
      </c>
      <c r="HM118" s="1" t="n">
        <v>20.1466</v>
      </c>
      <c r="HQ118" s="1" t="n">
        <v>12.8282</v>
      </c>
      <c r="HR118" s="1" t="n">
        <v>77</v>
      </c>
      <c r="HS118" s="1" t="n">
        <f aca="false">AVERAGE(HZ118,IE118)</f>
        <v>21.06845</v>
      </c>
      <c r="HT118" s="1" t="n">
        <f aca="false">STDEV(HZ118,IE118)/SQRT($HU$45)</f>
        <v>2.55605</v>
      </c>
      <c r="HV118" s="1" t="n">
        <f aca="false">AVERAGE(IA118,IF118,IK118)</f>
        <v>45.16085</v>
      </c>
      <c r="HW118" s="1" t="n">
        <f aca="false">STDEV(IA118,IF118,IK118)/SQRT($BV$45)</f>
        <v>18.7645202987358</v>
      </c>
      <c r="HY118" s="1" t="n">
        <v>75</v>
      </c>
      <c r="HZ118" s="1" t="n">
        <v>18.5124</v>
      </c>
      <c r="IA118" s="1" t="n">
        <v>22.1791</v>
      </c>
      <c r="ID118" s="1" t="n">
        <v>75</v>
      </c>
      <c r="IE118" s="1" t="n">
        <v>23.6245</v>
      </c>
      <c r="IF118" s="1" t="n">
        <v>68.1426</v>
      </c>
    </row>
    <row r="119" customFormat="false" ht="15" hidden="false" customHeight="false" outlineLevel="0" collapsed="false">
      <c r="D119" s="1" t="n">
        <v>12.9948</v>
      </c>
      <c r="E119" s="1" t="n">
        <v>78</v>
      </c>
      <c r="F119" s="1" t="n">
        <f aca="false">AVERAGE(BE119,BJ119,CY119,DD119,DI119,FA119,FF119,FK119,HG119,HL119,AC284,AH284,AM284,BE283,BJ283,CR283)</f>
        <v>56.06101</v>
      </c>
      <c r="G119" s="1" t="n">
        <f aca="false">STDEV(BE119,BJ119,CY119,DD119,DI119,FA119,FF119,FK119,HG119,HL119,AC284,AH284,AM284,BE283,BJ283,CR283)/SQRT($H$40)</f>
        <v>5.68350007562645</v>
      </c>
      <c r="H119" s="1" t="n">
        <v>78</v>
      </c>
      <c r="I119" s="1" t="n">
        <f aca="false">AVERAGE(BF119,BK119,CZ119,DE119,DJ119,FB119,FG119,FL119,HH119,HM119,AD284,AI284,AN284,BF283,BK283,CS283)</f>
        <v>54.01269</v>
      </c>
      <c r="J119" s="1" t="n">
        <f aca="false">STDEV(BF119,BK119,CZ119,DE119,DJ119,FB119,FG119,FL119,HH119,HM119,AD284,AI284,AN284,BF283,BK283,CS283)/SQRT($K$40)</f>
        <v>6.70786069861375</v>
      </c>
      <c r="Q119" s="1" t="n">
        <v>12.9948</v>
      </c>
      <c r="R119" s="1" t="n">
        <v>78</v>
      </c>
      <c r="S119" s="1" t="n">
        <f aca="false">AVERAGE(BX119,CC119,CH119,DY119,ED119,EI119,GA119,GF119,GK119,HZ119,IE119,BX283,CC283,CH283,CW283)</f>
        <v>17.0837818181818</v>
      </c>
      <c r="T119" s="1" t="n">
        <f aca="false">STDEV(BX119,CC119,CH119,DY119,ED119,EI119,GA119,GF119,GK119,HZ119,IE119,BX283,CC283,CH283,CW283)/SQRT($U$40)</f>
        <v>1.19496351909829</v>
      </c>
      <c r="U119" s="1" t="n">
        <v>78</v>
      </c>
      <c r="V119" s="1" t="n">
        <f aca="false">AVERAGE(BY119,CD119,CI119,DZ119,EE119,EJ119,GB119,GG119,GL119,IA119,IF119,BY283,CD283,CI283,CX283)</f>
        <v>74.5386636363636</v>
      </c>
      <c r="W119" s="1" t="n">
        <f aca="false">STDEV(BY119,CD119,CI119,DZ119,EE119,EJ119,GB119,GG119,GL119,IA119,IF119,BY283,CD283,CI283,CX283)/SQRT($X$40)</f>
        <v>5.54024954983405</v>
      </c>
      <c r="AR119" s="1" t="n">
        <v>12.9948</v>
      </c>
      <c r="AS119" s="1" t="n">
        <v>78</v>
      </c>
      <c r="AT119" s="1" t="n">
        <f aca="false">AVERAGE(BE119,BJ119)</f>
        <v>65.76625</v>
      </c>
      <c r="AU119" s="1" t="n">
        <f aca="false">STDEV(BE119,BJ119)/SQRT($AY$45)</f>
        <v>1.95975</v>
      </c>
      <c r="AW119" s="1" t="n">
        <f aca="false">AVERAGE(BF119,BK119)</f>
        <v>33.3467</v>
      </c>
      <c r="AX119" s="1" t="n">
        <f aca="false">STDEV(BF119,BK119)/SQRT($AY$45)</f>
        <v>10.9743</v>
      </c>
      <c r="BD119" s="1" t="n">
        <v>75</v>
      </c>
      <c r="BE119" s="1" t="n">
        <v>67.726</v>
      </c>
      <c r="BF119" s="1" t="n">
        <v>22.3724</v>
      </c>
      <c r="BI119" s="1" t="n">
        <v>75</v>
      </c>
      <c r="BJ119" s="1" t="n">
        <v>63.8065</v>
      </c>
      <c r="BK119" s="1" t="n">
        <v>44.321</v>
      </c>
      <c r="BO119" s="1" t="n">
        <v>12.9948</v>
      </c>
      <c r="BP119" s="1" t="n">
        <v>78</v>
      </c>
      <c r="BQ119" s="1" t="n">
        <f aca="false">AVERAGE(BX119,CC119,CH119)</f>
        <v>13.7130666666667</v>
      </c>
      <c r="BR119" s="1" t="n">
        <f aca="false">STDEV(BX119,CC119,CH119)/SQRT($BS$45)</f>
        <v>0.678808466685887</v>
      </c>
      <c r="BT119" s="1" t="n">
        <f aca="false">AVERAGE(BY119,CD119,CI119)</f>
        <v>71.3798333333333</v>
      </c>
      <c r="BU119" s="1" t="n">
        <f aca="false">STDEV(BY119,CD119,CI119)/SQRT($BV$45)</f>
        <v>8.94704634489941</v>
      </c>
      <c r="BW119" s="1" t="n">
        <v>75</v>
      </c>
      <c r="BX119" s="1" t="n">
        <v>12.5951</v>
      </c>
      <c r="BY119" s="1" t="n">
        <v>75.2141</v>
      </c>
      <c r="CB119" s="1" t="n">
        <v>75</v>
      </c>
      <c r="CC119" s="1" t="n">
        <v>13.605</v>
      </c>
      <c r="CD119" s="1" t="n">
        <v>84.5995</v>
      </c>
      <c r="CG119" s="1" t="n">
        <v>75</v>
      </c>
      <c r="CH119" s="1" t="n">
        <v>14.9391</v>
      </c>
      <c r="CI119" s="1" t="n">
        <v>54.3259</v>
      </c>
      <c r="CP119" s="1" t="n">
        <v>12.9948</v>
      </c>
      <c r="CQ119" s="1" t="n">
        <v>78</v>
      </c>
      <c r="CR119" s="1" t="n">
        <f aca="false">AVERAGE(CY119,DD119,DI119)</f>
        <v>69.7928333333333</v>
      </c>
      <c r="CS119" s="1" t="n">
        <f aca="false">STDEV(CY119,DD119,DI119)/SQRT($CT$45)</f>
        <v>17.5226014165832</v>
      </c>
      <c r="CU119" s="1" t="n">
        <f aca="false">AVERAGE(CZ119,DE119,DJ119)</f>
        <v>81.4617333333333</v>
      </c>
      <c r="CV119" s="1" t="n">
        <f aca="false">STDEV(CZ119,DE119,DJ119)/SQRT($CW$45)</f>
        <v>8.2545730990632</v>
      </c>
      <c r="CX119" s="1" t="n">
        <v>77</v>
      </c>
      <c r="CY119" s="1" t="n">
        <v>34.7481</v>
      </c>
      <c r="CZ119" s="1" t="n">
        <v>65.0775</v>
      </c>
      <c r="DC119" s="1" t="n">
        <v>77</v>
      </c>
      <c r="DD119" s="1" t="n">
        <v>87.4723</v>
      </c>
      <c r="DE119" s="1" t="n">
        <v>91.4093</v>
      </c>
      <c r="DH119" s="1" t="n">
        <v>77</v>
      </c>
      <c r="DI119" s="1" t="n">
        <v>87.1581</v>
      </c>
      <c r="DJ119" s="1" t="n">
        <v>87.8984</v>
      </c>
      <c r="DP119" s="1" t="n">
        <v>12.9948</v>
      </c>
      <c r="DQ119" s="1" t="n">
        <v>78</v>
      </c>
      <c r="DR119" s="1" t="n">
        <f aca="false">AVERAGE(DY119,ED119,EI119)</f>
        <v>17.4478</v>
      </c>
      <c r="DS119" s="1" t="n">
        <f aca="false">STDEV(DY119,ED119,EI119)/SQRT($DT$45)</f>
        <v>3.44275166884475</v>
      </c>
      <c r="DU119" s="1" t="n">
        <f aca="false">AVERAGE(DZ119,EE119,EJ119)</f>
        <v>93.9793</v>
      </c>
      <c r="DV119" s="1" t="n">
        <f aca="false">STDEV(DZ119,EE119,EJ119)/SQRT($DW$45)</f>
        <v>0.883125666784369</v>
      </c>
      <c r="DX119" s="1" t="n">
        <v>77</v>
      </c>
      <c r="DY119" s="1" t="n">
        <v>23.8508</v>
      </c>
      <c r="DZ119" s="1" t="n">
        <v>95.6931</v>
      </c>
      <c r="EC119" s="1" t="n">
        <v>77</v>
      </c>
      <c r="ED119" s="1" t="n">
        <v>16.4392</v>
      </c>
      <c r="EE119" s="1" t="n">
        <v>93.4924</v>
      </c>
      <c r="EH119" s="1" t="n">
        <v>77</v>
      </c>
      <c r="EI119" s="1" t="n">
        <v>12.0534</v>
      </c>
      <c r="EJ119" s="1" t="n">
        <v>92.7524</v>
      </c>
      <c r="ER119" s="1" t="n">
        <v>12.9948</v>
      </c>
      <c r="ES119" s="1" t="n">
        <v>78</v>
      </c>
      <c r="ET119" s="1" t="n">
        <f aca="false">AVERAGE(FA119,FF119,FK119)</f>
        <v>52.2526666666667</v>
      </c>
      <c r="EU119" s="1" t="n">
        <f aca="false">STDEV(FA119,FF119,FK119)/SQRT($EV$45)</f>
        <v>9.52296393887487</v>
      </c>
      <c r="EW119" s="1" t="n">
        <f aca="false">AVERAGE(FB119,FG119,FL119)</f>
        <v>46.8859333333333</v>
      </c>
      <c r="EX119" s="1" t="n">
        <f aca="false">STDEV(FB119,FG119,FL119)/SQRT($EY$45)</f>
        <v>14.3385646376399</v>
      </c>
      <c r="EZ119" s="1" t="n">
        <v>75</v>
      </c>
      <c r="FA119" s="1" t="n">
        <v>40.8979</v>
      </c>
      <c r="FB119" s="1" t="n">
        <v>74.5924</v>
      </c>
      <c r="FE119" s="1" t="n">
        <v>75</v>
      </c>
      <c r="FF119" s="1" t="n">
        <v>44.6876</v>
      </c>
      <c r="FG119" s="1" t="n">
        <v>26.6259</v>
      </c>
      <c r="FJ119" s="1" t="n">
        <v>75</v>
      </c>
      <c r="FK119" s="1" t="n">
        <v>71.1725</v>
      </c>
      <c r="FL119" s="1" t="n">
        <v>39.4395</v>
      </c>
      <c r="FR119" s="1" t="n">
        <v>12.9948</v>
      </c>
      <c r="FS119" s="1" t="n">
        <v>78</v>
      </c>
      <c r="FT119" s="1" t="n">
        <f aca="false">AVERAGE(GA119,GF119,GK119)</f>
        <v>17.3904333333333</v>
      </c>
      <c r="FU119" s="1" t="n">
        <f aca="false">STDEV(GA119,GF119,GK119)/SQRT($FV$45)</f>
        <v>3.02343877195782</v>
      </c>
      <c r="FW119" s="1" t="n">
        <f aca="false">AVERAGE(GB119,GG119,GL119)</f>
        <v>78.0489666666667</v>
      </c>
      <c r="FX119" s="1" t="n">
        <f aca="false">STDEV(GB119,GG119,GL119)/SQRT($FY$45)</f>
        <v>4.62422411557994</v>
      </c>
      <c r="FZ119" s="1" t="n">
        <v>75</v>
      </c>
      <c r="GA119" s="1" t="n">
        <v>23.4236</v>
      </c>
      <c r="GB119" s="1" t="n">
        <v>87.0805</v>
      </c>
      <c r="GE119" s="1" t="n">
        <v>75</v>
      </c>
      <c r="GF119" s="1" t="n">
        <v>14.0214</v>
      </c>
      <c r="GG119" s="1" t="n">
        <v>71.8087</v>
      </c>
      <c r="GJ119" s="1" t="n">
        <v>75</v>
      </c>
      <c r="GK119" s="1" t="n">
        <v>14.7263</v>
      </c>
      <c r="GL119" s="1" t="n">
        <v>75.2577</v>
      </c>
      <c r="GV119" s="1" t="n">
        <v>12.9948</v>
      </c>
      <c r="GW119" s="1" t="n">
        <v>78</v>
      </c>
      <c r="GX119" s="1" t="n">
        <f aca="false">AVERAGE(HG119,HL119)</f>
        <v>31.47055</v>
      </c>
      <c r="GY119" s="1" t="n">
        <f aca="false">STDEV(HG119,HL119)/SQRT($AY$45)</f>
        <v>11.19145</v>
      </c>
      <c r="HA119" s="1" t="n">
        <f aca="false">AVERAGE(HH119,HM119)</f>
        <v>44.19525</v>
      </c>
      <c r="HB119" s="1" t="n">
        <f aca="false">STDEV(HH119,HM119)/SQRT($AY$45)</f>
        <v>23.83715</v>
      </c>
      <c r="HF119" s="1" t="n">
        <v>76</v>
      </c>
      <c r="HG119" s="1" t="n">
        <v>42.662</v>
      </c>
      <c r="HH119" s="1" t="n">
        <v>68.0324</v>
      </c>
      <c r="HK119" s="1" t="n">
        <v>76</v>
      </c>
      <c r="HL119" s="1" t="n">
        <v>20.2791</v>
      </c>
      <c r="HM119" s="1" t="n">
        <v>20.3581</v>
      </c>
      <c r="HQ119" s="1" t="n">
        <v>12.9948</v>
      </c>
      <c r="HR119" s="1" t="n">
        <v>78</v>
      </c>
      <c r="HS119" s="1" t="n">
        <f aca="false">AVERAGE(HZ119,IE119)</f>
        <v>21.13385</v>
      </c>
      <c r="HT119" s="1" t="n">
        <f aca="false">STDEV(HZ119,IE119)/SQRT($HU$45)</f>
        <v>2.99105</v>
      </c>
      <c r="HV119" s="1" t="n">
        <f aca="false">AVERAGE(IA119,IF119,IK119)</f>
        <v>44.8505</v>
      </c>
      <c r="HW119" s="1" t="n">
        <f aca="false">STDEV(IA119,IF119,IK119)/SQRT($BV$45)</f>
        <v>18.5057317074107</v>
      </c>
      <c r="HY119" s="1" t="n">
        <v>76</v>
      </c>
      <c r="HZ119" s="1" t="n">
        <v>18.1428</v>
      </c>
      <c r="IA119" s="1" t="n">
        <v>22.1857</v>
      </c>
      <c r="ID119" s="1" t="n">
        <v>76</v>
      </c>
      <c r="IE119" s="1" t="n">
        <v>24.1249</v>
      </c>
      <c r="IF119" s="1" t="n">
        <v>67.5153</v>
      </c>
    </row>
    <row r="120" customFormat="false" ht="15" hidden="false" customHeight="false" outlineLevel="0" collapsed="false">
      <c r="D120" s="1" t="n">
        <v>13.1614</v>
      </c>
      <c r="E120" s="1" t="n">
        <v>79</v>
      </c>
      <c r="F120" s="1" t="n">
        <f aca="false">AVERAGE(BE120,BJ120,CY120,DD120,DI120,FA120,FF120,FK120,HG120,HL120,AC285,AH285,AM285,BE284,BJ284,CR284)</f>
        <v>56.21484</v>
      </c>
      <c r="G120" s="1" t="n">
        <f aca="false">STDEV(BE120,BJ120,CY120,DD120,DI120,FA120,FF120,FK120,HG120,HL120,AC285,AH285,AM285,BE284,BJ284,CR284)/SQRT($H$40)</f>
        <v>5.6504016052229</v>
      </c>
      <c r="H120" s="1" t="n">
        <v>79</v>
      </c>
      <c r="I120" s="1" t="n">
        <f aca="false">AVERAGE(BF120,BK120,CZ120,DE120,DJ120,FB120,FG120,FL120,HH120,HM120,AD285,AI285,AN285,BF284,BK284,CS284)</f>
        <v>53.79821</v>
      </c>
      <c r="J120" s="1" t="n">
        <f aca="false">STDEV(BF120,BK120,CZ120,DE120,DJ120,FB120,FG120,FL120,HH120,HM120,AD285,AI285,AN285,BF284,BK284,CS284)/SQRT($K$40)</f>
        <v>6.76134979421896</v>
      </c>
      <c r="Q120" s="1" t="n">
        <v>13.1614</v>
      </c>
      <c r="R120" s="1" t="n">
        <v>79</v>
      </c>
      <c r="S120" s="1" t="n">
        <f aca="false">AVERAGE(BX120,CC120,CH120,DY120,ED120,EI120,GA120,GF120,GK120,HZ120,IE120,BX284,CC284,CH284,CW284)</f>
        <v>16.9382181818182</v>
      </c>
      <c r="T120" s="1" t="n">
        <f aca="false">STDEV(BX120,CC120,CH120,DY120,ED120,EI120,GA120,GF120,GK120,HZ120,IE120,BX284,CC284,CH284,CW284)/SQRT($U$40)</f>
        <v>1.18921449306216</v>
      </c>
      <c r="U120" s="1" t="n">
        <v>79</v>
      </c>
      <c r="V120" s="1" t="n">
        <f aca="false">AVERAGE(BY120,CD120,CI120,DZ120,EE120,EJ120,GB120,GG120,GL120,IA120,IF120,BY284,CD284,CI284,CX284)</f>
        <v>74.3728727272727</v>
      </c>
      <c r="W120" s="1" t="n">
        <f aca="false">STDEV(BY120,CD120,CI120,DZ120,EE120,EJ120,GB120,GG120,GL120,IA120,IF120,BY284,CD284,CI284,CX284)/SQRT($X$40)</f>
        <v>5.56269996118301</v>
      </c>
      <c r="AR120" s="1" t="n">
        <v>13.1614</v>
      </c>
      <c r="AS120" s="1" t="n">
        <v>79</v>
      </c>
      <c r="AT120" s="1" t="n">
        <f aca="false">AVERAGE(BE120,BJ120)</f>
        <v>65.79275</v>
      </c>
      <c r="AU120" s="1" t="n">
        <f aca="false">STDEV(BE120,BJ120)/SQRT($AY$45)</f>
        <v>1.84055</v>
      </c>
      <c r="AW120" s="1" t="n">
        <f aca="false">AVERAGE(BF120,BK120)</f>
        <v>32.55015</v>
      </c>
      <c r="AX120" s="1" t="n">
        <f aca="false">STDEV(BF120,BK120)/SQRT($AY$45)</f>
        <v>10.61395</v>
      </c>
      <c r="BD120" s="1" t="n">
        <v>76</v>
      </c>
      <c r="BE120" s="1" t="n">
        <v>67.6333</v>
      </c>
      <c r="BF120" s="1" t="n">
        <v>21.9362</v>
      </c>
      <c r="BI120" s="1" t="n">
        <v>76</v>
      </c>
      <c r="BJ120" s="1" t="n">
        <v>63.9522</v>
      </c>
      <c r="BK120" s="1" t="n">
        <v>43.1641</v>
      </c>
      <c r="BO120" s="1" t="n">
        <v>13.1614</v>
      </c>
      <c r="BP120" s="1" t="n">
        <v>79</v>
      </c>
      <c r="BQ120" s="1" t="n">
        <f aca="false">AVERAGE(BX120,CC120,CH120)</f>
        <v>13.6471333333333</v>
      </c>
      <c r="BR120" s="1" t="n">
        <f aca="false">STDEV(BX120,CC120,CH120)/SQRT($BS$45)</f>
        <v>0.654853126874857</v>
      </c>
      <c r="BT120" s="1" t="n">
        <f aca="false">AVERAGE(BY120,CD120,CI120)</f>
        <v>70.9436</v>
      </c>
      <c r="BU120" s="1" t="n">
        <f aca="false">STDEV(BY120,CD120,CI120)/SQRT($BV$45)</f>
        <v>9.07797143217213</v>
      </c>
      <c r="BW120" s="1" t="n">
        <v>76</v>
      </c>
      <c r="BX120" s="1" t="n">
        <v>12.597</v>
      </c>
      <c r="BY120" s="1" t="n">
        <v>74.7625</v>
      </c>
      <c r="CB120" s="1" t="n">
        <v>76</v>
      </c>
      <c r="CC120" s="1" t="n">
        <v>13.4944</v>
      </c>
      <c r="CD120" s="1" t="n">
        <v>84.4059</v>
      </c>
      <c r="CG120" s="1" t="n">
        <v>76</v>
      </c>
      <c r="CH120" s="1" t="n">
        <v>14.85</v>
      </c>
      <c r="CI120" s="1" t="n">
        <v>53.6624</v>
      </c>
      <c r="CP120" s="1" t="n">
        <v>13.1614</v>
      </c>
      <c r="CQ120" s="1" t="n">
        <v>79</v>
      </c>
      <c r="CR120" s="1" t="n">
        <f aca="false">AVERAGE(CY120,DD120,DI120)</f>
        <v>69.5753666666667</v>
      </c>
      <c r="CS120" s="1" t="n">
        <f aca="false">STDEV(CY120,DD120,DI120)/SQRT($CT$45)</f>
        <v>17.8509516855856</v>
      </c>
      <c r="CU120" s="1" t="n">
        <f aca="false">AVERAGE(CZ120,DE120,DJ120)</f>
        <v>81.6523333333333</v>
      </c>
      <c r="CV120" s="1" t="n">
        <f aca="false">STDEV(CZ120,DE120,DJ120)/SQRT($CW$45)</f>
        <v>8.43029369680822</v>
      </c>
      <c r="CX120" s="1" t="n">
        <v>78</v>
      </c>
      <c r="CY120" s="1" t="n">
        <v>33.8748</v>
      </c>
      <c r="CZ120" s="1" t="n">
        <v>64.9665</v>
      </c>
      <c r="DC120" s="1" t="n">
        <v>78</v>
      </c>
      <c r="DD120" s="1" t="n">
        <v>87.6932</v>
      </c>
      <c r="DE120" s="1" t="n">
        <v>92.0921</v>
      </c>
      <c r="DH120" s="1" t="n">
        <v>78</v>
      </c>
      <c r="DI120" s="1" t="n">
        <v>87.1581</v>
      </c>
      <c r="DJ120" s="1" t="n">
        <v>87.8984</v>
      </c>
      <c r="DP120" s="1" t="n">
        <v>13.1614</v>
      </c>
      <c r="DQ120" s="1" t="n">
        <v>79</v>
      </c>
      <c r="DR120" s="1" t="n">
        <f aca="false">AVERAGE(DY120,ED120,EI120)</f>
        <v>17.1961</v>
      </c>
      <c r="DS120" s="1" t="n">
        <f aca="false">STDEV(DY120,ED120,EI120)/SQRT($DT$45)</f>
        <v>3.34244210470927</v>
      </c>
      <c r="DU120" s="1" t="n">
        <f aca="false">AVERAGE(DZ120,EE120,EJ120)</f>
        <v>93.9793</v>
      </c>
      <c r="DV120" s="1" t="n">
        <f aca="false">STDEV(DZ120,EE120,EJ120)/SQRT($DW$45)</f>
        <v>0.883125666784369</v>
      </c>
      <c r="DX120" s="1" t="n">
        <v>78</v>
      </c>
      <c r="DY120" s="1" t="n">
        <v>23.4178</v>
      </c>
      <c r="DZ120" s="1" t="n">
        <v>95.6931</v>
      </c>
      <c r="EC120" s="1" t="n">
        <v>78</v>
      </c>
      <c r="ED120" s="1" t="n">
        <v>16.2027</v>
      </c>
      <c r="EE120" s="1" t="n">
        <v>93.4924</v>
      </c>
      <c r="EH120" s="1" t="n">
        <v>78</v>
      </c>
      <c r="EI120" s="1" t="n">
        <v>11.9678</v>
      </c>
      <c r="EJ120" s="1" t="n">
        <v>92.7524</v>
      </c>
      <c r="ER120" s="1" t="n">
        <v>13.1614</v>
      </c>
      <c r="ES120" s="1" t="n">
        <v>79</v>
      </c>
      <c r="ET120" s="1" t="n">
        <f aca="false">AVERAGE(FA120,FF120,FK120)</f>
        <v>52.8023333333333</v>
      </c>
      <c r="EU120" s="1" t="n">
        <f aca="false">STDEV(FA120,FF120,FK120)/SQRT($EV$45)</f>
        <v>9.17935787538782</v>
      </c>
      <c r="EW120" s="1" t="n">
        <f aca="false">AVERAGE(FB120,FG120,FL120)</f>
        <v>46.6174666666667</v>
      </c>
      <c r="EX120" s="1" t="n">
        <f aca="false">STDEV(FB120,FG120,FL120)/SQRT($EY$45)</f>
        <v>14.4251663258272</v>
      </c>
      <c r="EZ120" s="1" t="n">
        <v>76</v>
      </c>
      <c r="FA120" s="1" t="n">
        <v>42.1834</v>
      </c>
      <c r="FB120" s="1" t="n">
        <v>74.6723</v>
      </c>
      <c r="FE120" s="1" t="n">
        <v>76</v>
      </c>
      <c r="FF120" s="1" t="n">
        <v>45.1422</v>
      </c>
      <c r="FG120" s="1" t="n">
        <v>26.7633</v>
      </c>
      <c r="FJ120" s="1" t="n">
        <v>76</v>
      </c>
      <c r="FK120" s="1" t="n">
        <v>71.0814</v>
      </c>
      <c r="FL120" s="1" t="n">
        <v>38.4168</v>
      </c>
      <c r="FR120" s="1" t="n">
        <v>13.1614</v>
      </c>
      <c r="FS120" s="1" t="n">
        <v>79</v>
      </c>
      <c r="FT120" s="1" t="n">
        <f aca="false">AVERAGE(GA120,GF120,GK120)</f>
        <v>17.2723666666667</v>
      </c>
      <c r="FU120" s="1" t="n">
        <f aca="false">STDEV(GA120,GF120,GK120)/SQRT($FV$45)</f>
        <v>3.00345917253941</v>
      </c>
      <c r="FW120" s="1" t="n">
        <f aca="false">AVERAGE(GB120,GG120,GL120)</f>
        <v>78.0404333333333</v>
      </c>
      <c r="FX120" s="1" t="n">
        <f aca="false">STDEV(GB120,GG120,GL120)/SQRT($FY$45)</f>
        <v>5.10734340739989</v>
      </c>
      <c r="FZ120" s="1" t="n">
        <v>76</v>
      </c>
      <c r="GA120" s="1" t="n">
        <v>23.2664</v>
      </c>
      <c r="GB120" s="1" t="n">
        <v>87.9926</v>
      </c>
      <c r="GE120" s="1" t="n">
        <v>76</v>
      </c>
      <c r="GF120" s="1" t="n">
        <v>13.9348</v>
      </c>
      <c r="GG120" s="1" t="n">
        <v>71.0717</v>
      </c>
      <c r="GJ120" s="1" t="n">
        <v>76</v>
      </c>
      <c r="GK120" s="1" t="n">
        <v>14.6159</v>
      </c>
      <c r="GL120" s="1" t="n">
        <v>75.057</v>
      </c>
      <c r="GV120" s="1" t="n">
        <v>13.1614</v>
      </c>
      <c r="GW120" s="1" t="n">
        <v>79</v>
      </c>
      <c r="GX120" s="1" t="n">
        <f aca="false">AVERAGE(HG120,HL120)</f>
        <v>31.7149</v>
      </c>
      <c r="GY120" s="1" t="n">
        <f aca="false">STDEV(HG120,HL120)/SQRT($AY$45)</f>
        <v>10.4595</v>
      </c>
      <c r="HA120" s="1" t="n">
        <f aca="false">AVERAGE(HH120,HM120)</f>
        <v>44.0362</v>
      </c>
      <c r="HB120" s="1" t="n">
        <f aca="false">STDEV(HH120,HM120)/SQRT($AY$45)</f>
        <v>23.527</v>
      </c>
      <c r="HF120" s="1" t="n">
        <v>77</v>
      </c>
      <c r="HG120" s="1" t="n">
        <v>42.1744</v>
      </c>
      <c r="HH120" s="1" t="n">
        <v>67.5632</v>
      </c>
      <c r="HK120" s="1" t="n">
        <v>77</v>
      </c>
      <c r="HL120" s="1" t="n">
        <v>21.2554</v>
      </c>
      <c r="HM120" s="1" t="n">
        <v>20.5092</v>
      </c>
      <c r="HQ120" s="1" t="n">
        <v>13.1614</v>
      </c>
      <c r="HR120" s="1" t="n">
        <v>79</v>
      </c>
      <c r="HS120" s="1" t="n">
        <f aca="false">AVERAGE(HZ120,IE120)</f>
        <v>20.9868</v>
      </c>
      <c r="HT120" s="1" t="n">
        <f aca="false">STDEV(HZ120,IE120)/SQRT($HU$45)</f>
        <v>3.3612</v>
      </c>
      <c r="HV120" s="1" t="n">
        <f aca="false">AVERAGE(IA120,IF120,IK120)</f>
        <v>44.6058</v>
      </c>
      <c r="HW120" s="1" t="n">
        <f aca="false">STDEV(IA120,IF120,IK120)/SQRT($BV$45)</f>
        <v>18.1187939777091</v>
      </c>
      <c r="HY120" s="1" t="n">
        <v>77</v>
      </c>
      <c r="HZ120" s="1" t="n">
        <v>17.6256</v>
      </c>
      <c r="IA120" s="1" t="n">
        <v>22.4149</v>
      </c>
      <c r="ID120" s="1" t="n">
        <v>77</v>
      </c>
      <c r="IE120" s="1" t="n">
        <v>24.348</v>
      </c>
      <c r="IF120" s="1" t="n">
        <v>66.7967</v>
      </c>
    </row>
    <row r="121" customFormat="false" ht="15" hidden="false" customHeight="false" outlineLevel="0" collapsed="false">
      <c r="D121" s="1" t="n">
        <v>13.328</v>
      </c>
      <c r="E121" s="1" t="n">
        <v>80</v>
      </c>
      <c r="F121" s="1" t="n">
        <f aca="false">AVERAGE(BE121,BJ121,CY121,DD121,DI121,FA121,FF121,FK121,HG121,HL121,AC286,AH286,AM286,BE285,BJ285,CR285)</f>
        <v>56.22936</v>
      </c>
      <c r="G121" s="1" t="n">
        <f aca="false">STDEV(BE121,BJ121,CY121,DD121,DI121,FA121,FF121,FK121,HG121,HL121,AC286,AH286,AM286,BE285,BJ285,CR285)/SQRT($H$40)</f>
        <v>5.61172672783916</v>
      </c>
      <c r="H121" s="1" t="n">
        <v>80</v>
      </c>
      <c r="I121" s="1" t="n">
        <f aca="false">AVERAGE(BF121,BK121,CZ121,DE121,DJ121,FB121,FG121,FL121,HH121,HM121,AD286,AI286,AN286,BF285,BK285,CS285)</f>
        <v>53.81897</v>
      </c>
      <c r="J121" s="1" t="n">
        <f aca="false">STDEV(BF121,BK121,CZ121,DE121,DJ121,FB121,FG121,FL121,HH121,HM121,AD286,AI286,AN286,BF285,BK285,CS285)/SQRT($K$40)</f>
        <v>6.82007477318339</v>
      </c>
      <c r="Q121" s="1" t="n">
        <v>13.328</v>
      </c>
      <c r="R121" s="1" t="n">
        <v>80</v>
      </c>
      <c r="S121" s="1" t="n">
        <f aca="false">AVERAGE(BX121,CC121,CH121,DY121,ED121,EI121,GA121,GF121,GK121,HZ121,IE121,BX285,CC285,CH285,CW285)</f>
        <v>16.9208</v>
      </c>
      <c r="T121" s="1" t="n">
        <f aca="false">STDEV(BX121,CC121,CH121,DY121,ED121,EI121,GA121,GF121,GK121,HZ121,IE121,BX285,CC285,CH285,CW285)/SQRT($U$40)</f>
        <v>1.22385200232708</v>
      </c>
      <c r="U121" s="1" t="n">
        <v>80</v>
      </c>
      <c r="V121" s="1" t="n">
        <f aca="false">AVERAGE(BY121,CD121,CI121,DZ121,EE121,EJ121,GB121,GG121,GL121,IA121,IF121,BY285,CD285,CI285,CX285)</f>
        <v>74.1254181818182</v>
      </c>
      <c r="W121" s="1" t="n">
        <f aca="false">STDEV(BY121,CD121,CI121,DZ121,EE121,EJ121,GB121,GG121,GL121,IA121,IF121,BY285,CD285,CI285,CX285)/SQRT($X$40)</f>
        <v>5.61642047410766</v>
      </c>
      <c r="AR121" s="1" t="n">
        <v>13.328</v>
      </c>
      <c r="AS121" s="1" t="n">
        <v>80</v>
      </c>
      <c r="AT121" s="1" t="n">
        <f aca="false">AVERAGE(BE121,BJ121)</f>
        <v>65.78755</v>
      </c>
      <c r="AU121" s="1" t="n">
        <f aca="false">STDEV(BE121,BJ121)/SQRT($AY$45)</f>
        <v>1.97025</v>
      </c>
      <c r="AW121" s="1" t="n">
        <f aca="false">AVERAGE(BF121,BK121)</f>
        <v>32.0723</v>
      </c>
      <c r="AX121" s="1" t="n">
        <f aca="false">STDEV(BF121,BK121)/SQRT($AY$45)</f>
        <v>10.3652</v>
      </c>
      <c r="BD121" s="1" t="n">
        <v>77</v>
      </c>
      <c r="BE121" s="1" t="n">
        <v>67.7578</v>
      </c>
      <c r="BF121" s="1" t="n">
        <v>21.7071</v>
      </c>
      <c r="BI121" s="1" t="n">
        <v>77</v>
      </c>
      <c r="BJ121" s="1" t="n">
        <v>63.8173</v>
      </c>
      <c r="BK121" s="1" t="n">
        <v>42.4375</v>
      </c>
      <c r="BO121" s="1" t="n">
        <v>13.328</v>
      </c>
      <c r="BP121" s="1" t="n">
        <v>80</v>
      </c>
      <c r="BQ121" s="1" t="n">
        <f aca="false">AVERAGE(BX121,CC121,CH121)</f>
        <v>13.6102666666667</v>
      </c>
      <c r="BR121" s="1" t="n">
        <f aca="false">STDEV(BX121,CC121,CH121)/SQRT($BS$45)</f>
        <v>0.644899812201692</v>
      </c>
      <c r="BT121" s="1" t="n">
        <f aca="false">AVERAGE(BY121,CD121,CI121)</f>
        <v>70.4565333333333</v>
      </c>
      <c r="BU121" s="1" t="n">
        <f aca="false">STDEV(BY121,CD121,CI121)/SQRT($BV$45)</f>
        <v>9.38754649883439</v>
      </c>
      <c r="BW121" s="1" t="n">
        <v>77</v>
      </c>
      <c r="BX121" s="1" t="n">
        <v>12.5384</v>
      </c>
      <c r="BY121" s="1" t="n">
        <v>74.7125</v>
      </c>
      <c r="CB121" s="1" t="n">
        <v>77</v>
      </c>
      <c r="CC121" s="1" t="n">
        <v>13.5249</v>
      </c>
      <c r="CD121" s="1" t="n">
        <v>84.165</v>
      </c>
      <c r="CG121" s="1" t="n">
        <v>77</v>
      </c>
      <c r="CH121" s="1" t="n">
        <v>14.7675</v>
      </c>
      <c r="CI121" s="1" t="n">
        <v>52.4921</v>
      </c>
      <c r="CP121" s="1" t="n">
        <v>13.328</v>
      </c>
      <c r="CQ121" s="1" t="n">
        <v>80</v>
      </c>
      <c r="CR121" s="1" t="n">
        <f aca="false">AVERAGE(CY121,DD121,DI121)</f>
        <v>69.2458666666667</v>
      </c>
      <c r="CS121" s="1" t="n">
        <f aca="false">STDEV(CY121,DD121,DI121)/SQRT($CT$45)</f>
        <v>18.0801925810479</v>
      </c>
      <c r="CU121" s="1" t="n">
        <f aca="false">AVERAGE(CZ121,DE121,DJ121)</f>
        <v>81.9964333333333</v>
      </c>
      <c r="CV121" s="1" t="n">
        <f aca="false">STDEV(CZ121,DE121,DJ121)/SQRT($CW$45)</f>
        <v>8.74650205002612</v>
      </c>
      <c r="CX121" s="1" t="n">
        <v>79</v>
      </c>
      <c r="CY121" s="1" t="n">
        <v>33.086</v>
      </c>
      <c r="CZ121" s="1" t="n">
        <v>64.6231</v>
      </c>
      <c r="DC121" s="1" t="n">
        <v>79</v>
      </c>
      <c r="DD121" s="1" t="n">
        <v>87.4935</v>
      </c>
      <c r="DE121" s="1" t="n">
        <v>92.4521</v>
      </c>
      <c r="DH121" s="1" t="n">
        <v>79</v>
      </c>
      <c r="DI121" s="1" t="n">
        <v>87.1581</v>
      </c>
      <c r="DJ121" s="1" t="n">
        <v>88.9141</v>
      </c>
      <c r="DP121" s="1" t="n">
        <v>13.328</v>
      </c>
      <c r="DQ121" s="1" t="n">
        <v>80</v>
      </c>
      <c r="DR121" s="1" t="n">
        <f aca="false">AVERAGE(DY121,ED121,EI121)</f>
        <v>16.9580666666667</v>
      </c>
      <c r="DS121" s="1" t="n">
        <f aca="false">STDEV(DY121,ED121,EI121)/SQRT($DT$45)</f>
        <v>3.20945450418672</v>
      </c>
      <c r="DU121" s="1" t="n">
        <f aca="false">AVERAGE(DZ121,EE121,EJ121)</f>
        <v>94.1119333333333</v>
      </c>
      <c r="DV121" s="1" t="n">
        <f aca="false">STDEV(DZ121,EE121,EJ121)/SQRT($DW$45)</f>
        <v>0.836781772294572</v>
      </c>
      <c r="DX121" s="1" t="n">
        <v>79</v>
      </c>
      <c r="DY121" s="1" t="n">
        <v>22.9255</v>
      </c>
      <c r="DZ121" s="1" t="n">
        <v>95.6369</v>
      </c>
      <c r="EC121" s="1" t="n">
        <v>79</v>
      </c>
      <c r="ED121" s="1" t="n">
        <v>16.0223</v>
      </c>
      <c r="EE121" s="1" t="n">
        <v>93.9465</v>
      </c>
      <c r="EH121" s="1" t="n">
        <v>79</v>
      </c>
      <c r="EI121" s="1" t="n">
        <v>11.9264</v>
      </c>
      <c r="EJ121" s="1" t="n">
        <v>92.7524</v>
      </c>
      <c r="ER121" s="1" t="n">
        <v>13.328</v>
      </c>
      <c r="ES121" s="1" t="n">
        <v>80</v>
      </c>
      <c r="ET121" s="1" t="n">
        <f aca="false">AVERAGE(FA121,FF121,FK121)</f>
        <v>53.0601666666667</v>
      </c>
      <c r="EU121" s="1" t="n">
        <f aca="false">STDEV(FA121,FF121,FK121)/SQRT($EV$45)</f>
        <v>8.80692261241753</v>
      </c>
      <c r="EW121" s="1" t="n">
        <f aca="false">AVERAGE(FB121,FG121,FL121)</f>
        <v>46.7651</v>
      </c>
      <c r="EX121" s="1" t="n">
        <f aca="false">STDEV(FB121,FG121,FL121)/SQRT($EY$45)</f>
        <v>14.4952959911138</v>
      </c>
      <c r="EZ121" s="1" t="n">
        <v>77</v>
      </c>
      <c r="FA121" s="1" t="n">
        <v>43.0162</v>
      </c>
      <c r="FB121" s="1" t="n">
        <v>75.1272</v>
      </c>
      <c r="FE121" s="1" t="n">
        <v>77</v>
      </c>
      <c r="FF121" s="1" t="n">
        <v>45.5512</v>
      </c>
      <c r="FG121" s="1" t="n">
        <v>27.3846</v>
      </c>
      <c r="FJ121" s="1" t="n">
        <v>77</v>
      </c>
      <c r="FK121" s="1" t="n">
        <v>70.6131</v>
      </c>
      <c r="FL121" s="1" t="n">
        <v>37.7835</v>
      </c>
      <c r="FR121" s="1" t="n">
        <v>13.328</v>
      </c>
      <c r="FS121" s="1" t="n">
        <v>80</v>
      </c>
      <c r="FT121" s="1" t="n">
        <f aca="false">AVERAGE(GA121,GF121,GK121)</f>
        <v>17.3135666666667</v>
      </c>
      <c r="FU121" s="1" t="n">
        <f aca="false">STDEV(GA121,GF121,GK121)/SQRT($FV$45)</f>
        <v>3.11986837774359</v>
      </c>
      <c r="FW121" s="1" t="n">
        <f aca="false">AVERAGE(GB121,GG121,GL121)</f>
        <v>77.7137</v>
      </c>
      <c r="FX121" s="1" t="n">
        <f aca="false">STDEV(GB121,GG121,GL121)/SQRT($FY$45)</f>
        <v>5.38805231074582</v>
      </c>
      <c r="FZ121" s="1" t="n">
        <v>77</v>
      </c>
      <c r="GA121" s="1" t="n">
        <v>23.5399</v>
      </c>
      <c r="GB121" s="1" t="n">
        <v>87.9926</v>
      </c>
      <c r="GE121" s="1" t="n">
        <v>77</v>
      </c>
      <c r="GF121" s="1" t="n">
        <v>13.8464</v>
      </c>
      <c r="GG121" s="1" t="n">
        <v>69.7722</v>
      </c>
      <c r="GJ121" s="1" t="n">
        <v>77</v>
      </c>
      <c r="GK121" s="1" t="n">
        <v>14.5544</v>
      </c>
      <c r="GL121" s="1" t="n">
        <v>75.3763</v>
      </c>
      <c r="GV121" s="1" t="n">
        <v>13.328</v>
      </c>
      <c r="GW121" s="1" t="n">
        <v>80</v>
      </c>
      <c r="GX121" s="1" t="n">
        <f aca="false">AVERAGE(HG121,HL121)</f>
        <v>31.9002</v>
      </c>
      <c r="GY121" s="1" t="n">
        <f aca="false">STDEV(HG121,HL121)/SQRT($AY$45)</f>
        <v>9.8824</v>
      </c>
      <c r="HA121" s="1" t="n">
        <f aca="false">AVERAGE(HH121,HM121)</f>
        <v>43.88025</v>
      </c>
      <c r="HB121" s="1" t="n">
        <f aca="false">STDEV(HH121,HM121)/SQRT($AY$45)</f>
        <v>23.33235</v>
      </c>
      <c r="HF121" s="1" t="n">
        <v>78</v>
      </c>
      <c r="HG121" s="1" t="n">
        <v>41.7826</v>
      </c>
      <c r="HH121" s="1" t="n">
        <v>67.2126</v>
      </c>
      <c r="HK121" s="1" t="n">
        <v>78</v>
      </c>
      <c r="HL121" s="1" t="n">
        <v>22.0178</v>
      </c>
      <c r="HM121" s="1" t="n">
        <v>20.5479</v>
      </c>
      <c r="HQ121" s="1" t="n">
        <v>13.328</v>
      </c>
      <c r="HR121" s="1" t="n">
        <v>80</v>
      </c>
      <c r="HS121" s="1" t="n">
        <f aca="false">AVERAGE(HZ121,IE121)</f>
        <v>21.24155</v>
      </c>
      <c r="HT121" s="1" t="n">
        <f aca="false">STDEV(HZ121,IE121)/SQRT($HU$45)</f>
        <v>3.95525</v>
      </c>
      <c r="HV121" s="1" t="n">
        <f aca="false">AVERAGE(IA121,IF121,IK121)</f>
        <v>44.26655</v>
      </c>
      <c r="HW121" s="1" t="n">
        <f aca="false">STDEV(IA121,IF121,IK121)/SQRT($BV$45)</f>
        <v>17.9256517114906</v>
      </c>
      <c r="HY121" s="1" t="n">
        <v>78</v>
      </c>
      <c r="HZ121" s="1" t="n">
        <v>17.2863</v>
      </c>
      <c r="IA121" s="1" t="n">
        <v>22.3122</v>
      </c>
      <c r="ID121" s="1" t="n">
        <v>78</v>
      </c>
      <c r="IE121" s="1" t="n">
        <v>25.1968</v>
      </c>
      <c r="IF121" s="1" t="n">
        <v>66.2209</v>
      </c>
    </row>
    <row r="122" customFormat="false" ht="15" hidden="false" customHeight="false" outlineLevel="0" collapsed="false">
      <c r="D122" s="1" t="n">
        <v>13.4946</v>
      </c>
      <c r="E122" s="1" t="n">
        <v>81</v>
      </c>
      <c r="F122" s="1" t="n">
        <f aca="false">AVERAGE(BE122,BJ122,CY122,DD122,DI122,FA122,FF122,FK122,HG122,HL122,AC287,AH287,AM287,BE286,BJ286,CR286)</f>
        <v>56.01119</v>
      </c>
      <c r="G122" s="1" t="n">
        <f aca="false">STDEV(BE122,BJ122,CY122,DD122,DI122,FA122,FF122,FK122,HG122,HL122,AC287,AH287,AM287,BE286,BJ286,CR286)/SQRT($H$40)</f>
        <v>5.60285316199913</v>
      </c>
      <c r="H122" s="1" t="n">
        <v>81</v>
      </c>
      <c r="I122" s="1" t="n">
        <f aca="false">AVERAGE(BF122,BK122,CZ122,DE122,DJ122,FB122,FG122,FL122,HH122,HM122,AD287,AI287,AN287,BF286,BK286,CS286)</f>
        <v>53.85977</v>
      </c>
      <c r="J122" s="1" t="n">
        <f aca="false">STDEV(BF122,BK122,CZ122,DE122,DJ122,FB122,FG122,FL122,HH122,HM122,AD287,AI287,AN287,BF286,BK286,CS286)/SQRT($K$40)</f>
        <v>6.81643587405807</v>
      </c>
      <c r="Q122" s="1" t="n">
        <v>13.4946</v>
      </c>
      <c r="R122" s="1" t="n">
        <v>81</v>
      </c>
      <c r="S122" s="1" t="n">
        <f aca="false">AVERAGE(BX122,CC122,CH122,DY122,ED122,EI122,GA122,GF122,GK122,HZ122,IE122,BX286,CC286,CH286,CW286)</f>
        <v>16.8115909090909</v>
      </c>
      <c r="T122" s="1" t="n">
        <f aca="false">STDEV(BX122,CC122,CH122,DY122,ED122,EI122,GA122,GF122,GK122,HZ122,IE122,BX286,CC286,CH286,CW286)/SQRT($U$40)</f>
        <v>1.22398648045118</v>
      </c>
      <c r="U122" s="1" t="n">
        <v>81</v>
      </c>
      <c r="V122" s="1" t="n">
        <f aca="false">AVERAGE(BY122,CD122,CI122,DZ122,EE122,EJ122,GB122,GG122,GL122,IA122,IF122,BY286,CD286,CI286,CX286)</f>
        <v>74.0242</v>
      </c>
      <c r="W122" s="1" t="n">
        <f aca="false">STDEV(BY122,CD122,CI122,DZ122,EE122,EJ122,GB122,GG122,GL122,IA122,IF122,BY286,CD286,CI286,CX286)/SQRT($X$40)</f>
        <v>5.69950018685849</v>
      </c>
      <c r="AR122" s="1" t="n">
        <v>13.4946</v>
      </c>
      <c r="AS122" s="1" t="n">
        <v>81</v>
      </c>
      <c r="AT122" s="1" t="n">
        <f aca="false">AVERAGE(BE122,BJ122)</f>
        <v>64.9671</v>
      </c>
      <c r="AU122" s="1" t="n">
        <f aca="false">STDEV(BE122,BJ122)/SQRT($AY$45)</f>
        <v>1.2627</v>
      </c>
      <c r="AW122" s="1" t="n">
        <f aca="false">AVERAGE(BF122,BK122)</f>
        <v>31.8366</v>
      </c>
      <c r="AX122" s="1" t="n">
        <f aca="false">STDEV(BF122,BK122)/SQRT($AY$45)</f>
        <v>10.5026</v>
      </c>
      <c r="BD122" s="1" t="n">
        <v>78</v>
      </c>
      <c r="BE122" s="1" t="n">
        <v>66.2298</v>
      </c>
      <c r="BF122" s="1" t="n">
        <v>21.334</v>
      </c>
      <c r="BI122" s="1" t="n">
        <v>78</v>
      </c>
      <c r="BJ122" s="1" t="n">
        <v>63.7044</v>
      </c>
      <c r="BK122" s="1" t="n">
        <v>42.3392</v>
      </c>
      <c r="BO122" s="1" t="n">
        <v>13.4946</v>
      </c>
      <c r="BP122" s="1" t="n">
        <v>81</v>
      </c>
      <c r="BQ122" s="1" t="n">
        <f aca="false">AVERAGE(BX122,CC122,CH122)</f>
        <v>13.5180666666667</v>
      </c>
      <c r="BR122" s="1" t="n">
        <f aca="false">STDEV(BX122,CC122,CH122)/SQRT($BS$45)</f>
        <v>0.6617618764413</v>
      </c>
      <c r="BT122" s="1" t="n">
        <f aca="false">AVERAGE(BY122,CD122,CI122)</f>
        <v>70.1044666666667</v>
      </c>
      <c r="BU122" s="1" t="n">
        <f aca="false">STDEV(BY122,CD122,CI122)/SQRT($BV$45)</f>
        <v>9.80238779776529</v>
      </c>
      <c r="BW122" s="1" t="n">
        <v>78</v>
      </c>
      <c r="BX122" s="1" t="n">
        <v>12.439</v>
      </c>
      <c r="BY122" s="1" t="n">
        <v>74.8464</v>
      </c>
      <c r="CB122" s="1" t="n">
        <v>78</v>
      </c>
      <c r="CC122" s="1" t="n">
        <v>13.3939</v>
      </c>
      <c r="CD122" s="1" t="n">
        <v>84.2076</v>
      </c>
      <c r="CG122" s="1" t="n">
        <v>78</v>
      </c>
      <c r="CH122" s="1" t="n">
        <v>14.7213</v>
      </c>
      <c r="CI122" s="1" t="n">
        <v>51.2594</v>
      </c>
      <c r="CP122" s="1" t="n">
        <v>13.4946</v>
      </c>
      <c r="CQ122" s="1" t="n">
        <v>81</v>
      </c>
      <c r="CR122" s="1" t="n">
        <f aca="false">AVERAGE(CY122,DD122,DI122)</f>
        <v>68.9686333333333</v>
      </c>
      <c r="CS122" s="1" t="n">
        <f aca="false">STDEV(CY122,DD122,DI122)/SQRT($CT$45)</f>
        <v>18.3209237380227</v>
      </c>
      <c r="CU122" s="1" t="n">
        <f aca="false">AVERAGE(CZ122,DE122,DJ122)</f>
        <v>81.8530333333333</v>
      </c>
      <c r="CV122" s="1" t="n">
        <f aca="false">STDEV(CZ122,DE122,DJ122)/SQRT($CW$45)</f>
        <v>9.18660769713778</v>
      </c>
      <c r="CX122" s="1" t="n">
        <v>80</v>
      </c>
      <c r="CY122" s="1" t="n">
        <v>32.3348</v>
      </c>
      <c r="CZ122" s="1" t="n">
        <v>63.6328</v>
      </c>
      <c r="DC122" s="1" t="n">
        <v>80</v>
      </c>
      <c r="DD122" s="1" t="n">
        <v>86.6219</v>
      </c>
      <c r="DE122" s="1" t="n">
        <v>93.0122</v>
      </c>
      <c r="DH122" s="1" t="n">
        <v>80</v>
      </c>
      <c r="DI122" s="1" t="n">
        <v>87.9492</v>
      </c>
      <c r="DJ122" s="1" t="n">
        <v>88.9141</v>
      </c>
      <c r="DP122" s="1" t="n">
        <v>13.4946</v>
      </c>
      <c r="DQ122" s="1" t="n">
        <v>81</v>
      </c>
      <c r="DR122" s="1" t="n">
        <f aca="false">AVERAGE(DY122,ED122,EI122)</f>
        <v>16.8025</v>
      </c>
      <c r="DS122" s="1" t="n">
        <f aca="false">STDEV(DY122,ED122,EI122)/SQRT($DT$45)</f>
        <v>3.16183991424824</v>
      </c>
      <c r="DU122" s="1" t="n">
        <f aca="false">AVERAGE(DZ122,EE122,EJ122)</f>
        <v>94.4158333333333</v>
      </c>
      <c r="DV122" s="1" t="n">
        <f aca="false">STDEV(DZ122,EE122,EJ122)/SQRT($DW$45)</f>
        <v>0.658586482130056</v>
      </c>
      <c r="DX122" s="1" t="n">
        <v>80</v>
      </c>
      <c r="DY122" s="1" t="n">
        <v>22.6989</v>
      </c>
      <c r="DZ122" s="1" t="n">
        <v>95.5856</v>
      </c>
      <c r="EC122" s="1" t="n">
        <v>80</v>
      </c>
      <c r="ED122" s="1" t="n">
        <v>15.8332</v>
      </c>
      <c r="EE122" s="1" t="n">
        <v>94.3553</v>
      </c>
      <c r="EH122" s="1" t="n">
        <v>80</v>
      </c>
      <c r="EI122" s="1" t="n">
        <v>11.8754</v>
      </c>
      <c r="EJ122" s="1" t="n">
        <v>93.3066</v>
      </c>
      <c r="ER122" s="1" t="n">
        <v>13.4946</v>
      </c>
      <c r="ES122" s="1" t="n">
        <v>81</v>
      </c>
      <c r="ET122" s="1" t="n">
        <f aca="false">AVERAGE(FA122,FF122,FK122)</f>
        <v>53.1144</v>
      </c>
      <c r="EU122" s="1" t="n">
        <f aca="false">STDEV(FA122,FF122,FK122)/SQRT($EV$45)</f>
        <v>8.85062310932588</v>
      </c>
      <c r="EW122" s="1" t="n">
        <f aca="false">AVERAGE(FB122,FG122,FL122)</f>
        <v>47.2148666666667</v>
      </c>
      <c r="EX122" s="1" t="n">
        <f aca="false">STDEV(FB122,FG122,FL122)/SQRT($EY$45)</f>
        <v>14.3523263076447</v>
      </c>
      <c r="EZ122" s="1" t="n">
        <v>78</v>
      </c>
      <c r="FA122" s="1" t="n">
        <v>43.0075</v>
      </c>
      <c r="FB122" s="1" t="n">
        <v>75.3617</v>
      </c>
      <c r="FE122" s="1" t="n">
        <v>78</v>
      </c>
      <c r="FF122" s="1" t="n">
        <v>45.5826</v>
      </c>
      <c r="FG122" s="1" t="n">
        <v>28.2645</v>
      </c>
      <c r="FJ122" s="1" t="n">
        <v>78</v>
      </c>
      <c r="FK122" s="1" t="n">
        <v>70.7531</v>
      </c>
      <c r="FL122" s="1" t="n">
        <v>38.0184</v>
      </c>
      <c r="FR122" s="1" t="n">
        <v>13.4946</v>
      </c>
      <c r="FS122" s="1" t="n">
        <v>81</v>
      </c>
      <c r="FT122" s="1" t="n">
        <f aca="false">AVERAGE(GA122,GF122,GK122)</f>
        <v>17.2907666666667</v>
      </c>
      <c r="FU122" s="1" t="n">
        <f aca="false">STDEV(GA122,GF122,GK122)/SQRT($FV$45)</f>
        <v>3.13297973412604</v>
      </c>
      <c r="FW122" s="1" t="n">
        <f aca="false">AVERAGE(GB122,GG122,GL122)</f>
        <v>77.6042666666667</v>
      </c>
      <c r="FX122" s="1" t="n">
        <f aca="false">STDEV(GB122,GG122,GL122)/SQRT($FY$45)</f>
        <v>5.91434826060977</v>
      </c>
      <c r="FZ122" s="1" t="n">
        <v>78</v>
      </c>
      <c r="GA122" s="1" t="n">
        <v>23.5442</v>
      </c>
      <c r="GB122" s="1" t="n">
        <v>88.8142</v>
      </c>
      <c r="GE122" s="1" t="n">
        <v>78</v>
      </c>
      <c r="GF122" s="1" t="n">
        <v>13.8211</v>
      </c>
      <c r="GG122" s="1" t="n">
        <v>68.7295</v>
      </c>
      <c r="GJ122" s="1" t="n">
        <v>78</v>
      </c>
      <c r="GK122" s="1" t="n">
        <v>14.507</v>
      </c>
      <c r="GL122" s="1" t="n">
        <v>75.2691</v>
      </c>
      <c r="GV122" s="1" t="n">
        <v>13.4946</v>
      </c>
      <c r="GW122" s="1" t="n">
        <v>81</v>
      </c>
      <c r="GX122" s="1" t="n">
        <f aca="false">AVERAGE(HG122,HL122)</f>
        <v>31.9643</v>
      </c>
      <c r="GY122" s="1" t="n">
        <f aca="false">STDEV(HG122,HL122)/SQRT($AY$45)</f>
        <v>9.6833</v>
      </c>
      <c r="HA122" s="1" t="n">
        <f aca="false">AVERAGE(HH122,HM122)</f>
        <v>43.8604</v>
      </c>
      <c r="HB122" s="1" t="n">
        <f aca="false">STDEV(HH122,HM122)/SQRT($AY$45)</f>
        <v>23.179</v>
      </c>
      <c r="HF122" s="1" t="n">
        <v>79</v>
      </c>
      <c r="HG122" s="1" t="n">
        <v>41.6476</v>
      </c>
      <c r="HH122" s="1" t="n">
        <v>67.0394</v>
      </c>
      <c r="HK122" s="1" t="n">
        <v>79</v>
      </c>
      <c r="HL122" s="1" t="n">
        <v>22.281</v>
      </c>
      <c r="HM122" s="1" t="n">
        <v>20.6814</v>
      </c>
      <c r="HQ122" s="1" t="n">
        <v>13.4946</v>
      </c>
      <c r="HR122" s="1" t="n">
        <v>81</v>
      </c>
      <c r="HS122" s="1" t="n">
        <f aca="false">AVERAGE(HZ122,IE122)</f>
        <v>21.04675</v>
      </c>
      <c r="HT122" s="1" t="n">
        <f aca="false">STDEV(HZ122,IE122)/SQRT($HU$45)</f>
        <v>4.12995</v>
      </c>
      <c r="HV122" s="1" t="n">
        <f aca="false">AVERAGE(IA122,IF122,IK122)</f>
        <v>43.94625</v>
      </c>
      <c r="HW122" s="1" t="n">
        <f aca="false">STDEV(IA122,IF122,IK122)/SQRT($BV$45)</f>
        <v>17.722670661472</v>
      </c>
      <c r="HY122" s="1" t="n">
        <v>79</v>
      </c>
      <c r="HZ122" s="1" t="n">
        <v>16.9168</v>
      </c>
      <c r="IA122" s="1" t="n">
        <v>22.2405</v>
      </c>
      <c r="ID122" s="1" t="n">
        <v>79</v>
      </c>
      <c r="IE122" s="1" t="n">
        <v>25.1767</v>
      </c>
      <c r="IF122" s="1" t="n">
        <v>65.652</v>
      </c>
    </row>
    <row r="123" customFormat="false" ht="15" hidden="false" customHeight="false" outlineLevel="0" collapsed="false">
      <c r="D123" s="1" t="n">
        <v>13.6612</v>
      </c>
      <c r="E123" s="1" t="n">
        <v>82</v>
      </c>
      <c r="F123" s="1" t="n">
        <f aca="false">AVERAGE(BE123,BJ123,CY123,DD123,DI123,FA123,FF123,FK123,HG123,HL123,AC288,AH288,AM288,BE287,BJ287,CR287)</f>
        <v>55.81791</v>
      </c>
      <c r="G123" s="1" t="n">
        <f aca="false">STDEV(BE123,BJ123,CY123,DD123,DI123,FA123,FF123,FK123,HG123,HL123,AC288,AH288,AM288,BE287,BJ287,CR287)/SQRT($H$40)</f>
        <v>5.53165901021929</v>
      </c>
      <c r="H123" s="1" t="n">
        <v>82</v>
      </c>
      <c r="I123" s="1" t="n">
        <f aca="false">AVERAGE(BF123,BK123,CZ123,DE123,DJ123,FB123,FG123,FL123,HH123,HM123,AD288,AI288,AN288,BF287,BK287,CS287)</f>
        <v>53.97274</v>
      </c>
      <c r="J123" s="1" t="n">
        <f aca="false">STDEV(BF123,BK123,CZ123,DE123,DJ123,FB123,FG123,FL123,HH123,HM123,AD288,AI288,AN288,BF287,BK287,CS287)/SQRT($K$40)</f>
        <v>6.80386006847706</v>
      </c>
      <c r="Q123" s="1" t="n">
        <v>13.6612</v>
      </c>
      <c r="R123" s="1" t="n">
        <v>82</v>
      </c>
      <c r="S123" s="1" t="n">
        <f aca="false">AVERAGE(BX123,CC123,CH123,DY123,ED123,EI123,GA123,GF123,GK123,HZ123,IE123,BX287,CC287,CH287,CW287)</f>
        <v>16.7470545454545</v>
      </c>
      <c r="T123" s="1" t="n">
        <f aca="false">STDEV(BX123,CC123,CH123,DY123,ED123,EI123,GA123,GF123,GK123,HZ123,IE123,BX287,CC287,CH287,CW287)/SQRT($U$40)</f>
        <v>1.23866430089639</v>
      </c>
      <c r="U123" s="1" t="n">
        <v>82</v>
      </c>
      <c r="V123" s="1" t="n">
        <f aca="false">AVERAGE(BY123,CD123,CI123,DZ123,EE123,EJ123,GB123,GG123,GL123,IA123,IF123,BY287,CD287,CI287,CX287)</f>
        <v>73.8444272727273</v>
      </c>
      <c r="W123" s="1" t="n">
        <f aca="false">STDEV(BY123,CD123,CI123,DZ123,EE123,EJ123,GB123,GG123,GL123,IA123,IF123,BY287,CD287,CI287,CX287)/SQRT($X$40)</f>
        <v>5.75501319202764</v>
      </c>
      <c r="AR123" s="1" t="n">
        <v>13.6612</v>
      </c>
      <c r="AS123" s="1" t="n">
        <v>82</v>
      </c>
      <c r="AT123" s="1" t="n">
        <f aca="false">AVERAGE(BE123,BJ123)</f>
        <v>64.89305</v>
      </c>
      <c r="AU123" s="1" t="n">
        <f aca="false">STDEV(BE123,BJ123)/SQRT($AY$45)</f>
        <v>0.977149999999998</v>
      </c>
      <c r="AW123" s="1" t="n">
        <f aca="false">AVERAGE(BF123,BK123)</f>
        <v>31.49685</v>
      </c>
      <c r="AX123" s="1" t="n">
        <f aca="false">STDEV(BF123,BK123)/SQRT($AY$45)</f>
        <v>10.66365</v>
      </c>
      <c r="BD123" s="1" t="n">
        <v>79</v>
      </c>
      <c r="BE123" s="1" t="n">
        <v>65.8702</v>
      </c>
      <c r="BF123" s="1" t="n">
        <v>20.8332</v>
      </c>
      <c r="BI123" s="1" t="n">
        <v>79</v>
      </c>
      <c r="BJ123" s="1" t="n">
        <v>63.9159</v>
      </c>
      <c r="BK123" s="1" t="n">
        <v>42.1605</v>
      </c>
      <c r="BO123" s="1" t="n">
        <v>13.6612</v>
      </c>
      <c r="BP123" s="1" t="n">
        <v>82</v>
      </c>
      <c r="BQ123" s="1" t="n">
        <f aca="false">AVERAGE(BX123,CC123,CH123)</f>
        <v>13.4737333333333</v>
      </c>
      <c r="BR123" s="1" t="n">
        <f aca="false">STDEV(BX123,CC123,CH123)/SQRT($BS$45)</f>
        <v>0.648146568643578</v>
      </c>
      <c r="BT123" s="1" t="n">
        <f aca="false">AVERAGE(BY123,CD123,CI123)</f>
        <v>69.8255666666667</v>
      </c>
      <c r="BU123" s="1" t="n">
        <f aca="false">STDEV(BY123,CD123,CI123)/SQRT($BV$45)</f>
        <v>10.2778890286111</v>
      </c>
      <c r="BW123" s="1" t="n">
        <v>79</v>
      </c>
      <c r="BX123" s="1" t="n">
        <v>12.3941</v>
      </c>
      <c r="BY123" s="1" t="n">
        <v>74.9387</v>
      </c>
      <c r="CB123" s="1" t="n">
        <v>79</v>
      </c>
      <c r="CC123" s="1" t="n">
        <v>13.3922</v>
      </c>
      <c r="CD123" s="1" t="n">
        <v>84.5113</v>
      </c>
      <c r="CG123" s="1" t="n">
        <v>79</v>
      </c>
      <c r="CH123" s="1" t="n">
        <v>14.6349</v>
      </c>
      <c r="CI123" s="1" t="n">
        <v>50.0267</v>
      </c>
      <c r="CP123" s="1" t="n">
        <v>13.6612</v>
      </c>
      <c r="CQ123" s="1" t="n">
        <v>82</v>
      </c>
      <c r="CR123" s="1" t="n">
        <f aca="false">AVERAGE(CY123,DD123,DI123)</f>
        <v>68.9183</v>
      </c>
      <c r="CS123" s="1" t="n">
        <f aca="false">STDEV(CY123,DD123,DI123)/SQRT($CT$45)</f>
        <v>17.7449753933332</v>
      </c>
      <c r="CU123" s="1" t="n">
        <f aca="false">AVERAGE(CZ123,DE123,DJ123)</f>
        <v>81.8390666666667</v>
      </c>
      <c r="CV123" s="1" t="n">
        <f aca="false">STDEV(CZ123,DE123,DJ123)/SQRT($CW$45)</f>
        <v>9.46984218494574</v>
      </c>
      <c r="CX123" s="1" t="n">
        <v>81</v>
      </c>
      <c r="CY123" s="1" t="n">
        <v>33.4602</v>
      </c>
      <c r="CZ123" s="1" t="n">
        <v>63.0867</v>
      </c>
      <c r="DC123" s="1" t="n">
        <v>81</v>
      </c>
      <c r="DD123" s="1" t="n">
        <v>85.3455</v>
      </c>
      <c r="DE123" s="1" t="n">
        <v>93.5164</v>
      </c>
      <c r="DH123" s="1" t="n">
        <v>81</v>
      </c>
      <c r="DI123" s="1" t="n">
        <v>87.9492</v>
      </c>
      <c r="DJ123" s="1" t="n">
        <v>88.9141</v>
      </c>
      <c r="DP123" s="1" t="n">
        <v>13.6612</v>
      </c>
      <c r="DQ123" s="1" t="n">
        <v>82</v>
      </c>
      <c r="DR123" s="1" t="n">
        <f aca="false">AVERAGE(DY123,ED123,EI123)</f>
        <v>16.5967</v>
      </c>
      <c r="DS123" s="1" t="n">
        <f aca="false">STDEV(DY123,ED123,EI123)/SQRT($DT$45)</f>
        <v>3.05712262484404</v>
      </c>
      <c r="DU123" s="1" t="n">
        <f aca="false">AVERAGE(DZ123,EE123,EJ123)</f>
        <v>94.5915</v>
      </c>
      <c r="DV123" s="1" t="n">
        <f aca="false">STDEV(DZ123,EE123,EJ123)/SQRT($DW$45)</f>
        <v>0.519364621436615</v>
      </c>
      <c r="DX123" s="1" t="n">
        <v>81</v>
      </c>
      <c r="DY123" s="1" t="n">
        <v>22.3181</v>
      </c>
      <c r="DZ123" s="1" t="n">
        <v>95.5856</v>
      </c>
      <c r="EC123" s="1" t="n">
        <v>81</v>
      </c>
      <c r="ED123" s="1" t="n">
        <v>15.6034</v>
      </c>
      <c r="EE123" s="1" t="n">
        <v>94.3553</v>
      </c>
      <c r="EH123" s="1" t="n">
        <v>81</v>
      </c>
      <c r="EI123" s="1" t="n">
        <v>11.8686</v>
      </c>
      <c r="EJ123" s="1" t="n">
        <v>93.8336</v>
      </c>
      <c r="ER123" s="1" t="n">
        <v>13.6612</v>
      </c>
      <c r="ES123" s="1" t="n">
        <v>82</v>
      </c>
      <c r="ET123" s="1" t="n">
        <f aca="false">AVERAGE(FA123,FF123,FK123)</f>
        <v>52.4546</v>
      </c>
      <c r="EU123" s="1" t="n">
        <f aca="false">STDEV(FA123,FF123,FK123)/SQRT($EV$45)</f>
        <v>9.13165273777608</v>
      </c>
      <c r="EW123" s="1" t="n">
        <f aca="false">AVERAGE(FB123,FG123,FL123)</f>
        <v>47.9190333333333</v>
      </c>
      <c r="EX123" s="1" t="n">
        <f aca="false">STDEV(FB123,FG123,FL123)/SQRT($EY$45)</f>
        <v>14.0538814421892</v>
      </c>
      <c r="EZ123" s="1" t="n">
        <v>79</v>
      </c>
      <c r="FA123" s="1" t="n">
        <v>41.3109</v>
      </c>
      <c r="FB123" s="1" t="n">
        <v>75.4717</v>
      </c>
      <c r="FE123" s="1" t="n">
        <v>79</v>
      </c>
      <c r="FF123" s="1" t="n">
        <v>45.4955</v>
      </c>
      <c r="FG123" s="1" t="n">
        <v>29.3289</v>
      </c>
      <c r="FJ123" s="1" t="n">
        <v>79</v>
      </c>
      <c r="FK123" s="1" t="n">
        <v>70.5574</v>
      </c>
      <c r="FL123" s="1" t="n">
        <v>38.9565</v>
      </c>
      <c r="FR123" s="1" t="n">
        <v>13.6612</v>
      </c>
      <c r="FS123" s="1" t="n">
        <v>82</v>
      </c>
      <c r="FT123" s="1" t="n">
        <f aca="false">AVERAGE(GA123,GF123,GK123)</f>
        <v>17.2306</v>
      </c>
      <c r="FU123" s="1" t="n">
        <f aca="false">STDEV(GA123,GF123,GK123)/SQRT($FV$45)</f>
        <v>3.07232015313075</v>
      </c>
      <c r="FW123" s="1" t="n">
        <f aca="false">AVERAGE(GB123,GG123,GL123)</f>
        <v>77.1764333333333</v>
      </c>
      <c r="FX123" s="1" t="n">
        <f aca="false">STDEV(GB123,GG123,GL123)/SQRT($FY$45)</f>
        <v>6.24917658691483</v>
      </c>
      <c r="FZ123" s="1" t="n">
        <v>79</v>
      </c>
      <c r="GA123" s="1" t="n">
        <v>23.3543</v>
      </c>
      <c r="GB123" s="1" t="n">
        <v>88.8142</v>
      </c>
      <c r="GE123" s="1" t="n">
        <v>79</v>
      </c>
      <c r="GF123" s="1" t="n">
        <v>13.7298</v>
      </c>
      <c r="GG123" s="1" t="n">
        <v>67.4106</v>
      </c>
      <c r="GJ123" s="1" t="n">
        <v>79</v>
      </c>
      <c r="GK123" s="1" t="n">
        <v>14.6077</v>
      </c>
      <c r="GL123" s="1" t="n">
        <v>75.3045</v>
      </c>
      <c r="GV123" s="1" t="n">
        <v>13.6612</v>
      </c>
      <c r="GW123" s="1" t="n">
        <v>82</v>
      </c>
      <c r="GX123" s="1" t="n">
        <f aca="false">AVERAGE(HG123,HL123)</f>
        <v>32.13715</v>
      </c>
      <c r="GY123" s="1" t="n">
        <f aca="false">STDEV(HG123,HL123)/SQRT($AY$45)</f>
        <v>9.47855</v>
      </c>
      <c r="HA123" s="1" t="n">
        <f aca="false">AVERAGE(HH123,HM123)</f>
        <v>43.7297</v>
      </c>
      <c r="HB123" s="1" t="n">
        <f aca="false">STDEV(HH123,HM123)/SQRT($AY$45)</f>
        <v>22.9766</v>
      </c>
      <c r="HF123" s="1" t="n">
        <v>80</v>
      </c>
      <c r="HG123" s="1" t="n">
        <v>41.6157</v>
      </c>
      <c r="HH123" s="1" t="n">
        <v>66.7063</v>
      </c>
      <c r="HK123" s="1" t="n">
        <v>80</v>
      </c>
      <c r="HL123" s="1" t="n">
        <v>22.6586</v>
      </c>
      <c r="HM123" s="1" t="n">
        <v>20.7531</v>
      </c>
      <c r="HQ123" s="1" t="n">
        <v>13.6612</v>
      </c>
      <c r="HR123" s="1" t="n">
        <v>82</v>
      </c>
      <c r="HS123" s="1" t="n">
        <f aca="false">AVERAGE(HZ123,IE123)</f>
        <v>21.15725</v>
      </c>
      <c r="HT123" s="1" t="n">
        <f aca="false">STDEV(HZ123,IE123)/SQRT($HU$45)</f>
        <v>4.64215</v>
      </c>
      <c r="HV123" s="1" t="n">
        <f aca="false">AVERAGE(IA123,IF123,IK123)</f>
        <v>43.7541</v>
      </c>
      <c r="HW123" s="1" t="n">
        <f aca="false">STDEV(IA123,IF123,IK123)/SQRT($BV$45)</f>
        <v>17.4580032947643</v>
      </c>
      <c r="HY123" s="1" t="n">
        <v>80</v>
      </c>
      <c r="HZ123" s="1" t="n">
        <v>16.5151</v>
      </c>
      <c r="IA123" s="1" t="n">
        <v>22.3725</v>
      </c>
      <c r="ID123" s="1" t="n">
        <v>80</v>
      </c>
      <c r="IE123" s="1" t="n">
        <v>25.7994</v>
      </c>
      <c r="IF123" s="1" t="n">
        <v>65.1357</v>
      </c>
    </row>
    <row r="124" customFormat="false" ht="15" hidden="false" customHeight="false" outlineLevel="0" collapsed="false">
      <c r="D124" s="1" t="n">
        <v>13.8278</v>
      </c>
      <c r="E124" s="1" t="n">
        <v>83</v>
      </c>
      <c r="F124" s="1" t="n">
        <f aca="false">AVERAGE(BE124,BJ124,CY124,DD124,DI124,FA124,FF124,FK124,HG124,HL124,AC289,AH289,AM289,BE288,BJ288,CR288)</f>
        <v>55.57243</v>
      </c>
      <c r="G124" s="1" t="n">
        <f aca="false">STDEV(BE124,BJ124,CY124,DD124,DI124,FA124,FF124,FK124,HG124,HL124,AC289,AH289,AM289,BE288,BJ288,CR288)/SQRT($H$40)</f>
        <v>5.44617044198962</v>
      </c>
      <c r="H124" s="1" t="n">
        <v>83</v>
      </c>
      <c r="I124" s="1" t="n">
        <f aca="false">AVERAGE(BF124,BK124,CZ124,DE124,DJ124,FB124,FG124,FL124,HH124,HM124,AD289,AI289,AN289,BF288,BK288,CS288)</f>
        <v>53.93574</v>
      </c>
      <c r="J124" s="1" t="n">
        <f aca="false">STDEV(BF124,BK124,CZ124,DE124,DJ124,FB124,FG124,FL124,HH124,HM124,AD289,AI289,AN289,BF288,BK288,CS288)/SQRT($K$40)</f>
        <v>6.8213504729554</v>
      </c>
      <c r="Q124" s="1" t="n">
        <v>13.8278</v>
      </c>
      <c r="R124" s="1" t="n">
        <v>83</v>
      </c>
      <c r="S124" s="1" t="n">
        <f aca="false">AVERAGE(BX124,CC124,CH124,DY124,ED124,EI124,GA124,GF124,GK124,HZ124,IE124,BX288,CC288,CH288,CW288)</f>
        <v>16.6517545454545</v>
      </c>
      <c r="T124" s="1" t="n">
        <f aca="false">STDEV(BX124,CC124,CH124,DY124,ED124,EI124,GA124,GF124,GK124,HZ124,IE124,BX288,CC288,CH288,CW288)/SQRT($U$40)</f>
        <v>1.23684678169198</v>
      </c>
      <c r="U124" s="1" t="n">
        <v>83</v>
      </c>
      <c r="V124" s="1" t="n">
        <f aca="false">AVERAGE(BY124,CD124,CI124,DZ124,EE124,EJ124,GB124,GG124,GL124,IA124,IF124,BY288,CD288,CI288,CX288)</f>
        <v>73.6713363636364</v>
      </c>
      <c r="W124" s="1" t="n">
        <f aca="false">STDEV(BY124,CD124,CI124,DZ124,EE124,EJ124,GB124,GG124,GL124,IA124,IF124,BY288,CD288,CI288,CX288)/SQRT($X$40)</f>
        <v>5.82339362050769</v>
      </c>
      <c r="AR124" s="1" t="n">
        <v>13.8278</v>
      </c>
      <c r="AS124" s="1" t="n">
        <v>83</v>
      </c>
      <c r="AT124" s="1" t="n">
        <f aca="false">AVERAGE(BE124,BJ124)</f>
        <v>64.99775</v>
      </c>
      <c r="AU124" s="1" t="n">
        <f aca="false">STDEV(BE124,BJ124)/SQRT($AY$45)</f>
        <v>0.760950000000001</v>
      </c>
      <c r="AW124" s="1" t="n">
        <f aca="false">AVERAGE(BF124,BK124)</f>
        <v>31.0927</v>
      </c>
      <c r="AX124" s="1" t="n">
        <f aca="false">STDEV(BF124,BK124)/SQRT($AY$45)</f>
        <v>10.9047</v>
      </c>
      <c r="BD124" s="1" t="n">
        <v>80</v>
      </c>
      <c r="BE124" s="1" t="n">
        <v>65.7587</v>
      </c>
      <c r="BF124" s="1" t="n">
        <v>20.188</v>
      </c>
      <c r="BI124" s="1" t="n">
        <v>80</v>
      </c>
      <c r="BJ124" s="1" t="n">
        <v>64.2368</v>
      </c>
      <c r="BK124" s="1" t="n">
        <v>41.9974</v>
      </c>
      <c r="BO124" s="1" t="n">
        <v>13.8278</v>
      </c>
      <c r="BP124" s="1" t="n">
        <v>83</v>
      </c>
      <c r="BQ124" s="1" t="n">
        <f aca="false">AVERAGE(BX124,CC124,CH124)</f>
        <v>13.4010666666667</v>
      </c>
      <c r="BR124" s="1" t="n">
        <f aca="false">STDEV(BX124,CC124,CH124)/SQRT($BS$45)</f>
        <v>0.666272027361531</v>
      </c>
      <c r="BT124" s="1" t="n">
        <f aca="false">AVERAGE(BY124,CD124,CI124)</f>
        <v>69.3494</v>
      </c>
      <c r="BU124" s="1" t="n">
        <f aca="false">STDEV(BY124,CD124,CI124)/SQRT($BV$45)</f>
        <v>10.7474176253337</v>
      </c>
      <c r="BW124" s="1" t="n">
        <v>80</v>
      </c>
      <c r="BX124" s="1" t="n">
        <v>12.2685</v>
      </c>
      <c r="BY124" s="1" t="n">
        <v>75.0424</v>
      </c>
      <c r="CB124" s="1" t="n">
        <v>80</v>
      </c>
      <c r="CC124" s="1" t="n">
        <v>13.3593</v>
      </c>
      <c r="CD124" s="1" t="n">
        <v>84.4532</v>
      </c>
      <c r="CG124" s="1" t="n">
        <v>80</v>
      </c>
      <c r="CH124" s="1" t="n">
        <v>14.5754</v>
      </c>
      <c r="CI124" s="1" t="n">
        <v>48.5526</v>
      </c>
      <c r="CP124" s="1" t="n">
        <v>13.8278</v>
      </c>
      <c r="CQ124" s="1" t="n">
        <v>83</v>
      </c>
      <c r="CR124" s="1" t="n">
        <f aca="false">AVERAGE(CY124,DD124,DI124)</f>
        <v>68.2032</v>
      </c>
      <c r="CS124" s="1" t="n">
        <f aca="false">STDEV(CY124,DD124,DI124)/SQRT($CT$45)</f>
        <v>17.5241197211158</v>
      </c>
      <c r="CU124" s="1" t="n">
        <f aca="false">AVERAGE(CZ124,DE124,DJ124)</f>
        <v>81.8730666666667</v>
      </c>
      <c r="CV124" s="1" t="n">
        <f aca="false">STDEV(CZ124,DE124,DJ124)/SQRT($CW$45)</f>
        <v>9.95267606966979</v>
      </c>
      <c r="CX124" s="1" t="n">
        <v>82</v>
      </c>
      <c r="CY124" s="1" t="n">
        <v>33.2532</v>
      </c>
      <c r="CZ124" s="1" t="n">
        <v>62.1325</v>
      </c>
      <c r="DC124" s="1" t="n">
        <v>82</v>
      </c>
      <c r="DD124" s="1" t="n">
        <v>83.4072</v>
      </c>
      <c r="DE124" s="1" t="n">
        <v>93.9569</v>
      </c>
      <c r="DH124" s="1" t="n">
        <v>82</v>
      </c>
      <c r="DI124" s="1" t="n">
        <v>87.9492</v>
      </c>
      <c r="DJ124" s="1" t="n">
        <v>89.5298</v>
      </c>
      <c r="DP124" s="1" t="n">
        <v>13.8278</v>
      </c>
      <c r="DQ124" s="1" t="n">
        <v>83</v>
      </c>
      <c r="DR124" s="1" t="n">
        <f aca="false">AVERAGE(DY124,ED124,EI124)</f>
        <v>16.4451</v>
      </c>
      <c r="DS124" s="1" t="n">
        <f aca="false">STDEV(DY124,ED124,EI124)/SQRT($DT$45)</f>
        <v>2.99084880482671</v>
      </c>
      <c r="DU124" s="1" t="n">
        <f aca="false">AVERAGE(DZ124,EE124,EJ124)</f>
        <v>94.9720666666667</v>
      </c>
      <c r="DV124" s="1" t="n">
        <f aca="false">STDEV(DZ124,EE124,EJ124)/SQRT($DW$45)</f>
        <v>0.4741122417506</v>
      </c>
      <c r="DX124" s="1" t="n">
        <v>82</v>
      </c>
      <c r="DY124" s="1" t="n">
        <v>22.0269</v>
      </c>
      <c r="DZ124" s="1" t="n">
        <v>95.8722</v>
      </c>
      <c r="EC124" s="1" t="n">
        <v>82</v>
      </c>
      <c r="ED124" s="1" t="n">
        <v>15.5165</v>
      </c>
      <c r="EE124" s="1" t="n">
        <v>94.7802</v>
      </c>
      <c r="EH124" s="1" t="n">
        <v>82</v>
      </c>
      <c r="EI124" s="1" t="n">
        <v>11.7919</v>
      </c>
      <c r="EJ124" s="1" t="n">
        <v>94.2638</v>
      </c>
      <c r="ER124" s="1" t="n">
        <v>13.8278</v>
      </c>
      <c r="ES124" s="1" t="n">
        <v>83</v>
      </c>
      <c r="ET124" s="1" t="n">
        <f aca="false">AVERAGE(FA124,FF124,FK124)</f>
        <v>51.9677333333333</v>
      </c>
      <c r="EU124" s="1" t="n">
        <f aca="false">STDEV(FA124,FF124,FK124)/SQRT($EV$45)</f>
        <v>9.19299457781727</v>
      </c>
      <c r="EW124" s="1" t="n">
        <f aca="false">AVERAGE(FB124,FG124,FL124)</f>
        <v>48.2996</v>
      </c>
      <c r="EX124" s="1" t="n">
        <f aca="false">STDEV(FB124,FG124,FL124)/SQRT($EY$45)</f>
        <v>13.6371854729388</v>
      </c>
      <c r="EZ124" s="1" t="n">
        <v>80</v>
      </c>
      <c r="FA124" s="1" t="n">
        <v>40.2497</v>
      </c>
      <c r="FB124" s="1" t="n">
        <v>75.0489</v>
      </c>
      <c r="FE124" s="1" t="n">
        <v>80</v>
      </c>
      <c r="FF124" s="1" t="n">
        <v>45.5569</v>
      </c>
      <c r="FG124" s="1" t="n">
        <v>30.3125</v>
      </c>
      <c r="FJ124" s="1" t="n">
        <v>80</v>
      </c>
      <c r="FK124" s="1" t="n">
        <v>70.0966</v>
      </c>
      <c r="FL124" s="1" t="n">
        <v>39.5374</v>
      </c>
      <c r="FR124" s="1" t="n">
        <v>13.8278</v>
      </c>
      <c r="FS124" s="1" t="n">
        <v>83</v>
      </c>
      <c r="FT124" s="1" t="n">
        <f aca="false">AVERAGE(GA124,GF124,GK124)</f>
        <v>17.1211333333333</v>
      </c>
      <c r="FU124" s="1" t="n">
        <f aca="false">STDEV(GA124,GF124,GK124)/SQRT($FV$45)</f>
        <v>2.98788623407548</v>
      </c>
      <c r="FW124" s="1" t="n">
        <f aca="false">AVERAGE(GB124,GG124,GL124)</f>
        <v>76.7204666666667</v>
      </c>
      <c r="FX124" s="1" t="n">
        <f aca="false">STDEV(GB124,GG124,GL124)/SQRT($FY$45)</f>
        <v>6.57196093778545</v>
      </c>
      <c r="FZ124" s="1" t="n">
        <v>80</v>
      </c>
      <c r="GA124" s="1" t="n">
        <v>23.0724</v>
      </c>
      <c r="GB124" s="1" t="n">
        <v>88.8142</v>
      </c>
      <c r="GE124" s="1" t="n">
        <v>80</v>
      </c>
      <c r="GF124" s="1" t="n">
        <v>13.6773</v>
      </c>
      <c r="GG124" s="1" t="n">
        <v>66.2151</v>
      </c>
      <c r="GJ124" s="1" t="n">
        <v>80</v>
      </c>
      <c r="GK124" s="1" t="n">
        <v>14.6137</v>
      </c>
      <c r="GL124" s="1" t="n">
        <v>75.1321</v>
      </c>
      <c r="GV124" s="1" t="n">
        <v>13.8278</v>
      </c>
      <c r="GW124" s="1" t="n">
        <v>83</v>
      </c>
      <c r="GX124" s="1" t="n">
        <f aca="false">AVERAGE(HG124,HL124)</f>
        <v>32.608</v>
      </c>
      <c r="GY124" s="1" t="n">
        <f aca="false">STDEV(HG124,HL124)/SQRT($AY$45)</f>
        <v>9.2294</v>
      </c>
      <c r="HA124" s="1" t="n">
        <f aca="false">AVERAGE(HH124,HM124)</f>
        <v>43.327</v>
      </c>
      <c r="HB124" s="1" t="n">
        <f aca="false">STDEV(HH124,HM124)/SQRT($AY$45)</f>
        <v>22.8797</v>
      </c>
      <c r="HF124" s="1" t="n">
        <v>81</v>
      </c>
      <c r="HG124" s="1" t="n">
        <v>41.8374</v>
      </c>
      <c r="HH124" s="1" t="n">
        <v>66.2067</v>
      </c>
      <c r="HK124" s="1" t="n">
        <v>81</v>
      </c>
      <c r="HL124" s="1" t="n">
        <v>23.3786</v>
      </c>
      <c r="HM124" s="1" t="n">
        <v>20.4473</v>
      </c>
      <c r="HQ124" s="1" t="n">
        <v>13.8278</v>
      </c>
      <c r="HR124" s="1" t="n">
        <v>83</v>
      </c>
      <c r="HS124" s="1" t="n">
        <f aca="false">AVERAGE(HZ124,IE124)</f>
        <v>21.1337</v>
      </c>
      <c r="HT124" s="1" t="n">
        <f aca="false">STDEV(HZ124,IE124)/SQRT($HU$45)</f>
        <v>4.8427</v>
      </c>
      <c r="HV124" s="1" t="n">
        <f aca="false">AVERAGE(IA124,IF124,IK124)</f>
        <v>43.62945</v>
      </c>
      <c r="HW124" s="1" t="n">
        <f aca="false">STDEV(IA124,IF124,IK124)/SQRT($BV$45)</f>
        <v>17.1574100784957</v>
      </c>
      <c r="HY124" s="1" t="n">
        <v>81</v>
      </c>
      <c r="HZ124" s="1" t="n">
        <v>16.291</v>
      </c>
      <c r="IA124" s="1" t="n">
        <v>22.616</v>
      </c>
      <c r="ID124" s="1" t="n">
        <v>81</v>
      </c>
      <c r="IE124" s="1" t="n">
        <v>25.9764</v>
      </c>
      <c r="IF124" s="1" t="n">
        <v>64.6429</v>
      </c>
    </row>
    <row r="125" customFormat="false" ht="15" hidden="false" customHeight="false" outlineLevel="0" collapsed="false">
      <c r="D125" s="1" t="n">
        <v>13.9944</v>
      </c>
      <c r="E125" s="1" t="n">
        <v>84</v>
      </c>
      <c r="F125" s="1" t="n">
        <f aca="false">AVERAGE(BE125,BJ125,CY125,DD125,DI125,FA125,FF125,FK125,HG125,HL125,AC290,AH290,AM290,BE289,BJ289,CR289)</f>
        <v>55.5372</v>
      </c>
      <c r="G125" s="1" t="n">
        <f aca="false">STDEV(BE125,BJ125,CY125,DD125,DI125,FA125,FF125,FK125,HG125,HL125,AC290,AH290,AM290,BE289,BJ289,CR289)/SQRT($H$40)</f>
        <v>5.41608161154507</v>
      </c>
      <c r="H125" s="1" t="n">
        <v>84</v>
      </c>
      <c r="I125" s="1" t="n">
        <f aca="false">AVERAGE(BF125,BK125,CZ125,DE125,DJ125,FB125,FG125,FL125,HH125,HM125,AD290,AI290,AN290,BF289,BK289,CS289)</f>
        <v>54.04084</v>
      </c>
      <c r="J125" s="1" t="n">
        <f aca="false">STDEV(BF125,BK125,CZ125,DE125,DJ125,FB125,FG125,FL125,HH125,HM125,AD290,AI290,AN290,BF289,BK289,CS289)/SQRT($K$40)</f>
        <v>6.8553506768355</v>
      </c>
      <c r="Q125" s="1" t="n">
        <v>13.9944</v>
      </c>
      <c r="R125" s="1" t="n">
        <v>84</v>
      </c>
      <c r="S125" s="1" t="n">
        <f aca="false">AVERAGE(BX125,CC125,CH125,DY125,ED125,EI125,GA125,GF125,GK125,HZ125,IE125,BX289,CC289,CH289,CW289)</f>
        <v>16.4942181818182</v>
      </c>
      <c r="T125" s="1" t="n">
        <f aca="false">STDEV(BX125,CC125,CH125,DY125,ED125,EI125,GA125,GF125,GK125,HZ125,IE125,BX289,CC289,CH289,CW289)/SQRT($U$40)</f>
        <v>1.21051346101937</v>
      </c>
      <c r="U125" s="1" t="n">
        <v>84</v>
      </c>
      <c r="V125" s="1" t="n">
        <f aca="false">AVERAGE(BY125,CD125,CI125,DZ125,EE125,EJ125,GB125,GG125,GL125,IA125,IF125,BY289,CD289,CI289,CX289)</f>
        <v>73.5034</v>
      </c>
      <c r="W125" s="1" t="n">
        <f aca="false">STDEV(BY125,CD125,CI125,DZ125,EE125,EJ125,GB125,GG125,GL125,IA125,IF125,BY289,CD289,CI289,CX289)/SQRT($X$40)</f>
        <v>5.88333226108017</v>
      </c>
      <c r="AR125" s="1" t="n">
        <v>13.9944</v>
      </c>
      <c r="AS125" s="1" t="n">
        <v>84</v>
      </c>
      <c r="AT125" s="1" t="n">
        <f aca="false">AVERAGE(BE125,BJ125)</f>
        <v>65.06085</v>
      </c>
      <c r="AU125" s="1" t="n">
        <f aca="false">STDEV(BE125,BJ125)/SQRT($AY$45)</f>
        <v>1.08335</v>
      </c>
      <c r="AW125" s="1" t="n">
        <f aca="false">AVERAGE(BF125,BK125)</f>
        <v>30.96295</v>
      </c>
      <c r="AX125" s="1" t="n">
        <f aca="false">STDEV(BF125,BK125)/SQRT($AY$45)</f>
        <v>11.32205</v>
      </c>
      <c r="BD125" s="1" t="n">
        <v>81</v>
      </c>
      <c r="BE125" s="1" t="n">
        <v>66.1442</v>
      </c>
      <c r="BF125" s="1" t="n">
        <v>19.6409</v>
      </c>
      <c r="BI125" s="1" t="n">
        <v>81</v>
      </c>
      <c r="BJ125" s="1" t="n">
        <v>63.9775</v>
      </c>
      <c r="BK125" s="1" t="n">
        <v>42.285</v>
      </c>
      <c r="BO125" s="1" t="n">
        <v>13.9944</v>
      </c>
      <c r="BP125" s="1" t="n">
        <v>84</v>
      </c>
      <c r="BQ125" s="1" t="n">
        <f aca="false">AVERAGE(BX125,CC125,CH125)</f>
        <v>13.3893666666667</v>
      </c>
      <c r="BR125" s="1" t="n">
        <f aca="false">STDEV(BX125,CC125,CH125)/SQRT($BS$45)</f>
        <v>0.688787575704182</v>
      </c>
      <c r="BT125" s="1" t="n">
        <f aca="false">AVERAGE(BY125,CD125,CI125)</f>
        <v>68.9625</v>
      </c>
      <c r="BU125" s="1" t="n">
        <f aca="false">STDEV(BY125,CD125,CI125)/SQRT($BV$45)</f>
        <v>11.0159649019049</v>
      </c>
      <c r="BW125" s="1" t="n">
        <v>81</v>
      </c>
      <c r="BX125" s="1" t="n">
        <v>12.1869</v>
      </c>
      <c r="BY125" s="1" t="n">
        <v>74.7945</v>
      </c>
      <c r="CB125" s="1" t="n">
        <v>81</v>
      </c>
      <c r="CC125" s="1" t="n">
        <v>13.4085</v>
      </c>
      <c r="CD125" s="1" t="n">
        <v>84.4461</v>
      </c>
      <c r="CG125" s="1" t="n">
        <v>81</v>
      </c>
      <c r="CH125" s="1" t="n">
        <v>14.5727</v>
      </c>
      <c r="CI125" s="1" t="n">
        <v>47.6469</v>
      </c>
      <c r="CP125" s="1" t="n">
        <v>13.9944</v>
      </c>
      <c r="CQ125" s="1" t="n">
        <v>84</v>
      </c>
      <c r="CR125" s="1" t="n">
        <f aca="false">AVERAGE(CY125,DD125,DI125)</f>
        <v>67.8867666666667</v>
      </c>
      <c r="CS125" s="1" t="n">
        <f aca="false">STDEV(CY125,DD125,DI125)/SQRT($CT$45)</f>
        <v>17.5734353904156</v>
      </c>
      <c r="CU125" s="1" t="n">
        <f aca="false">AVERAGE(CZ125,DE125,DJ125)</f>
        <v>82.2315666666667</v>
      </c>
      <c r="CV125" s="1" t="n">
        <f aca="false">STDEV(CZ125,DE125,DJ125)/SQRT($CW$45)</f>
        <v>10.218571937137</v>
      </c>
      <c r="CX125" s="1" t="n">
        <v>83</v>
      </c>
      <c r="CY125" s="1" t="n">
        <v>32.995</v>
      </c>
      <c r="CZ125" s="1" t="n">
        <v>61.9221</v>
      </c>
      <c r="DC125" s="1" t="n">
        <v>83</v>
      </c>
      <c r="DD125" s="1" t="n">
        <v>81.672</v>
      </c>
      <c r="DE125" s="1" t="n">
        <v>94.3616</v>
      </c>
      <c r="DH125" s="1" t="n">
        <v>83</v>
      </c>
      <c r="DI125" s="1" t="n">
        <v>88.9933</v>
      </c>
      <c r="DJ125" s="1" t="n">
        <v>90.411</v>
      </c>
      <c r="DP125" s="1" t="n">
        <v>13.9944</v>
      </c>
      <c r="DQ125" s="1" t="n">
        <v>84</v>
      </c>
      <c r="DR125" s="1" t="n">
        <f aca="false">AVERAGE(DY125,ED125,EI125)</f>
        <v>16.2460333333333</v>
      </c>
      <c r="DS125" s="1" t="n">
        <f aca="false">STDEV(DY125,ED125,EI125)/SQRT($DT$45)</f>
        <v>2.84783376407012</v>
      </c>
      <c r="DU125" s="1" t="n">
        <f aca="false">AVERAGE(DZ125,EE125,EJ125)</f>
        <v>95.1625</v>
      </c>
      <c r="DV125" s="1" t="n">
        <f aca="false">STDEV(DZ125,EE125,EJ125)/SQRT($DW$45)</f>
        <v>0.349120327871828</v>
      </c>
      <c r="DX125" s="1" t="n">
        <v>83</v>
      </c>
      <c r="DY125" s="1" t="n">
        <v>21.5238</v>
      </c>
      <c r="DZ125" s="1" t="n">
        <v>95.795</v>
      </c>
      <c r="EC125" s="1" t="n">
        <v>83</v>
      </c>
      <c r="ED125" s="1" t="n">
        <v>15.4617</v>
      </c>
      <c r="EE125" s="1" t="n">
        <v>95.1024</v>
      </c>
      <c r="EH125" s="1" t="n">
        <v>83</v>
      </c>
      <c r="EI125" s="1" t="n">
        <v>11.7526</v>
      </c>
      <c r="EJ125" s="1" t="n">
        <v>94.5901</v>
      </c>
      <c r="ER125" s="1" t="n">
        <v>13.9944</v>
      </c>
      <c r="ES125" s="1" t="n">
        <v>84</v>
      </c>
      <c r="ET125" s="1" t="n">
        <f aca="false">AVERAGE(FA125,FF125,FK125)</f>
        <v>51.8133333333333</v>
      </c>
      <c r="EU125" s="1" t="n">
        <f aca="false">STDEV(FA125,FF125,FK125)/SQRT($EV$45)</f>
        <v>9.27892041211931</v>
      </c>
      <c r="EW125" s="1" t="n">
        <f aca="false">AVERAGE(FB125,FG125,FL125)</f>
        <v>48.4240333333333</v>
      </c>
      <c r="EX125" s="1" t="n">
        <f aca="false">STDEV(FB125,FG125,FL125)/SQRT($EY$45)</f>
        <v>13.3258125989041</v>
      </c>
      <c r="EZ125" s="1" t="n">
        <v>81</v>
      </c>
      <c r="FA125" s="1" t="n">
        <v>39.5731</v>
      </c>
      <c r="FB125" s="1" t="n">
        <v>74.5826</v>
      </c>
      <c r="FE125" s="1" t="n">
        <v>81</v>
      </c>
      <c r="FF125" s="1" t="n">
        <v>45.8534</v>
      </c>
      <c r="FG125" s="1" t="n">
        <v>30.9256</v>
      </c>
      <c r="FJ125" s="1" t="n">
        <v>81</v>
      </c>
      <c r="FK125" s="1" t="n">
        <v>70.0135</v>
      </c>
      <c r="FL125" s="1" t="n">
        <v>39.7639</v>
      </c>
      <c r="FR125" s="1" t="n">
        <v>13.9944</v>
      </c>
      <c r="FS125" s="1" t="n">
        <v>84</v>
      </c>
      <c r="FT125" s="1" t="n">
        <f aca="false">AVERAGE(GA125,GF125,GK125)</f>
        <v>16.8881</v>
      </c>
      <c r="FU125" s="1" t="n">
        <f aca="false">STDEV(GA125,GF125,GK125)/SQRT($FV$45)</f>
        <v>2.90400299988367</v>
      </c>
      <c r="FW125" s="1" t="n">
        <f aca="false">AVERAGE(GB125,GG125,GL125)</f>
        <v>76.4040333333334</v>
      </c>
      <c r="FX125" s="1" t="n">
        <f aca="false">STDEV(GB125,GG125,GL125)/SQRT($FY$45)</f>
        <v>7.3066315596024</v>
      </c>
      <c r="FZ125" s="1" t="n">
        <v>81</v>
      </c>
      <c r="GA125" s="1" t="n">
        <v>22.6759</v>
      </c>
      <c r="GB125" s="1" t="n">
        <v>89.7942</v>
      </c>
      <c r="GE125" s="1" t="n">
        <v>81</v>
      </c>
      <c r="GF125" s="1" t="n">
        <v>13.575</v>
      </c>
      <c r="GG125" s="1" t="n">
        <v>64.6406</v>
      </c>
      <c r="GJ125" s="1" t="n">
        <v>81</v>
      </c>
      <c r="GK125" s="1" t="n">
        <v>14.4134</v>
      </c>
      <c r="GL125" s="1" t="n">
        <v>74.7773</v>
      </c>
      <c r="GV125" s="1" t="n">
        <v>13.9944</v>
      </c>
      <c r="GW125" s="1" t="n">
        <v>84</v>
      </c>
      <c r="GX125" s="1" t="n">
        <f aca="false">AVERAGE(HG125,HL125)</f>
        <v>33.075</v>
      </c>
      <c r="GY125" s="1" t="n">
        <f aca="false">STDEV(HG125,HL125)/SQRT($AY$45)</f>
        <v>9.0155</v>
      </c>
      <c r="HA125" s="1" t="n">
        <f aca="false">AVERAGE(HH125,HM125)</f>
        <v>43.25785</v>
      </c>
      <c r="HB125" s="1" t="n">
        <f aca="false">STDEV(HH125,HM125)/SQRT($AY$45)</f>
        <v>22.83115</v>
      </c>
      <c r="HF125" s="1" t="n">
        <v>82</v>
      </c>
      <c r="HG125" s="1" t="n">
        <v>42.0905</v>
      </c>
      <c r="HH125" s="1" t="n">
        <v>66.089</v>
      </c>
      <c r="HK125" s="1" t="n">
        <v>82</v>
      </c>
      <c r="HL125" s="1" t="n">
        <v>24.0595</v>
      </c>
      <c r="HM125" s="1" t="n">
        <v>20.4267</v>
      </c>
      <c r="HQ125" s="1" t="n">
        <v>13.9944</v>
      </c>
      <c r="HR125" s="1" t="n">
        <v>84</v>
      </c>
      <c r="HS125" s="1" t="n">
        <f aca="false">AVERAGE(HZ125,IE125)</f>
        <v>20.93295</v>
      </c>
      <c r="HT125" s="1" t="n">
        <f aca="false">STDEV(HZ125,IE125)/SQRT($HU$45)</f>
        <v>4.93555</v>
      </c>
      <c r="HV125" s="1" t="n">
        <f aca="false">AVERAGE(IA125,IF125,IK125)</f>
        <v>43.47515</v>
      </c>
      <c r="HW125" s="1" t="n">
        <f aca="false">STDEV(IA125,IF125,IK125)/SQRT($BV$45)</f>
        <v>16.7832913451146</v>
      </c>
      <c r="HY125" s="1" t="n">
        <v>82</v>
      </c>
      <c r="HZ125" s="1" t="n">
        <v>15.9974</v>
      </c>
      <c r="IA125" s="1" t="n">
        <v>22.9199</v>
      </c>
      <c r="ID125" s="1" t="n">
        <v>82</v>
      </c>
      <c r="IE125" s="1" t="n">
        <v>25.8685</v>
      </c>
      <c r="IF125" s="1" t="n">
        <v>64.0304</v>
      </c>
    </row>
    <row r="126" customFormat="false" ht="15" hidden="false" customHeight="false" outlineLevel="0" collapsed="false">
      <c r="D126" s="1" t="n">
        <v>14.161</v>
      </c>
      <c r="E126" s="1" t="n">
        <v>85</v>
      </c>
      <c r="F126" s="1" t="n">
        <f aca="false">AVERAGE(BE126,BJ126,CY126,DD126,DI126,FA126,FF126,FK126,HG126,HL126,AC291,AH291,AM291,BE290,BJ290,CR290)</f>
        <v>55.36133</v>
      </c>
      <c r="G126" s="1" t="n">
        <f aca="false">STDEV(BE126,BJ126,CY126,DD126,DI126,FA126,FF126,FK126,HG126,HL126,AC291,AH291,AM291,BE290,BJ290,CR290)/SQRT($H$40)</f>
        <v>5.34344693435658</v>
      </c>
      <c r="H126" s="1" t="n">
        <v>85</v>
      </c>
      <c r="I126" s="1" t="n">
        <f aca="false">AVERAGE(BF126,BK126,CZ126,DE126,DJ126,FB126,FG126,FL126,HH126,HM126,AD291,AI291,AN291,BF290,BK290,CS290)</f>
        <v>53.95308</v>
      </c>
      <c r="J126" s="1" t="n">
        <f aca="false">STDEV(BF126,BK126,CZ126,DE126,DJ126,FB126,FG126,FL126,HH126,HM126,AD291,AI291,AN291,BF290,BK290,CS290)/SQRT($K$40)</f>
        <v>6.85154283730031</v>
      </c>
      <c r="Q126" s="1" t="n">
        <v>14.161</v>
      </c>
      <c r="R126" s="1" t="n">
        <v>85</v>
      </c>
      <c r="S126" s="1" t="n">
        <f aca="false">AVERAGE(BX126,CC126,CH126,DY126,ED126,EI126,GA126,GF126,GK126,HZ126,IE126,BX290,CC290,CH290,CW290)</f>
        <v>16.3975818181818</v>
      </c>
      <c r="T126" s="1" t="n">
        <f aca="false">STDEV(BX126,CC126,CH126,DY126,ED126,EI126,GA126,GF126,GK126,HZ126,IE126,BX290,CC290,CH290,CW290)/SQRT($U$40)</f>
        <v>1.2042424600729</v>
      </c>
      <c r="U126" s="1" t="n">
        <v>85</v>
      </c>
      <c r="V126" s="1" t="n">
        <f aca="false">AVERAGE(BY126,CD126,CI126,DZ126,EE126,EJ126,GB126,GG126,GL126,IA126,IF126,BY290,CD290,CI290,CX290)</f>
        <v>73.3774</v>
      </c>
      <c r="W126" s="1" t="n">
        <f aca="false">STDEV(BY126,CD126,CI126,DZ126,EE126,EJ126,GB126,GG126,GL126,IA126,IF126,BY290,CD290,CI290,CX290)/SQRT($X$40)</f>
        <v>5.93516320111475</v>
      </c>
      <c r="AR126" s="1" t="n">
        <v>14.161</v>
      </c>
      <c r="AS126" s="1" t="n">
        <v>85</v>
      </c>
      <c r="AT126" s="1" t="n">
        <f aca="false">AVERAGE(BE126,BJ126)</f>
        <v>64.80915</v>
      </c>
      <c r="AU126" s="1" t="n">
        <f aca="false">STDEV(BE126,BJ126)/SQRT($AY$45)</f>
        <v>0.876049999999996</v>
      </c>
      <c r="AW126" s="1" t="n">
        <f aca="false">AVERAGE(BF126,BK126)</f>
        <v>30.71045</v>
      </c>
      <c r="AX126" s="1" t="n">
        <f aca="false">STDEV(BF126,BK126)/SQRT($AY$45)</f>
        <v>11.53755</v>
      </c>
      <c r="BD126" s="1" t="n">
        <v>82</v>
      </c>
      <c r="BE126" s="1" t="n">
        <v>65.6852</v>
      </c>
      <c r="BF126" s="1" t="n">
        <v>19.1729</v>
      </c>
      <c r="BI126" s="1" t="n">
        <v>82</v>
      </c>
      <c r="BJ126" s="1" t="n">
        <v>63.9331</v>
      </c>
      <c r="BK126" s="1" t="n">
        <v>42.248</v>
      </c>
      <c r="BO126" s="1" t="n">
        <v>14.161</v>
      </c>
      <c r="BP126" s="1" t="n">
        <v>85</v>
      </c>
      <c r="BQ126" s="1" t="n">
        <f aca="false">AVERAGE(BX126,CC126,CH126)</f>
        <v>13.3864333333333</v>
      </c>
      <c r="BR126" s="1" t="n">
        <f aca="false">STDEV(BX126,CC126,CH126)/SQRT($BS$45)</f>
        <v>0.756638650729513</v>
      </c>
      <c r="BT126" s="1" t="n">
        <f aca="false">AVERAGE(BY126,CD126,CI126)</f>
        <v>68.5739666666667</v>
      </c>
      <c r="BU126" s="1" t="n">
        <f aca="false">STDEV(BY126,CD126,CI126)/SQRT($BV$45)</f>
        <v>11.2052769943947</v>
      </c>
      <c r="BW126" s="1" t="n">
        <v>82</v>
      </c>
      <c r="BX126" s="1" t="n">
        <v>12.097</v>
      </c>
      <c r="BY126" s="1" t="n">
        <v>74.6079</v>
      </c>
      <c r="CB126" s="1" t="n">
        <v>82</v>
      </c>
      <c r="CC126" s="1" t="n">
        <v>13.3452</v>
      </c>
      <c r="CD126" s="1" t="n">
        <v>84.2484</v>
      </c>
      <c r="CG126" s="1" t="n">
        <v>82</v>
      </c>
      <c r="CH126" s="1" t="n">
        <v>14.7171</v>
      </c>
      <c r="CI126" s="1" t="n">
        <v>46.8656</v>
      </c>
      <c r="CP126" s="1" t="n">
        <v>14.161</v>
      </c>
      <c r="CQ126" s="1" t="n">
        <v>85</v>
      </c>
      <c r="CR126" s="1" t="n">
        <f aca="false">AVERAGE(CY126,DD126,DI126)</f>
        <v>67.2486333333333</v>
      </c>
      <c r="CS126" s="1" t="n">
        <f aca="false">STDEV(CY126,DD126,DI126)/SQRT($CT$45)</f>
        <v>17.4755536261691</v>
      </c>
      <c r="CU126" s="1" t="n">
        <f aca="false">AVERAGE(CZ126,DE126,DJ126)</f>
        <v>82.1200333333333</v>
      </c>
      <c r="CV126" s="1" t="n">
        <f aca="false">STDEV(CZ126,DE126,DJ126)/SQRT($CW$45)</f>
        <v>10.5862264893797</v>
      </c>
      <c r="CX126" s="1" t="n">
        <v>84</v>
      </c>
      <c r="CY126" s="1" t="n">
        <v>32.679</v>
      </c>
      <c r="CZ126" s="1" t="n">
        <v>61.0473</v>
      </c>
      <c r="DC126" s="1" t="n">
        <v>84</v>
      </c>
      <c r="DD126" s="1" t="n">
        <v>80.0736</v>
      </c>
      <c r="DE126" s="1" t="n">
        <v>94.4339</v>
      </c>
      <c r="DH126" s="1" t="n">
        <v>84</v>
      </c>
      <c r="DI126" s="1" t="n">
        <v>88.9933</v>
      </c>
      <c r="DJ126" s="1" t="n">
        <v>90.8789</v>
      </c>
      <c r="DP126" s="1" t="n">
        <v>14.161</v>
      </c>
      <c r="DQ126" s="1" t="n">
        <v>85</v>
      </c>
      <c r="DR126" s="1" t="n">
        <f aca="false">AVERAGE(DY126,ED126,EI126)</f>
        <v>16.1175</v>
      </c>
      <c r="DS126" s="1" t="n">
        <f aca="false">STDEV(DY126,ED126,EI126)/SQRT($DT$45)</f>
        <v>2.77959429473679</v>
      </c>
      <c r="DU126" s="1" t="n">
        <f aca="false">AVERAGE(DZ126,EE126,EJ126)</f>
        <v>95.3351333333333</v>
      </c>
      <c r="DV126" s="1" t="n">
        <f aca="false">STDEV(DZ126,EE126,EJ126)/SQRT($DW$45)</f>
        <v>0.414603651428419</v>
      </c>
      <c r="DX126" s="1" t="n">
        <v>84</v>
      </c>
      <c r="DY126" s="1" t="n">
        <v>21.2638</v>
      </c>
      <c r="DZ126" s="1" t="n">
        <v>96.0229</v>
      </c>
      <c r="EC126" s="1" t="n">
        <v>84</v>
      </c>
      <c r="ED126" s="1" t="n">
        <v>15.3651</v>
      </c>
      <c r="EE126" s="1" t="n">
        <v>95.3924</v>
      </c>
      <c r="EH126" s="1" t="n">
        <v>84</v>
      </c>
      <c r="EI126" s="1" t="n">
        <v>11.7236</v>
      </c>
      <c r="EJ126" s="1" t="n">
        <v>94.5901</v>
      </c>
      <c r="ER126" s="1" t="n">
        <v>14.161</v>
      </c>
      <c r="ES126" s="1" t="n">
        <v>85</v>
      </c>
      <c r="ET126" s="1" t="n">
        <f aca="false">AVERAGE(FA126,FF126,FK126)</f>
        <v>51.5596</v>
      </c>
      <c r="EU126" s="1" t="n">
        <f aca="false">STDEV(FA126,FF126,FK126)/SQRT($EV$45)</f>
        <v>9.44152991433769</v>
      </c>
      <c r="EW126" s="1" t="n">
        <f aca="false">AVERAGE(FB126,FG126,FL126)</f>
        <v>48.5009333333333</v>
      </c>
      <c r="EX126" s="1" t="n">
        <f aca="false">STDEV(FB126,FG126,FL126)/SQRT($EY$45)</f>
        <v>13.0146883792036</v>
      </c>
      <c r="EZ126" s="1" t="n">
        <v>82</v>
      </c>
      <c r="FA126" s="1" t="n">
        <v>38.6099</v>
      </c>
      <c r="FB126" s="1" t="n">
        <v>74.0971</v>
      </c>
      <c r="FE126" s="1" t="n">
        <v>82</v>
      </c>
      <c r="FF126" s="1" t="n">
        <v>46.1325</v>
      </c>
      <c r="FG126" s="1" t="n">
        <v>31.6073</v>
      </c>
      <c r="FJ126" s="1" t="n">
        <v>82</v>
      </c>
      <c r="FK126" s="1" t="n">
        <v>69.9364</v>
      </c>
      <c r="FL126" s="1" t="n">
        <v>39.7984</v>
      </c>
      <c r="FR126" s="1" t="n">
        <v>14.161</v>
      </c>
      <c r="FS126" s="1" t="n">
        <v>85</v>
      </c>
      <c r="FT126" s="1" t="n">
        <f aca="false">AVERAGE(GA126,GF126,GK126)</f>
        <v>16.7551</v>
      </c>
      <c r="FU126" s="1" t="n">
        <f aca="false">STDEV(GA126,GF126,GK126)/SQRT($FV$45)</f>
        <v>2.82939916295551</v>
      </c>
      <c r="FW126" s="1" t="n">
        <f aca="false">AVERAGE(GB126,GG126,GL126)</f>
        <v>76.2284666666667</v>
      </c>
      <c r="FX126" s="1" t="n">
        <f aca="false">STDEV(GB126,GG126,GL126)/SQRT($FY$45)</f>
        <v>7.90260793880378</v>
      </c>
      <c r="FZ126" s="1" t="n">
        <v>82</v>
      </c>
      <c r="GA126" s="1" t="n">
        <v>22.3922</v>
      </c>
      <c r="GB126" s="1" t="n">
        <v>90.6761</v>
      </c>
      <c r="GE126" s="1" t="n">
        <v>82</v>
      </c>
      <c r="GF126" s="1" t="n">
        <v>13.5078</v>
      </c>
      <c r="GG126" s="1" t="n">
        <v>63.4546</v>
      </c>
      <c r="GJ126" s="1" t="n">
        <v>82</v>
      </c>
      <c r="GK126" s="1" t="n">
        <v>14.3653</v>
      </c>
      <c r="GL126" s="1" t="n">
        <v>74.5547</v>
      </c>
      <c r="GV126" s="1" t="n">
        <v>14.161</v>
      </c>
      <c r="GW126" s="1" t="n">
        <v>85</v>
      </c>
      <c r="GX126" s="1" t="n">
        <f aca="false">AVERAGE(HG126,HL126)</f>
        <v>33.78515</v>
      </c>
      <c r="GY126" s="1" t="n">
        <f aca="false">STDEV(HG126,HL126)/SQRT($AY$45)</f>
        <v>9.10825</v>
      </c>
      <c r="HA126" s="1" t="n">
        <f aca="false">AVERAGE(HH126,HM126)</f>
        <v>43.1235</v>
      </c>
      <c r="HB126" s="1" t="n">
        <f aca="false">STDEV(HH126,HM126)/SQRT($AY$45)</f>
        <v>22.5903</v>
      </c>
      <c r="HF126" s="1" t="n">
        <v>83</v>
      </c>
      <c r="HG126" s="1" t="n">
        <v>42.8934</v>
      </c>
      <c r="HH126" s="1" t="n">
        <v>65.7138</v>
      </c>
      <c r="HK126" s="1" t="n">
        <v>83</v>
      </c>
      <c r="HL126" s="1" t="n">
        <v>24.6769</v>
      </c>
      <c r="HM126" s="1" t="n">
        <v>20.5332</v>
      </c>
      <c r="HQ126" s="1" t="n">
        <v>14.161</v>
      </c>
      <c r="HR126" s="1" t="n">
        <v>85</v>
      </c>
      <c r="HS126" s="1" t="n">
        <f aca="false">AVERAGE(HZ126,IE126)</f>
        <v>20.79815</v>
      </c>
      <c r="HT126" s="1" t="n">
        <f aca="false">STDEV(HZ126,IE126)/SQRT($HU$45)</f>
        <v>5.15535</v>
      </c>
      <c r="HV126" s="1" t="n">
        <f aca="false">AVERAGE(IA126,IF126,IK126)</f>
        <v>43.36935</v>
      </c>
      <c r="HW126" s="1" t="n">
        <f aca="false">STDEV(IA126,IF126,IK126)/SQRT($BV$45)</f>
        <v>16.4705731546193</v>
      </c>
      <c r="HY126" s="1" t="n">
        <v>83</v>
      </c>
      <c r="HZ126" s="1" t="n">
        <v>15.6428</v>
      </c>
      <c r="IA126" s="1" t="n">
        <v>23.1971</v>
      </c>
      <c r="ID126" s="1" t="n">
        <v>83</v>
      </c>
      <c r="IE126" s="1" t="n">
        <v>25.9535</v>
      </c>
      <c r="IF126" s="1" t="n">
        <v>63.5416</v>
      </c>
    </row>
    <row r="127" customFormat="false" ht="15" hidden="false" customHeight="false" outlineLevel="0" collapsed="false">
      <c r="D127" s="1" t="n">
        <v>14.3276</v>
      </c>
      <c r="E127" s="1" t="n">
        <v>86</v>
      </c>
      <c r="F127" s="1" t="n">
        <f aca="false">AVERAGE(BE127,BJ127,CY127,DD127,DI127,FA127,FF127,FK127,HG127,HL127,AC292,AH292,AM292,BE291,BJ291,CR291)</f>
        <v>55.24544</v>
      </c>
      <c r="G127" s="1" t="n">
        <f aca="false">STDEV(BE127,BJ127,CY127,DD127,DI127,FA127,FF127,FK127,HG127,HL127,AC292,AH292,AM292,BE291,BJ291,CR291)/SQRT($H$40)</f>
        <v>5.28993778110333</v>
      </c>
      <c r="H127" s="1" t="n">
        <v>86</v>
      </c>
      <c r="I127" s="1" t="n">
        <f aca="false">AVERAGE(BF127,BK127,CZ127,DE127,DJ127,FB127,FG127,FL127,HH127,HM127,AD292,AI292,AN292,BF291,BK291,CS291)</f>
        <v>53.88226</v>
      </c>
      <c r="J127" s="1" t="n">
        <f aca="false">STDEV(BF127,BK127,CZ127,DE127,DJ127,FB127,FG127,FL127,HH127,HM127,AD292,AI292,AN292,BF291,BK291,CS291)/SQRT($K$40)</f>
        <v>6.88173206077349</v>
      </c>
      <c r="Q127" s="1" t="n">
        <v>14.3276</v>
      </c>
      <c r="R127" s="1" t="n">
        <v>86</v>
      </c>
      <c r="S127" s="1" t="n">
        <f aca="false">AVERAGE(BX127,CC127,CH127,DY127,ED127,EI127,GA127,GF127,GK127,HZ127,IE127,BX291,CC291,CH291,CW291)</f>
        <v>16.2280727272727</v>
      </c>
      <c r="T127" s="1" t="n">
        <f aca="false">STDEV(BX127,CC127,CH127,DY127,ED127,EI127,GA127,GF127,GK127,HZ127,IE127,BX291,CC291,CH291,CW291)/SQRT($U$40)</f>
        <v>1.17788834310053</v>
      </c>
      <c r="U127" s="1" t="n">
        <v>86</v>
      </c>
      <c r="V127" s="1" t="n">
        <f aca="false">AVERAGE(BY127,CD127,CI127,DZ127,EE127,EJ127,GB127,GG127,GL127,IA127,IF127,BY291,CD291,CI291,CX291)</f>
        <v>73.1000181818182</v>
      </c>
      <c r="W127" s="1" t="n">
        <f aca="false">STDEV(BY127,CD127,CI127,DZ127,EE127,EJ127,GB127,GG127,GL127,IA127,IF127,BY291,CD291,CI291,CX291)/SQRT($X$40)</f>
        <v>5.99375919382617</v>
      </c>
      <c r="AR127" s="1" t="n">
        <v>14.3276</v>
      </c>
      <c r="AS127" s="1" t="n">
        <v>86</v>
      </c>
      <c r="AT127" s="1" t="n">
        <f aca="false">AVERAGE(BE127,BJ127)</f>
        <v>64.51255</v>
      </c>
      <c r="AU127" s="1" t="n">
        <f aca="false">STDEV(BE127,BJ127)/SQRT($AY$45)</f>
        <v>0.736449999999998</v>
      </c>
      <c r="AW127" s="1" t="n">
        <f aca="false">AVERAGE(BF127,BK127)</f>
        <v>30.5864</v>
      </c>
      <c r="AX127" s="1" t="n">
        <f aca="false">STDEV(BF127,BK127)/SQRT($AY$45)</f>
        <v>11.8295</v>
      </c>
      <c r="BD127" s="1" t="n">
        <v>83</v>
      </c>
      <c r="BE127" s="1" t="n">
        <v>65.249</v>
      </c>
      <c r="BF127" s="1" t="n">
        <v>18.7569</v>
      </c>
      <c r="BI127" s="1" t="n">
        <v>83</v>
      </c>
      <c r="BJ127" s="1" t="n">
        <v>63.7761</v>
      </c>
      <c r="BK127" s="1" t="n">
        <v>42.4159</v>
      </c>
      <c r="BO127" s="1" t="n">
        <v>14.3276</v>
      </c>
      <c r="BP127" s="1" t="n">
        <v>86</v>
      </c>
      <c r="BQ127" s="1" t="n">
        <f aca="false">AVERAGE(BX127,CC127,CH127)</f>
        <v>13.3233333333333</v>
      </c>
      <c r="BR127" s="1" t="n">
        <f aca="false">STDEV(BX127,CC127,CH127)/SQRT($BS$45)</f>
        <v>0.771912677128126</v>
      </c>
      <c r="BT127" s="1" t="n">
        <f aca="false">AVERAGE(BY127,CD127,CI127)</f>
        <v>68.0683666666667</v>
      </c>
      <c r="BU127" s="1" t="n">
        <f aca="false">STDEV(BY127,CD127,CI127)/SQRT($BV$45)</f>
        <v>11.4857964101078</v>
      </c>
      <c r="BW127" s="1" t="n">
        <v>83</v>
      </c>
      <c r="BX127" s="1" t="n">
        <v>11.9925</v>
      </c>
      <c r="BY127" s="1" t="n">
        <v>73.9752</v>
      </c>
      <c r="CB127" s="1" t="n">
        <v>83</v>
      </c>
      <c r="CC127" s="1" t="n">
        <v>13.3111</v>
      </c>
      <c r="CD127" s="1" t="n">
        <v>84.34</v>
      </c>
      <c r="CG127" s="1" t="n">
        <v>83</v>
      </c>
      <c r="CH127" s="1" t="n">
        <v>14.6664</v>
      </c>
      <c r="CI127" s="1" t="n">
        <v>45.8899</v>
      </c>
      <c r="CP127" s="1" t="n">
        <v>14.3276</v>
      </c>
      <c r="CQ127" s="1" t="n">
        <v>86</v>
      </c>
      <c r="CR127" s="1" t="n">
        <f aca="false">AVERAGE(CY127,DD127,DI127)</f>
        <v>67.2103333333333</v>
      </c>
      <c r="CS127" s="1" t="n">
        <f aca="false">STDEV(CY127,DD127,DI127)/SQRT($CT$45)</f>
        <v>17.142175823033</v>
      </c>
      <c r="CU127" s="1" t="n">
        <f aca="false">AVERAGE(CZ127,DE127,DJ127)</f>
        <v>82.3882666666667</v>
      </c>
      <c r="CV127" s="1" t="n">
        <f aca="false">STDEV(CZ127,DE127,DJ127)/SQRT($CW$45)</f>
        <v>10.7432237387625</v>
      </c>
      <c r="CX127" s="1" t="n">
        <v>85</v>
      </c>
      <c r="CY127" s="1" t="n">
        <v>33.6156</v>
      </c>
      <c r="CZ127" s="1" t="n">
        <v>60.9692</v>
      </c>
      <c r="DC127" s="1" t="n">
        <v>85</v>
      </c>
      <c r="DD127" s="1" t="n">
        <v>78.0825</v>
      </c>
      <c r="DE127" s="1" t="n">
        <v>94.5703</v>
      </c>
      <c r="DH127" s="1" t="n">
        <v>85</v>
      </c>
      <c r="DI127" s="1" t="n">
        <v>89.9329</v>
      </c>
      <c r="DJ127" s="1" t="n">
        <v>91.6253</v>
      </c>
      <c r="DP127" s="1" t="n">
        <v>14.3276</v>
      </c>
      <c r="DQ127" s="1" t="n">
        <v>86</v>
      </c>
      <c r="DR127" s="1" t="n">
        <f aca="false">AVERAGE(DY127,ED127,EI127)</f>
        <v>15.9511333333333</v>
      </c>
      <c r="DS127" s="1" t="n">
        <f aca="false">STDEV(DY127,ED127,EI127)/SQRT($DT$45)</f>
        <v>2.70559824828283</v>
      </c>
      <c r="DU127" s="1" t="n">
        <f aca="false">AVERAGE(DZ127,EE127,EJ127)</f>
        <v>95.4161</v>
      </c>
      <c r="DV127" s="1" t="n">
        <f aca="false">STDEV(DZ127,EE127,EJ127)/SQRT($DW$45)</f>
        <v>0.483878045930306</v>
      </c>
      <c r="DX127" s="1" t="n">
        <v>85</v>
      </c>
      <c r="DY127" s="1" t="n">
        <v>20.9353</v>
      </c>
      <c r="DZ127" s="1" t="n">
        <v>96.2658</v>
      </c>
      <c r="EC127" s="1" t="n">
        <v>85</v>
      </c>
      <c r="ED127" s="1" t="n">
        <v>15.2837</v>
      </c>
      <c r="EE127" s="1" t="n">
        <v>95.3924</v>
      </c>
      <c r="EH127" s="1" t="n">
        <v>85</v>
      </c>
      <c r="EI127" s="1" t="n">
        <v>11.6344</v>
      </c>
      <c r="EJ127" s="1" t="n">
        <v>94.5901</v>
      </c>
      <c r="ER127" s="1" t="n">
        <v>14.3276</v>
      </c>
      <c r="ES127" s="1" t="n">
        <v>86</v>
      </c>
      <c r="ET127" s="1" t="n">
        <f aca="false">AVERAGE(FA127,FF127,FK127)</f>
        <v>51.2882</v>
      </c>
      <c r="EU127" s="1" t="n">
        <f aca="false">STDEV(FA127,FF127,FK127)/SQRT($EV$45)</f>
        <v>9.55003925925613</v>
      </c>
      <c r="EW127" s="1" t="n">
        <f aca="false">AVERAGE(FB127,FG127,FL127)</f>
        <v>48.2176333333333</v>
      </c>
      <c r="EX127" s="1" t="n">
        <f aca="false">STDEV(FB127,FG127,FL127)/SQRT($EY$45)</f>
        <v>12.7155742400587</v>
      </c>
      <c r="EZ127" s="1" t="n">
        <v>83</v>
      </c>
      <c r="FA127" s="1" t="n">
        <v>37.6956</v>
      </c>
      <c r="FB127" s="1" t="n">
        <v>73.2752</v>
      </c>
      <c r="FE127" s="1" t="n">
        <v>83</v>
      </c>
      <c r="FF127" s="1" t="n">
        <v>46.4638</v>
      </c>
      <c r="FG127" s="1" t="n">
        <v>31.9277</v>
      </c>
      <c r="FJ127" s="1" t="n">
        <v>83</v>
      </c>
      <c r="FK127" s="1" t="n">
        <v>69.7052</v>
      </c>
      <c r="FL127" s="1" t="n">
        <v>39.45</v>
      </c>
      <c r="FR127" s="1" t="n">
        <v>14.3276</v>
      </c>
      <c r="FS127" s="1" t="n">
        <v>86</v>
      </c>
      <c r="FT127" s="1" t="n">
        <f aca="false">AVERAGE(GA127,GF127,GK127)</f>
        <v>16.5711</v>
      </c>
      <c r="FU127" s="1" t="n">
        <f aca="false">STDEV(GA127,GF127,GK127)/SQRT($FV$45)</f>
        <v>2.71217737436179</v>
      </c>
      <c r="FW127" s="1" t="n">
        <f aca="false">AVERAGE(GB127,GG127,GL127)</f>
        <v>75.7451</v>
      </c>
      <c r="FX127" s="1" t="n">
        <f aca="false">STDEV(GB127,GG127,GL127)/SQRT($FY$45)</f>
        <v>8.4275357610237</v>
      </c>
      <c r="FZ127" s="1" t="n">
        <v>83</v>
      </c>
      <c r="GA127" s="1" t="n">
        <v>21.9775</v>
      </c>
      <c r="GB127" s="1" t="n">
        <v>91.1266</v>
      </c>
      <c r="GE127" s="1" t="n">
        <v>83</v>
      </c>
      <c r="GF127" s="1" t="n">
        <v>13.486</v>
      </c>
      <c r="GG127" s="1" t="n">
        <v>62.0855</v>
      </c>
      <c r="GJ127" s="1" t="n">
        <v>83</v>
      </c>
      <c r="GK127" s="1" t="n">
        <v>14.2498</v>
      </c>
      <c r="GL127" s="1" t="n">
        <v>74.0232</v>
      </c>
      <c r="GV127" s="1" t="n">
        <v>14.3276</v>
      </c>
      <c r="GW127" s="1" t="n">
        <v>86</v>
      </c>
      <c r="GX127" s="1" t="n">
        <f aca="false">AVERAGE(HG127,HL127)</f>
        <v>33.96685</v>
      </c>
      <c r="GY127" s="1" t="n">
        <f aca="false">STDEV(HG127,HL127)/SQRT($AY$45)</f>
        <v>9.06685</v>
      </c>
      <c r="HA127" s="1" t="n">
        <f aca="false">AVERAGE(HH127,HM127)</f>
        <v>42.91605</v>
      </c>
      <c r="HB127" s="1" t="n">
        <f aca="false">STDEV(HH127,HM127)/SQRT($AY$45)</f>
        <v>22.55155</v>
      </c>
      <c r="HF127" s="1" t="n">
        <v>84</v>
      </c>
      <c r="HG127" s="1" t="n">
        <v>43.0337</v>
      </c>
      <c r="HH127" s="1" t="n">
        <v>65.4676</v>
      </c>
      <c r="HK127" s="1" t="n">
        <v>84</v>
      </c>
      <c r="HL127" s="1" t="n">
        <v>24.9</v>
      </c>
      <c r="HM127" s="1" t="n">
        <v>20.3645</v>
      </c>
      <c r="HQ127" s="1" t="n">
        <v>14.3276</v>
      </c>
      <c r="HR127" s="1" t="n">
        <v>86</v>
      </c>
      <c r="HS127" s="1" t="n">
        <f aca="false">AVERAGE(HZ127,IE127)</f>
        <v>20.48605</v>
      </c>
      <c r="HT127" s="1" t="n">
        <f aca="false">STDEV(HZ127,IE127)/SQRT($HU$45)</f>
        <v>5.21175</v>
      </c>
      <c r="HV127" s="1" t="n">
        <f aca="false">AVERAGE(IA127,IF127,IK127)</f>
        <v>43.20575</v>
      </c>
      <c r="HW127" s="1" t="n">
        <f aca="false">STDEV(IA127,IF127,IK127)/SQRT($BV$45)</f>
        <v>16.2417908126434</v>
      </c>
      <c r="HY127" s="1" t="n">
        <v>84</v>
      </c>
      <c r="HZ127" s="1" t="n">
        <v>15.2743</v>
      </c>
      <c r="IA127" s="1" t="n">
        <v>23.3137</v>
      </c>
      <c r="ID127" s="1" t="n">
        <v>84</v>
      </c>
      <c r="IE127" s="1" t="n">
        <v>25.6978</v>
      </c>
      <c r="IF127" s="1" t="n">
        <v>63.0978</v>
      </c>
    </row>
    <row r="128" customFormat="false" ht="15" hidden="false" customHeight="false" outlineLevel="0" collapsed="false">
      <c r="D128" s="1" t="n">
        <v>14.4942</v>
      </c>
      <c r="E128" s="1" t="n">
        <v>87</v>
      </c>
      <c r="F128" s="1" t="n">
        <f aca="false">AVERAGE(BE128,BJ128,CY128,DD128,DI128,FA128,FF128,FK128,HG128,HL128,AC293,AH293,AM293,BE292,BJ292,CR292)</f>
        <v>55.14561</v>
      </c>
      <c r="G128" s="1" t="n">
        <f aca="false">STDEV(BE128,BJ128,CY128,DD128,DI128,FA128,FF128,FK128,HG128,HL128,AC293,AH293,AM293,BE292,BJ292,CR292)/SQRT($H$40)</f>
        <v>5.23060265950208</v>
      </c>
      <c r="H128" s="1" t="n">
        <v>87</v>
      </c>
      <c r="I128" s="1" t="n">
        <f aca="false">AVERAGE(BF128,BK128,CZ128,DE128,DJ128,FB128,FG128,FL128,HH128,HM128,AD293,AI293,AN293,BF292,BK292,CS292)</f>
        <v>53.61427</v>
      </c>
      <c r="J128" s="1" t="n">
        <f aca="false">STDEV(BF128,BK128,CZ128,DE128,DJ128,FB128,FG128,FL128,HH128,HM128,AD293,AI293,AN293,BF292,BK292,CS292)/SQRT($K$40)</f>
        <v>6.86846173477659</v>
      </c>
      <c r="Q128" s="1" t="n">
        <v>14.4942</v>
      </c>
      <c r="R128" s="1" t="n">
        <v>87</v>
      </c>
      <c r="S128" s="1" t="n">
        <f aca="false">AVERAGE(BX128,CC128,CH128,DY128,ED128,EI128,GA128,GF128,GK128,HZ128,IE128,BX292,CC292,CH292,CW292)</f>
        <v>16.0739181818182</v>
      </c>
      <c r="T128" s="1" t="n">
        <f aca="false">STDEV(BX128,CC128,CH128,DY128,ED128,EI128,GA128,GF128,GK128,HZ128,IE128,BX292,CC292,CH292,CW292)/SQRT($U$40)</f>
        <v>1.14807136687683</v>
      </c>
      <c r="U128" s="1" t="n">
        <v>87</v>
      </c>
      <c r="V128" s="1" t="n">
        <f aca="false">AVERAGE(BY128,CD128,CI128,DZ128,EE128,EJ128,GB128,GG128,GL128,IA128,IF128,BY292,CD292,CI292,CX292)</f>
        <v>72.8099363636364</v>
      </c>
      <c r="W128" s="1" t="n">
        <f aca="false">STDEV(BY128,CD128,CI128,DZ128,EE128,EJ128,GB128,GG128,GL128,IA128,IF128,BY292,CD292,CI292,CX292)/SQRT($X$40)</f>
        <v>6.06549186586186</v>
      </c>
      <c r="AR128" s="1" t="n">
        <v>14.4942</v>
      </c>
      <c r="AS128" s="1" t="n">
        <v>87</v>
      </c>
      <c r="AT128" s="1" t="n">
        <f aca="false">AVERAGE(BE128,BJ128)</f>
        <v>64.6177</v>
      </c>
      <c r="AU128" s="1" t="n">
        <f aca="false">STDEV(BE128,BJ128)/SQRT($AY$45)</f>
        <v>1.2452</v>
      </c>
      <c r="AW128" s="1" t="n">
        <f aca="false">AVERAGE(BF128,BK128)</f>
        <v>30.1554</v>
      </c>
      <c r="AX128" s="1" t="n">
        <f aca="false">STDEV(BF128,BK128)/SQRT($AY$45)</f>
        <v>11.9401</v>
      </c>
      <c r="BD128" s="1" t="n">
        <v>84</v>
      </c>
      <c r="BE128" s="1" t="n">
        <v>65.8629</v>
      </c>
      <c r="BF128" s="1" t="n">
        <v>18.2153</v>
      </c>
      <c r="BI128" s="1" t="n">
        <v>84</v>
      </c>
      <c r="BJ128" s="1" t="n">
        <v>63.3725</v>
      </c>
      <c r="BK128" s="1" t="n">
        <v>42.0955</v>
      </c>
      <c r="BO128" s="1" t="n">
        <v>14.4942</v>
      </c>
      <c r="BP128" s="1" t="n">
        <v>87</v>
      </c>
      <c r="BQ128" s="1" t="n">
        <f aca="false">AVERAGE(BX128,CC128,CH128)</f>
        <v>13.3320333333333</v>
      </c>
      <c r="BR128" s="1" t="n">
        <f aca="false">STDEV(BX128,CC128,CH128)/SQRT($BS$45)</f>
        <v>0.788868206849394</v>
      </c>
      <c r="BT128" s="1" t="n">
        <f aca="false">AVERAGE(BY128,CD128,CI128)</f>
        <v>67.5836333333333</v>
      </c>
      <c r="BU128" s="1" t="n">
        <f aca="false">STDEV(BY128,CD128,CI128)/SQRT($BV$45)</f>
        <v>11.8825837482613</v>
      </c>
      <c r="BW128" s="1" t="n">
        <v>84</v>
      </c>
      <c r="BX128" s="1" t="n">
        <v>11.8943</v>
      </c>
      <c r="BY128" s="1" t="n">
        <v>73.4461</v>
      </c>
      <c r="CB128" s="1" t="n">
        <v>84</v>
      </c>
      <c r="CC128" s="1" t="n">
        <v>13.4882</v>
      </c>
      <c r="CD128" s="1" t="n">
        <v>84.5976</v>
      </c>
      <c r="CG128" s="1" t="n">
        <v>84</v>
      </c>
      <c r="CH128" s="1" t="n">
        <v>14.6136</v>
      </c>
      <c r="CI128" s="1" t="n">
        <v>44.7072</v>
      </c>
      <c r="CP128" s="1" t="n">
        <v>14.4942</v>
      </c>
      <c r="CQ128" s="1" t="n">
        <v>87</v>
      </c>
      <c r="CR128" s="1" t="n">
        <f aca="false">AVERAGE(CY128,DD128,DI128)</f>
        <v>66.4832</v>
      </c>
      <c r="CS128" s="1" t="n">
        <f aca="false">STDEV(CY128,DD128,DI128)/SQRT($CT$45)</f>
        <v>17.085217445597</v>
      </c>
      <c r="CU128" s="1" t="n">
        <f aca="false">AVERAGE(CZ128,DE128,DJ128)</f>
        <v>82.3581666666667</v>
      </c>
      <c r="CV128" s="1" t="n">
        <f aca="false">STDEV(CZ128,DE128,DJ128)/SQRT($CW$45)</f>
        <v>10.7354041031429</v>
      </c>
      <c r="CX128" s="1" t="n">
        <v>86</v>
      </c>
      <c r="CY128" s="1" t="n">
        <v>33.234</v>
      </c>
      <c r="CZ128" s="1" t="n">
        <v>60.9515</v>
      </c>
      <c r="DC128" s="1" t="n">
        <v>86</v>
      </c>
      <c r="DD128" s="1" t="n">
        <v>76.2827</v>
      </c>
      <c r="DE128" s="1" t="n">
        <v>94.4977</v>
      </c>
      <c r="DH128" s="1" t="n">
        <v>86</v>
      </c>
      <c r="DI128" s="1" t="n">
        <v>89.9329</v>
      </c>
      <c r="DJ128" s="1" t="n">
        <v>91.6253</v>
      </c>
      <c r="DP128" s="1" t="n">
        <v>14.4942</v>
      </c>
      <c r="DQ128" s="1" t="n">
        <v>87</v>
      </c>
      <c r="DR128" s="1" t="n">
        <f aca="false">AVERAGE(DY128,ED128,EI128)</f>
        <v>15.7709</v>
      </c>
      <c r="DS128" s="1" t="n">
        <f aca="false">STDEV(DY128,ED128,EI128)/SQRT($DT$45)</f>
        <v>2.6052339479082</v>
      </c>
      <c r="DU128" s="1" t="n">
        <f aca="false">AVERAGE(DZ128,EE128,EJ128)</f>
        <v>95.4256666666667</v>
      </c>
      <c r="DV128" s="1" t="n">
        <f aca="false">STDEV(DZ128,EE128,EJ128)/SQRT($DW$45)</f>
        <v>0.467249887937682</v>
      </c>
      <c r="DX128" s="1" t="n">
        <v>86</v>
      </c>
      <c r="DY128" s="1" t="n">
        <v>20.5716</v>
      </c>
      <c r="DZ128" s="1" t="n">
        <v>96.2658</v>
      </c>
      <c r="EC128" s="1" t="n">
        <v>86</v>
      </c>
      <c r="ED128" s="1" t="n">
        <v>15.1246</v>
      </c>
      <c r="EE128" s="1" t="n">
        <v>95.36</v>
      </c>
      <c r="EH128" s="1" t="n">
        <v>86</v>
      </c>
      <c r="EI128" s="1" t="n">
        <v>11.6165</v>
      </c>
      <c r="EJ128" s="1" t="n">
        <v>94.6512</v>
      </c>
      <c r="ER128" s="1" t="n">
        <v>14.4942</v>
      </c>
      <c r="ES128" s="1" t="n">
        <v>87</v>
      </c>
      <c r="ET128" s="1" t="n">
        <f aca="false">AVERAGE(FA128,FF128,FK128)</f>
        <v>51.213</v>
      </c>
      <c r="EU128" s="1" t="n">
        <f aca="false">STDEV(FA128,FF128,FK128)/SQRT($EV$45)</f>
        <v>9.58446265386502</v>
      </c>
      <c r="EW128" s="1" t="n">
        <f aca="false">AVERAGE(FB128,FG128,FL128)</f>
        <v>47.9404</v>
      </c>
      <c r="EX128" s="1" t="n">
        <f aca="false">STDEV(FB128,FG128,FL128)/SQRT($EY$45)</f>
        <v>12.1872723290872</v>
      </c>
      <c r="EZ128" s="1" t="n">
        <v>84</v>
      </c>
      <c r="FA128" s="1" t="n">
        <v>37.203</v>
      </c>
      <c r="FB128" s="1" t="n">
        <v>72.0287</v>
      </c>
      <c r="FE128" s="1" t="n">
        <v>84</v>
      </c>
      <c r="FF128" s="1" t="n">
        <v>46.8877</v>
      </c>
      <c r="FG128" s="1" t="n">
        <v>32.6707</v>
      </c>
      <c r="FJ128" s="1" t="n">
        <v>84</v>
      </c>
      <c r="FK128" s="1" t="n">
        <v>69.5483</v>
      </c>
      <c r="FL128" s="1" t="n">
        <v>39.1218</v>
      </c>
      <c r="FR128" s="1" t="n">
        <v>14.4942</v>
      </c>
      <c r="FS128" s="1" t="n">
        <v>87</v>
      </c>
      <c r="FT128" s="1" t="n">
        <f aca="false">AVERAGE(GA128,GF128,GK128)</f>
        <v>16.3797</v>
      </c>
      <c r="FU128" s="1" t="n">
        <f aca="false">STDEV(GA128,GF128,GK128)/SQRT($FV$45)</f>
        <v>2.57831798724155</v>
      </c>
      <c r="FW128" s="1" t="n">
        <f aca="false">AVERAGE(GB128,GG128,GL128)</f>
        <v>75.3066333333333</v>
      </c>
      <c r="FX128" s="1" t="n">
        <f aca="false">STDEV(GB128,GG128,GL128)/SQRT($FY$45)</f>
        <v>8.929637180075</v>
      </c>
      <c r="FZ128" s="1" t="n">
        <v>84</v>
      </c>
      <c r="GA128" s="1" t="n">
        <v>21.5201</v>
      </c>
      <c r="GB128" s="1" t="n">
        <v>91.5449</v>
      </c>
      <c r="GE128" s="1" t="n">
        <v>84</v>
      </c>
      <c r="GF128" s="1" t="n">
        <v>13.4554</v>
      </c>
      <c r="GG128" s="1" t="n">
        <v>60.749</v>
      </c>
      <c r="GJ128" s="1" t="n">
        <v>84</v>
      </c>
      <c r="GK128" s="1" t="n">
        <v>14.1636</v>
      </c>
      <c r="GL128" s="1" t="n">
        <v>73.626</v>
      </c>
      <c r="GV128" s="1" t="n">
        <v>14.4942</v>
      </c>
      <c r="GW128" s="1" t="n">
        <v>87</v>
      </c>
      <c r="GX128" s="1" t="n">
        <f aca="false">AVERAGE(HG128,HL128)</f>
        <v>34.56605</v>
      </c>
      <c r="GY128" s="1" t="n">
        <f aca="false">STDEV(HG128,HL128)/SQRT($AY$45)</f>
        <v>9.36825</v>
      </c>
      <c r="HA128" s="1" t="n">
        <f aca="false">AVERAGE(HH128,HM128)</f>
        <v>42.4681</v>
      </c>
      <c r="HB128" s="1" t="n">
        <f aca="false">STDEV(HH128,HM128)/SQRT($AY$45)</f>
        <v>22.3739</v>
      </c>
      <c r="HF128" s="1" t="n">
        <v>85</v>
      </c>
      <c r="HG128" s="1" t="n">
        <v>43.9343</v>
      </c>
      <c r="HH128" s="1" t="n">
        <v>64.842</v>
      </c>
      <c r="HK128" s="1" t="n">
        <v>85</v>
      </c>
      <c r="HL128" s="1" t="n">
        <v>25.1978</v>
      </c>
      <c r="HM128" s="1" t="n">
        <v>20.0942</v>
      </c>
      <c r="HQ128" s="1" t="n">
        <v>14.4942</v>
      </c>
      <c r="HR128" s="1" t="n">
        <v>87</v>
      </c>
      <c r="HS128" s="1" t="n">
        <f aca="false">AVERAGE(HZ128,IE128)</f>
        <v>20.1826</v>
      </c>
      <c r="HT128" s="1" t="n">
        <f aca="false">STDEV(HZ128,IE128)/SQRT($HU$45)</f>
        <v>5.3148</v>
      </c>
      <c r="HV128" s="1" t="n">
        <f aca="false">AVERAGE(IA128,IF128,IK128)</f>
        <v>42.98075</v>
      </c>
      <c r="HW128" s="1" t="n">
        <f aca="false">STDEV(IA128,IF128,IK128)/SQRT($BV$45)</f>
        <v>16.0934333838888</v>
      </c>
      <c r="HY128" s="1" t="n">
        <v>85</v>
      </c>
      <c r="HZ128" s="1" t="n">
        <v>14.8678</v>
      </c>
      <c r="IA128" s="1" t="n">
        <v>23.2704</v>
      </c>
      <c r="ID128" s="1" t="n">
        <v>85</v>
      </c>
      <c r="IE128" s="1" t="n">
        <v>25.4974</v>
      </c>
      <c r="IF128" s="1" t="n">
        <v>62.6911</v>
      </c>
    </row>
    <row r="129" customFormat="false" ht="15" hidden="false" customHeight="false" outlineLevel="0" collapsed="false">
      <c r="D129" s="1" t="n">
        <v>14.6608</v>
      </c>
      <c r="E129" s="1" t="n">
        <v>88</v>
      </c>
      <c r="F129" s="1" t="n">
        <f aca="false">AVERAGE(BE129,BJ129,CY129,DD129,DI129,FA129,FF129,FK129,HG129,HL129,AC294,AH294,AM294,BE293,BJ293,CR293)</f>
        <v>54.83977</v>
      </c>
      <c r="G129" s="1" t="n">
        <f aca="false">STDEV(BE129,BJ129,CY129,DD129,DI129,FA129,FF129,FK129,HG129,HL129,AC294,AH294,AM294,BE293,BJ293,CR293)/SQRT($H$40)</f>
        <v>5.19898521294795</v>
      </c>
      <c r="H129" s="1" t="n">
        <v>88</v>
      </c>
      <c r="I129" s="1" t="n">
        <f aca="false">AVERAGE(BF129,BK129,CZ129,DE129,DJ129,FB129,FG129,FL129,HH129,HM129,AD294,AI294,AN294,BF293,BK293,CS293)</f>
        <v>53.41136</v>
      </c>
      <c r="J129" s="1" t="n">
        <f aca="false">STDEV(BF129,BK129,CZ129,DE129,DJ129,FB129,FG129,FL129,HH129,HM129,AD294,AI294,AN294,BF293,BK293,CS293)/SQRT($K$40)</f>
        <v>6.8604853619316</v>
      </c>
      <c r="Q129" s="1" t="n">
        <v>14.6608</v>
      </c>
      <c r="R129" s="1" t="n">
        <v>88</v>
      </c>
      <c r="S129" s="1" t="n">
        <f aca="false">AVERAGE(BX129,CC129,CH129,DY129,ED129,EI129,GA129,GF129,GK129,HZ129,IE129,BX293,CC293,CH293,CW293)</f>
        <v>15.9349545454545</v>
      </c>
      <c r="T129" s="1" t="n">
        <f aca="false">STDEV(BX129,CC129,CH129,DY129,ED129,EI129,GA129,GF129,GK129,HZ129,IE129,BX293,CC293,CH293,CW293)/SQRT($U$40)</f>
        <v>1.12529566303638</v>
      </c>
      <c r="U129" s="1" t="n">
        <v>88</v>
      </c>
      <c r="V129" s="1" t="n">
        <f aca="false">AVERAGE(BY129,CD129,CI129,DZ129,EE129,EJ129,GB129,GG129,GL129,IA129,IF129,BY293,CD293,CI293,CX293)</f>
        <v>72.6144</v>
      </c>
      <c r="W129" s="1" t="n">
        <f aca="false">STDEV(BY129,CD129,CI129,DZ129,EE129,EJ129,GB129,GG129,GL129,IA129,IF129,BY293,CD293,CI293,CX293)/SQRT($X$40)</f>
        <v>6.13765008178211</v>
      </c>
      <c r="AR129" s="1" t="n">
        <v>14.6608</v>
      </c>
      <c r="AS129" s="1" t="n">
        <v>88</v>
      </c>
      <c r="AT129" s="1" t="n">
        <f aca="false">AVERAGE(BE129,BJ129)</f>
        <v>64.2905</v>
      </c>
      <c r="AU129" s="1" t="n">
        <f aca="false">STDEV(BE129,BJ129)/SQRT($AY$45)</f>
        <v>1.3749</v>
      </c>
      <c r="AW129" s="1" t="n">
        <f aca="false">AVERAGE(BF129,BK129)</f>
        <v>29.79805</v>
      </c>
      <c r="AX129" s="1" t="n">
        <f aca="false">STDEV(BF129,BK129)/SQRT($AY$45)</f>
        <v>11.95225</v>
      </c>
      <c r="BD129" s="1" t="n">
        <v>85</v>
      </c>
      <c r="BE129" s="1" t="n">
        <v>65.6654</v>
      </c>
      <c r="BF129" s="1" t="n">
        <v>17.8458</v>
      </c>
      <c r="BI129" s="1" t="n">
        <v>85</v>
      </c>
      <c r="BJ129" s="1" t="n">
        <v>62.9156</v>
      </c>
      <c r="BK129" s="1" t="n">
        <v>41.7503</v>
      </c>
      <c r="BO129" s="1" t="n">
        <v>14.6608</v>
      </c>
      <c r="BP129" s="1" t="n">
        <v>88</v>
      </c>
      <c r="BQ129" s="1" t="n">
        <f aca="false">AVERAGE(BX129,CC129,CH129)</f>
        <v>13.2261333333333</v>
      </c>
      <c r="BR129" s="1" t="n">
        <f aca="false">STDEV(BX129,CC129,CH129)/SQRT($BS$45)</f>
        <v>0.740110632120481</v>
      </c>
      <c r="BT129" s="1" t="n">
        <f aca="false">AVERAGE(BY129,CD129,CI129)</f>
        <v>67.4924</v>
      </c>
      <c r="BU129" s="1" t="n">
        <f aca="false">STDEV(BY129,CD129,CI129)/SQRT($BV$45)</f>
        <v>12.2025741255688</v>
      </c>
      <c r="BW129" s="1" t="n">
        <v>85</v>
      </c>
      <c r="BX129" s="1" t="n">
        <v>11.8682</v>
      </c>
      <c r="BY129" s="1" t="n">
        <v>73.1622</v>
      </c>
      <c r="CB129" s="1" t="n">
        <v>85</v>
      </c>
      <c r="CC129" s="1" t="n">
        <v>13.3949</v>
      </c>
      <c r="CD129" s="1" t="n">
        <v>85.2147</v>
      </c>
      <c r="CG129" s="1" t="n">
        <v>85</v>
      </c>
      <c r="CH129" s="1" t="n">
        <v>14.4153</v>
      </c>
      <c r="CI129" s="1" t="n">
        <v>44.1003</v>
      </c>
      <c r="CP129" s="1" t="n">
        <v>14.6608</v>
      </c>
      <c r="CQ129" s="1" t="n">
        <v>88</v>
      </c>
      <c r="CR129" s="1" t="n">
        <f aca="false">AVERAGE(CY129,DD129,DI129)</f>
        <v>65.7363</v>
      </c>
      <c r="CS129" s="1" t="n">
        <f aca="false">STDEV(CY129,DD129,DI129)/SQRT($CT$45)</f>
        <v>17.1355763536956</v>
      </c>
      <c r="CU129" s="1" t="n">
        <f aca="false">AVERAGE(CZ129,DE129,DJ129)</f>
        <v>82.3554333333333</v>
      </c>
      <c r="CV129" s="1" t="n">
        <f aca="false">STDEV(CZ129,DE129,DJ129)/SQRT($CW$45)</f>
        <v>10.6597893297403</v>
      </c>
      <c r="CX129" s="1" t="n">
        <v>87</v>
      </c>
      <c r="CY129" s="1" t="n">
        <v>32.6195</v>
      </c>
      <c r="CZ129" s="1" t="n">
        <v>61.0634</v>
      </c>
      <c r="DC129" s="1" t="n">
        <v>87</v>
      </c>
      <c r="DD129" s="1" t="n">
        <v>74.6565</v>
      </c>
      <c r="DE129" s="1" t="n">
        <v>93.9397</v>
      </c>
      <c r="DH129" s="1" t="n">
        <v>87</v>
      </c>
      <c r="DI129" s="1" t="n">
        <v>89.9329</v>
      </c>
      <c r="DJ129" s="1" t="n">
        <v>92.0632</v>
      </c>
      <c r="DP129" s="1" t="n">
        <v>14.6608</v>
      </c>
      <c r="DQ129" s="1" t="n">
        <v>88</v>
      </c>
      <c r="DR129" s="1" t="n">
        <f aca="false">AVERAGE(DY129,ED129,EI129)</f>
        <v>15.7199333333333</v>
      </c>
      <c r="DS129" s="1" t="n">
        <f aca="false">STDEV(DY129,ED129,EI129)/SQRT($DT$45)</f>
        <v>2.55492334675187</v>
      </c>
      <c r="DU129" s="1" t="n">
        <f aca="false">AVERAGE(DZ129,EE129,EJ129)</f>
        <v>95.6082666666667</v>
      </c>
      <c r="DV129" s="1" t="n">
        <f aca="false">STDEV(DZ129,EE129,EJ129)/SQRT($DW$45)</f>
        <v>0.504884416915839</v>
      </c>
      <c r="DX129" s="1" t="n">
        <v>87</v>
      </c>
      <c r="DY129" s="1" t="n">
        <v>20.4184</v>
      </c>
      <c r="DZ129" s="1" t="n">
        <v>96.4431</v>
      </c>
      <c r="EC129" s="1" t="n">
        <v>87</v>
      </c>
      <c r="ED129" s="1" t="n">
        <v>15.1103</v>
      </c>
      <c r="EE129" s="1" t="n">
        <v>95.6828</v>
      </c>
      <c r="EH129" s="1" t="n">
        <v>87</v>
      </c>
      <c r="EI129" s="1" t="n">
        <v>11.6311</v>
      </c>
      <c r="EJ129" s="1" t="n">
        <v>94.6989</v>
      </c>
      <c r="ER129" s="1" t="n">
        <v>14.6608</v>
      </c>
      <c r="ES129" s="1" t="n">
        <v>88</v>
      </c>
      <c r="ET129" s="1" t="n">
        <f aca="false">AVERAGE(FA129,FF129,FK129)</f>
        <v>50.9893666666667</v>
      </c>
      <c r="EU129" s="1" t="n">
        <f aca="false">STDEV(FA129,FF129,FK129)/SQRT($EV$45)</f>
        <v>9.70059969732685</v>
      </c>
      <c r="EW129" s="1" t="n">
        <f aca="false">AVERAGE(FB129,FG129,FL129)</f>
        <v>47.6981666666667</v>
      </c>
      <c r="EX129" s="1" t="n">
        <f aca="false">STDEV(FB129,FG129,FL129)/SQRT($EY$45)</f>
        <v>11.9292596445789</v>
      </c>
      <c r="EZ129" s="1" t="n">
        <v>85</v>
      </c>
      <c r="FA129" s="1" t="n">
        <v>36.833</v>
      </c>
      <c r="FB129" s="1" t="n">
        <v>71.2762</v>
      </c>
      <c r="FE129" s="1" t="n">
        <v>85</v>
      </c>
      <c r="FF129" s="1" t="n">
        <v>46.5783</v>
      </c>
      <c r="FG129" s="1" t="n">
        <v>32.7502</v>
      </c>
      <c r="FJ129" s="1" t="n">
        <v>85</v>
      </c>
      <c r="FK129" s="1" t="n">
        <v>69.5568</v>
      </c>
      <c r="FL129" s="1" t="n">
        <v>39.0681</v>
      </c>
      <c r="FR129" s="1" t="n">
        <v>14.6608</v>
      </c>
      <c r="FS129" s="1" t="n">
        <v>88</v>
      </c>
      <c r="FT129" s="1" t="n">
        <f aca="false">AVERAGE(GA129,GF129,GK129)</f>
        <v>16.2064333333333</v>
      </c>
      <c r="FU129" s="1" t="n">
        <f aca="false">STDEV(GA129,GF129,GK129)/SQRT($FV$45)</f>
        <v>2.46614762759878</v>
      </c>
      <c r="FW129" s="1" t="n">
        <f aca="false">AVERAGE(GB129,GG129,GL129)</f>
        <v>74.6248666666667</v>
      </c>
      <c r="FX129" s="1" t="n">
        <f aca="false">STDEV(GB129,GG129,GL129)/SQRT($FY$45)</f>
        <v>9.37225953231723</v>
      </c>
      <c r="FZ129" s="1" t="n">
        <v>85</v>
      </c>
      <c r="GA129" s="1" t="n">
        <v>21.1265</v>
      </c>
      <c r="GB129" s="1" t="n">
        <v>91.5449</v>
      </c>
      <c r="GE129" s="1" t="n">
        <v>85</v>
      </c>
      <c r="GF129" s="1" t="n">
        <v>13.4458</v>
      </c>
      <c r="GG129" s="1" t="n">
        <v>59.179</v>
      </c>
      <c r="GJ129" s="1" t="n">
        <v>85</v>
      </c>
      <c r="GK129" s="1" t="n">
        <v>14.047</v>
      </c>
      <c r="GL129" s="1" t="n">
        <v>73.1507</v>
      </c>
      <c r="GV129" s="1" t="n">
        <v>14.6608</v>
      </c>
      <c r="GW129" s="1" t="n">
        <v>88</v>
      </c>
      <c r="GX129" s="1" t="n">
        <f aca="false">AVERAGE(HG129,HL129)</f>
        <v>34.81985</v>
      </c>
      <c r="GY129" s="1" t="n">
        <f aca="false">STDEV(HG129,HL129)/SQRT($AY$45)</f>
        <v>9.51775</v>
      </c>
      <c r="HA129" s="1" t="n">
        <f aca="false">AVERAGE(HH129,HM129)</f>
        <v>42.17835</v>
      </c>
      <c r="HB129" s="1" t="n">
        <f aca="false">STDEV(HH129,HM129)/SQRT($AY$45)</f>
        <v>22.10725</v>
      </c>
      <c r="HF129" s="1" t="n">
        <v>86</v>
      </c>
      <c r="HG129" s="1" t="n">
        <v>44.3376</v>
      </c>
      <c r="HH129" s="1" t="n">
        <v>64.2856</v>
      </c>
      <c r="HK129" s="1" t="n">
        <v>86</v>
      </c>
      <c r="HL129" s="1" t="n">
        <v>25.3021</v>
      </c>
      <c r="HM129" s="1" t="n">
        <v>20.0711</v>
      </c>
      <c r="HQ129" s="1" t="n">
        <v>14.6608</v>
      </c>
      <c r="HR129" s="1" t="n">
        <v>88</v>
      </c>
      <c r="HS129" s="1" t="n">
        <f aca="false">AVERAGE(HZ129,IE129)</f>
        <v>19.9135</v>
      </c>
      <c r="HT129" s="1" t="n">
        <f aca="false">STDEV(HZ129,IE129)/SQRT($HU$45)</f>
        <v>5.3371</v>
      </c>
      <c r="HV129" s="1" t="n">
        <f aca="false">AVERAGE(IA129,IF129,IK129)</f>
        <v>42.7909</v>
      </c>
      <c r="HW129" s="1" t="n">
        <f aca="false">STDEV(IA129,IF129,IK129)/SQRT($BV$45)</f>
        <v>16.0495466926639</v>
      </c>
      <c r="HY129" s="1" t="n">
        <v>86</v>
      </c>
      <c r="HZ129" s="1" t="n">
        <v>14.5764</v>
      </c>
      <c r="IA129" s="1" t="n">
        <v>23.1343</v>
      </c>
      <c r="ID129" s="1" t="n">
        <v>86</v>
      </c>
      <c r="IE129" s="1" t="n">
        <v>25.2506</v>
      </c>
      <c r="IF129" s="1" t="n">
        <v>62.4475</v>
      </c>
    </row>
    <row r="130" customFormat="false" ht="15" hidden="false" customHeight="false" outlineLevel="0" collapsed="false">
      <c r="D130" s="1" t="n">
        <v>14.8274</v>
      </c>
      <c r="E130" s="1" t="n">
        <v>89</v>
      </c>
      <c r="F130" s="1" t="n">
        <f aca="false">AVERAGE(BE130,BJ130,CY130,DD130,DI130,FA130,FF130,FK130,HG130,HL130,AC295,AH295,AM295,BE294,BJ294,CR294)</f>
        <v>54.78849</v>
      </c>
      <c r="G130" s="1" t="n">
        <f aca="false">STDEV(BE130,BJ130,CY130,DD130,DI130,FA130,FF130,FK130,HG130,HL130,AC295,AH295,AM295,BE294,BJ294,CR294)/SQRT($H$40)</f>
        <v>5.12915678044606</v>
      </c>
      <c r="H130" s="1" t="n">
        <v>89</v>
      </c>
      <c r="I130" s="1" t="n">
        <f aca="false">AVERAGE(BF130,BK130,CZ130,DE130,DJ130,FB130,FG130,FL130,HH130,HM130,AD295,AI295,AN295,BF294,BK294,CS294)</f>
        <v>53.10135</v>
      </c>
      <c r="J130" s="1" t="n">
        <f aca="false">STDEV(BF130,BK130,CZ130,DE130,DJ130,FB130,FG130,FL130,HH130,HM130,AD295,AI295,AN295,BF294,BK294,CS294)/SQRT($K$40)</f>
        <v>6.79957067573684</v>
      </c>
      <c r="Q130" s="1" t="n">
        <v>14.8274</v>
      </c>
      <c r="R130" s="1" t="n">
        <v>89</v>
      </c>
      <c r="S130" s="1" t="n">
        <f aca="false">AVERAGE(BX130,CC130,CH130,DY130,ED130,EI130,GA130,GF130,GK130,HZ130,IE130,BX294,CC294,CH294,CW294)</f>
        <v>15.8107818181818</v>
      </c>
      <c r="T130" s="1" t="n">
        <f aca="false">STDEV(BX130,CC130,CH130,DY130,ED130,EI130,GA130,GF130,GK130,HZ130,IE130,BX294,CC294,CH294,CW294)/SQRT($U$40)</f>
        <v>1.09137574836034</v>
      </c>
      <c r="U130" s="1" t="n">
        <v>89</v>
      </c>
      <c r="V130" s="1" t="n">
        <f aca="false">AVERAGE(BY130,CD130,CI130,DZ130,EE130,EJ130,GB130,GG130,GL130,IA130,IF130,BY294,CD294,CI294,CX294)</f>
        <v>72.1916</v>
      </c>
      <c r="W130" s="1" t="n">
        <f aca="false">STDEV(BY130,CD130,CI130,DZ130,EE130,EJ130,GB130,GG130,GL130,IA130,IF130,BY294,CD294,CI294,CX294)/SQRT($X$40)</f>
        <v>6.18752871001016</v>
      </c>
      <c r="AR130" s="1" t="n">
        <v>14.8274</v>
      </c>
      <c r="AS130" s="1" t="n">
        <v>89</v>
      </c>
      <c r="AT130" s="1" t="n">
        <f aca="false">AVERAGE(BE130,BJ130)</f>
        <v>64.24545</v>
      </c>
      <c r="AU130" s="1" t="n">
        <f aca="false">STDEV(BE130,BJ130)/SQRT($AY$45)</f>
        <v>1.45315</v>
      </c>
      <c r="AW130" s="1" t="n">
        <f aca="false">AVERAGE(BF130,BK130)</f>
        <v>29.682</v>
      </c>
      <c r="AX130" s="1" t="n">
        <f aca="false">STDEV(BF130,BK130)/SQRT($AY$45)</f>
        <v>12.1189</v>
      </c>
      <c r="BD130" s="1" t="n">
        <v>86</v>
      </c>
      <c r="BE130" s="1" t="n">
        <v>65.6986</v>
      </c>
      <c r="BF130" s="1" t="n">
        <v>17.5631</v>
      </c>
      <c r="BI130" s="1" t="n">
        <v>86</v>
      </c>
      <c r="BJ130" s="1" t="n">
        <v>62.7923</v>
      </c>
      <c r="BK130" s="1" t="n">
        <v>41.8009</v>
      </c>
      <c r="BO130" s="1" t="n">
        <v>14.8274</v>
      </c>
      <c r="BP130" s="1" t="n">
        <v>89</v>
      </c>
      <c r="BQ130" s="1" t="n">
        <f aca="false">AVERAGE(BX130,CC130,CH130)</f>
        <v>13.1815</v>
      </c>
      <c r="BR130" s="1" t="n">
        <f aca="false">STDEV(BX130,CC130,CH130)/SQRT($BS$45)</f>
        <v>0.717374102775764</v>
      </c>
      <c r="BT130" s="1" t="n">
        <f aca="false">AVERAGE(BY130,CD130,CI130)</f>
        <v>67.0546</v>
      </c>
      <c r="BU130" s="1" t="n">
        <f aca="false">STDEV(BY130,CD130,CI130)/SQRT($BV$45)</f>
        <v>12.4899884693035</v>
      </c>
      <c r="BW130" s="1" t="n">
        <v>86</v>
      </c>
      <c r="BX130" s="1" t="n">
        <v>11.829</v>
      </c>
      <c r="BY130" s="1" t="n">
        <v>72.1111</v>
      </c>
      <c r="CB130" s="1" t="n">
        <v>86</v>
      </c>
      <c r="CC130" s="1" t="n">
        <v>13.4431</v>
      </c>
      <c r="CD130" s="1" t="n">
        <v>85.7118</v>
      </c>
      <c r="CG130" s="1" t="n">
        <v>86</v>
      </c>
      <c r="CH130" s="1" t="n">
        <v>14.2724</v>
      </c>
      <c r="CI130" s="1" t="n">
        <v>43.3409</v>
      </c>
      <c r="CP130" s="1" t="n">
        <v>14.8274</v>
      </c>
      <c r="CQ130" s="1" t="n">
        <v>89</v>
      </c>
      <c r="CR130" s="1" t="n">
        <f aca="false">AVERAGE(CY130,DD130,DI130)</f>
        <v>65.0016</v>
      </c>
      <c r="CS130" s="1" t="n">
        <f aca="false">STDEV(CY130,DD130,DI130)/SQRT($CT$45)</f>
        <v>17.2769310736408</v>
      </c>
      <c r="CU130" s="1" t="n">
        <f aca="false">AVERAGE(CZ130,DE130,DJ130)</f>
        <v>81.9883</v>
      </c>
      <c r="CV130" s="1" t="n">
        <f aca="false">STDEV(CZ130,DE130,DJ130)/SQRT($CW$45)</f>
        <v>10.4960294621347</v>
      </c>
      <c r="CX130" s="1" t="n">
        <v>88</v>
      </c>
      <c r="CY130" s="1" t="n">
        <v>31.8164</v>
      </c>
      <c r="CZ130" s="1" t="n">
        <v>61.0018</v>
      </c>
      <c r="DC130" s="1" t="n">
        <v>88</v>
      </c>
      <c r="DD130" s="1" t="n">
        <v>73.2555</v>
      </c>
      <c r="DE130" s="1" t="n">
        <v>92.8999</v>
      </c>
      <c r="DH130" s="1" t="n">
        <v>88</v>
      </c>
      <c r="DI130" s="1" t="n">
        <v>89.9329</v>
      </c>
      <c r="DJ130" s="1" t="n">
        <v>92.0632</v>
      </c>
      <c r="DP130" s="1" t="n">
        <v>14.8274</v>
      </c>
      <c r="DQ130" s="1" t="n">
        <v>89</v>
      </c>
      <c r="DR130" s="1" t="n">
        <f aca="false">AVERAGE(DY130,ED130,EI130)</f>
        <v>15.6685</v>
      </c>
      <c r="DS130" s="1" t="n">
        <f aca="false">STDEV(DY130,ED130,EI130)/SQRT($DT$45)</f>
        <v>2.48653116677297</v>
      </c>
      <c r="DU130" s="1" t="n">
        <f aca="false">AVERAGE(DZ130,EE130,EJ130)</f>
        <v>95.5839</v>
      </c>
      <c r="DV130" s="1" t="n">
        <f aca="false">STDEV(DZ130,EE130,EJ130)/SQRT($DW$45)</f>
        <v>0.448994287268781</v>
      </c>
      <c r="DX130" s="1" t="n">
        <v>88</v>
      </c>
      <c r="DY130" s="1" t="n">
        <v>20.1993</v>
      </c>
      <c r="DZ130" s="1" t="n">
        <v>96.3074</v>
      </c>
      <c r="EC130" s="1" t="n">
        <v>88</v>
      </c>
      <c r="ED130" s="1" t="n">
        <v>15.1786</v>
      </c>
      <c r="EE130" s="1" t="n">
        <v>95.6828</v>
      </c>
      <c r="EH130" s="1" t="n">
        <v>88</v>
      </c>
      <c r="EI130" s="1" t="n">
        <v>11.6276</v>
      </c>
      <c r="EJ130" s="1" t="n">
        <v>94.7615</v>
      </c>
      <c r="ER130" s="1" t="n">
        <v>14.8274</v>
      </c>
      <c r="ES130" s="1" t="n">
        <v>89</v>
      </c>
      <c r="ET130" s="1" t="n">
        <f aca="false">AVERAGE(FA130,FF130,FK130)</f>
        <v>51.3765333333333</v>
      </c>
      <c r="EU130" s="1" t="n">
        <f aca="false">STDEV(FA130,FF130,FK130)/SQRT($EV$45)</f>
        <v>9.21336052884313</v>
      </c>
      <c r="EW130" s="1" t="n">
        <f aca="false">AVERAGE(FB130,FG130,FL130)</f>
        <v>47.4014</v>
      </c>
      <c r="EX130" s="1" t="n">
        <f aca="false">STDEV(FB130,FG130,FL130)/SQRT($EY$45)</f>
        <v>11.5400903215703</v>
      </c>
      <c r="EZ130" s="1" t="n">
        <v>86</v>
      </c>
      <c r="FA130" s="1" t="n">
        <v>38.5411</v>
      </c>
      <c r="FB130" s="1" t="n">
        <v>70.1849</v>
      </c>
      <c r="FE130" s="1" t="n">
        <v>86</v>
      </c>
      <c r="FF130" s="1" t="n">
        <v>46.3445</v>
      </c>
      <c r="FG130" s="1" t="n">
        <v>32.8151</v>
      </c>
      <c r="FJ130" s="1" t="n">
        <v>86</v>
      </c>
      <c r="FK130" s="1" t="n">
        <v>69.244</v>
      </c>
      <c r="FL130" s="1" t="n">
        <v>39.2042</v>
      </c>
      <c r="FR130" s="1" t="n">
        <v>14.8274</v>
      </c>
      <c r="FS130" s="1" t="n">
        <v>89</v>
      </c>
      <c r="FT130" s="1" t="n">
        <f aca="false">AVERAGE(GA130,GF130,GK130)</f>
        <v>16.1215</v>
      </c>
      <c r="FU130" s="1" t="n">
        <f aca="false">STDEV(GA130,GF130,GK130)/SQRT($FV$45)</f>
        <v>2.40077494433221</v>
      </c>
      <c r="FW130" s="1" t="n">
        <f aca="false">AVERAGE(GB130,GG130,GL130)</f>
        <v>73.5868666666667</v>
      </c>
      <c r="FX130" s="1" t="n">
        <f aca="false">STDEV(GB130,GG130,GL130)/SQRT($FY$45)</f>
        <v>9.79514483342527</v>
      </c>
      <c r="FZ130" s="1" t="n">
        <v>86</v>
      </c>
      <c r="GA130" s="1" t="n">
        <v>20.9125</v>
      </c>
      <c r="GB130" s="1" t="n">
        <v>91.5449</v>
      </c>
      <c r="GE130" s="1" t="n">
        <v>86</v>
      </c>
      <c r="GF130" s="1" t="n">
        <v>13.4505</v>
      </c>
      <c r="GG130" s="1" t="n">
        <v>57.828</v>
      </c>
      <c r="GJ130" s="1" t="n">
        <v>86</v>
      </c>
      <c r="GK130" s="1" t="n">
        <v>14.0015</v>
      </c>
      <c r="GL130" s="1" t="n">
        <v>71.3877</v>
      </c>
      <c r="GV130" s="1" t="n">
        <v>14.8274</v>
      </c>
      <c r="GW130" s="1" t="n">
        <v>89</v>
      </c>
      <c r="GX130" s="1" t="n">
        <f aca="false">AVERAGE(HG130,HL130)</f>
        <v>35.1298</v>
      </c>
      <c r="GY130" s="1" t="n">
        <f aca="false">STDEV(HG130,HL130)/SQRT($AY$45)</f>
        <v>9.5982</v>
      </c>
      <c r="HA130" s="1" t="n">
        <f aca="false">AVERAGE(HH130,HM130)</f>
        <v>41.7402</v>
      </c>
      <c r="HB130" s="1" t="n">
        <f aca="false">STDEV(HH130,HM130)/SQRT($AY$45)</f>
        <v>21.7718</v>
      </c>
      <c r="HF130" s="1" t="n">
        <v>87</v>
      </c>
      <c r="HG130" s="1" t="n">
        <v>44.728</v>
      </c>
      <c r="HH130" s="1" t="n">
        <v>63.512</v>
      </c>
      <c r="HK130" s="1" t="n">
        <v>87</v>
      </c>
      <c r="HL130" s="1" t="n">
        <v>25.5316</v>
      </c>
      <c r="HM130" s="1" t="n">
        <v>19.9684</v>
      </c>
      <c r="HQ130" s="1" t="n">
        <v>14.8274</v>
      </c>
      <c r="HR130" s="1" t="n">
        <v>89</v>
      </c>
      <c r="HS130" s="1" t="n">
        <f aca="false">AVERAGE(HZ130,IE130)</f>
        <v>19.50205</v>
      </c>
      <c r="HT130" s="1" t="n">
        <f aca="false">STDEV(HZ130,IE130)/SQRT($HU$45)</f>
        <v>5.27055</v>
      </c>
      <c r="HV130" s="1" t="n">
        <f aca="false">AVERAGE(IA130,IF130,IK130)</f>
        <v>42.71575</v>
      </c>
      <c r="HW130" s="1" t="n">
        <f aca="false">STDEV(IA130,IF130,IK130)/SQRT($BV$45)</f>
        <v>15.9759395258933</v>
      </c>
      <c r="HY130" s="1" t="n">
        <v>87</v>
      </c>
      <c r="HZ130" s="1" t="n">
        <v>14.2315</v>
      </c>
      <c r="IA130" s="1" t="n">
        <v>23.1493</v>
      </c>
      <c r="ID130" s="1" t="n">
        <v>87</v>
      </c>
      <c r="IE130" s="1" t="n">
        <v>24.7726</v>
      </c>
      <c r="IF130" s="1" t="n">
        <v>62.2822</v>
      </c>
    </row>
    <row r="131" customFormat="false" ht="15" hidden="false" customHeight="false" outlineLevel="0" collapsed="false">
      <c r="D131" s="1" t="n">
        <v>14.994</v>
      </c>
      <c r="E131" s="1" t="n">
        <v>90</v>
      </c>
      <c r="F131" s="1" t="n">
        <f aca="false">AVERAGE(BE131,BJ131,CY131,DD131,DI131,FA131,FF131,FK131,HG131,HL131,AC296,AH296,AM296,BE295,BJ295,CR295)</f>
        <v>54.63265</v>
      </c>
      <c r="G131" s="1" t="n">
        <f aca="false">STDEV(BE131,BJ131,CY131,DD131,DI131,FA131,FF131,FK131,HG131,HL131,AC296,AH296,AM296,BE295,BJ295,CR295)/SQRT($H$40)</f>
        <v>5.11218169751116</v>
      </c>
      <c r="H131" s="1" t="n">
        <v>90</v>
      </c>
      <c r="I131" s="1" t="n">
        <f aca="false">AVERAGE(BF131,BK131,CZ131,DE131,DJ131,FB131,FG131,FL131,HH131,HM131,AD296,AI296,AN296,BF295,BK295,CS295)</f>
        <v>52.90614</v>
      </c>
      <c r="J131" s="1" t="n">
        <f aca="false">STDEV(BF131,BK131,CZ131,DE131,DJ131,FB131,FG131,FL131,HH131,HM131,AD296,AI296,AN296,BF295,BK295,CS295)/SQRT($K$40)</f>
        <v>6.77545497111326</v>
      </c>
      <c r="Q131" s="1" t="n">
        <v>14.994</v>
      </c>
      <c r="R131" s="1" t="n">
        <v>90</v>
      </c>
      <c r="S131" s="1" t="n">
        <f aca="false">AVERAGE(BX131,CC131,CH131,DY131,ED131,EI131,GA131,GF131,GK131,HZ131,IE131,BX295,CC295,CH295,CW295)</f>
        <v>15.7499272727273</v>
      </c>
      <c r="T131" s="1" t="n">
        <f aca="false">STDEV(BX131,CC131,CH131,DY131,ED131,EI131,GA131,GF131,GK131,HZ131,IE131,BX295,CC295,CH295,CW295)/SQRT($U$40)</f>
        <v>1.10763207700577</v>
      </c>
      <c r="U131" s="1" t="n">
        <v>90</v>
      </c>
      <c r="V131" s="1" t="n">
        <f aca="false">AVERAGE(BY131,CD131,CI131,DZ131,EE131,EJ131,GB131,GG131,GL131,IA131,IF131,BY295,CD295,CI295,CX295)</f>
        <v>71.9617636363636</v>
      </c>
      <c r="W131" s="1" t="n">
        <f aca="false">STDEV(BY131,CD131,CI131,DZ131,EE131,EJ131,GB131,GG131,GL131,IA131,IF131,BY295,CD295,CI295,CX295)/SQRT($X$40)</f>
        <v>6.24497870223508</v>
      </c>
      <c r="AR131" s="1" t="n">
        <v>14.994</v>
      </c>
      <c r="AS131" s="1" t="n">
        <v>90</v>
      </c>
      <c r="AT131" s="1" t="n">
        <f aca="false">AVERAGE(BE131,BJ131)</f>
        <v>64.1411</v>
      </c>
      <c r="AU131" s="1" t="n">
        <f aca="false">STDEV(BE131,BJ131)/SQRT($AY$45)</f>
        <v>2.1192</v>
      </c>
      <c r="AW131" s="1" t="n">
        <f aca="false">AVERAGE(BF131,BK131)</f>
        <v>29.65805</v>
      </c>
      <c r="AX131" s="1" t="n">
        <f aca="false">STDEV(BF131,BK131)/SQRT($AY$45)</f>
        <v>12.54535</v>
      </c>
      <c r="BD131" s="1" t="n">
        <v>87</v>
      </c>
      <c r="BE131" s="1" t="n">
        <v>66.2603</v>
      </c>
      <c r="BF131" s="1" t="n">
        <v>17.1127</v>
      </c>
      <c r="BI131" s="1" t="n">
        <v>87</v>
      </c>
      <c r="BJ131" s="1" t="n">
        <v>62.0219</v>
      </c>
      <c r="BK131" s="1" t="n">
        <v>42.2034</v>
      </c>
      <c r="BO131" s="1" t="n">
        <v>14.994</v>
      </c>
      <c r="BP131" s="1" t="n">
        <v>90</v>
      </c>
      <c r="BQ131" s="1" t="n">
        <f aca="false">AVERAGE(BX131,CC131,CH131)</f>
        <v>13.1063333333333</v>
      </c>
      <c r="BR131" s="1" t="n">
        <f aca="false">STDEV(BX131,CC131,CH131)/SQRT($BS$45)</f>
        <v>0.714994548541766</v>
      </c>
      <c r="BT131" s="1" t="n">
        <f aca="false">AVERAGE(BY131,CD131,CI131)</f>
        <v>66.9189666666667</v>
      </c>
      <c r="BU131" s="1" t="n">
        <f aca="false">STDEV(BY131,CD131,CI131)/SQRT($BV$45)</f>
        <v>12.6382445933409</v>
      </c>
      <c r="BW131" s="1" t="n">
        <v>87</v>
      </c>
      <c r="BX131" s="1" t="n">
        <v>11.7466</v>
      </c>
      <c r="BY131" s="1" t="n">
        <v>72.154</v>
      </c>
      <c r="CB131" s="1" t="n">
        <v>87</v>
      </c>
      <c r="CC131" s="1" t="n">
        <v>13.4028</v>
      </c>
      <c r="CD131" s="1" t="n">
        <v>85.7169</v>
      </c>
      <c r="CG131" s="1" t="n">
        <v>87</v>
      </c>
      <c r="CH131" s="1" t="n">
        <v>14.1696</v>
      </c>
      <c r="CI131" s="1" t="n">
        <v>42.886</v>
      </c>
      <c r="CP131" s="1" t="n">
        <v>14.994</v>
      </c>
      <c r="CQ131" s="1" t="n">
        <v>90</v>
      </c>
      <c r="CR131" s="1" t="n">
        <f aca="false">AVERAGE(CY131,DD131,DI131)</f>
        <v>64.3753333333333</v>
      </c>
      <c r="CS131" s="1" t="n">
        <f aca="false">STDEV(CY131,DD131,DI131)/SQRT($CT$45)</f>
        <v>17.4267531686517</v>
      </c>
      <c r="CU131" s="1" t="n">
        <f aca="false">AVERAGE(CZ131,DE131,DJ131)</f>
        <v>81.7490666666667</v>
      </c>
      <c r="CV131" s="1" t="n">
        <f aca="false">STDEV(CZ131,DE131,DJ131)/SQRT($CW$45)</f>
        <v>10.4221539688834</v>
      </c>
      <c r="CX131" s="1" t="n">
        <v>89</v>
      </c>
      <c r="CY131" s="1" t="n">
        <v>31.0738</v>
      </c>
      <c r="CZ131" s="1" t="n">
        <v>60.906</v>
      </c>
      <c r="DC131" s="1" t="n">
        <v>89</v>
      </c>
      <c r="DD131" s="1" t="n">
        <v>72.1193</v>
      </c>
      <c r="DE131" s="1" t="n">
        <v>91.9736</v>
      </c>
      <c r="DH131" s="1" t="n">
        <v>89</v>
      </c>
      <c r="DI131" s="1" t="n">
        <v>89.9329</v>
      </c>
      <c r="DJ131" s="1" t="n">
        <v>92.3676</v>
      </c>
      <c r="DP131" s="1" t="n">
        <v>14.994</v>
      </c>
      <c r="DQ131" s="1" t="n">
        <v>90</v>
      </c>
      <c r="DR131" s="1" t="n">
        <f aca="false">AVERAGE(DY131,ED131,EI131)</f>
        <v>15.6046666666667</v>
      </c>
      <c r="DS131" s="1" t="n">
        <f aca="false">STDEV(DY131,ED131,EI131)/SQRT($DT$45)</f>
        <v>2.44019424522812</v>
      </c>
      <c r="DU131" s="1" t="n">
        <f aca="false">AVERAGE(DZ131,EE131,EJ131)</f>
        <v>95.7338666666667</v>
      </c>
      <c r="DV131" s="1" t="n">
        <f aca="false">STDEV(DZ131,EE131,EJ131)/SQRT($DW$45)</f>
        <v>0.417224776882251</v>
      </c>
      <c r="DX131" s="1" t="n">
        <v>89</v>
      </c>
      <c r="DY131" s="1" t="n">
        <v>20.0376</v>
      </c>
      <c r="DZ131" s="1" t="n">
        <v>96.4807</v>
      </c>
      <c r="EC131" s="1" t="n">
        <v>89</v>
      </c>
      <c r="ED131" s="1" t="n">
        <v>15.1561</v>
      </c>
      <c r="EE131" s="1" t="n">
        <v>95.6828</v>
      </c>
      <c r="EH131" s="1" t="n">
        <v>89</v>
      </c>
      <c r="EI131" s="1" t="n">
        <v>11.6203</v>
      </c>
      <c r="EJ131" s="1" t="n">
        <v>95.0381</v>
      </c>
      <c r="ER131" s="1" t="n">
        <v>14.994</v>
      </c>
      <c r="ES131" s="1" t="n">
        <v>90</v>
      </c>
      <c r="ET131" s="1" t="n">
        <f aca="false">AVERAGE(FA131,FF131,FK131)</f>
        <v>51.4934666666667</v>
      </c>
      <c r="EU131" s="1" t="n">
        <f aca="false">STDEV(FA131,FF131,FK131)/SQRT($EV$45)</f>
        <v>8.90420413518867</v>
      </c>
      <c r="EW131" s="1" t="n">
        <f aca="false">AVERAGE(FB131,FG131,FL131)</f>
        <v>47.2904</v>
      </c>
      <c r="EX131" s="1" t="n">
        <f aca="false">STDEV(FB131,FG131,FL131)/SQRT($EY$45)</f>
        <v>11.3693093072241</v>
      </c>
      <c r="EZ131" s="1" t="n">
        <v>87</v>
      </c>
      <c r="FA131" s="1" t="n">
        <v>39.1823</v>
      </c>
      <c r="FB131" s="1" t="n">
        <v>69.67</v>
      </c>
      <c r="FE131" s="1" t="n">
        <v>87</v>
      </c>
      <c r="FF131" s="1" t="n">
        <v>46.5054</v>
      </c>
      <c r="FG131" s="1" t="n">
        <v>32.6151</v>
      </c>
      <c r="FJ131" s="1" t="n">
        <v>87</v>
      </c>
      <c r="FK131" s="1" t="n">
        <v>68.7927</v>
      </c>
      <c r="FL131" s="1" t="n">
        <v>39.5861</v>
      </c>
      <c r="FR131" s="1" t="n">
        <v>14.994</v>
      </c>
      <c r="FS131" s="1" t="n">
        <v>90</v>
      </c>
      <c r="FT131" s="1" t="n">
        <f aca="false">AVERAGE(GA131,GF131,GK131)</f>
        <v>15.9689666666667</v>
      </c>
      <c r="FU131" s="1" t="n">
        <f aca="false">STDEV(GA131,GF131,GK131)/SQRT($FV$45)</f>
        <v>2.28343238300979</v>
      </c>
      <c r="FW131" s="1" t="n">
        <f aca="false">AVERAGE(GB131,GG131,GL131)</f>
        <v>72.8341</v>
      </c>
      <c r="FX131" s="1" t="n">
        <f aca="false">STDEV(GB131,GG131,GL131)/SQRT($FY$45)</f>
        <v>10.2180638539468</v>
      </c>
      <c r="FZ131" s="1" t="n">
        <v>87</v>
      </c>
      <c r="GA131" s="1" t="n">
        <v>20.5264</v>
      </c>
      <c r="GB131" s="1" t="n">
        <v>91.5449</v>
      </c>
      <c r="GE131" s="1" t="n">
        <v>87</v>
      </c>
      <c r="GF131" s="1" t="n">
        <v>13.4362</v>
      </c>
      <c r="GG131" s="1" t="n">
        <v>56.3614</v>
      </c>
      <c r="GJ131" s="1" t="n">
        <v>87</v>
      </c>
      <c r="GK131" s="1" t="n">
        <v>13.9443</v>
      </c>
      <c r="GL131" s="1" t="n">
        <v>70.596</v>
      </c>
      <c r="GV131" s="1" t="n">
        <v>14.994</v>
      </c>
      <c r="GW131" s="1" t="n">
        <v>90</v>
      </c>
      <c r="GX131" s="1" t="n">
        <f aca="false">AVERAGE(HG131,HL131)</f>
        <v>35.21895</v>
      </c>
      <c r="GY131" s="1" t="n">
        <f aca="false">STDEV(HG131,HL131)/SQRT($AY$45)</f>
        <v>10.18785</v>
      </c>
      <c r="HA131" s="1" t="n">
        <f aca="false">AVERAGE(HH131,HM131)</f>
        <v>41.31345</v>
      </c>
      <c r="HB131" s="1" t="n">
        <f aca="false">STDEV(HH131,HM131)/SQRT($AY$45)</f>
        <v>21.54565</v>
      </c>
      <c r="HF131" s="1" t="n">
        <v>88</v>
      </c>
      <c r="HG131" s="1" t="n">
        <v>45.4068</v>
      </c>
      <c r="HH131" s="1" t="n">
        <v>62.8591</v>
      </c>
      <c r="HK131" s="1" t="n">
        <v>88</v>
      </c>
      <c r="HL131" s="1" t="n">
        <v>25.0311</v>
      </c>
      <c r="HM131" s="1" t="n">
        <v>19.7678</v>
      </c>
      <c r="HQ131" s="1" t="n">
        <v>14.994</v>
      </c>
      <c r="HR131" s="1" t="n">
        <v>90</v>
      </c>
      <c r="HS131" s="1" t="n">
        <f aca="false">AVERAGE(HZ131,IE131)</f>
        <v>19.60465</v>
      </c>
      <c r="HT131" s="1" t="n">
        <f aca="false">STDEV(HZ131,IE131)/SQRT($HU$45)</f>
        <v>5.61505</v>
      </c>
      <c r="HV131" s="1" t="n">
        <f aca="false">AVERAGE(IA131,IF131,IK131)</f>
        <v>42.5593</v>
      </c>
      <c r="HW131" s="1" t="n">
        <f aca="false">STDEV(IA131,IF131,IK131)/SQRT($BV$45)</f>
        <v>15.9289501476609</v>
      </c>
      <c r="HY131" s="1" t="n">
        <v>88</v>
      </c>
      <c r="HZ131" s="1" t="n">
        <v>13.9896</v>
      </c>
      <c r="IA131" s="1" t="n">
        <v>23.0504</v>
      </c>
      <c r="ID131" s="1" t="n">
        <v>88</v>
      </c>
      <c r="IE131" s="1" t="n">
        <v>25.2197</v>
      </c>
      <c r="IF131" s="1" t="n">
        <v>62.0682</v>
      </c>
    </row>
    <row r="132" customFormat="false" ht="15" hidden="false" customHeight="false" outlineLevel="0" collapsed="false">
      <c r="D132" s="1" t="n">
        <v>15.1606</v>
      </c>
      <c r="E132" s="1" t="n">
        <v>91</v>
      </c>
      <c r="F132" s="1" t="n">
        <f aca="false">AVERAGE(BE132,BJ132,CY132,DD132,DI132,FA132,FF132,FK132,HG132,HL132,AC297,AH297,AM297,BE296,BJ296,CR296)</f>
        <v>54.54154</v>
      </c>
      <c r="G132" s="1" t="n">
        <f aca="false">STDEV(BE132,BJ132,CY132,DD132,DI132,FA132,FF132,FK132,HG132,HL132,AC297,AH297,AM297,BE296,BJ296,CR296)/SQRT($H$40)</f>
        <v>5.13512980909712</v>
      </c>
      <c r="H132" s="1" t="n">
        <v>91</v>
      </c>
      <c r="I132" s="1" t="n">
        <f aca="false">AVERAGE(BF132,BK132,CZ132,DE132,DJ132,FB132,FG132,FL132,HH132,HM132,AD297,AI297,AN297,BF296,BK296,CS296)</f>
        <v>52.71925</v>
      </c>
      <c r="J132" s="1" t="n">
        <f aca="false">STDEV(BF132,BK132,CZ132,DE132,DJ132,FB132,FG132,FL132,HH132,HM132,AD297,AI297,AN297,BF296,BK296,CS296)/SQRT($K$40)</f>
        <v>6.74968411622238</v>
      </c>
      <c r="Q132" s="1" t="n">
        <v>15.1606</v>
      </c>
      <c r="R132" s="1" t="n">
        <v>91</v>
      </c>
      <c r="S132" s="1" t="n">
        <f aca="false">AVERAGE(BX132,CC132,CH132,DY132,ED132,EI132,GA132,GF132,GK132,HZ132,IE132,BX296,CC296,CH296,CW296)</f>
        <v>15.7248727272727</v>
      </c>
      <c r="T132" s="1" t="n">
        <f aca="false">STDEV(BX132,CC132,CH132,DY132,ED132,EI132,GA132,GF132,GK132,HZ132,IE132,BX296,CC296,CH296,CW296)/SQRT($U$40)</f>
        <v>1.14290593290909</v>
      </c>
      <c r="U132" s="1" t="n">
        <v>91</v>
      </c>
      <c r="V132" s="1" t="n">
        <f aca="false">AVERAGE(BY132,CD132,CI132,DZ132,EE132,EJ132,GB132,GG132,GL132,IA132,IF132,BY296,CD296,CI296,CX296)</f>
        <v>71.7908363636364</v>
      </c>
      <c r="W132" s="1" t="n">
        <f aca="false">STDEV(BY132,CD132,CI132,DZ132,EE132,EJ132,GB132,GG132,GL132,IA132,IF132,BY296,CD296,CI296,CX296)/SQRT($X$40)</f>
        <v>6.28526592955591</v>
      </c>
      <c r="AR132" s="1" t="n">
        <v>15.1606</v>
      </c>
      <c r="AS132" s="1" t="n">
        <v>91</v>
      </c>
      <c r="AT132" s="1" t="n">
        <f aca="false">AVERAGE(BE132,BJ132)</f>
        <v>64.07865</v>
      </c>
      <c r="AU132" s="1" t="n">
        <f aca="false">STDEV(BE132,BJ132)/SQRT($AY$45)</f>
        <v>1.82115</v>
      </c>
      <c r="AW132" s="1" t="n">
        <f aca="false">AVERAGE(BF132,BK132)</f>
        <v>29.551</v>
      </c>
      <c r="AX132" s="1" t="n">
        <f aca="false">STDEV(BF132,BK132)/SQRT($AY$45)</f>
        <v>12.6186</v>
      </c>
      <c r="BD132" s="1" t="n">
        <v>88</v>
      </c>
      <c r="BE132" s="1" t="n">
        <v>65.8998</v>
      </c>
      <c r="BF132" s="1" t="n">
        <v>16.9324</v>
      </c>
      <c r="BI132" s="1" t="n">
        <v>88</v>
      </c>
      <c r="BJ132" s="1" t="n">
        <v>62.2575</v>
      </c>
      <c r="BK132" s="1" t="n">
        <v>42.1696</v>
      </c>
      <c r="BO132" s="1" t="n">
        <v>15.1606</v>
      </c>
      <c r="BP132" s="1" t="n">
        <v>91</v>
      </c>
      <c r="BQ132" s="1" t="n">
        <f aca="false">AVERAGE(BX132,CC132,CH132)</f>
        <v>13.0485333333333</v>
      </c>
      <c r="BR132" s="1" t="n">
        <f aca="false">STDEV(BX132,CC132,CH132)/SQRT($BS$45)</f>
        <v>0.6953435226163</v>
      </c>
      <c r="BT132" s="1" t="n">
        <f aca="false">AVERAGE(BY132,CD132,CI132)</f>
        <v>66.7857333333333</v>
      </c>
      <c r="BU132" s="1" t="n">
        <f aca="false">STDEV(BY132,CD132,CI132)/SQRT($BV$45)</f>
        <v>12.9172555485977</v>
      </c>
      <c r="BW132" s="1" t="n">
        <v>88</v>
      </c>
      <c r="BX132" s="1" t="n">
        <v>11.6837</v>
      </c>
      <c r="BY132" s="1" t="n">
        <v>72.1667</v>
      </c>
      <c r="CB132" s="1" t="n">
        <v>88</v>
      </c>
      <c r="CC132" s="1" t="n">
        <v>13.4998</v>
      </c>
      <c r="CD132" s="1" t="n">
        <v>85.9779</v>
      </c>
      <c r="CG132" s="1" t="n">
        <v>88</v>
      </c>
      <c r="CH132" s="1" t="n">
        <v>13.9621</v>
      </c>
      <c r="CI132" s="1" t="n">
        <v>42.2126</v>
      </c>
      <c r="CP132" s="1" t="n">
        <v>15.1606</v>
      </c>
      <c r="CQ132" s="1" t="n">
        <v>91</v>
      </c>
      <c r="CR132" s="1" t="n">
        <f aca="false">AVERAGE(CY132,DD132,DI132)</f>
        <v>63.8882</v>
      </c>
      <c r="CS132" s="1" t="n">
        <f aca="false">STDEV(CY132,DD132,DI132)/SQRT($CT$45)</f>
        <v>17.7916620792812</v>
      </c>
      <c r="CU132" s="1" t="n">
        <f aca="false">AVERAGE(CZ132,DE132,DJ132)</f>
        <v>81.5341666666667</v>
      </c>
      <c r="CV132" s="1" t="n">
        <f aca="false">STDEV(CZ132,DE132,DJ132)/SQRT($CW$45)</f>
        <v>10.4511653290169</v>
      </c>
      <c r="CX132" s="1" t="n">
        <v>90</v>
      </c>
      <c r="CY132" s="1" t="n">
        <v>30.0971</v>
      </c>
      <c r="CZ132" s="1" t="n">
        <v>60.6504</v>
      </c>
      <c r="DC132" s="1" t="n">
        <v>90</v>
      </c>
      <c r="DD132" s="1" t="n">
        <v>71.1271</v>
      </c>
      <c r="DE132" s="1" t="n">
        <v>91.2133</v>
      </c>
      <c r="DH132" s="1" t="n">
        <v>90</v>
      </c>
      <c r="DI132" s="1" t="n">
        <v>90.4404</v>
      </c>
      <c r="DJ132" s="1" t="n">
        <v>92.7388</v>
      </c>
      <c r="DP132" s="1" t="n">
        <v>15.1606</v>
      </c>
      <c r="DQ132" s="1" t="n">
        <v>91</v>
      </c>
      <c r="DR132" s="1" t="n">
        <f aca="false">AVERAGE(DY132,ED132,EI132)</f>
        <v>15.4954</v>
      </c>
      <c r="DS132" s="1" t="n">
        <f aca="false">STDEV(DY132,ED132,EI132)/SQRT($DT$45)</f>
        <v>2.39152704563423</v>
      </c>
      <c r="DU132" s="1" t="n">
        <f aca="false">AVERAGE(DZ132,EE132,EJ132)</f>
        <v>95.6742333333333</v>
      </c>
      <c r="DV132" s="1" t="n">
        <f aca="false">STDEV(DZ132,EE132,EJ132)/SQRT($DW$45)</f>
        <v>0.407531145367374</v>
      </c>
      <c r="DX132" s="1" t="n">
        <v>90</v>
      </c>
      <c r="DY132" s="1" t="n">
        <v>19.8392</v>
      </c>
      <c r="DZ132" s="1" t="n">
        <v>96.4336</v>
      </c>
      <c r="EC132" s="1" t="n">
        <v>90</v>
      </c>
      <c r="ED132" s="1" t="n">
        <v>15.0575</v>
      </c>
      <c r="EE132" s="1" t="n">
        <v>95.551</v>
      </c>
      <c r="EH132" s="1" t="n">
        <v>90</v>
      </c>
      <c r="EI132" s="1" t="n">
        <v>11.5895</v>
      </c>
      <c r="EJ132" s="1" t="n">
        <v>95.0381</v>
      </c>
      <c r="ER132" s="1" t="n">
        <v>15.1606</v>
      </c>
      <c r="ES132" s="1" t="n">
        <v>91</v>
      </c>
      <c r="ET132" s="1" t="n">
        <f aca="false">AVERAGE(FA132,FF132,FK132)</f>
        <v>51.5356</v>
      </c>
      <c r="EU132" s="1" t="n">
        <f aca="false">STDEV(FA132,FF132,FK132)/SQRT($EV$45)</f>
        <v>8.87346485107894</v>
      </c>
      <c r="EW132" s="1" t="n">
        <f aca="false">AVERAGE(FB132,FG132,FL132)</f>
        <v>47.3078</v>
      </c>
      <c r="EX132" s="1" t="n">
        <f aca="false">STDEV(FB132,FG132,FL132)/SQRT($EY$45)</f>
        <v>11.2091324630113</v>
      </c>
      <c r="EZ132" s="1" t="n">
        <v>88</v>
      </c>
      <c r="FA132" s="1" t="n">
        <v>39.2121</v>
      </c>
      <c r="FB132" s="1" t="n">
        <v>69.3014</v>
      </c>
      <c r="FE132" s="1" t="n">
        <v>88</v>
      </c>
      <c r="FF132" s="1" t="n">
        <v>46.6378</v>
      </c>
      <c r="FG132" s="1" t="n">
        <v>32.55</v>
      </c>
      <c r="FJ132" s="1" t="n">
        <v>88</v>
      </c>
      <c r="FK132" s="1" t="n">
        <v>68.7569</v>
      </c>
      <c r="FL132" s="1" t="n">
        <v>40.072</v>
      </c>
      <c r="FR132" s="1" t="n">
        <v>15.1606</v>
      </c>
      <c r="FS132" s="1" t="n">
        <v>91</v>
      </c>
      <c r="FT132" s="1" t="n">
        <f aca="false">AVERAGE(GA132,GF132,GK132)</f>
        <v>15.9280666666667</v>
      </c>
      <c r="FU132" s="1" t="n">
        <f aca="false">STDEV(GA132,GF132,GK132)/SQRT($FV$45)</f>
        <v>2.26002016239777</v>
      </c>
      <c r="FW132" s="1" t="n">
        <f aca="false">AVERAGE(GB132,GG132,GL132)</f>
        <v>72.4264333333333</v>
      </c>
      <c r="FX132" s="1" t="n">
        <f aca="false">STDEV(GB132,GG132,GL132)/SQRT($FY$45)</f>
        <v>10.6014497450951</v>
      </c>
      <c r="FZ132" s="1" t="n">
        <v>88</v>
      </c>
      <c r="GA132" s="1" t="n">
        <v>20.4363</v>
      </c>
      <c r="GB132" s="1" t="n">
        <v>92.2047</v>
      </c>
      <c r="GE132" s="1" t="n">
        <v>88</v>
      </c>
      <c r="GF132" s="1" t="n">
        <v>13.3912</v>
      </c>
      <c r="GG132" s="1" t="n">
        <v>55.9201</v>
      </c>
      <c r="GJ132" s="1" t="n">
        <v>88</v>
      </c>
      <c r="GK132" s="1" t="n">
        <v>13.9567</v>
      </c>
      <c r="GL132" s="1" t="n">
        <v>69.1545</v>
      </c>
      <c r="GV132" s="1" t="n">
        <v>15.1606</v>
      </c>
      <c r="GW132" s="1" t="n">
        <v>91</v>
      </c>
      <c r="GX132" s="1" t="n">
        <f aca="false">AVERAGE(HG132,HL132)</f>
        <v>35.49335</v>
      </c>
      <c r="GY132" s="1" t="n">
        <f aca="false">STDEV(HG132,HL132)/SQRT($AY$45)</f>
        <v>10.53865</v>
      </c>
      <c r="HA132" s="1" t="n">
        <f aca="false">AVERAGE(HH132,HM132)</f>
        <v>40.7823</v>
      </c>
      <c r="HB132" s="1" t="n">
        <f aca="false">STDEV(HH132,HM132)/SQRT($AY$45)</f>
        <v>21.1593</v>
      </c>
      <c r="HF132" s="1" t="n">
        <v>89</v>
      </c>
      <c r="HG132" s="1" t="n">
        <v>46.032</v>
      </c>
      <c r="HH132" s="1" t="n">
        <v>61.9416</v>
      </c>
      <c r="HK132" s="1" t="n">
        <v>89</v>
      </c>
      <c r="HL132" s="1" t="n">
        <v>24.9547</v>
      </c>
      <c r="HM132" s="1" t="n">
        <v>19.623</v>
      </c>
      <c r="HQ132" s="1" t="n">
        <v>15.1606</v>
      </c>
      <c r="HR132" s="1" t="n">
        <v>91</v>
      </c>
      <c r="HS132" s="1" t="n">
        <f aca="false">AVERAGE(HZ132,IE132)</f>
        <v>19.7788</v>
      </c>
      <c r="HT132" s="1" t="n">
        <f aca="false">STDEV(HZ132,IE132)/SQRT($HU$45)</f>
        <v>6.0594</v>
      </c>
      <c r="HV132" s="1" t="n">
        <f aca="false">AVERAGE(IA132,IF132,IK132)</f>
        <v>42.52</v>
      </c>
      <c r="HW132" s="1" t="n">
        <f aca="false">STDEV(IA132,IF132,IK132)/SQRT($BV$45)</f>
        <v>15.7906356268518</v>
      </c>
      <c r="HY132" s="1" t="n">
        <v>89</v>
      </c>
      <c r="HZ132" s="1" t="n">
        <v>13.7194</v>
      </c>
      <c r="IA132" s="1" t="n">
        <v>23.1805</v>
      </c>
      <c r="ID132" s="1" t="n">
        <v>89</v>
      </c>
      <c r="IE132" s="1" t="n">
        <v>25.8382</v>
      </c>
      <c r="IF132" s="1" t="n">
        <v>61.8595</v>
      </c>
    </row>
    <row r="133" customFormat="false" ht="15" hidden="false" customHeight="false" outlineLevel="0" collapsed="false">
      <c r="D133" s="1" t="n">
        <v>15.3272</v>
      </c>
      <c r="E133" s="1" t="n">
        <v>92</v>
      </c>
      <c r="F133" s="1" t="n">
        <f aca="false">AVERAGE(BE133,BJ133,CY133,DD133,DI133,FA133,FF133,FK133,HG133,HL133,AC298,AH298,AM298,BE297,BJ297,CR297)</f>
        <v>54.28313</v>
      </c>
      <c r="G133" s="1" t="n">
        <f aca="false">STDEV(BE133,BJ133,CY133,DD133,DI133,FA133,FF133,FK133,HG133,HL133,AC298,AH298,AM298,BE297,BJ297,CR297)/SQRT($H$40)</f>
        <v>5.13782903813915</v>
      </c>
      <c r="H133" s="1" t="n">
        <v>92</v>
      </c>
      <c r="I133" s="1" t="n">
        <f aca="false">AVERAGE(BF133,BK133,CZ133,DE133,DJ133,FB133,FG133,FL133,HH133,HM133,AD298,AI298,AN298,BF297,BK297,CS297)</f>
        <v>52.45148</v>
      </c>
      <c r="J133" s="1" t="n">
        <f aca="false">STDEV(BF133,BK133,CZ133,DE133,DJ133,FB133,FG133,FL133,HH133,HM133,AD298,AI298,AN298,BF297,BK297,CS297)/SQRT($K$40)</f>
        <v>6.72685366306402</v>
      </c>
      <c r="Q133" s="1" t="n">
        <v>15.3272</v>
      </c>
      <c r="R133" s="1" t="n">
        <v>92</v>
      </c>
      <c r="S133" s="1" t="n">
        <f aca="false">AVERAGE(BX133,CC133,CH133,DY133,ED133,EI133,GA133,GF133,GK133,HZ133,IE133,BX297,CC297,CH297,CW297)</f>
        <v>15.6762727272727</v>
      </c>
      <c r="T133" s="1" t="n">
        <f aca="false">STDEV(BX133,CC133,CH133,DY133,ED133,EI133,GA133,GF133,GK133,HZ133,IE133,BX297,CC297,CH297,CW297)/SQRT($U$40)</f>
        <v>1.15388796285087</v>
      </c>
      <c r="U133" s="1" t="n">
        <v>92</v>
      </c>
      <c r="V133" s="1" t="n">
        <f aca="false">AVERAGE(BY133,CD133,CI133,DZ133,EE133,EJ133,GB133,GG133,GL133,IA133,IF133,BY297,CD297,CI297,CX297)</f>
        <v>71.6014818181818</v>
      </c>
      <c r="W133" s="1" t="n">
        <f aca="false">STDEV(BY133,CD133,CI133,DZ133,EE133,EJ133,GB133,GG133,GL133,IA133,IF133,BY297,CD297,CI297,CX297)/SQRT($X$40)</f>
        <v>6.3327587246404</v>
      </c>
      <c r="AR133" s="1" t="n">
        <v>15.3272</v>
      </c>
      <c r="AS133" s="1" t="n">
        <v>92</v>
      </c>
      <c r="AT133" s="1" t="n">
        <f aca="false">AVERAGE(BE133,BJ133)</f>
        <v>63.81755</v>
      </c>
      <c r="AU133" s="1" t="n">
        <f aca="false">STDEV(BE133,BJ133)/SQRT($AY$45)</f>
        <v>1.35905</v>
      </c>
      <c r="AW133" s="1" t="n">
        <f aca="false">AVERAGE(BF133,BK133)</f>
        <v>29.1521</v>
      </c>
      <c r="AX133" s="1" t="n">
        <f aca="false">STDEV(BF133,BK133)/SQRT($AY$45)</f>
        <v>12.4944</v>
      </c>
      <c r="BD133" s="1" t="n">
        <v>89</v>
      </c>
      <c r="BE133" s="1" t="n">
        <v>65.1766</v>
      </c>
      <c r="BF133" s="1" t="n">
        <v>16.6577</v>
      </c>
      <c r="BI133" s="1" t="n">
        <v>89</v>
      </c>
      <c r="BJ133" s="1" t="n">
        <v>62.4585</v>
      </c>
      <c r="BK133" s="1" t="n">
        <v>41.6465</v>
      </c>
      <c r="BO133" s="1" t="n">
        <v>15.3272</v>
      </c>
      <c r="BP133" s="1" t="n">
        <v>92</v>
      </c>
      <c r="BQ133" s="1" t="n">
        <f aca="false">AVERAGE(BX133,CC133,CH133)</f>
        <v>13.0271666666667</v>
      </c>
      <c r="BR133" s="1" t="n">
        <f aca="false">STDEV(BX133,CC133,CH133)/SQRT($BS$45)</f>
        <v>0.710830416562988</v>
      </c>
      <c r="BT133" s="1" t="n">
        <f aca="false">AVERAGE(BY133,CD133,CI133)</f>
        <v>66.8011666666667</v>
      </c>
      <c r="BU133" s="1" t="n">
        <f aca="false">STDEV(BY133,CD133,CI133)/SQRT($BV$45)</f>
        <v>13.1016437271987</v>
      </c>
      <c r="BW133" s="1" t="n">
        <v>89</v>
      </c>
      <c r="BX133" s="1" t="n">
        <v>11.6439</v>
      </c>
      <c r="BY133" s="1" t="n">
        <v>72.1941</v>
      </c>
      <c r="CB133" s="1" t="n">
        <v>89</v>
      </c>
      <c r="CC133" s="1" t="n">
        <v>13.4346</v>
      </c>
      <c r="CD133" s="1" t="n">
        <v>86.3116</v>
      </c>
      <c r="CG133" s="1" t="n">
        <v>89</v>
      </c>
      <c r="CH133" s="1" t="n">
        <v>14.003</v>
      </c>
      <c r="CI133" s="1" t="n">
        <v>41.8978</v>
      </c>
      <c r="CP133" s="1" t="n">
        <v>15.3272</v>
      </c>
      <c r="CQ133" s="1" t="n">
        <v>92</v>
      </c>
      <c r="CR133" s="1" t="n">
        <f aca="false">AVERAGE(CY133,DD133,DI133)</f>
        <v>63.3027</v>
      </c>
      <c r="CS133" s="1" t="n">
        <f aca="false">STDEV(CY133,DD133,DI133)/SQRT($CT$45)</f>
        <v>17.970847371878</v>
      </c>
      <c r="CU133" s="1" t="n">
        <f aca="false">AVERAGE(CZ133,DE133,DJ133)</f>
        <v>81.0897666666667</v>
      </c>
      <c r="CV133" s="1" t="n">
        <f aca="false">STDEV(CZ133,DE133,DJ133)/SQRT($CW$45)</f>
        <v>10.660465417034</v>
      </c>
      <c r="CX133" s="1" t="n">
        <v>91</v>
      </c>
      <c r="CY133" s="1" t="n">
        <v>29.3252</v>
      </c>
      <c r="CZ133" s="1" t="n">
        <v>59.8004</v>
      </c>
      <c r="DC133" s="1" t="n">
        <v>91</v>
      </c>
      <c r="DD133" s="1" t="n">
        <v>70.1425</v>
      </c>
      <c r="DE133" s="1" t="n">
        <v>90.7301</v>
      </c>
      <c r="DH133" s="1" t="n">
        <v>91</v>
      </c>
      <c r="DI133" s="1" t="n">
        <v>90.4404</v>
      </c>
      <c r="DJ133" s="1" t="n">
        <v>92.7388</v>
      </c>
      <c r="DP133" s="1" t="n">
        <v>15.3272</v>
      </c>
      <c r="DQ133" s="1" t="n">
        <v>92</v>
      </c>
      <c r="DR133" s="1" t="n">
        <f aca="false">AVERAGE(DY133,ED133,EI133)</f>
        <v>15.3947666666667</v>
      </c>
      <c r="DS133" s="1" t="n">
        <f aca="false">STDEV(DY133,ED133,EI133)/SQRT($DT$45)</f>
        <v>2.35597652954731</v>
      </c>
      <c r="DU133" s="1" t="n">
        <f aca="false">AVERAGE(DZ133,EE133,EJ133)</f>
        <v>95.6538</v>
      </c>
      <c r="DV133" s="1" t="n">
        <f aca="false">STDEV(DZ133,EE133,EJ133)/SQRT($DW$45)</f>
        <v>0.409817841648376</v>
      </c>
      <c r="DX133" s="1" t="n">
        <v>91</v>
      </c>
      <c r="DY133" s="1" t="n">
        <v>19.6666</v>
      </c>
      <c r="DZ133" s="1" t="n">
        <v>96.4336</v>
      </c>
      <c r="EC133" s="1" t="n">
        <v>91</v>
      </c>
      <c r="ED133" s="1" t="n">
        <v>14.9809</v>
      </c>
      <c r="EE133" s="1" t="n">
        <v>95.4825</v>
      </c>
      <c r="EH133" s="1" t="n">
        <v>91</v>
      </c>
      <c r="EI133" s="1" t="n">
        <v>11.5368</v>
      </c>
      <c r="EJ133" s="1" t="n">
        <v>95.0453</v>
      </c>
      <c r="ER133" s="1" t="n">
        <v>15.3272</v>
      </c>
      <c r="ES133" s="1" t="n">
        <v>92</v>
      </c>
      <c r="ET133" s="1" t="n">
        <f aca="false">AVERAGE(FA133,FF133,FK133)</f>
        <v>51.2136666666667</v>
      </c>
      <c r="EU133" s="1" t="n">
        <f aca="false">STDEV(FA133,FF133,FK133)/SQRT($EV$45)</f>
        <v>8.8835395027983</v>
      </c>
      <c r="EW133" s="1" t="n">
        <f aca="false">AVERAGE(FB133,FG133,FL133)</f>
        <v>47.4625</v>
      </c>
      <c r="EX133" s="1" t="n">
        <f aca="false">STDEV(FB133,FG133,FL133)/SQRT($EY$45)</f>
        <v>11.1213426618971</v>
      </c>
      <c r="EZ133" s="1" t="n">
        <v>89</v>
      </c>
      <c r="FA133" s="1" t="n">
        <v>38.3894</v>
      </c>
      <c r="FB133" s="1" t="n">
        <v>69.2206</v>
      </c>
      <c r="FE133" s="1" t="n">
        <v>89</v>
      </c>
      <c r="FF133" s="1" t="n">
        <v>46.9766</v>
      </c>
      <c r="FG133" s="1" t="n">
        <v>32.5845</v>
      </c>
      <c r="FJ133" s="1" t="n">
        <v>89</v>
      </c>
      <c r="FK133" s="1" t="n">
        <v>68.275</v>
      </c>
      <c r="FL133" s="1" t="n">
        <v>40.5824</v>
      </c>
      <c r="FR133" s="1" t="n">
        <v>15.3272</v>
      </c>
      <c r="FS133" s="1" t="n">
        <v>92</v>
      </c>
      <c r="FT133" s="1" t="n">
        <f aca="false">AVERAGE(GA133,GF133,GK133)</f>
        <v>15.9012666666667</v>
      </c>
      <c r="FU133" s="1" t="n">
        <f aca="false">STDEV(GA133,GF133,GK133)/SQRT($FV$45)</f>
        <v>2.25353825670754</v>
      </c>
      <c r="FW133" s="1" t="n">
        <f aca="false">AVERAGE(GB133,GG133,GL133)</f>
        <v>71.8709666666667</v>
      </c>
      <c r="FX133" s="1" t="n">
        <f aca="false">STDEV(GB133,GG133,GL133)/SQRT($FY$45)</f>
        <v>10.9482918925486</v>
      </c>
      <c r="FZ133" s="1" t="n">
        <v>89</v>
      </c>
      <c r="GA133" s="1" t="n">
        <v>20.3963</v>
      </c>
      <c r="GB133" s="1" t="n">
        <v>92.5013</v>
      </c>
      <c r="GE133" s="1" t="n">
        <v>89</v>
      </c>
      <c r="GF133" s="1" t="n">
        <v>13.3686</v>
      </c>
      <c r="GG133" s="1" t="n">
        <v>55.2007</v>
      </c>
      <c r="GJ133" s="1" t="n">
        <v>89</v>
      </c>
      <c r="GK133" s="1" t="n">
        <v>13.9389</v>
      </c>
      <c r="GL133" s="1" t="n">
        <v>67.9109</v>
      </c>
      <c r="GV133" s="1" t="n">
        <v>15.3272</v>
      </c>
      <c r="GW133" s="1" t="n">
        <v>92</v>
      </c>
      <c r="GX133" s="1" t="n">
        <f aca="false">AVERAGE(HG133,HL133)</f>
        <v>35.82355</v>
      </c>
      <c r="GY133" s="1" t="n">
        <f aca="false">STDEV(HG133,HL133)/SQRT($AY$45)</f>
        <v>11.19505</v>
      </c>
      <c r="HA133" s="1" t="n">
        <f aca="false">AVERAGE(HH133,HM133)</f>
        <v>40.2769</v>
      </c>
      <c r="HB133" s="1" t="n">
        <f aca="false">STDEV(HH133,HM133)/SQRT($AY$45)</f>
        <v>20.7677</v>
      </c>
      <c r="HF133" s="1" t="n">
        <v>90</v>
      </c>
      <c r="HG133" s="1" t="n">
        <v>47.0186</v>
      </c>
      <c r="HH133" s="1" t="n">
        <v>61.0446</v>
      </c>
      <c r="HK133" s="1" t="n">
        <v>90</v>
      </c>
      <c r="HL133" s="1" t="n">
        <v>24.6285</v>
      </c>
      <c r="HM133" s="1" t="n">
        <v>19.5092</v>
      </c>
      <c r="HQ133" s="1" t="n">
        <v>15.3272</v>
      </c>
      <c r="HR133" s="1" t="n">
        <v>92</v>
      </c>
      <c r="HS133" s="1" t="n">
        <f aca="false">AVERAGE(HZ133,IE133)</f>
        <v>19.7347</v>
      </c>
      <c r="HT133" s="1" t="n">
        <f aca="false">STDEV(HZ133,IE133)/SQRT($HU$45)</f>
        <v>6.2661</v>
      </c>
      <c r="HV133" s="1" t="n">
        <f aca="false">AVERAGE(IA133,IF133,IK133)</f>
        <v>42.31925</v>
      </c>
      <c r="HW133" s="1" t="n">
        <f aca="false">STDEV(IA133,IF133,IK133)/SQRT($BV$45)</f>
        <v>15.7656916563044</v>
      </c>
      <c r="HY133" s="1" t="n">
        <v>90</v>
      </c>
      <c r="HZ133" s="1" t="n">
        <v>13.4686</v>
      </c>
      <c r="IA133" s="1" t="n">
        <v>23.0103</v>
      </c>
      <c r="ID133" s="1" t="n">
        <v>90</v>
      </c>
      <c r="IE133" s="1" t="n">
        <v>26.0008</v>
      </c>
      <c r="IF133" s="1" t="n">
        <v>61.6282</v>
      </c>
    </row>
    <row r="134" customFormat="false" ht="15" hidden="false" customHeight="false" outlineLevel="0" collapsed="false">
      <c r="D134" s="1" t="n">
        <v>15.4938</v>
      </c>
      <c r="E134" s="1" t="n">
        <v>93</v>
      </c>
      <c r="F134" s="1" t="n">
        <f aca="false">AVERAGE(BE134,BJ134,CY134,DD134,DI134,FA134,FF134,FK134,HG134,HL134,AC299,AH299,AM299,BE298,BJ298,CR298)</f>
        <v>53.93414</v>
      </c>
      <c r="G134" s="1" t="n">
        <f aca="false">STDEV(BE134,BJ134,CY134,DD134,DI134,FA134,FF134,FK134,HG134,HL134,AC299,AH299,AM299,BE298,BJ298,CR298)/SQRT($H$40)</f>
        <v>5.12169110521613</v>
      </c>
      <c r="H134" s="1" t="n">
        <v>93</v>
      </c>
      <c r="I134" s="1" t="n">
        <f aca="false">AVERAGE(BF134,BK134,CZ134,DE134,DJ134,FB134,FG134,FL134,HH134,HM134,AD299,AI299,AN299,BF298,BK298,CS298)</f>
        <v>52.05369</v>
      </c>
      <c r="J134" s="1" t="n">
        <f aca="false">STDEV(BF134,BK134,CZ134,DE134,DJ134,FB134,FG134,FL134,HH134,HM134,AD299,AI299,AN299,BF298,BK298,CS298)/SQRT($K$40)</f>
        <v>6.66096875741695</v>
      </c>
      <c r="Q134" s="1" t="n">
        <v>15.4938</v>
      </c>
      <c r="R134" s="1" t="n">
        <v>93</v>
      </c>
      <c r="S134" s="1" t="n">
        <f aca="false">AVERAGE(BX134,CC134,CH134,DY134,ED134,EI134,GA134,GF134,GK134,HZ134,IE134,BX298,CC298,CH298,CW298)</f>
        <v>15.6565181818182</v>
      </c>
      <c r="T134" s="1" t="n">
        <f aca="false">STDEV(BX134,CC134,CH134,DY134,ED134,EI134,GA134,GF134,GK134,HZ134,IE134,BX298,CC298,CH298,CW298)/SQRT($U$40)</f>
        <v>1.19247094090761</v>
      </c>
      <c r="U134" s="1" t="n">
        <v>93</v>
      </c>
      <c r="V134" s="1" t="n">
        <f aca="false">AVERAGE(BY134,CD134,CI134,DZ134,EE134,EJ134,GB134,GG134,GL134,IA134,IF134,BY298,CD298,CI298,CX298)</f>
        <v>71.3320272727273</v>
      </c>
      <c r="W134" s="1" t="n">
        <f aca="false">STDEV(BY134,CD134,CI134,DZ134,EE134,EJ134,GB134,GG134,GL134,IA134,IF134,BY298,CD298,CI298,CX298)/SQRT($X$40)</f>
        <v>6.41634719399432</v>
      </c>
      <c r="AR134" s="1" t="n">
        <v>15.4938</v>
      </c>
      <c r="AS134" s="1" t="n">
        <v>93</v>
      </c>
      <c r="AT134" s="1" t="n">
        <f aca="false">AVERAGE(BE134,BJ134)</f>
        <v>63.21665</v>
      </c>
      <c r="AU134" s="1" t="n">
        <f aca="false">STDEV(BE134,BJ134)/SQRT($AY$45)</f>
        <v>0.66555</v>
      </c>
      <c r="AW134" s="1" t="n">
        <f aca="false">AVERAGE(BF134,BK134)</f>
        <v>28.71365</v>
      </c>
      <c r="AX134" s="1" t="n">
        <f aca="false">STDEV(BF134,BK134)/SQRT($AY$45)</f>
        <v>12.30875</v>
      </c>
      <c r="BD134" s="1" t="n">
        <v>90</v>
      </c>
      <c r="BE134" s="1" t="n">
        <v>63.8822</v>
      </c>
      <c r="BF134" s="1" t="n">
        <v>16.4049</v>
      </c>
      <c r="BI134" s="1" t="n">
        <v>90</v>
      </c>
      <c r="BJ134" s="1" t="n">
        <v>62.5511</v>
      </c>
      <c r="BK134" s="1" t="n">
        <v>41.0224</v>
      </c>
      <c r="BO134" s="1" t="n">
        <v>15.4938</v>
      </c>
      <c r="BP134" s="1" t="n">
        <v>93</v>
      </c>
      <c r="BQ134" s="1" t="n">
        <f aca="false">AVERAGE(BX134,CC134,CH134)</f>
        <v>12.9698</v>
      </c>
      <c r="BR134" s="1" t="n">
        <f aca="false">STDEV(BX134,CC134,CH134)/SQRT($BS$45)</f>
        <v>0.69403484302543</v>
      </c>
      <c r="BT134" s="1" t="n">
        <f aca="false">AVERAGE(BY134,CD134,CI134)</f>
        <v>66.6237333333333</v>
      </c>
      <c r="BU134" s="1" t="n">
        <f aca="false">STDEV(BY134,CD134,CI134)/SQRT($BV$45)</f>
        <v>13.3310250549027</v>
      </c>
      <c r="BW134" s="1" t="n">
        <v>90</v>
      </c>
      <c r="BX134" s="1" t="n">
        <v>11.6158</v>
      </c>
      <c r="BY134" s="1" t="n">
        <v>72.1138</v>
      </c>
      <c r="CB134" s="1" t="n">
        <v>90</v>
      </c>
      <c r="CC134" s="1" t="n">
        <v>13.3821</v>
      </c>
      <c r="CD134" s="1" t="n">
        <v>86.4739</v>
      </c>
      <c r="CG134" s="1" t="n">
        <v>90</v>
      </c>
      <c r="CH134" s="1" t="n">
        <v>13.9115</v>
      </c>
      <c r="CI134" s="1" t="n">
        <v>41.2835</v>
      </c>
      <c r="CP134" s="1" t="n">
        <v>15.4938</v>
      </c>
      <c r="CQ134" s="1" t="n">
        <v>93</v>
      </c>
      <c r="CR134" s="1" t="n">
        <f aca="false">AVERAGE(CY134,DD134,DI134)</f>
        <v>62.5998</v>
      </c>
      <c r="CS134" s="1" t="n">
        <f aca="false">STDEV(CY134,DD134,DI134)/SQRT($CT$45)</f>
        <v>18.1129192109757</v>
      </c>
      <c r="CU134" s="1" t="n">
        <f aca="false">AVERAGE(CZ134,DE134,DJ134)</f>
        <v>80.4263</v>
      </c>
      <c r="CV134" s="1" t="n">
        <f aca="false">STDEV(CZ134,DE134,DJ134)/SQRT($CW$45)</f>
        <v>10.6822169123892</v>
      </c>
      <c r="CX134" s="1" t="n">
        <v>92</v>
      </c>
      <c r="CY134" s="1" t="n">
        <v>28.6069</v>
      </c>
      <c r="CZ134" s="1" t="n">
        <v>59.1495</v>
      </c>
      <c r="DC134" s="1" t="n">
        <v>92</v>
      </c>
      <c r="DD134" s="1" t="n">
        <v>68.7521</v>
      </c>
      <c r="DE134" s="1" t="n">
        <v>89.3906</v>
      </c>
      <c r="DH134" s="1" t="n">
        <v>92</v>
      </c>
      <c r="DI134" s="1" t="n">
        <v>90.4404</v>
      </c>
      <c r="DJ134" s="1" t="n">
        <v>92.7388</v>
      </c>
      <c r="DP134" s="1" t="n">
        <v>15.4938</v>
      </c>
      <c r="DQ134" s="1" t="n">
        <v>93</v>
      </c>
      <c r="DR134" s="1" t="n">
        <f aca="false">AVERAGE(DY134,ED134,EI134)</f>
        <v>15.3258</v>
      </c>
      <c r="DS134" s="1" t="n">
        <f aca="false">STDEV(DY134,ED134,EI134)/SQRT($DT$45)</f>
        <v>2.34850056489951</v>
      </c>
      <c r="DU134" s="1" t="n">
        <f aca="false">AVERAGE(DZ134,EE134,EJ134)</f>
        <v>95.8394333333333</v>
      </c>
      <c r="DV134" s="1" t="n">
        <f aca="false">STDEV(DZ134,EE134,EJ134)/SQRT($DW$45)</f>
        <v>0.330000930975119</v>
      </c>
      <c r="DX134" s="1" t="n">
        <v>92</v>
      </c>
      <c r="DY134" s="1" t="n">
        <v>19.6079</v>
      </c>
      <c r="DZ134" s="1" t="n">
        <v>96.4336</v>
      </c>
      <c r="EC134" s="1" t="n">
        <v>92</v>
      </c>
      <c r="ED134" s="1" t="n">
        <v>14.8563</v>
      </c>
      <c r="EE134" s="1" t="n">
        <v>95.7912</v>
      </c>
      <c r="EH134" s="1" t="n">
        <v>92</v>
      </c>
      <c r="EI134" s="1" t="n">
        <v>11.5132</v>
      </c>
      <c r="EJ134" s="1" t="n">
        <v>95.2935</v>
      </c>
      <c r="ER134" s="1" t="n">
        <v>15.4938</v>
      </c>
      <c r="ES134" s="1" t="n">
        <v>93</v>
      </c>
      <c r="ET134" s="1" t="n">
        <f aca="false">AVERAGE(FA134,FF134,FK134)</f>
        <v>51.1174666666667</v>
      </c>
      <c r="EU134" s="1" t="n">
        <f aca="false">STDEV(FA134,FF134,FK134)/SQRT($EV$45)</f>
        <v>8.68029288471561</v>
      </c>
      <c r="EW134" s="1" t="n">
        <f aca="false">AVERAGE(FB134,FG134,FL134)</f>
        <v>47.4282333333333</v>
      </c>
      <c r="EX134" s="1" t="n">
        <f aca="false">STDEV(FB134,FG134,FL134)/SQRT($EY$45)</f>
        <v>10.7946470092562</v>
      </c>
      <c r="EZ134" s="1" t="n">
        <v>90</v>
      </c>
      <c r="FA134" s="1" t="n">
        <v>38.4972</v>
      </c>
      <c r="FB134" s="1" t="n">
        <v>68.512</v>
      </c>
      <c r="FE134" s="1" t="n">
        <v>90</v>
      </c>
      <c r="FF134" s="1" t="n">
        <v>47.1034</v>
      </c>
      <c r="FG134" s="1" t="n">
        <v>32.864</v>
      </c>
      <c r="FJ134" s="1" t="n">
        <v>90</v>
      </c>
      <c r="FK134" s="1" t="n">
        <v>67.7518</v>
      </c>
      <c r="FL134" s="1" t="n">
        <v>40.9087</v>
      </c>
      <c r="FR134" s="1" t="n">
        <v>15.4938</v>
      </c>
      <c r="FS134" s="1" t="n">
        <v>93</v>
      </c>
      <c r="FT134" s="1" t="n">
        <f aca="false">AVERAGE(GA134,GF134,GK134)</f>
        <v>15.8328666666667</v>
      </c>
      <c r="FU134" s="1" t="n">
        <f aca="false">STDEV(GA134,GF134,GK134)/SQRT($FV$45)</f>
        <v>2.19563611536864</v>
      </c>
      <c r="FW134" s="1" t="n">
        <f aca="false">AVERAGE(GB134,GG134,GL134)</f>
        <v>70.9634</v>
      </c>
      <c r="FX134" s="1" t="n">
        <f aca="false">STDEV(GB134,GG134,GL134)/SQRT($FY$45)</f>
        <v>11.4832504788496</v>
      </c>
      <c r="FZ134" s="1" t="n">
        <v>90</v>
      </c>
      <c r="GA134" s="1" t="n">
        <v>20.2134</v>
      </c>
      <c r="GB134" s="1" t="n">
        <v>92.7652</v>
      </c>
      <c r="GE134" s="1" t="n">
        <v>90</v>
      </c>
      <c r="GF134" s="1" t="n">
        <v>13.3768</v>
      </c>
      <c r="GG134" s="1" t="n">
        <v>53.809</v>
      </c>
      <c r="GJ134" s="1" t="n">
        <v>90</v>
      </c>
      <c r="GK134" s="1" t="n">
        <v>13.9084</v>
      </c>
      <c r="GL134" s="1" t="n">
        <v>66.316</v>
      </c>
      <c r="GV134" s="1" t="n">
        <v>15.4938</v>
      </c>
      <c r="GW134" s="1" t="n">
        <v>93</v>
      </c>
      <c r="GX134" s="1" t="n">
        <f aca="false">AVERAGE(HG134,HL134)</f>
        <v>35.87815</v>
      </c>
      <c r="GY134" s="1" t="n">
        <f aca="false">STDEV(HG134,HL134)/SQRT($AY$45)</f>
        <v>11.88445</v>
      </c>
      <c r="HA134" s="1" t="n">
        <f aca="false">AVERAGE(HH134,HM134)</f>
        <v>39.773</v>
      </c>
      <c r="HB134" s="1" t="n">
        <f aca="false">STDEV(HH134,HM134)/SQRT($AY$45)</f>
        <v>20.3949</v>
      </c>
      <c r="HF134" s="1" t="n">
        <v>91</v>
      </c>
      <c r="HG134" s="1" t="n">
        <v>47.7626</v>
      </c>
      <c r="HH134" s="1" t="n">
        <v>60.1679</v>
      </c>
      <c r="HK134" s="1" t="n">
        <v>91</v>
      </c>
      <c r="HL134" s="1" t="n">
        <v>23.9937</v>
      </c>
      <c r="HM134" s="1" t="n">
        <v>19.3781</v>
      </c>
      <c r="HQ134" s="1" t="n">
        <v>15.4938</v>
      </c>
      <c r="HR134" s="1" t="n">
        <v>93</v>
      </c>
      <c r="HS134" s="1" t="n">
        <f aca="false">AVERAGE(HZ134,IE134)</f>
        <v>19.91815</v>
      </c>
      <c r="HT134" s="1" t="n">
        <f aca="false">STDEV(HZ134,IE134)/SQRT($HU$45)</f>
        <v>6.70785</v>
      </c>
      <c r="HV134" s="1" t="n">
        <f aca="false">AVERAGE(IA134,IF134,IK134)</f>
        <v>42.1863</v>
      </c>
      <c r="HW134" s="1" t="n">
        <f aca="false">STDEV(IA134,IF134,IK134)/SQRT($BV$45)</f>
        <v>15.8070472081284</v>
      </c>
      <c r="HY134" s="1" t="n">
        <v>91</v>
      </c>
      <c r="HZ134" s="1" t="n">
        <v>13.2103</v>
      </c>
      <c r="IA134" s="1" t="n">
        <v>22.8267</v>
      </c>
      <c r="ID134" s="1" t="n">
        <v>91</v>
      </c>
      <c r="IE134" s="1" t="n">
        <v>26.626</v>
      </c>
      <c r="IF134" s="1" t="n">
        <v>61.5459</v>
      </c>
    </row>
    <row r="135" customFormat="false" ht="15" hidden="false" customHeight="false" outlineLevel="0" collapsed="false">
      <c r="D135" s="1" t="n">
        <v>15.6604</v>
      </c>
      <c r="E135" s="1" t="n">
        <v>94</v>
      </c>
      <c r="F135" s="1" t="n">
        <f aca="false">AVERAGE(BE135,BJ135,CY135,DD135,DI135,FA135,FF135,FK135,HG135,HL135,AC300,AH300,AM300,BE299,BJ299,CR299)</f>
        <v>53.7274</v>
      </c>
      <c r="G135" s="1" t="n">
        <f aca="false">STDEV(BE135,BJ135,CY135,DD135,DI135,FA135,FF135,FK135,HG135,HL135,AC300,AH300,AM300,BE299,BJ299,CR299)/SQRT($H$40)</f>
        <v>5.13826151924354</v>
      </c>
      <c r="H135" s="1" t="n">
        <v>94</v>
      </c>
      <c r="I135" s="1" t="n">
        <f aca="false">AVERAGE(BF135,BK135,CZ135,DE135,DJ135,FB135,FG135,FL135,HH135,HM135,AD300,AI300,AN300,BF299,BK299,CS299)</f>
        <v>51.68135</v>
      </c>
      <c r="J135" s="1" t="n">
        <f aca="false">STDEV(BF135,BK135,CZ135,DE135,DJ135,FB135,FG135,FL135,HH135,HM135,AD300,AI300,AN300,BF299,BK299,CS299)/SQRT($K$40)</f>
        <v>6.63577964890221</v>
      </c>
      <c r="Q135" s="1" t="n">
        <v>15.6604</v>
      </c>
      <c r="R135" s="1" t="n">
        <v>94</v>
      </c>
      <c r="S135" s="1" t="n">
        <f aca="false">AVERAGE(BX135,CC135,CH135,DY135,ED135,EI135,GA135,GF135,GK135,HZ135,IE135,BX299,CC299,CH299,CW299)</f>
        <v>15.5988363636364</v>
      </c>
      <c r="T135" s="1" t="n">
        <f aca="false">STDEV(BX135,CC135,CH135,DY135,ED135,EI135,GA135,GF135,GK135,HZ135,IE135,BX299,CC299,CH299,CW299)/SQRT($U$40)</f>
        <v>1.18570897071599</v>
      </c>
      <c r="U135" s="1" t="n">
        <v>94</v>
      </c>
      <c r="V135" s="1" t="n">
        <f aca="false">AVERAGE(BY135,CD135,CI135,DZ135,EE135,EJ135,GB135,GG135,GL135,IA135,IF135,BY299,CD299,CI299,CX299)</f>
        <v>71.1128909090909</v>
      </c>
      <c r="W135" s="1" t="n">
        <f aca="false">STDEV(BY135,CD135,CI135,DZ135,EE135,EJ135,GB135,GG135,GL135,IA135,IF135,BY299,CD299,CI299,CX299)/SQRT($X$40)</f>
        <v>6.45677319709522</v>
      </c>
      <c r="AR135" s="1" t="n">
        <v>15.6604</v>
      </c>
      <c r="AS135" s="1" t="n">
        <v>94</v>
      </c>
      <c r="AT135" s="1" t="n">
        <f aca="false">AVERAGE(BE135,BJ135)</f>
        <v>62.71815</v>
      </c>
      <c r="AU135" s="1" t="n">
        <f aca="false">STDEV(BE135,BJ135)/SQRT($AY$45)</f>
        <v>0.284649999999999</v>
      </c>
      <c r="AW135" s="1" t="n">
        <f aca="false">AVERAGE(BF135,BK135)</f>
        <v>28.49555</v>
      </c>
      <c r="AX135" s="1" t="n">
        <f aca="false">STDEV(BF135,BK135)/SQRT($AY$45)</f>
        <v>12.43505</v>
      </c>
      <c r="BD135" s="1" t="n">
        <v>91</v>
      </c>
      <c r="BE135" s="1" t="n">
        <v>63.0028</v>
      </c>
      <c r="BF135" s="1" t="n">
        <v>16.0605</v>
      </c>
      <c r="BI135" s="1" t="n">
        <v>91</v>
      </c>
      <c r="BJ135" s="1" t="n">
        <v>62.4335</v>
      </c>
      <c r="BK135" s="1" t="n">
        <v>40.9306</v>
      </c>
      <c r="BO135" s="1" t="n">
        <v>15.6604</v>
      </c>
      <c r="BP135" s="1" t="n">
        <v>94</v>
      </c>
      <c r="BQ135" s="1" t="n">
        <f aca="false">AVERAGE(BX135,CC135,CH135)</f>
        <v>12.9209666666667</v>
      </c>
      <c r="BR135" s="1" t="n">
        <f aca="false">STDEV(BX135,CC135,CH135)/SQRT($BS$45)</f>
        <v>0.722722547808708</v>
      </c>
      <c r="BT135" s="1" t="n">
        <f aca="false">AVERAGE(BY135,CD135,CI135)</f>
        <v>66.5113666666667</v>
      </c>
      <c r="BU135" s="1" t="n">
        <f aca="false">STDEV(BY135,CD135,CI135)/SQRT($BV$45)</f>
        <v>13.5199533462377</v>
      </c>
      <c r="BW135" s="1" t="n">
        <v>91</v>
      </c>
      <c r="BX135" s="1" t="n">
        <v>11.5149</v>
      </c>
      <c r="BY135" s="1" t="n">
        <v>71.6845</v>
      </c>
      <c r="CB135" s="1" t="n">
        <v>91</v>
      </c>
      <c r="CC135" s="1" t="n">
        <v>13.3338</v>
      </c>
      <c r="CD135" s="1" t="n">
        <v>86.9095</v>
      </c>
      <c r="CG135" s="1" t="n">
        <v>91</v>
      </c>
      <c r="CH135" s="1" t="n">
        <v>13.9142</v>
      </c>
      <c r="CI135" s="1" t="n">
        <v>40.9401</v>
      </c>
      <c r="CP135" s="1" t="n">
        <v>15.6604</v>
      </c>
      <c r="CQ135" s="1" t="n">
        <v>94</v>
      </c>
      <c r="CR135" s="1" t="n">
        <f aca="false">AVERAGE(CY135,DD135,DI135)</f>
        <v>62.1557</v>
      </c>
      <c r="CS135" s="1" t="n">
        <f aca="false">STDEV(CY135,DD135,DI135)/SQRT($CT$45)</f>
        <v>18.5604163900849</v>
      </c>
      <c r="CU135" s="1" t="n">
        <f aca="false">AVERAGE(CZ135,DE135,DJ135)</f>
        <v>79.9230666666667</v>
      </c>
      <c r="CV135" s="1" t="n">
        <f aca="false">STDEV(CZ135,DE135,DJ135)/SQRT($CW$45)</f>
        <v>10.7196176222745</v>
      </c>
      <c r="CX135" s="1" t="n">
        <v>93</v>
      </c>
      <c r="CY135" s="1" t="n">
        <v>27.6271</v>
      </c>
      <c r="CZ135" s="1" t="n">
        <v>58.6307</v>
      </c>
      <c r="DC135" s="1" t="n">
        <v>93</v>
      </c>
      <c r="DD135" s="1" t="n">
        <v>67.6175</v>
      </c>
      <c r="DE135" s="1" t="n">
        <v>88.3997</v>
      </c>
      <c r="DH135" s="1" t="n">
        <v>93</v>
      </c>
      <c r="DI135" s="1" t="n">
        <v>91.2225</v>
      </c>
      <c r="DJ135" s="1" t="n">
        <v>92.7388</v>
      </c>
      <c r="DP135" s="1" t="n">
        <v>15.6604</v>
      </c>
      <c r="DQ135" s="1" t="n">
        <v>94</v>
      </c>
      <c r="DR135" s="1" t="n">
        <f aca="false">AVERAGE(DY135,ED135,EI135)</f>
        <v>15.2854</v>
      </c>
      <c r="DS135" s="1" t="n">
        <f aca="false">STDEV(DY135,ED135,EI135)/SQRT($DT$45)</f>
        <v>2.37182118212988</v>
      </c>
      <c r="DU135" s="1" t="n">
        <f aca="false">AVERAGE(DZ135,EE135,EJ135)</f>
        <v>95.9320333333333</v>
      </c>
      <c r="DV135" s="1" t="n">
        <f aca="false">STDEV(DZ135,EE135,EJ135)/SQRT($DW$45)</f>
        <v>0.336168064779775</v>
      </c>
      <c r="DX135" s="1" t="n">
        <v>93</v>
      </c>
      <c r="DY135" s="1" t="n">
        <v>19.634</v>
      </c>
      <c r="DZ135" s="1" t="n">
        <v>96.4336</v>
      </c>
      <c r="EC135" s="1" t="n">
        <v>93</v>
      </c>
      <c r="ED135" s="1" t="n">
        <v>14.7524</v>
      </c>
      <c r="EE135" s="1" t="n">
        <v>96.069</v>
      </c>
      <c r="EH135" s="1" t="n">
        <v>93</v>
      </c>
      <c r="EI135" s="1" t="n">
        <v>11.4698</v>
      </c>
      <c r="EJ135" s="1" t="n">
        <v>95.2935</v>
      </c>
      <c r="ER135" s="1" t="n">
        <v>15.6604</v>
      </c>
      <c r="ES135" s="1" t="n">
        <v>94</v>
      </c>
      <c r="ET135" s="1" t="n">
        <f aca="false">AVERAGE(FA135,FF135,FK135)</f>
        <v>50.9246333333333</v>
      </c>
      <c r="EU135" s="1" t="n">
        <f aca="false">STDEV(FA135,FF135,FK135)/SQRT($EV$45)</f>
        <v>8.46602535950477</v>
      </c>
      <c r="EW135" s="1" t="n">
        <f aca="false">AVERAGE(FB135,FG135,FL135)</f>
        <v>47.2341</v>
      </c>
      <c r="EX135" s="1" t="n">
        <f aca="false">STDEV(FB135,FG135,FL135)/SQRT($EY$45)</f>
        <v>10.715498331389</v>
      </c>
      <c r="EZ135" s="1" t="n">
        <v>91</v>
      </c>
      <c r="FA135" s="1" t="n">
        <v>38.4982</v>
      </c>
      <c r="FB135" s="1" t="n">
        <v>68.1955</v>
      </c>
      <c r="FE135" s="1" t="n">
        <v>91</v>
      </c>
      <c r="FF135" s="1" t="n">
        <v>47.1775</v>
      </c>
      <c r="FG135" s="1" t="n">
        <v>32.8894</v>
      </c>
      <c r="FJ135" s="1" t="n">
        <v>91</v>
      </c>
      <c r="FK135" s="1" t="n">
        <v>67.0982</v>
      </c>
      <c r="FL135" s="1" t="n">
        <v>40.6174</v>
      </c>
      <c r="FR135" s="1" t="n">
        <v>15.6604</v>
      </c>
      <c r="FS135" s="1" t="n">
        <v>94</v>
      </c>
      <c r="FT135" s="1" t="n">
        <f aca="false">AVERAGE(GA135,GF135,GK135)</f>
        <v>15.8986333333333</v>
      </c>
      <c r="FU135" s="1" t="n">
        <f aca="false">STDEV(GA135,GF135,GK135)/SQRT($FV$45)</f>
        <v>2.23168116325887</v>
      </c>
      <c r="FW135" s="1" t="n">
        <f aca="false">AVERAGE(GB135,GG135,GL135)</f>
        <v>70.1744666666667</v>
      </c>
      <c r="FX135" s="1" t="n">
        <f aca="false">STDEV(GB135,GG135,GL135)/SQRT($FY$45)</f>
        <v>11.801597563654</v>
      </c>
      <c r="FZ135" s="1" t="n">
        <v>91</v>
      </c>
      <c r="GA135" s="1" t="n">
        <v>20.3522</v>
      </c>
      <c r="GB135" s="1" t="n">
        <v>92.7652</v>
      </c>
      <c r="GE135" s="1" t="n">
        <v>91</v>
      </c>
      <c r="GF135" s="1" t="n">
        <v>13.4159</v>
      </c>
      <c r="GG135" s="1" t="n">
        <v>52.9565</v>
      </c>
      <c r="GJ135" s="1" t="n">
        <v>91</v>
      </c>
      <c r="GK135" s="1" t="n">
        <v>13.9278</v>
      </c>
      <c r="GL135" s="1" t="n">
        <v>64.8017</v>
      </c>
      <c r="GV135" s="1" t="n">
        <v>15.6604</v>
      </c>
      <c r="GW135" s="1" t="n">
        <v>94</v>
      </c>
      <c r="GX135" s="1" t="n">
        <f aca="false">AVERAGE(HG135,HL135)</f>
        <v>36.29835</v>
      </c>
      <c r="GY135" s="1" t="n">
        <f aca="false">STDEV(HG135,HL135)/SQRT($AY$45)</f>
        <v>12.22345</v>
      </c>
      <c r="HA135" s="1" t="n">
        <f aca="false">AVERAGE(HH135,HM135)</f>
        <v>39.17545</v>
      </c>
      <c r="HB135" s="1" t="n">
        <f aca="false">STDEV(HH135,HM135)/SQRT($AY$45)</f>
        <v>20.16315</v>
      </c>
      <c r="HF135" s="1" t="n">
        <v>92</v>
      </c>
      <c r="HG135" s="1" t="n">
        <v>48.5218</v>
      </c>
      <c r="HH135" s="1" t="n">
        <v>59.3386</v>
      </c>
      <c r="HK135" s="1" t="n">
        <v>92</v>
      </c>
      <c r="HL135" s="1" t="n">
        <v>24.0749</v>
      </c>
      <c r="HM135" s="1" t="n">
        <v>19.0123</v>
      </c>
      <c r="HQ135" s="1" t="n">
        <v>15.6604</v>
      </c>
      <c r="HR135" s="1" t="n">
        <v>94</v>
      </c>
      <c r="HS135" s="1" t="n">
        <f aca="false">AVERAGE(HZ135,IE135)</f>
        <v>19.6361</v>
      </c>
      <c r="HT135" s="1" t="n">
        <f aca="false">STDEV(HZ135,IE135)/SQRT($HU$45)</f>
        <v>6.6873</v>
      </c>
      <c r="HV135" s="1" t="n">
        <f aca="false">AVERAGE(IA135,IF135,IK135)</f>
        <v>42.1941</v>
      </c>
      <c r="HW135" s="1" t="n">
        <f aca="false">STDEV(IA135,IF135,IK135)/SQRT($BV$45)</f>
        <v>15.6384406641668</v>
      </c>
      <c r="HY135" s="1" t="n">
        <v>92</v>
      </c>
      <c r="HZ135" s="1" t="n">
        <v>12.9488</v>
      </c>
      <c r="IA135" s="1" t="n">
        <v>23.041</v>
      </c>
      <c r="ID135" s="1" t="n">
        <v>92</v>
      </c>
      <c r="IE135" s="1" t="n">
        <v>26.3234</v>
      </c>
      <c r="IF135" s="1" t="n">
        <v>61.3472</v>
      </c>
    </row>
    <row r="136" customFormat="false" ht="15" hidden="false" customHeight="false" outlineLevel="0" collapsed="false">
      <c r="D136" s="1" t="n">
        <v>15.827</v>
      </c>
      <c r="E136" s="1" t="n">
        <v>95</v>
      </c>
      <c r="F136" s="1" t="n">
        <f aca="false">AVERAGE(BE136,BJ136,CY136,DD136,DI136,FA136,FF136,FK136,HG136,HL136,AC301,AH301,AM301,BE300,BJ300,CR300)</f>
        <v>53.70829</v>
      </c>
      <c r="G136" s="1" t="n">
        <f aca="false">STDEV(BE136,BJ136,CY136,DD136,DI136,FA136,FF136,FK136,HG136,HL136,AC301,AH301,AM301,BE300,BJ300,CR300)/SQRT($H$40)</f>
        <v>5.16463759457108</v>
      </c>
      <c r="H136" s="1" t="n">
        <v>95</v>
      </c>
      <c r="I136" s="1" t="n">
        <f aca="false">AVERAGE(BF136,BK136,CZ136,DE136,DJ136,FB136,FG136,FL136,HH136,HM136,AD301,AI301,AN301,BF300,BK300,CS300)</f>
        <v>51.547</v>
      </c>
      <c r="J136" s="1" t="n">
        <f aca="false">STDEV(BF136,BK136,CZ136,DE136,DJ136,FB136,FG136,FL136,HH136,HM136,AD301,AI301,AN301,BF300,BK300,CS300)/SQRT($K$40)</f>
        <v>6.62060003969093</v>
      </c>
      <c r="Q136" s="1" t="n">
        <v>15.827</v>
      </c>
      <c r="R136" s="1" t="n">
        <v>95</v>
      </c>
      <c r="S136" s="1" t="n">
        <f aca="false">AVERAGE(BX136,CC136,CH136,DY136,ED136,EI136,GA136,GF136,GK136,HZ136,IE136,BX300,CC300,CH300,CW300)</f>
        <v>15.5355090909091</v>
      </c>
      <c r="T136" s="1" t="n">
        <f aca="false">STDEV(BX136,CC136,CH136,DY136,ED136,EI136,GA136,GF136,GK136,HZ136,IE136,BX300,CC300,CH300,CW300)/SQRT($U$40)</f>
        <v>1.19481634144915</v>
      </c>
      <c r="U136" s="1" t="n">
        <v>95</v>
      </c>
      <c r="V136" s="1" t="n">
        <f aca="false">AVERAGE(BY136,CD136,CI136,DZ136,EE136,EJ136,GB136,GG136,GL136,IA136,IF136,BY300,CD300,CI300,CX300)</f>
        <v>70.8488363636364</v>
      </c>
      <c r="W136" s="1" t="n">
        <f aca="false">STDEV(BY136,CD136,CI136,DZ136,EE136,EJ136,GB136,GG136,GL136,IA136,IF136,BY300,CD300,CI300,CX300)/SQRT($X$40)</f>
        <v>6.50763663373294</v>
      </c>
      <c r="AR136" s="1" t="n">
        <v>15.827</v>
      </c>
      <c r="AS136" s="1" t="n">
        <v>95</v>
      </c>
      <c r="AT136" s="1" t="n">
        <f aca="false">AVERAGE(BE136,BJ136)</f>
        <v>62.74075</v>
      </c>
      <c r="AU136" s="1" t="n">
        <f aca="false">STDEV(BE136,BJ136)/SQRT($AY$45)</f>
        <v>0.389250000000001</v>
      </c>
      <c r="AW136" s="1" t="n">
        <f aca="false">AVERAGE(BF136,BK136)</f>
        <v>28.33115</v>
      </c>
      <c r="AX136" s="1" t="n">
        <f aca="false">STDEV(BF136,BK136)/SQRT($AY$45)</f>
        <v>12.62335</v>
      </c>
      <c r="BD136" s="1" t="n">
        <v>92</v>
      </c>
      <c r="BE136" s="1" t="n">
        <v>63.13</v>
      </c>
      <c r="BF136" s="1" t="n">
        <v>15.7078</v>
      </c>
      <c r="BI136" s="1" t="n">
        <v>92</v>
      </c>
      <c r="BJ136" s="1" t="n">
        <v>62.3515</v>
      </c>
      <c r="BK136" s="1" t="n">
        <v>40.9545</v>
      </c>
      <c r="BO136" s="1" t="n">
        <v>15.827</v>
      </c>
      <c r="BP136" s="1" t="n">
        <v>95</v>
      </c>
      <c r="BQ136" s="1" t="n">
        <f aca="false">AVERAGE(BX136,CC136,CH136)</f>
        <v>12.7767666666667</v>
      </c>
      <c r="BR136" s="1" t="n">
        <f aca="false">STDEV(BX136,CC136,CH136)/SQRT($BS$45)</f>
        <v>0.721065732864287</v>
      </c>
      <c r="BT136" s="1" t="n">
        <f aca="false">AVERAGE(BY136,CD136,CI136)</f>
        <v>66.3172666666667</v>
      </c>
      <c r="BU136" s="1" t="n">
        <f aca="false">STDEV(BY136,CD136,CI136)/SQRT($BV$45)</f>
        <v>13.5989983363155</v>
      </c>
      <c r="BW136" s="1" t="n">
        <v>92</v>
      </c>
      <c r="BX136" s="1" t="n">
        <v>11.3743</v>
      </c>
      <c r="BY136" s="1" t="n">
        <v>71.2358</v>
      </c>
      <c r="CB136" s="1" t="n">
        <v>92</v>
      </c>
      <c r="CC136" s="1" t="n">
        <v>13.1871</v>
      </c>
      <c r="CD136" s="1" t="n">
        <v>87.0238</v>
      </c>
      <c r="CG136" s="1" t="n">
        <v>92</v>
      </c>
      <c r="CH136" s="1" t="n">
        <v>13.7689</v>
      </c>
      <c r="CI136" s="1" t="n">
        <v>40.6922</v>
      </c>
      <c r="CP136" s="1" t="n">
        <v>15.827</v>
      </c>
      <c r="CQ136" s="1" t="n">
        <v>95</v>
      </c>
      <c r="CR136" s="1" t="n">
        <f aca="false">AVERAGE(CY136,DD136,DI136)</f>
        <v>61.7353333333333</v>
      </c>
      <c r="CS136" s="1" t="n">
        <f aca="false">STDEV(CY136,DD136,DI136)/SQRT($CT$45)</f>
        <v>18.9730117449614</v>
      </c>
      <c r="CU136" s="1" t="n">
        <f aca="false">AVERAGE(CZ136,DE136,DJ136)</f>
        <v>79.6217666666667</v>
      </c>
      <c r="CV136" s="1" t="n">
        <f aca="false">STDEV(CZ136,DE136,DJ136)/SQRT($CW$45)</f>
        <v>10.9456744562001</v>
      </c>
      <c r="CX136" s="1" t="n">
        <v>94</v>
      </c>
      <c r="CY136" s="1" t="n">
        <v>26.7545</v>
      </c>
      <c r="CZ136" s="1" t="n">
        <v>57.9375</v>
      </c>
      <c r="DC136" s="1" t="n">
        <v>94</v>
      </c>
      <c r="DD136" s="1" t="n">
        <v>66.4907</v>
      </c>
      <c r="DE136" s="1" t="n">
        <v>87.8624</v>
      </c>
      <c r="DH136" s="1" t="n">
        <v>94</v>
      </c>
      <c r="DI136" s="1" t="n">
        <v>91.9608</v>
      </c>
      <c r="DJ136" s="1" t="n">
        <v>93.0654</v>
      </c>
      <c r="DP136" s="1" t="n">
        <v>15.827</v>
      </c>
      <c r="DQ136" s="1" t="n">
        <v>95</v>
      </c>
      <c r="DR136" s="1" t="n">
        <f aca="false">AVERAGE(DY136,ED136,EI136)</f>
        <v>15.2542</v>
      </c>
      <c r="DS136" s="1" t="n">
        <f aca="false">STDEV(DY136,ED136,EI136)/SQRT($DT$45)</f>
        <v>2.37529194626682</v>
      </c>
      <c r="DU136" s="1" t="n">
        <f aca="false">AVERAGE(DZ136,EE136,EJ136)</f>
        <v>95.8875</v>
      </c>
      <c r="DV136" s="1" t="n">
        <f aca="false">STDEV(DZ136,EE136,EJ136)/SQRT($DW$45)</f>
        <v>0.329988792738987</v>
      </c>
      <c r="DX136" s="1" t="n">
        <v>94</v>
      </c>
      <c r="DY136" s="1" t="n">
        <v>19.6255</v>
      </c>
      <c r="DZ136" s="1" t="n">
        <v>96.4336</v>
      </c>
      <c r="EC136" s="1" t="n">
        <v>94</v>
      </c>
      <c r="ED136" s="1" t="n">
        <v>14.6794</v>
      </c>
      <c r="EE136" s="1" t="n">
        <v>95.9354</v>
      </c>
      <c r="EH136" s="1" t="n">
        <v>94</v>
      </c>
      <c r="EI136" s="1" t="n">
        <v>11.4577</v>
      </c>
      <c r="EJ136" s="1" t="n">
        <v>95.2935</v>
      </c>
      <c r="ER136" s="1" t="n">
        <v>15.827</v>
      </c>
      <c r="ES136" s="1" t="n">
        <v>95</v>
      </c>
      <c r="ET136" s="1" t="n">
        <f aca="false">AVERAGE(FA136,FF136,FK136)</f>
        <v>51.0060666666667</v>
      </c>
      <c r="EU136" s="1" t="n">
        <f aca="false">STDEV(FA136,FF136,FK136)/SQRT($EV$45)</f>
        <v>8.17177796123816</v>
      </c>
      <c r="EW136" s="1" t="n">
        <f aca="false">AVERAGE(FB136,FG136,FL136)</f>
        <v>47.5535333333333</v>
      </c>
      <c r="EX136" s="1" t="n">
        <f aca="false">STDEV(FB136,FG136,FL136)/SQRT($EY$45)</f>
        <v>10.5926280065168</v>
      </c>
      <c r="EZ136" s="1" t="n">
        <v>92</v>
      </c>
      <c r="FA136" s="1" t="n">
        <v>39.2963</v>
      </c>
      <c r="FB136" s="1" t="n">
        <v>68.13</v>
      </c>
      <c r="FE136" s="1" t="n">
        <v>92</v>
      </c>
      <c r="FF136" s="1" t="n">
        <v>46.987</v>
      </c>
      <c r="FG136" s="1" t="n">
        <v>32.8986</v>
      </c>
      <c r="FJ136" s="1" t="n">
        <v>92</v>
      </c>
      <c r="FK136" s="1" t="n">
        <v>66.7349</v>
      </c>
      <c r="FL136" s="1" t="n">
        <v>41.632</v>
      </c>
      <c r="FR136" s="1" t="n">
        <v>15.827</v>
      </c>
      <c r="FS136" s="1" t="n">
        <v>95</v>
      </c>
      <c r="FT136" s="1" t="n">
        <f aca="false">AVERAGE(GA136,GF136,GK136)</f>
        <v>15.9124666666667</v>
      </c>
      <c r="FU136" s="1" t="n">
        <f aca="false">STDEV(GA136,GF136,GK136)/SQRT($FV$45)</f>
        <v>2.25822525768455</v>
      </c>
      <c r="FW136" s="1" t="n">
        <f aca="false">AVERAGE(GB136,GG136,GL136)</f>
        <v>69.5258</v>
      </c>
      <c r="FX136" s="1" t="n">
        <f aca="false">STDEV(GB136,GG136,GL136)/SQRT($FY$45)</f>
        <v>12.3603094072654</v>
      </c>
      <c r="FZ136" s="1" t="n">
        <v>92</v>
      </c>
      <c r="GA136" s="1" t="n">
        <v>20.4219</v>
      </c>
      <c r="GB136" s="1" t="n">
        <v>93.3362</v>
      </c>
      <c r="GE136" s="1" t="n">
        <v>92</v>
      </c>
      <c r="GF136" s="1" t="n">
        <v>13.4398</v>
      </c>
      <c r="GG136" s="1" t="n">
        <v>51.8647</v>
      </c>
      <c r="GJ136" s="1" t="n">
        <v>92</v>
      </c>
      <c r="GK136" s="1" t="n">
        <v>13.8757</v>
      </c>
      <c r="GL136" s="1" t="n">
        <v>63.3765</v>
      </c>
      <c r="GV136" s="1" t="n">
        <v>15.827</v>
      </c>
      <c r="GW136" s="1" t="n">
        <v>95</v>
      </c>
      <c r="GX136" s="1" t="n">
        <f aca="false">AVERAGE(HG136,HL136)</f>
        <v>36.6886</v>
      </c>
      <c r="GY136" s="1" t="n">
        <f aca="false">STDEV(HG136,HL136)/SQRT($AY$45)</f>
        <v>12.6973</v>
      </c>
      <c r="HA136" s="1" t="n">
        <f aca="false">AVERAGE(HH136,HM136)</f>
        <v>38.6409</v>
      </c>
      <c r="HB136" s="1" t="n">
        <f aca="false">STDEV(HH136,HM136)/SQRT($AY$45)</f>
        <v>19.7178</v>
      </c>
      <c r="HF136" s="1" t="n">
        <v>93</v>
      </c>
      <c r="HG136" s="1" t="n">
        <v>49.3859</v>
      </c>
      <c r="HH136" s="1" t="n">
        <v>58.3587</v>
      </c>
      <c r="HK136" s="1" t="n">
        <v>93</v>
      </c>
      <c r="HL136" s="1" t="n">
        <v>23.9913</v>
      </c>
      <c r="HM136" s="1" t="n">
        <v>18.9231</v>
      </c>
      <c r="HQ136" s="1" t="n">
        <v>15.827</v>
      </c>
      <c r="HR136" s="1" t="n">
        <v>95</v>
      </c>
      <c r="HS136" s="1" t="n">
        <f aca="false">AVERAGE(HZ136,IE136)</f>
        <v>19.53015</v>
      </c>
      <c r="HT136" s="1" t="n">
        <f aca="false">STDEV(HZ136,IE136)/SQRT($HU$45)</f>
        <v>6.75125</v>
      </c>
      <c r="HV136" s="1" t="n">
        <f aca="false">AVERAGE(IA136,IF136,IK136)</f>
        <v>42.07275</v>
      </c>
      <c r="HW136" s="1" t="n">
        <f aca="false">STDEV(IA136,IF136,IK136)/SQRT($BV$45)</f>
        <v>15.5102098761321</v>
      </c>
      <c r="HY136" s="1" t="n">
        <v>93</v>
      </c>
      <c r="HZ136" s="1" t="n">
        <v>12.7789</v>
      </c>
      <c r="IA136" s="1" t="n">
        <v>23.0767</v>
      </c>
      <c r="ID136" s="1" t="n">
        <v>93</v>
      </c>
      <c r="IE136" s="1" t="n">
        <v>26.2814</v>
      </c>
      <c r="IF136" s="1" t="n">
        <v>61.0688</v>
      </c>
    </row>
    <row r="137" customFormat="false" ht="15" hidden="false" customHeight="false" outlineLevel="0" collapsed="false">
      <c r="D137" s="1" t="n">
        <v>15.9936</v>
      </c>
      <c r="E137" s="1" t="n">
        <v>96</v>
      </c>
      <c r="F137" s="1" t="n">
        <f aca="false">AVERAGE(BE137,BJ137,CY137,DD137,DI137,FA137,FF137,FK137,HG137,HL137,AC302,AH302,AM302,BE301,BJ301,CR301)</f>
        <v>53.37249</v>
      </c>
      <c r="G137" s="1" t="n">
        <f aca="false">STDEV(BE137,BJ137,CY137,DD137,DI137,FA137,FF137,FK137,HG137,HL137,AC302,AH302,AM302,BE301,BJ301,CR301)/SQRT($H$40)</f>
        <v>5.13693619006086</v>
      </c>
      <c r="H137" s="1" t="n">
        <v>96</v>
      </c>
      <c r="I137" s="1" t="n">
        <f aca="false">AVERAGE(BF137,BK137,CZ137,DE137,DJ137,FB137,FG137,FL137,HH137,HM137,AD302,AI302,AN302,BF301,BK301,CS301)</f>
        <v>51.16777</v>
      </c>
      <c r="J137" s="1" t="n">
        <f aca="false">STDEV(BF137,BK137,CZ137,DE137,DJ137,FB137,FG137,FL137,HH137,HM137,AD302,AI302,AN302,BF301,BK301,CS301)/SQRT($K$40)</f>
        <v>6.60519616091556</v>
      </c>
      <c r="Q137" s="1" t="n">
        <v>15.9936</v>
      </c>
      <c r="R137" s="1" t="n">
        <v>96</v>
      </c>
      <c r="S137" s="1" t="n">
        <f aca="false">AVERAGE(BX137,CC137,CH137,DY137,ED137,EI137,GA137,GF137,GK137,HZ137,IE137,BX301,CC301,CH301,CW301)</f>
        <v>15.4186363636364</v>
      </c>
      <c r="T137" s="1" t="n">
        <f aca="false">STDEV(BX137,CC137,CH137,DY137,ED137,EI137,GA137,GF137,GK137,HZ137,IE137,BX301,CC301,CH301,CW301)/SQRT($U$40)</f>
        <v>1.17773765331519</v>
      </c>
      <c r="U137" s="1" t="n">
        <v>96</v>
      </c>
      <c r="V137" s="1" t="n">
        <f aca="false">AVERAGE(BY137,CD137,CI137,DZ137,EE137,EJ137,GB137,GG137,GL137,IA137,IF137,BY301,CD301,CI301,CX301)</f>
        <v>70.5045818181818</v>
      </c>
      <c r="W137" s="1" t="n">
        <f aca="false">STDEV(BY137,CD137,CI137,DZ137,EE137,EJ137,GB137,GG137,GL137,IA137,IF137,BY301,CD301,CI301,CX301)/SQRT($X$40)</f>
        <v>6.57641171153204</v>
      </c>
      <c r="AR137" s="1" t="n">
        <v>15.9936</v>
      </c>
      <c r="AS137" s="1" t="n">
        <v>96</v>
      </c>
      <c r="AT137" s="1" t="n">
        <f aca="false">AVERAGE(BE137,BJ137)</f>
        <v>61.99</v>
      </c>
      <c r="AU137" s="1" t="n">
        <f aca="false">STDEV(BE137,BJ137)/SQRT($AY$45)</f>
        <v>0.7498</v>
      </c>
      <c r="AW137" s="1" t="n">
        <f aca="false">AVERAGE(BF137,BK137)</f>
        <v>27.9676</v>
      </c>
      <c r="AX137" s="1" t="n">
        <f aca="false">STDEV(BF137,BK137)/SQRT($AY$45)</f>
        <v>12.5574</v>
      </c>
      <c r="BD137" s="1" t="n">
        <v>93</v>
      </c>
      <c r="BE137" s="1" t="n">
        <v>62.7398</v>
      </c>
      <c r="BF137" s="1" t="n">
        <v>15.4102</v>
      </c>
      <c r="BI137" s="1" t="n">
        <v>93</v>
      </c>
      <c r="BJ137" s="1" t="n">
        <v>61.2402</v>
      </c>
      <c r="BK137" s="1" t="n">
        <v>40.525</v>
      </c>
      <c r="BO137" s="1" t="n">
        <v>15.9936</v>
      </c>
      <c r="BP137" s="1" t="n">
        <v>96</v>
      </c>
      <c r="BQ137" s="1" t="n">
        <f aca="false">AVERAGE(BX137,CC137,CH137)</f>
        <v>12.6827</v>
      </c>
      <c r="BR137" s="1" t="n">
        <f aca="false">STDEV(BX137,CC137,CH137)/SQRT($BS$45)</f>
        <v>0.702353892279384</v>
      </c>
      <c r="BT137" s="1" t="n">
        <f aca="false">AVERAGE(BY137,CD137,CI137)</f>
        <v>66.1371</v>
      </c>
      <c r="BU137" s="1" t="n">
        <f aca="false">STDEV(BY137,CD137,CI137)/SQRT($BV$45)</f>
        <v>13.5857616975764</v>
      </c>
      <c r="BW137" s="1" t="n">
        <v>93</v>
      </c>
      <c r="BX137" s="1" t="n">
        <v>11.302</v>
      </c>
      <c r="BY137" s="1" t="n">
        <v>70.717</v>
      </c>
      <c r="CB137" s="1" t="n">
        <v>93</v>
      </c>
      <c r="CC137" s="1" t="n">
        <v>13.1491</v>
      </c>
      <c r="CD137" s="1" t="n">
        <v>87.0417</v>
      </c>
      <c r="CG137" s="1" t="n">
        <v>93</v>
      </c>
      <c r="CH137" s="1" t="n">
        <v>13.597</v>
      </c>
      <c r="CI137" s="1" t="n">
        <v>40.6526</v>
      </c>
      <c r="CP137" s="1" t="n">
        <v>15.9936</v>
      </c>
      <c r="CQ137" s="1" t="n">
        <v>96</v>
      </c>
      <c r="CR137" s="1" t="n">
        <f aca="false">AVERAGE(CY137,DD137,DI137)</f>
        <v>61.1734666666667</v>
      </c>
      <c r="CS137" s="1" t="n">
        <f aca="false">STDEV(CY137,DD137,DI137)/SQRT($CT$45)</f>
        <v>19.1531971641232</v>
      </c>
      <c r="CU137" s="1" t="n">
        <f aca="false">AVERAGE(CZ137,DE137,DJ137)</f>
        <v>79.0554333333333</v>
      </c>
      <c r="CV137" s="1" t="n">
        <f aca="false">STDEV(CZ137,DE137,DJ137)/SQRT($CW$45)</f>
        <v>11.1291707062017</v>
      </c>
      <c r="CX137" s="1" t="n">
        <v>95</v>
      </c>
      <c r="CY137" s="1" t="n">
        <v>26.0405</v>
      </c>
      <c r="CZ137" s="1" t="n">
        <v>57.0716</v>
      </c>
      <c r="DC137" s="1" t="n">
        <v>95</v>
      </c>
      <c r="DD137" s="1" t="n">
        <v>65.5191</v>
      </c>
      <c r="DE137" s="1" t="n">
        <v>87.0293</v>
      </c>
      <c r="DH137" s="1" t="n">
        <v>95</v>
      </c>
      <c r="DI137" s="1" t="n">
        <v>91.9608</v>
      </c>
      <c r="DJ137" s="1" t="n">
        <v>93.0654</v>
      </c>
      <c r="DP137" s="1" t="n">
        <v>15.9936</v>
      </c>
      <c r="DQ137" s="1" t="n">
        <v>96</v>
      </c>
      <c r="DR137" s="1" t="n">
        <f aca="false">AVERAGE(DY137,ED137,EI137)</f>
        <v>15.1188333333333</v>
      </c>
      <c r="DS137" s="1" t="n">
        <f aca="false">STDEV(DY137,ED137,EI137)/SQRT($DT$45)</f>
        <v>2.30687474109695</v>
      </c>
      <c r="DU137" s="1" t="n">
        <f aca="false">AVERAGE(DZ137,EE137,EJ137)</f>
        <v>95.9284666666667</v>
      </c>
      <c r="DV137" s="1" t="n">
        <f aca="false">STDEV(DZ137,EE137,EJ137)/SQRT($DW$45)</f>
        <v>0.355101817949597</v>
      </c>
      <c r="DX137" s="1" t="n">
        <v>95</v>
      </c>
      <c r="DY137" s="1" t="n">
        <v>19.3533</v>
      </c>
      <c r="DZ137" s="1" t="n">
        <v>96.6355</v>
      </c>
      <c r="EC137" s="1" t="n">
        <v>95</v>
      </c>
      <c r="ED137" s="1" t="n">
        <v>14.5881</v>
      </c>
      <c r="EE137" s="1" t="n">
        <v>95.633</v>
      </c>
      <c r="EH137" s="1" t="n">
        <v>95</v>
      </c>
      <c r="EI137" s="1" t="n">
        <v>11.4151</v>
      </c>
      <c r="EJ137" s="1" t="n">
        <v>95.5169</v>
      </c>
      <c r="ER137" s="1" t="n">
        <v>15.9936</v>
      </c>
      <c r="ES137" s="1" t="n">
        <v>96</v>
      </c>
      <c r="ET137" s="1" t="n">
        <f aca="false">AVERAGE(FA137,FF137,FK137)</f>
        <v>50.9285666666667</v>
      </c>
      <c r="EU137" s="1" t="n">
        <f aca="false">STDEV(FA137,FF137,FK137)/SQRT($EV$45)</f>
        <v>7.62602905238223</v>
      </c>
      <c r="EW137" s="1" t="n">
        <f aca="false">AVERAGE(FB137,FG137,FL137)</f>
        <v>47.509</v>
      </c>
      <c r="EX137" s="1" t="n">
        <f aca="false">STDEV(FB137,FG137,FL137)/SQRT($EY$45)</f>
        <v>10.5592156097569</v>
      </c>
      <c r="EZ137" s="1" t="n">
        <v>93</v>
      </c>
      <c r="FA137" s="1" t="n">
        <v>40.6306</v>
      </c>
      <c r="FB137" s="1" t="n">
        <v>67.8766</v>
      </c>
      <c r="FE137" s="1" t="n">
        <v>93</v>
      </c>
      <c r="FF137" s="1" t="n">
        <v>46.3342</v>
      </c>
      <c r="FG137" s="1" t="n">
        <v>32.4918</v>
      </c>
      <c r="FJ137" s="1" t="n">
        <v>93</v>
      </c>
      <c r="FK137" s="1" t="n">
        <v>65.8209</v>
      </c>
      <c r="FL137" s="1" t="n">
        <v>42.1586</v>
      </c>
      <c r="FR137" s="1" t="n">
        <v>15.9936</v>
      </c>
      <c r="FS137" s="1" t="n">
        <v>96</v>
      </c>
      <c r="FT137" s="1" t="n">
        <f aca="false">AVERAGE(GA137,GF137,GK137)</f>
        <v>15.9278</v>
      </c>
      <c r="FU137" s="1" t="n">
        <f aca="false">STDEV(GA137,GF137,GK137)/SQRT($FV$45)</f>
        <v>2.27429461372092</v>
      </c>
      <c r="FW137" s="1" t="n">
        <f aca="false">AVERAGE(GB137,GG137,GL137)</f>
        <v>68.5529666666667</v>
      </c>
      <c r="FX137" s="1" t="n">
        <f aca="false">STDEV(GB137,GG137,GL137)/SQRT($FY$45)</f>
        <v>13.0263196959506</v>
      </c>
      <c r="FZ137" s="1" t="n">
        <v>93</v>
      </c>
      <c r="GA137" s="1" t="n">
        <v>20.4666</v>
      </c>
      <c r="GB137" s="1" t="n">
        <v>93.8679</v>
      </c>
      <c r="GE137" s="1" t="n">
        <v>93</v>
      </c>
      <c r="GF137" s="1" t="n">
        <v>13.4001</v>
      </c>
      <c r="GG137" s="1" t="n">
        <v>50.5644</v>
      </c>
      <c r="GJ137" s="1" t="n">
        <v>93</v>
      </c>
      <c r="GK137" s="1" t="n">
        <v>13.9167</v>
      </c>
      <c r="GL137" s="1" t="n">
        <v>61.2266</v>
      </c>
      <c r="GV137" s="1" t="n">
        <v>15.9936</v>
      </c>
      <c r="GW137" s="1" t="n">
        <v>96</v>
      </c>
      <c r="GX137" s="1" t="n">
        <f aca="false">AVERAGE(HG137,HL137)</f>
        <v>36.7194</v>
      </c>
      <c r="GY137" s="1" t="n">
        <f aca="false">STDEV(HG137,HL137)/SQRT($AY$45)</f>
        <v>13.1358</v>
      </c>
      <c r="HA137" s="1" t="n">
        <f aca="false">AVERAGE(HH137,HM137)</f>
        <v>38.0246</v>
      </c>
      <c r="HB137" s="1" t="n">
        <f aca="false">STDEV(HH137,HM137)/SQRT($AY$45)</f>
        <v>19.4898</v>
      </c>
      <c r="HF137" s="1" t="n">
        <v>94</v>
      </c>
      <c r="HG137" s="1" t="n">
        <v>49.8552</v>
      </c>
      <c r="HH137" s="1" t="n">
        <v>57.5144</v>
      </c>
      <c r="HK137" s="1" t="n">
        <v>94</v>
      </c>
      <c r="HL137" s="1" t="n">
        <v>23.5836</v>
      </c>
      <c r="HM137" s="1" t="n">
        <v>18.5348</v>
      </c>
      <c r="HQ137" s="1" t="n">
        <v>15.9936</v>
      </c>
      <c r="HR137" s="1" t="n">
        <v>96</v>
      </c>
      <c r="HS137" s="1" t="n">
        <f aca="false">AVERAGE(HZ137,IE137)</f>
        <v>19.2085</v>
      </c>
      <c r="HT137" s="1" t="n">
        <f aca="false">STDEV(HZ137,IE137)/SQRT($HU$45)</f>
        <v>6.7047</v>
      </c>
      <c r="HV137" s="1" t="n">
        <f aca="false">AVERAGE(IA137,IF137,IK137)</f>
        <v>41.8474</v>
      </c>
      <c r="HW137" s="1" t="n">
        <f aca="false">STDEV(IA137,IF137,IK137)/SQRT($BV$45)</f>
        <v>15.39300179194</v>
      </c>
      <c r="HY137" s="1" t="n">
        <v>94</v>
      </c>
      <c r="HZ137" s="1" t="n">
        <v>12.5038</v>
      </c>
      <c r="IA137" s="1" t="n">
        <v>22.9949</v>
      </c>
      <c r="ID137" s="1" t="n">
        <v>94</v>
      </c>
      <c r="IE137" s="1" t="n">
        <v>25.9132</v>
      </c>
      <c r="IF137" s="1" t="n">
        <v>60.6999</v>
      </c>
    </row>
    <row r="138" customFormat="false" ht="15" hidden="false" customHeight="false" outlineLevel="0" collapsed="false">
      <c r="D138" s="1" t="n">
        <v>16.1602</v>
      </c>
      <c r="E138" s="1" t="n">
        <v>97</v>
      </c>
      <c r="F138" s="1" t="n">
        <f aca="false">AVERAGE(BE138,BJ138,CY138,DD138,DI138,FA138,FF138,FK138,HG138,HL138,AC303,AH303,AM303,BE302,BJ302,CR302)</f>
        <v>53.21059</v>
      </c>
      <c r="G138" s="1" t="n">
        <f aca="false">STDEV(BE138,BJ138,CY138,DD138,DI138,FA138,FF138,FK138,HG138,HL138,AC303,AH303,AM303,BE302,BJ302,CR302)/SQRT($H$40)</f>
        <v>5.14343366091458</v>
      </c>
      <c r="H138" s="1" t="n">
        <v>97</v>
      </c>
      <c r="I138" s="1" t="n">
        <f aca="false">AVERAGE(BF138,BK138,CZ138,DE138,DJ138,FB138,FG138,FL138,HH138,HM138,AD303,AI303,AN303,BF302,BK302,CS302)</f>
        <v>50.8681</v>
      </c>
      <c r="J138" s="1" t="n">
        <f aca="false">STDEV(BF138,BK138,CZ138,DE138,DJ138,FB138,FG138,FL138,HH138,HM138,AD303,AI303,AN303,BF302,BK302,CS302)/SQRT($K$40)</f>
        <v>6.56936617953615</v>
      </c>
      <c r="Q138" s="1" t="n">
        <v>16.1602</v>
      </c>
      <c r="R138" s="1" t="n">
        <v>97</v>
      </c>
      <c r="S138" s="1" t="n">
        <f aca="false">AVERAGE(BX138,CC138,CH138,DY138,ED138,EI138,GA138,GF138,GK138,HZ138,IE138,BX302,CC302,CH302,CW302)</f>
        <v>15.3021272727273</v>
      </c>
      <c r="T138" s="1" t="n">
        <f aca="false">STDEV(BX138,CC138,CH138,DY138,ED138,EI138,GA138,GF138,GK138,HZ138,IE138,BX302,CC302,CH302,CW302)/SQRT($U$40)</f>
        <v>1.1575062179295</v>
      </c>
      <c r="U138" s="1" t="n">
        <v>97</v>
      </c>
      <c r="V138" s="1" t="n">
        <f aca="false">AVERAGE(BY138,CD138,CI138,DZ138,EE138,EJ138,GB138,GG138,GL138,IA138,IF138,BY302,CD302,CI302,CX302)</f>
        <v>70.244</v>
      </c>
      <c r="W138" s="1" t="n">
        <f aca="false">STDEV(BY138,CD138,CI138,DZ138,EE138,EJ138,GB138,GG138,GL138,IA138,IF138,BY302,CD302,CI302,CX302)/SQRT($X$40)</f>
        <v>6.62187331501693</v>
      </c>
      <c r="AR138" s="1" t="n">
        <v>16.1602</v>
      </c>
      <c r="AS138" s="1" t="n">
        <v>97</v>
      </c>
      <c r="AT138" s="1" t="n">
        <f aca="false">AVERAGE(BE138,BJ138)</f>
        <v>61.98325</v>
      </c>
      <c r="AU138" s="1" t="n">
        <f aca="false">STDEV(BE138,BJ138)/SQRT($AY$45)</f>
        <v>0.472950000000001</v>
      </c>
      <c r="AW138" s="1" t="n">
        <f aca="false">AVERAGE(BF138,BK138)</f>
        <v>27.76855</v>
      </c>
      <c r="AX138" s="1" t="n">
        <f aca="false">STDEV(BF138,BK138)/SQRT($AY$45)</f>
        <v>12.62015</v>
      </c>
      <c r="BD138" s="1" t="n">
        <v>94</v>
      </c>
      <c r="BE138" s="1" t="n">
        <v>62.4562</v>
      </c>
      <c r="BF138" s="1" t="n">
        <v>15.1484</v>
      </c>
      <c r="BI138" s="1" t="n">
        <v>94</v>
      </c>
      <c r="BJ138" s="1" t="n">
        <v>61.5103</v>
      </c>
      <c r="BK138" s="1" t="n">
        <v>40.3887</v>
      </c>
      <c r="BO138" s="1" t="n">
        <v>16.1602</v>
      </c>
      <c r="BP138" s="1" t="n">
        <v>97</v>
      </c>
      <c r="BQ138" s="1" t="n">
        <f aca="false">AVERAGE(BX138,CC138,CH138)</f>
        <v>12.6016666666667</v>
      </c>
      <c r="BR138" s="1" t="n">
        <f aca="false">STDEV(BX138,CC138,CH138)/SQRT($BS$45)</f>
        <v>0.740601715573972</v>
      </c>
      <c r="BT138" s="1" t="n">
        <f aca="false">AVERAGE(BY138,CD138,CI138)</f>
        <v>66.0056</v>
      </c>
      <c r="BU138" s="1" t="n">
        <f aca="false">STDEV(BY138,CD138,CI138)/SQRT($BV$45)</f>
        <v>13.6309037243806</v>
      </c>
      <c r="BW138" s="1" t="n">
        <v>94</v>
      </c>
      <c r="BX138" s="1" t="n">
        <v>11.1517</v>
      </c>
      <c r="BY138" s="1" t="n">
        <v>70.6375</v>
      </c>
      <c r="CB138" s="1" t="n">
        <v>94</v>
      </c>
      <c r="CC138" s="1" t="n">
        <v>13.0646</v>
      </c>
      <c r="CD138" s="1" t="n">
        <v>86.9558</v>
      </c>
      <c r="CG138" s="1" t="n">
        <v>94</v>
      </c>
      <c r="CH138" s="1" t="n">
        <v>13.5887</v>
      </c>
      <c r="CI138" s="1" t="n">
        <v>40.4235</v>
      </c>
      <c r="CP138" s="1" t="n">
        <v>16.1602</v>
      </c>
      <c r="CQ138" s="1" t="n">
        <v>97</v>
      </c>
      <c r="CR138" s="1" t="n">
        <f aca="false">AVERAGE(CY138,DD138,DI138)</f>
        <v>60.7288</v>
      </c>
      <c r="CS138" s="1" t="n">
        <f aca="false">STDEV(CY138,DD138,DI138)/SQRT($CT$45)</f>
        <v>19.2938186889826</v>
      </c>
      <c r="CU138" s="1" t="n">
        <f aca="false">AVERAGE(CZ138,DE138,DJ138)</f>
        <v>78.6103333333333</v>
      </c>
      <c r="CV138" s="1" t="n">
        <f aca="false">STDEV(CZ138,DE138,DJ138)/SQRT($CW$45)</f>
        <v>11.2814113352206</v>
      </c>
      <c r="CX138" s="1" t="n">
        <v>96</v>
      </c>
      <c r="CY138" s="1" t="n">
        <v>25.4869</v>
      </c>
      <c r="CZ138" s="1" t="n">
        <v>56.3795</v>
      </c>
      <c r="DC138" s="1" t="n">
        <v>96</v>
      </c>
      <c r="DD138" s="1" t="n">
        <v>64.7387</v>
      </c>
      <c r="DE138" s="1" t="n">
        <v>86.3861</v>
      </c>
      <c r="DH138" s="1" t="n">
        <v>96</v>
      </c>
      <c r="DI138" s="1" t="n">
        <v>91.9608</v>
      </c>
      <c r="DJ138" s="1" t="n">
        <v>93.0654</v>
      </c>
      <c r="DP138" s="1" t="n">
        <v>16.1602</v>
      </c>
      <c r="DQ138" s="1" t="n">
        <v>97</v>
      </c>
      <c r="DR138" s="1" t="n">
        <f aca="false">AVERAGE(DY138,ED138,EI138)</f>
        <v>15.0685</v>
      </c>
      <c r="DS138" s="1" t="n">
        <f aca="false">STDEV(DY138,ED138,EI138)/SQRT($DT$45)</f>
        <v>2.31077323927151</v>
      </c>
      <c r="DU138" s="1" t="n">
        <f aca="false">AVERAGE(DZ138,EE138,EJ138)</f>
        <v>95.9540666666667</v>
      </c>
      <c r="DV138" s="1" t="n">
        <f aca="false">STDEV(DZ138,EE138,EJ138)/SQRT($DW$45)</f>
        <v>0.431528996064509</v>
      </c>
      <c r="DX138" s="1" t="n">
        <v>96</v>
      </c>
      <c r="DY138" s="1" t="n">
        <v>19.3522</v>
      </c>
      <c r="DZ138" s="1" t="n">
        <v>96.8171</v>
      </c>
      <c r="EC138" s="1" t="n">
        <v>96</v>
      </c>
      <c r="ED138" s="1" t="n">
        <v>14.4288</v>
      </c>
      <c r="EE138" s="1" t="n">
        <v>95.5282</v>
      </c>
      <c r="EH138" s="1" t="n">
        <v>96</v>
      </c>
      <c r="EI138" s="1" t="n">
        <v>11.4245</v>
      </c>
      <c r="EJ138" s="1" t="n">
        <v>95.5169</v>
      </c>
      <c r="ER138" s="1" t="n">
        <v>16.1602</v>
      </c>
      <c r="ES138" s="1" t="n">
        <v>97</v>
      </c>
      <c r="ET138" s="1" t="n">
        <f aca="false">AVERAGE(FA138,FF138,FK138)</f>
        <v>50.8759333333333</v>
      </c>
      <c r="EU138" s="1" t="n">
        <f aca="false">STDEV(FA138,FF138,FK138)/SQRT($EV$45)</f>
        <v>7.2145208139172</v>
      </c>
      <c r="EW138" s="1" t="n">
        <f aca="false">AVERAGE(FB138,FG138,FL138)</f>
        <v>47.5014333333333</v>
      </c>
      <c r="EX138" s="1" t="n">
        <f aca="false">STDEV(FB138,FG138,FL138)/SQRT($EY$45)</f>
        <v>10.266917129196</v>
      </c>
      <c r="EZ138" s="1" t="n">
        <v>94</v>
      </c>
      <c r="FA138" s="1" t="n">
        <v>41.7731</v>
      </c>
      <c r="FB138" s="1" t="n">
        <v>67.2575</v>
      </c>
      <c r="FE138" s="1" t="n">
        <v>94</v>
      </c>
      <c r="FF138" s="1" t="n">
        <v>45.7319</v>
      </c>
      <c r="FG138" s="1" t="n">
        <v>32.7755</v>
      </c>
      <c r="FJ138" s="1" t="n">
        <v>94</v>
      </c>
      <c r="FK138" s="1" t="n">
        <v>65.1228</v>
      </c>
      <c r="FL138" s="1" t="n">
        <v>42.4713</v>
      </c>
      <c r="FR138" s="1" t="n">
        <v>16.1602</v>
      </c>
      <c r="FS138" s="1" t="n">
        <v>97</v>
      </c>
      <c r="FT138" s="1" t="n">
        <f aca="false">AVERAGE(GA138,GF138,GK138)</f>
        <v>15.8145</v>
      </c>
      <c r="FU138" s="1" t="n">
        <f aca="false">STDEV(GA138,GF138,GK138)/SQRT($FV$45)</f>
        <v>2.19196682076471</v>
      </c>
      <c r="FW138" s="1" t="n">
        <f aca="false">AVERAGE(GB138,GG138,GL138)</f>
        <v>67.7665333333333</v>
      </c>
      <c r="FX138" s="1" t="n">
        <f aca="false">STDEV(GB138,GG138,GL138)/SQRT($FY$45)</f>
        <v>13.4361792994801</v>
      </c>
      <c r="FZ138" s="1" t="n">
        <v>94</v>
      </c>
      <c r="GA138" s="1" t="n">
        <v>20.1834</v>
      </c>
      <c r="GB138" s="1" t="n">
        <v>93.9873</v>
      </c>
      <c r="GE138" s="1" t="n">
        <v>94</v>
      </c>
      <c r="GF138" s="1" t="n">
        <v>13.3159</v>
      </c>
      <c r="GG138" s="1" t="n">
        <v>49.5624</v>
      </c>
      <c r="GJ138" s="1" t="n">
        <v>94</v>
      </c>
      <c r="GK138" s="1" t="n">
        <v>13.9442</v>
      </c>
      <c r="GL138" s="1" t="n">
        <v>59.7499</v>
      </c>
      <c r="GV138" s="1" t="n">
        <v>16.1602</v>
      </c>
      <c r="GW138" s="1" t="n">
        <v>97</v>
      </c>
      <c r="GX138" s="1" t="n">
        <f aca="false">AVERAGE(HG138,HL138)</f>
        <v>36.6626</v>
      </c>
      <c r="GY138" s="1" t="n">
        <f aca="false">STDEV(HG138,HL138)/SQRT($AY$45)</f>
        <v>13.7066</v>
      </c>
      <c r="HA138" s="1" t="n">
        <f aca="false">AVERAGE(HH138,HM138)</f>
        <v>37.4043</v>
      </c>
      <c r="HB138" s="1" t="n">
        <f aca="false">STDEV(HH138,HM138)/SQRT($AY$45)</f>
        <v>19.0697</v>
      </c>
      <c r="HF138" s="1" t="n">
        <v>95</v>
      </c>
      <c r="HG138" s="1" t="n">
        <v>50.3692</v>
      </c>
      <c r="HH138" s="1" t="n">
        <v>56.474</v>
      </c>
      <c r="HK138" s="1" t="n">
        <v>95</v>
      </c>
      <c r="HL138" s="1" t="n">
        <v>22.956</v>
      </c>
      <c r="HM138" s="1" t="n">
        <v>18.3346</v>
      </c>
      <c r="HQ138" s="1" t="n">
        <v>16.1602</v>
      </c>
      <c r="HR138" s="1" t="n">
        <v>97</v>
      </c>
      <c r="HS138" s="1" t="n">
        <f aca="false">AVERAGE(HZ138,IE138)</f>
        <v>18.9347</v>
      </c>
      <c r="HT138" s="1" t="n">
        <f aca="false">STDEV(HZ138,IE138)/SQRT($HU$45)</f>
        <v>6.618</v>
      </c>
      <c r="HV138" s="1" t="n">
        <f aca="false">AVERAGE(IA138,IF138,IK138)</f>
        <v>41.7527</v>
      </c>
      <c r="HW138" s="1" t="n">
        <f aca="false">STDEV(IA138,IF138,IK138)/SQRT($BV$45)</f>
        <v>15.2690576109551</v>
      </c>
      <c r="HY138" s="1" t="n">
        <v>95</v>
      </c>
      <c r="HZ138" s="1" t="n">
        <v>12.3167</v>
      </c>
      <c r="IA138" s="1" t="n">
        <v>23.052</v>
      </c>
      <c r="ID138" s="1" t="n">
        <v>95</v>
      </c>
      <c r="IE138" s="1" t="n">
        <v>25.5527</v>
      </c>
      <c r="IF138" s="1" t="n">
        <v>60.4534</v>
      </c>
    </row>
    <row r="139" customFormat="false" ht="15" hidden="false" customHeight="false" outlineLevel="0" collapsed="false">
      <c r="D139" s="1" t="n">
        <v>16.3268</v>
      </c>
      <c r="E139" s="1" t="n">
        <v>98</v>
      </c>
      <c r="F139" s="1" t="n">
        <f aca="false">AVERAGE(BE139,BJ139,CY139,DD139,DI139,FA139,FF139,FK139,HG139,HL139,AC304,AH304,AM304,BE303,BJ303,CR303)</f>
        <v>52.99783</v>
      </c>
      <c r="G139" s="1" t="n">
        <f aca="false">STDEV(BE139,BJ139,CY139,DD139,DI139,FA139,FF139,FK139,HG139,HL139,AC304,AH304,AM304,BE303,BJ303,CR303)/SQRT($H$40)</f>
        <v>5.116328547773</v>
      </c>
      <c r="H139" s="1" t="n">
        <v>98</v>
      </c>
      <c r="I139" s="1" t="n">
        <f aca="false">AVERAGE(BF139,BK139,CZ139,DE139,DJ139,FB139,FG139,FL139,HH139,HM139,AD304,AI304,AN304,BF303,BK303,CS303)</f>
        <v>50.50188</v>
      </c>
      <c r="J139" s="1" t="n">
        <f aca="false">STDEV(BF139,BK139,CZ139,DE139,DJ139,FB139,FG139,FL139,HH139,HM139,AD304,AI304,AN304,BF303,BK303,CS303)/SQRT($K$40)</f>
        <v>6.52760664292009</v>
      </c>
      <c r="Q139" s="1" t="n">
        <v>16.3268</v>
      </c>
      <c r="R139" s="1" t="n">
        <v>98</v>
      </c>
      <c r="S139" s="1" t="n">
        <f aca="false">AVERAGE(BX139,CC139,CH139,DY139,ED139,EI139,GA139,GF139,GK139,HZ139,IE139,BX303,CC303,CH303,CW303)</f>
        <v>15.1966181818182</v>
      </c>
      <c r="T139" s="1" t="n">
        <f aca="false">STDEV(BX139,CC139,CH139,DY139,ED139,EI139,GA139,GF139,GK139,HZ139,IE139,BX303,CC303,CH303,CW303)/SQRT($U$40)</f>
        <v>1.13805249461925</v>
      </c>
      <c r="U139" s="1" t="n">
        <v>98</v>
      </c>
      <c r="V139" s="1" t="n">
        <f aca="false">AVERAGE(BY139,CD139,CI139,DZ139,EE139,EJ139,GB139,GG139,GL139,IA139,IF139,BY303,CD303,CI303,CX303)</f>
        <v>69.8919454545455</v>
      </c>
      <c r="W139" s="1" t="n">
        <f aca="false">STDEV(BY139,CD139,CI139,DZ139,EE139,EJ139,GB139,GG139,GL139,IA139,IF139,BY303,CD303,CI303,CX303)/SQRT($X$40)</f>
        <v>6.67489949427818</v>
      </c>
      <c r="AR139" s="1" t="n">
        <v>16.3268</v>
      </c>
      <c r="AS139" s="1" t="n">
        <v>98</v>
      </c>
      <c r="AT139" s="1" t="n">
        <f aca="false">AVERAGE(BE139,BJ139)</f>
        <v>61.2549</v>
      </c>
      <c r="AU139" s="1" t="n">
        <f aca="false">STDEV(BE139,BJ139)/SQRT($AY$45)</f>
        <v>0.475099999999998</v>
      </c>
      <c r="AW139" s="1" t="n">
        <f aca="false">AVERAGE(BF139,BK139)</f>
        <v>27.605</v>
      </c>
      <c r="AX139" s="1" t="n">
        <f aca="false">STDEV(BF139,BK139)/SQRT($AY$45)</f>
        <v>12.7434</v>
      </c>
      <c r="BD139" s="1" t="n">
        <v>95</v>
      </c>
      <c r="BE139" s="1" t="n">
        <v>61.73</v>
      </c>
      <c r="BF139" s="1" t="n">
        <v>14.8616</v>
      </c>
      <c r="BI139" s="1" t="n">
        <v>95</v>
      </c>
      <c r="BJ139" s="1" t="n">
        <v>60.7798</v>
      </c>
      <c r="BK139" s="1" t="n">
        <v>40.3484</v>
      </c>
      <c r="BO139" s="1" t="n">
        <v>16.3268</v>
      </c>
      <c r="BP139" s="1" t="n">
        <v>98</v>
      </c>
      <c r="BQ139" s="1" t="n">
        <f aca="false">AVERAGE(BX139,CC139,CH139)</f>
        <v>12.4808333333333</v>
      </c>
      <c r="BR139" s="1" t="n">
        <f aca="false">STDEV(BX139,CC139,CH139)/SQRT($BS$45)</f>
        <v>0.717054512882002</v>
      </c>
      <c r="BT139" s="1" t="n">
        <f aca="false">AVERAGE(BY139,CD139,CI139)</f>
        <v>65.6704333333333</v>
      </c>
      <c r="BU139" s="1" t="n">
        <f aca="false">STDEV(BY139,CD139,CI139)/SQRT($BV$45)</f>
        <v>13.7859396826783</v>
      </c>
      <c r="BW139" s="1" t="n">
        <v>95</v>
      </c>
      <c r="BX139" s="1" t="n">
        <v>11.071</v>
      </c>
      <c r="BY139" s="1" t="n">
        <v>70.0557</v>
      </c>
      <c r="CB139" s="1" t="n">
        <v>95</v>
      </c>
      <c r="CC139" s="1" t="n">
        <v>12.9582</v>
      </c>
      <c r="CD139" s="1" t="n">
        <v>87.0518</v>
      </c>
      <c r="CG139" s="1" t="n">
        <v>95</v>
      </c>
      <c r="CH139" s="1" t="n">
        <v>13.4133</v>
      </c>
      <c r="CI139" s="1" t="n">
        <v>39.9038</v>
      </c>
      <c r="CP139" s="1" t="n">
        <v>16.3268</v>
      </c>
      <c r="CQ139" s="1" t="n">
        <v>98</v>
      </c>
      <c r="CR139" s="1" t="n">
        <f aca="false">AVERAGE(CY139,DD139,DI139)</f>
        <v>60.2520333333333</v>
      </c>
      <c r="CS139" s="1" t="n">
        <f aca="false">STDEV(CY139,DD139,DI139)/SQRT($CT$45)</f>
        <v>19.4060399819518</v>
      </c>
      <c r="CU139" s="1" t="n">
        <f aca="false">AVERAGE(CZ139,DE139,DJ139)</f>
        <v>77.9766666666667</v>
      </c>
      <c r="CV139" s="1" t="n">
        <f aca="false">STDEV(CZ139,DE139,DJ139)/SQRT($CW$45)</f>
        <v>11.5862940248861</v>
      </c>
      <c r="CX139" s="1" t="n">
        <v>97</v>
      </c>
      <c r="CY139" s="1" t="n">
        <v>25.0147</v>
      </c>
      <c r="CZ139" s="1" t="n">
        <v>55.2016</v>
      </c>
      <c r="DC139" s="1" t="n">
        <v>97</v>
      </c>
      <c r="DD139" s="1" t="n">
        <v>63.7806</v>
      </c>
      <c r="DE139" s="1" t="n">
        <v>85.663</v>
      </c>
      <c r="DH139" s="1" t="n">
        <v>97</v>
      </c>
      <c r="DI139" s="1" t="n">
        <v>91.9608</v>
      </c>
      <c r="DJ139" s="1" t="n">
        <v>93.0654</v>
      </c>
      <c r="DP139" s="1" t="n">
        <v>16.3268</v>
      </c>
      <c r="DQ139" s="1" t="n">
        <v>98</v>
      </c>
      <c r="DR139" s="1" t="n">
        <f aca="false">AVERAGE(DY139,ED139,EI139)</f>
        <v>15.0383333333333</v>
      </c>
      <c r="DS139" s="1" t="n">
        <f aca="false">STDEV(DY139,ED139,EI139)/SQRT($DT$45)</f>
        <v>2.33122441671992</v>
      </c>
      <c r="DU139" s="1" t="n">
        <f aca="false">AVERAGE(DZ139,EE139,EJ139)</f>
        <v>95.8472333333333</v>
      </c>
      <c r="DV139" s="1" t="n">
        <f aca="false">STDEV(DZ139,EE139,EJ139)/SQRT($DW$45)</f>
        <v>0.526603067889954</v>
      </c>
      <c r="DX139" s="1" t="n">
        <v>97</v>
      </c>
      <c r="DY139" s="1" t="n">
        <v>19.3665</v>
      </c>
      <c r="DZ139" s="1" t="n">
        <v>96.8171</v>
      </c>
      <c r="EC139" s="1" t="n">
        <v>97</v>
      </c>
      <c r="ED139" s="1" t="n">
        <v>14.3756</v>
      </c>
      <c r="EE139" s="1" t="n">
        <v>95.0067</v>
      </c>
      <c r="EH139" s="1" t="n">
        <v>97</v>
      </c>
      <c r="EI139" s="1" t="n">
        <v>11.3729</v>
      </c>
      <c r="EJ139" s="1" t="n">
        <v>95.7179</v>
      </c>
      <c r="ER139" s="1" t="n">
        <v>16.3268</v>
      </c>
      <c r="ES139" s="1" t="n">
        <v>98</v>
      </c>
      <c r="ET139" s="1" t="n">
        <f aca="false">AVERAGE(FA139,FF139,FK139)</f>
        <v>51.1030333333333</v>
      </c>
      <c r="EU139" s="1" t="n">
        <f aca="false">STDEV(FA139,FF139,FK139)/SQRT($EV$45)</f>
        <v>6.62322908716821</v>
      </c>
      <c r="EW139" s="1" t="n">
        <f aca="false">AVERAGE(FB139,FG139,FL139)</f>
        <v>47.4035333333333</v>
      </c>
      <c r="EX139" s="1" t="n">
        <f aca="false">STDEV(FB139,FG139,FL139)/SQRT($EY$45)</f>
        <v>10.0543045657624</v>
      </c>
      <c r="EZ139" s="1" t="n">
        <v>95</v>
      </c>
      <c r="FA139" s="1" t="n">
        <v>43.4969</v>
      </c>
      <c r="FB139" s="1" t="n">
        <v>66.7505</v>
      </c>
      <c r="FE139" s="1" t="n">
        <v>95</v>
      </c>
      <c r="FF139" s="1" t="n">
        <v>45.514</v>
      </c>
      <c r="FG139" s="1" t="n">
        <v>32.9826</v>
      </c>
      <c r="FJ139" s="1" t="n">
        <v>95</v>
      </c>
      <c r="FK139" s="1" t="n">
        <v>64.2982</v>
      </c>
      <c r="FL139" s="1" t="n">
        <v>42.4775</v>
      </c>
      <c r="FR139" s="1" t="n">
        <v>16.3268</v>
      </c>
      <c r="FS139" s="1" t="n">
        <v>98</v>
      </c>
      <c r="FT139" s="1" t="n">
        <f aca="false">AVERAGE(GA139,GF139,GK139)</f>
        <v>15.8285666666667</v>
      </c>
      <c r="FU139" s="1" t="n">
        <f aca="false">STDEV(GA139,GF139,GK139)/SQRT($FV$45)</f>
        <v>2.20918291104301</v>
      </c>
      <c r="FW139" s="1" t="n">
        <f aca="false">AVERAGE(GB139,GG139,GL139)</f>
        <v>67.1407333333333</v>
      </c>
      <c r="FX139" s="1" t="n">
        <f aca="false">STDEV(GB139,GG139,GL139)/SQRT($FY$45)</f>
        <v>13.7008325399509</v>
      </c>
      <c r="FZ139" s="1" t="n">
        <v>95</v>
      </c>
      <c r="GA139" s="1" t="n">
        <v>20.2252</v>
      </c>
      <c r="GB139" s="1" t="n">
        <v>93.9873</v>
      </c>
      <c r="GE139" s="1" t="n">
        <v>95</v>
      </c>
      <c r="GF139" s="1" t="n">
        <v>13.2512</v>
      </c>
      <c r="GG139" s="1" t="n">
        <v>48.9651</v>
      </c>
      <c r="GJ139" s="1" t="n">
        <v>95</v>
      </c>
      <c r="GK139" s="1" t="n">
        <v>14.0093</v>
      </c>
      <c r="GL139" s="1" t="n">
        <v>58.4698</v>
      </c>
      <c r="GV139" s="1" t="n">
        <v>16.3268</v>
      </c>
      <c r="GW139" s="1" t="n">
        <v>98</v>
      </c>
      <c r="GX139" s="1" t="n">
        <f aca="false">AVERAGE(HG139,HL139)</f>
        <v>36.70165</v>
      </c>
      <c r="GY139" s="1" t="n">
        <f aca="false">STDEV(HG139,HL139)/SQRT($AY$45)</f>
        <v>14.31975</v>
      </c>
      <c r="HA139" s="1" t="n">
        <f aca="false">AVERAGE(HH139,HM139)</f>
        <v>36.8341</v>
      </c>
      <c r="HB139" s="1" t="n">
        <f aca="false">STDEV(HH139,HM139)/SQRT($AY$45)</f>
        <v>18.4861</v>
      </c>
      <c r="HF139" s="1" t="n">
        <v>96</v>
      </c>
      <c r="HG139" s="1" t="n">
        <v>51.0214</v>
      </c>
      <c r="HH139" s="1" t="n">
        <v>55.3202</v>
      </c>
      <c r="HK139" s="1" t="n">
        <v>96</v>
      </c>
      <c r="HL139" s="1" t="n">
        <v>22.3819</v>
      </c>
      <c r="HM139" s="1" t="n">
        <v>18.348</v>
      </c>
      <c r="HQ139" s="1" t="n">
        <v>16.3268</v>
      </c>
      <c r="HR139" s="1" t="n">
        <v>98</v>
      </c>
      <c r="HS139" s="1" t="n">
        <f aca="false">AVERAGE(HZ139,IE139)</f>
        <v>18.5598</v>
      </c>
      <c r="HT139" s="1" t="n">
        <f aca="false">STDEV(HZ139,IE139)/SQRT($HU$45)</f>
        <v>6.4528</v>
      </c>
      <c r="HV139" s="1" t="n">
        <f aca="false">AVERAGE(IA139,IF139,IK139)</f>
        <v>41.4181</v>
      </c>
      <c r="HW139" s="1" t="n">
        <f aca="false">STDEV(IA139,IF139,IK139)/SQRT($BV$45)</f>
        <v>15.2333767103686</v>
      </c>
      <c r="HY139" s="1" t="n">
        <v>96</v>
      </c>
      <c r="HZ139" s="1" t="n">
        <v>12.107</v>
      </c>
      <c r="IA139" s="1" t="n">
        <v>22.7611</v>
      </c>
      <c r="ID139" s="1" t="n">
        <v>96</v>
      </c>
      <c r="IE139" s="1" t="n">
        <v>25.0126</v>
      </c>
      <c r="IF139" s="1" t="n">
        <v>60.0751</v>
      </c>
    </row>
    <row r="140" customFormat="false" ht="15" hidden="false" customHeight="false" outlineLevel="0" collapsed="false">
      <c r="D140" s="1" t="n">
        <v>16.4934</v>
      </c>
      <c r="E140" s="1" t="n">
        <v>99</v>
      </c>
      <c r="F140" s="1" t="n">
        <f aca="false">AVERAGE(BE140,BJ140,CY140,DD140,DI140,FA140,FF140,FK140,HG140,HL140,AC305,AH305,AM305,BE304,BJ304,CR304)</f>
        <v>52.74959</v>
      </c>
      <c r="G140" s="1" t="n">
        <f aca="false">STDEV(BE140,BJ140,CY140,DD140,DI140,FA140,FF140,FK140,HG140,HL140,AC305,AH305,AM305,BE304,BJ304,CR304)/SQRT($H$40)</f>
        <v>5.13230716650051</v>
      </c>
      <c r="H140" s="1" t="n">
        <v>99</v>
      </c>
      <c r="I140" s="1" t="n">
        <f aca="false">AVERAGE(BF140,BK140,CZ140,DE140,DJ140,FB140,FG140,FL140,HH140,HM140,AD305,AI305,AN305,BF304,BK304,CS304)</f>
        <v>50.17797</v>
      </c>
      <c r="J140" s="1" t="n">
        <f aca="false">STDEV(BF140,BK140,CZ140,DE140,DJ140,FB140,FG140,FL140,HH140,HM140,AD305,AI305,AN305,BF304,BK304,CS304)/SQRT($K$40)</f>
        <v>6.51217422303166</v>
      </c>
      <c r="Q140" s="1" t="n">
        <v>16.4934</v>
      </c>
      <c r="R140" s="1" t="n">
        <v>99</v>
      </c>
      <c r="S140" s="1" t="n">
        <f aca="false">AVERAGE(BX140,CC140,CH140,DY140,ED140,EI140,GA140,GF140,GK140,HZ140,IE140,BX304,CC304,CH304,CW304)</f>
        <v>15.1838090909091</v>
      </c>
      <c r="T140" s="1" t="n">
        <f aca="false">STDEV(BX140,CC140,CH140,DY140,ED140,EI140,GA140,GF140,GK140,HZ140,IE140,BX304,CC304,CH304,CW304)/SQRT($U$40)</f>
        <v>1.16088096222679</v>
      </c>
      <c r="U140" s="1" t="n">
        <v>99</v>
      </c>
      <c r="V140" s="1" t="n">
        <f aca="false">AVERAGE(BY140,CD140,CI140,DZ140,EE140,EJ140,GB140,GG140,GL140,IA140,IF140,BY304,CD304,CI304,CX304)</f>
        <v>69.6721363636364</v>
      </c>
      <c r="W140" s="1" t="n">
        <f aca="false">STDEV(BY140,CD140,CI140,DZ140,EE140,EJ140,GB140,GG140,GL140,IA140,IF140,BY304,CD304,CI304,CX304)/SQRT($X$40)</f>
        <v>6.71993227228046</v>
      </c>
      <c r="AR140" s="1" t="n">
        <v>16.4934</v>
      </c>
      <c r="AS140" s="1" t="n">
        <v>99</v>
      </c>
      <c r="AT140" s="1" t="n">
        <f aca="false">AVERAGE(BE140,BJ140)</f>
        <v>61.17695</v>
      </c>
      <c r="AU140" s="1" t="n">
        <f aca="false">STDEV(BE140,BJ140)/SQRT($AY$45)</f>
        <v>0.606449999999999</v>
      </c>
      <c r="AW140" s="1" t="n">
        <f aca="false">AVERAGE(BF140,BK140)</f>
        <v>27.28995</v>
      </c>
      <c r="AX140" s="1" t="n">
        <f aca="false">STDEV(BF140,BK140)/SQRT($AY$45)</f>
        <v>12.68095</v>
      </c>
      <c r="BD140" s="1" t="n">
        <v>96</v>
      </c>
      <c r="BE140" s="1" t="n">
        <v>61.7834</v>
      </c>
      <c r="BF140" s="1" t="n">
        <v>14.609</v>
      </c>
      <c r="BI140" s="1" t="n">
        <v>96</v>
      </c>
      <c r="BJ140" s="1" t="n">
        <v>60.5705</v>
      </c>
      <c r="BK140" s="1" t="n">
        <v>39.9709</v>
      </c>
      <c r="BO140" s="1" t="n">
        <v>16.4934</v>
      </c>
      <c r="BP140" s="1" t="n">
        <v>99</v>
      </c>
      <c r="BQ140" s="1" t="n">
        <f aca="false">AVERAGE(BX140,CC140,CH140)</f>
        <v>12.4162333333333</v>
      </c>
      <c r="BR140" s="1" t="n">
        <f aca="false">STDEV(BX140,CC140,CH140)/SQRT($BS$45)</f>
        <v>0.741171092108818</v>
      </c>
      <c r="BT140" s="1" t="n">
        <f aca="false">AVERAGE(BY140,CD140,CI140)</f>
        <v>65.4434666666667</v>
      </c>
      <c r="BU140" s="1" t="n">
        <f aca="false">STDEV(BY140,CD140,CI140)/SQRT($BV$45)</f>
        <v>13.8619104244128</v>
      </c>
      <c r="BW140" s="1" t="n">
        <v>96</v>
      </c>
      <c r="BX140" s="1" t="n">
        <v>10.9698</v>
      </c>
      <c r="BY140" s="1" t="n">
        <v>69.8159</v>
      </c>
      <c r="CB140" s="1" t="n">
        <v>96</v>
      </c>
      <c r="CC140" s="1" t="n">
        <v>12.8586</v>
      </c>
      <c r="CD140" s="1" t="n">
        <v>86.9663</v>
      </c>
      <c r="CG140" s="1" t="n">
        <v>96</v>
      </c>
      <c r="CH140" s="1" t="n">
        <v>13.4203</v>
      </c>
      <c r="CI140" s="1" t="n">
        <v>39.5482</v>
      </c>
      <c r="CP140" s="1" t="n">
        <v>16.4934</v>
      </c>
      <c r="CQ140" s="1" t="n">
        <v>99</v>
      </c>
      <c r="CR140" s="1" t="n">
        <f aca="false">AVERAGE(CY140,DD140,DI140)</f>
        <v>59.8243</v>
      </c>
      <c r="CS140" s="1" t="n">
        <f aca="false">STDEV(CY140,DD140,DI140)/SQRT($CT$45)</f>
        <v>19.5565705404433</v>
      </c>
      <c r="CU140" s="1" t="n">
        <f aca="false">AVERAGE(CZ140,DE140,DJ140)</f>
        <v>77.3515333333333</v>
      </c>
      <c r="CV140" s="1" t="n">
        <f aca="false">STDEV(CZ140,DE140,DJ140)/SQRT($CW$45)</f>
        <v>11.8218321479559</v>
      </c>
      <c r="CX140" s="1" t="n">
        <v>98</v>
      </c>
      <c r="CY140" s="1" t="n">
        <v>24.4477</v>
      </c>
      <c r="CZ140" s="1" t="n">
        <v>54.2516</v>
      </c>
      <c r="DC140" s="1" t="n">
        <v>98</v>
      </c>
      <c r="DD140" s="1" t="n">
        <v>63.0644</v>
      </c>
      <c r="DE140" s="1" t="n">
        <v>84.5355</v>
      </c>
      <c r="DH140" s="1" t="n">
        <v>98</v>
      </c>
      <c r="DI140" s="1" t="n">
        <v>91.9608</v>
      </c>
      <c r="DJ140" s="1" t="n">
        <v>93.2675</v>
      </c>
      <c r="DP140" s="1" t="n">
        <v>16.4934</v>
      </c>
      <c r="DQ140" s="1" t="n">
        <v>99</v>
      </c>
      <c r="DR140" s="1" t="n">
        <f aca="false">AVERAGE(DY140,ED140,EI140)</f>
        <v>14.9675666666667</v>
      </c>
      <c r="DS140" s="1" t="n">
        <f aca="false">STDEV(DY140,ED140,EI140)/SQRT($DT$45)</f>
        <v>2.29557248149079</v>
      </c>
      <c r="DU140" s="1" t="n">
        <f aca="false">AVERAGE(DZ140,EE140,EJ140)</f>
        <v>95.7564666666667</v>
      </c>
      <c r="DV140" s="1" t="n">
        <f aca="false">STDEV(DZ140,EE140,EJ140)/SQRT($DW$45)</f>
        <v>0.67407250928797</v>
      </c>
      <c r="DX140" s="1" t="n">
        <v>98</v>
      </c>
      <c r="DY140" s="1" t="n">
        <v>19.2423</v>
      </c>
      <c r="DZ140" s="1" t="n">
        <v>96.9428</v>
      </c>
      <c r="EC140" s="1" t="n">
        <v>98</v>
      </c>
      <c r="ED140" s="1" t="n">
        <v>14.2807</v>
      </c>
      <c r="EE140" s="1" t="n">
        <v>94.6087</v>
      </c>
      <c r="EH140" s="1" t="n">
        <v>98</v>
      </c>
      <c r="EI140" s="1" t="n">
        <v>11.3797</v>
      </c>
      <c r="EJ140" s="1" t="n">
        <v>95.7179</v>
      </c>
      <c r="ER140" s="1" t="n">
        <v>16.4934</v>
      </c>
      <c r="ES140" s="1" t="n">
        <v>99</v>
      </c>
      <c r="ET140" s="1" t="n">
        <f aca="false">AVERAGE(FA140,FF140,FK140)</f>
        <v>50.8763333333333</v>
      </c>
      <c r="EU140" s="1" t="n">
        <f aca="false">STDEV(FA140,FF140,FK140)/SQRT($EV$45)</f>
        <v>6.20320104175614</v>
      </c>
      <c r="EW140" s="1" t="n">
        <f aca="false">AVERAGE(FB140,FG140,FL140)</f>
        <v>47.5723333333333</v>
      </c>
      <c r="EX140" s="1" t="n">
        <f aca="false">STDEV(FB140,FG140,FL140)/SQRT($EY$45)</f>
        <v>10.1932919920134</v>
      </c>
      <c r="EZ140" s="1" t="n">
        <v>96</v>
      </c>
      <c r="FA140" s="1" t="n">
        <v>44.623</v>
      </c>
      <c r="FB140" s="1" t="n">
        <v>67.1162</v>
      </c>
      <c r="FE140" s="1" t="n">
        <v>96</v>
      </c>
      <c r="FF140" s="1" t="n">
        <v>44.7234</v>
      </c>
      <c r="FG140" s="1" t="n">
        <v>32.7767</v>
      </c>
      <c r="FJ140" s="1" t="n">
        <v>96</v>
      </c>
      <c r="FK140" s="1" t="n">
        <v>63.2826</v>
      </c>
      <c r="FL140" s="1" t="n">
        <v>42.8241</v>
      </c>
      <c r="FR140" s="1" t="n">
        <v>16.4934</v>
      </c>
      <c r="FS140" s="1" t="n">
        <v>99</v>
      </c>
      <c r="FT140" s="1" t="n">
        <f aca="false">AVERAGE(GA140,GF140,GK140)</f>
        <v>15.9027666666667</v>
      </c>
      <c r="FU140" s="1" t="n">
        <f aca="false">STDEV(GA140,GF140,GK140)/SQRT($FV$45)</f>
        <v>2.25372667400266</v>
      </c>
      <c r="FW140" s="1" t="n">
        <f aca="false">AVERAGE(GB140,GG140,GL140)</f>
        <v>66.7763</v>
      </c>
      <c r="FX140" s="1" t="n">
        <f aca="false">STDEV(GB140,GG140,GL140)/SQRT($FY$45)</f>
        <v>14.0756897043567</v>
      </c>
      <c r="FZ140" s="1" t="n">
        <v>96</v>
      </c>
      <c r="GA140" s="1" t="n">
        <v>20.383</v>
      </c>
      <c r="GB140" s="1" t="n">
        <v>94.3917</v>
      </c>
      <c r="GE140" s="1" t="n">
        <v>96</v>
      </c>
      <c r="GF140" s="1" t="n">
        <v>13.2343</v>
      </c>
      <c r="GG140" s="1" t="n">
        <v>48.2339</v>
      </c>
      <c r="GJ140" s="1" t="n">
        <v>96</v>
      </c>
      <c r="GK140" s="1" t="n">
        <v>14.091</v>
      </c>
      <c r="GL140" s="1" t="n">
        <v>57.7033</v>
      </c>
      <c r="GV140" s="1" t="n">
        <v>16.4934</v>
      </c>
      <c r="GW140" s="1" t="n">
        <v>99</v>
      </c>
      <c r="GX140" s="1" t="n">
        <f aca="false">AVERAGE(HG140,HL140)</f>
        <v>36.52005</v>
      </c>
      <c r="GY140" s="1" t="n">
        <f aca="false">STDEV(HG140,HL140)/SQRT($AY$45)</f>
        <v>14.78435</v>
      </c>
      <c r="HA140" s="1" t="n">
        <f aca="false">AVERAGE(HH140,HM140)</f>
        <v>36.2141</v>
      </c>
      <c r="HB140" s="1" t="n">
        <f aca="false">STDEV(HH140,HM140)/SQRT($AY$45)</f>
        <v>18.0273</v>
      </c>
      <c r="HF140" s="1" t="n">
        <v>97</v>
      </c>
      <c r="HG140" s="1" t="n">
        <v>51.3044</v>
      </c>
      <c r="HH140" s="1" t="n">
        <v>54.2414</v>
      </c>
      <c r="HK140" s="1" t="n">
        <v>97</v>
      </c>
      <c r="HL140" s="1" t="n">
        <v>21.7357</v>
      </c>
      <c r="HM140" s="1" t="n">
        <v>18.1868</v>
      </c>
      <c r="HQ140" s="1" t="n">
        <v>16.4934</v>
      </c>
      <c r="HR140" s="1" t="n">
        <v>99</v>
      </c>
      <c r="HS140" s="1" t="n">
        <f aca="false">AVERAGE(HZ140,IE140)</f>
        <v>18.5811</v>
      </c>
      <c r="HT140" s="1" t="n">
        <f aca="false">STDEV(HZ140,IE140)/SQRT($HU$45)</f>
        <v>6.671</v>
      </c>
      <c r="HV140" s="1" t="n">
        <f aca="false">AVERAGE(IA140,IF140,IK140)</f>
        <v>41.2324</v>
      </c>
      <c r="HW140" s="1" t="n">
        <f aca="false">STDEV(IA140,IF140,IK140)/SQRT($BV$45)</f>
        <v>15.1834887692739</v>
      </c>
      <c r="HY140" s="1" t="n">
        <v>97</v>
      </c>
      <c r="HZ140" s="1" t="n">
        <v>11.9101</v>
      </c>
      <c r="IA140" s="1" t="n">
        <v>22.6365</v>
      </c>
      <c r="ID140" s="1" t="n">
        <v>97</v>
      </c>
      <c r="IE140" s="1" t="n">
        <v>25.2521</v>
      </c>
      <c r="IF140" s="1" t="n">
        <v>59.8283</v>
      </c>
    </row>
    <row r="141" customFormat="false" ht="15" hidden="false" customHeight="false" outlineLevel="0" collapsed="false">
      <c r="D141" s="1" t="n">
        <v>16.66</v>
      </c>
      <c r="E141" s="1" t="n">
        <v>100</v>
      </c>
      <c r="F141" s="1" t="n">
        <f aca="false">AVERAGE(BE141,BJ141,CY141,DD141,DI141,FA141,FF141,FK141,HG141,HL141,AC306,AH306,AM306,BE305,BJ305,CR305)</f>
        <v>52.76979</v>
      </c>
      <c r="G141" s="1" t="n">
        <f aca="false">STDEV(BE141,BJ141,CY141,DD141,DI141,FA141,FF141,FK141,HG141,HL141,AC306,AH306,AM306,BE305,BJ305,CR305)/SQRT($H$40)</f>
        <v>5.18242627959104</v>
      </c>
      <c r="H141" s="1" t="n">
        <v>100</v>
      </c>
      <c r="I141" s="1" t="n">
        <f aca="false">AVERAGE(BF141,BK141,CZ141,DE141,DJ141,FB141,FG141,FL141,HH141,HM141,AD306,AI306,AN306,BF305,BK305,CS305)</f>
        <v>49.79358</v>
      </c>
      <c r="J141" s="1" t="n">
        <f aca="false">STDEV(BF141,BK141,CZ141,DE141,DJ141,FB141,FG141,FL141,HH141,HM141,AD306,AI306,AN306,BF305,BK305,CS305)/SQRT($K$40)</f>
        <v>6.48504240528199</v>
      </c>
      <c r="Q141" s="1" t="n">
        <v>16.66</v>
      </c>
      <c r="R141" s="1" t="n">
        <v>100</v>
      </c>
      <c r="S141" s="1" t="n">
        <f aca="false">AVERAGE(BX141,CC141,CH141,DY141,ED141,EI141,GA141,GF141,GK141,HZ141,IE141,BX305,CC305,CH305,CW305)</f>
        <v>15.1538909090909</v>
      </c>
      <c r="T141" s="1" t="n">
        <f aca="false">STDEV(BX141,CC141,CH141,DY141,ED141,EI141,GA141,GF141,GK141,HZ141,IE141,BX305,CC305,CH305,CW305)/SQRT($U$40)</f>
        <v>1.18572473008168</v>
      </c>
      <c r="U141" s="1" t="n">
        <v>100</v>
      </c>
      <c r="V141" s="1" t="n">
        <f aca="false">AVERAGE(BY141,CD141,CI141,DZ141,EE141,EJ141,GB141,GG141,GL141,IA141,IF141,BY305,CD305,CI305,CX305)</f>
        <v>69.3205454545455</v>
      </c>
      <c r="W141" s="1" t="n">
        <f aca="false">STDEV(BY141,CD141,CI141,DZ141,EE141,EJ141,GB141,GG141,GL141,IA141,IF141,BY305,CD305,CI305,CX305)/SQRT($X$40)</f>
        <v>6.74567054442441</v>
      </c>
      <c r="AR141" s="1" t="n">
        <v>16.66</v>
      </c>
      <c r="AS141" s="1" t="n">
        <v>100</v>
      </c>
      <c r="AT141" s="1" t="n">
        <f aca="false">AVERAGE(BE141,BJ141)</f>
        <v>61.0805</v>
      </c>
      <c r="AU141" s="1" t="n">
        <f aca="false">STDEV(BE141,BJ141)/SQRT($AY$45)</f>
        <v>0.7133</v>
      </c>
      <c r="AW141" s="1" t="n">
        <f aca="false">AVERAGE(BF141,BK141)</f>
        <v>27.05285</v>
      </c>
      <c r="AX141" s="1" t="n">
        <f aca="false">STDEV(BF141,BK141)/SQRT($AY$45)</f>
        <v>12.61915</v>
      </c>
      <c r="BD141" s="1" t="n">
        <v>97</v>
      </c>
      <c r="BE141" s="1" t="n">
        <v>61.7938</v>
      </c>
      <c r="BF141" s="1" t="n">
        <v>14.4337</v>
      </c>
      <c r="BI141" s="1" t="n">
        <v>97</v>
      </c>
      <c r="BJ141" s="1" t="n">
        <v>60.3672</v>
      </c>
      <c r="BK141" s="1" t="n">
        <v>39.672</v>
      </c>
      <c r="BO141" s="1" t="n">
        <v>16.66</v>
      </c>
      <c r="BP141" s="1" t="n">
        <v>100</v>
      </c>
      <c r="BQ141" s="1" t="n">
        <f aca="false">AVERAGE(BX141,CC141,CH141)</f>
        <v>12.3115666666667</v>
      </c>
      <c r="BR141" s="1" t="n">
        <f aca="false">STDEV(BX141,CC141,CH141)/SQRT($BS$45)</f>
        <v>0.759841501747422</v>
      </c>
      <c r="BT141" s="1" t="n">
        <f aca="false">AVERAGE(BY141,CD141,CI141)</f>
        <v>65.0643333333333</v>
      </c>
      <c r="BU141" s="1" t="n">
        <f aca="false">STDEV(BY141,CD141,CI141)/SQRT($BV$45)</f>
        <v>13.7378325966815</v>
      </c>
      <c r="BW141" s="1" t="n">
        <v>97</v>
      </c>
      <c r="BX141" s="1" t="n">
        <v>10.8507</v>
      </c>
      <c r="BY141" s="1" t="n">
        <v>69.3484</v>
      </c>
      <c r="CB141" s="1" t="n">
        <v>97</v>
      </c>
      <c r="CC141" s="1" t="n">
        <v>12.6794</v>
      </c>
      <c r="CD141" s="1" t="n">
        <v>86.4259</v>
      </c>
      <c r="CG141" s="1" t="n">
        <v>97</v>
      </c>
      <c r="CH141" s="1" t="n">
        <v>13.4046</v>
      </c>
      <c r="CI141" s="1" t="n">
        <v>39.4187</v>
      </c>
      <c r="CP141" s="1" t="n">
        <v>16.66</v>
      </c>
      <c r="CQ141" s="1" t="n">
        <v>100</v>
      </c>
      <c r="CR141" s="1" t="n">
        <f aca="false">AVERAGE(CY141,DD141,DI141)</f>
        <v>59.7837333333333</v>
      </c>
      <c r="CS141" s="1" t="n">
        <f aca="false">STDEV(CY141,DD141,DI141)/SQRT($CT$45)</f>
        <v>19.8621834988279</v>
      </c>
      <c r="CU141" s="1" t="n">
        <f aca="false">AVERAGE(CZ141,DE141,DJ141)</f>
        <v>76.6965</v>
      </c>
      <c r="CV141" s="1" t="n">
        <f aca="false">STDEV(CZ141,DE141,DJ141)/SQRT($CW$45)</f>
        <v>12.1728798508543</v>
      </c>
      <c r="CX141" s="1" t="n">
        <v>99</v>
      </c>
      <c r="CY141" s="1" t="n">
        <v>24.0084</v>
      </c>
      <c r="CZ141" s="1" t="n">
        <v>53.0515</v>
      </c>
      <c r="DC141" s="1" t="n">
        <v>99</v>
      </c>
      <c r="DD141" s="1" t="n">
        <v>62.7177</v>
      </c>
      <c r="DE141" s="1" t="n">
        <v>83.4968</v>
      </c>
      <c r="DH141" s="1" t="n">
        <v>99</v>
      </c>
      <c r="DI141" s="1" t="n">
        <v>92.6251</v>
      </c>
      <c r="DJ141" s="1" t="n">
        <v>93.5412</v>
      </c>
      <c r="DP141" s="1" t="n">
        <v>16.66</v>
      </c>
      <c r="DQ141" s="1" t="n">
        <v>100</v>
      </c>
      <c r="DR141" s="1" t="n">
        <f aca="false">AVERAGE(DY141,ED141,EI141)</f>
        <v>14.9360666666667</v>
      </c>
      <c r="DS141" s="1" t="n">
        <f aca="false">STDEV(DY141,ED141,EI141)/SQRT($DT$45)</f>
        <v>2.32361777001105</v>
      </c>
      <c r="DU141" s="1" t="n">
        <f aca="false">AVERAGE(DZ141,EE141,EJ141)</f>
        <v>95.6055666666667</v>
      </c>
      <c r="DV141" s="1" t="n">
        <f aca="false">STDEV(DZ141,EE141,EJ141)/SQRT($DW$45)</f>
        <v>0.701653771061232</v>
      </c>
      <c r="DX141" s="1" t="n">
        <v>99</v>
      </c>
      <c r="DY141" s="1" t="n">
        <v>19.2999</v>
      </c>
      <c r="DZ141" s="1" t="n">
        <v>96.7608</v>
      </c>
      <c r="EC141" s="1" t="n">
        <v>99</v>
      </c>
      <c r="ED141" s="1" t="n">
        <v>14.1381</v>
      </c>
      <c r="EE141" s="1" t="n">
        <v>94.338</v>
      </c>
      <c r="EH141" s="1" t="n">
        <v>99</v>
      </c>
      <c r="EI141" s="1" t="n">
        <v>11.3702</v>
      </c>
      <c r="EJ141" s="1" t="n">
        <v>95.7179</v>
      </c>
      <c r="ER141" s="1" t="n">
        <v>16.66</v>
      </c>
      <c r="ES141" s="1" t="n">
        <v>100</v>
      </c>
      <c r="ET141" s="1" t="n">
        <f aca="false">AVERAGE(FA141,FF141,FK141)</f>
        <v>51.1004333333333</v>
      </c>
      <c r="EU141" s="1" t="n">
        <f aca="false">STDEV(FA141,FF141,FK141)/SQRT($EV$45)</f>
        <v>5.70706953007506</v>
      </c>
      <c r="EW141" s="1" t="n">
        <f aca="false">AVERAGE(FB141,FG141,FL141)</f>
        <v>47.5083666666667</v>
      </c>
      <c r="EX141" s="1" t="n">
        <f aca="false">STDEV(FB141,FG141,FL141)/SQRT($EY$45)</f>
        <v>10.0626131788804</v>
      </c>
      <c r="EZ141" s="1" t="n">
        <v>97</v>
      </c>
      <c r="FA141" s="1" t="n">
        <v>45.9035</v>
      </c>
      <c r="FB141" s="1" t="n">
        <v>66.8195</v>
      </c>
      <c r="FE141" s="1" t="n">
        <v>97</v>
      </c>
      <c r="FF141" s="1" t="n">
        <v>44.898</v>
      </c>
      <c r="FG141" s="1" t="n">
        <v>32.9458</v>
      </c>
      <c r="FJ141" s="1" t="n">
        <v>97</v>
      </c>
      <c r="FK141" s="1" t="n">
        <v>62.4998</v>
      </c>
      <c r="FL141" s="1" t="n">
        <v>42.7598</v>
      </c>
      <c r="FR141" s="1" t="n">
        <v>16.66</v>
      </c>
      <c r="FS141" s="1" t="n">
        <v>100</v>
      </c>
      <c r="FT141" s="1" t="n">
        <f aca="false">AVERAGE(GA141,GF141,GK141)</f>
        <v>15.8747</v>
      </c>
      <c r="FU141" s="1" t="n">
        <f aca="false">STDEV(GA141,GF141,GK141)/SQRT($FV$45)</f>
        <v>2.18986515642707</v>
      </c>
      <c r="FW141" s="1" t="n">
        <f aca="false">AVERAGE(GB141,GG141,GL141)</f>
        <v>66.1585</v>
      </c>
      <c r="FX141" s="1" t="n">
        <f aca="false">STDEV(GB141,GG141,GL141)/SQRT($FY$45)</f>
        <v>14.362174474756</v>
      </c>
      <c r="FZ141" s="1" t="n">
        <v>97</v>
      </c>
      <c r="GA141" s="1" t="n">
        <v>20.2166</v>
      </c>
      <c r="GB141" s="1" t="n">
        <v>94.3917</v>
      </c>
      <c r="GE141" s="1" t="n">
        <v>97</v>
      </c>
      <c r="GF141" s="1" t="n">
        <v>13.2063</v>
      </c>
      <c r="GG141" s="1" t="n">
        <v>47.4614</v>
      </c>
      <c r="GJ141" s="1" t="n">
        <v>97</v>
      </c>
      <c r="GK141" s="1" t="n">
        <v>14.2012</v>
      </c>
      <c r="GL141" s="1" t="n">
        <v>56.6224</v>
      </c>
      <c r="GV141" s="1" t="n">
        <v>16.66</v>
      </c>
      <c r="GW141" s="1" t="n">
        <v>100</v>
      </c>
      <c r="GX141" s="1" t="n">
        <f aca="false">AVERAGE(HG141,HL141)</f>
        <v>36.4422</v>
      </c>
      <c r="GY141" s="1" t="n">
        <f aca="false">STDEV(HG141,HL141)/SQRT($AY$45)</f>
        <v>15.4393</v>
      </c>
      <c r="HA141" s="1" t="n">
        <f aca="false">AVERAGE(HH141,HM141)</f>
        <v>35.60775</v>
      </c>
      <c r="HB141" s="1" t="n">
        <f aca="false">STDEV(HH141,HM141)/SQRT($AY$45)</f>
        <v>17.56715</v>
      </c>
      <c r="HF141" s="1" t="n">
        <v>98</v>
      </c>
      <c r="HG141" s="1" t="n">
        <v>51.8815</v>
      </c>
      <c r="HH141" s="1" t="n">
        <v>53.1749</v>
      </c>
      <c r="HK141" s="1" t="n">
        <v>98</v>
      </c>
      <c r="HL141" s="1" t="n">
        <v>21.0029</v>
      </c>
      <c r="HM141" s="1" t="n">
        <v>18.0406</v>
      </c>
      <c r="HQ141" s="1" t="n">
        <v>16.66</v>
      </c>
      <c r="HR141" s="1" t="n">
        <v>100</v>
      </c>
      <c r="HS141" s="1" t="n">
        <f aca="false">AVERAGE(HZ141,IE141)</f>
        <v>18.6629</v>
      </c>
      <c r="HT141" s="1" t="n">
        <f aca="false">STDEV(HZ141,IE141)/SQRT($HU$45)</f>
        <v>6.9172</v>
      </c>
      <c r="HV141" s="1" t="n">
        <f aca="false">AVERAGE(IA141,IF141,IK141)</f>
        <v>41.0204</v>
      </c>
      <c r="HW141" s="1" t="n">
        <f aca="false">STDEV(IA141,IF141,IK141)/SQRT($BV$45)</f>
        <v>15.2075754184113</v>
      </c>
      <c r="HY141" s="1" t="n">
        <v>98</v>
      </c>
      <c r="HZ141" s="1" t="n">
        <v>11.7457</v>
      </c>
      <c r="IA141" s="1" t="n">
        <v>22.395</v>
      </c>
      <c r="ID141" s="1" t="n">
        <v>98</v>
      </c>
      <c r="IE141" s="1" t="n">
        <v>25.5801</v>
      </c>
      <c r="IF141" s="1" t="n">
        <v>59.6458</v>
      </c>
    </row>
    <row r="142" customFormat="false" ht="15" hidden="false" customHeight="false" outlineLevel="0" collapsed="false">
      <c r="D142" s="1" t="n">
        <v>16.8266</v>
      </c>
      <c r="E142" s="1" t="n">
        <v>101</v>
      </c>
      <c r="F142" s="1" t="n">
        <f aca="false">AVERAGE(BE142,BJ142,CY142,DD142,DI142,FA142,FF142,FK142,HG142,HL142,AC307,AH307,AM307,BE306,BJ306,CR306)</f>
        <v>52.71427</v>
      </c>
      <c r="G142" s="1" t="n">
        <f aca="false">STDEV(BE142,BJ142,CY142,DD142,DI142,FA142,FF142,FK142,HG142,HL142,AC307,AH307,AM307,BE306,BJ306,CR306)/SQRT($H$40)</f>
        <v>5.22820522874684</v>
      </c>
      <c r="H142" s="1" t="n">
        <v>101</v>
      </c>
      <c r="I142" s="1" t="n">
        <f aca="false">AVERAGE(BF142,BK142,CZ142,DE142,DJ142,FB142,FG142,FL142,HH142,HM142,AD307,AI307,AN307,BF306,BK306,CS306)</f>
        <v>49.47773</v>
      </c>
      <c r="J142" s="1" t="n">
        <f aca="false">STDEV(BF142,BK142,CZ142,DE142,DJ142,FB142,FG142,FL142,HH142,HM142,AD307,AI307,AN307,BF306,BK306,CS306)/SQRT($K$40)</f>
        <v>6.47029285775735</v>
      </c>
      <c r="Q142" s="1" t="n">
        <v>16.8266</v>
      </c>
      <c r="R142" s="1" t="n">
        <v>101</v>
      </c>
      <c r="S142" s="1" t="n">
        <f aca="false">AVERAGE(BX142,CC142,CH142,DY142,ED142,EI142,GA142,GF142,GK142,HZ142,IE142,BX306,CC306,CH306,CW306)</f>
        <v>15.0810818181818</v>
      </c>
      <c r="T142" s="1" t="n">
        <f aca="false">STDEV(BX142,CC142,CH142,DY142,ED142,EI142,GA142,GF142,GK142,HZ142,IE142,BX306,CC306,CH306,CW306)/SQRT($U$40)</f>
        <v>1.17800810862055</v>
      </c>
      <c r="U142" s="1" t="n">
        <v>101</v>
      </c>
      <c r="V142" s="1" t="n">
        <f aca="false">AVERAGE(BY142,CD142,CI142,DZ142,EE142,EJ142,GB142,GG142,GL142,IA142,IF142,BY306,CD306,CI306,CX306)</f>
        <v>69.0344818181818</v>
      </c>
      <c r="W142" s="1" t="n">
        <f aca="false">STDEV(BY142,CD142,CI142,DZ142,EE142,EJ142,GB142,GG142,GL142,IA142,IF142,BY306,CD306,CI306,CX306)/SQRT($X$40)</f>
        <v>6.76994098386703</v>
      </c>
      <c r="AR142" s="1" t="n">
        <v>16.8266</v>
      </c>
      <c r="AS142" s="1" t="n">
        <v>101</v>
      </c>
      <c r="AT142" s="1" t="n">
        <f aca="false">AVERAGE(BE142,BJ142)</f>
        <v>60.7922</v>
      </c>
      <c r="AU142" s="1" t="n">
        <f aca="false">STDEV(BE142,BJ142)/SQRT($AY$45)</f>
        <v>1.3197</v>
      </c>
      <c r="AW142" s="1" t="n">
        <f aca="false">AVERAGE(BF142,BK142)</f>
        <v>27.12365</v>
      </c>
      <c r="AX142" s="1" t="n">
        <f aca="false">STDEV(BF142,BK142)/SQRT($AY$45)</f>
        <v>12.76205</v>
      </c>
      <c r="BD142" s="1" t="n">
        <v>98</v>
      </c>
      <c r="BE142" s="1" t="n">
        <v>62.1119</v>
      </c>
      <c r="BF142" s="1" t="n">
        <v>14.3616</v>
      </c>
      <c r="BI142" s="1" t="n">
        <v>98</v>
      </c>
      <c r="BJ142" s="1" t="n">
        <v>59.4725</v>
      </c>
      <c r="BK142" s="1" t="n">
        <v>39.8857</v>
      </c>
      <c r="BO142" s="1" t="n">
        <v>16.8266</v>
      </c>
      <c r="BP142" s="1" t="n">
        <v>101</v>
      </c>
      <c r="BQ142" s="1" t="n">
        <f aca="false">AVERAGE(BX142,CC142,CH142)</f>
        <v>12.1991333333333</v>
      </c>
      <c r="BR142" s="1" t="n">
        <f aca="false">STDEV(BX142,CC142,CH142)/SQRT($BS$45)</f>
        <v>0.744530859743981</v>
      </c>
      <c r="BT142" s="1" t="n">
        <f aca="false">AVERAGE(BY142,CD142,CI142)</f>
        <v>64.749</v>
      </c>
      <c r="BU142" s="1" t="n">
        <f aca="false">STDEV(BY142,CD142,CI142)/SQRT($BV$45)</f>
        <v>13.7696408170293</v>
      </c>
      <c r="BW142" s="1" t="n">
        <v>98</v>
      </c>
      <c r="BX142" s="1" t="n">
        <v>10.7771</v>
      </c>
      <c r="BY142" s="1" t="n">
        <v>68.9165</v>
      </c>
      <c r="CB142" s="1" t="n">
        <v>98</v>
      </c>
      <c r="CC142" s="1" t="n">
        <v>12.5276</v>
      </c>
      <c r="CD142" s="1" t="n">
        <v>86.2403</v>
      </c>
      <c r="CG142" s="1" t="n">
        <v>98</v>
      </c>
      <c r="CH142" s="1" t="n">
        <v>13.2927</v>
      </c>
      <c r="CI142" s="1" t="n">
        <v>39.0902</v>
      </c>
      <c r="CP142" s="1" t="n">
        <v>16.8266</v>
      </c>
      <c r="CQ142" s="1" t="n">
        <v>101</v>
      </c>
      <c r="CR142" s="1" t="n">
        <f aca="false">AVERAGE(CY142,DD142,DI142)</f>
        <v>59.7209666666667</v>
      </c>
      <c r="CS142" s="1" t="n">
        <f aca="false">STDEV(CY142,DD142,DI142)/SQRT($CT$45)</f>
        <v>20.1622368899827</v>
      </c>
      <c r="CU142" s="1" t="n">
        <f aca="false">AVERAGE(CZ142,DE142,DJ142)</f>
        <v>76.4448333333333</v>
      </c>
      <c r="CV142" s="1" t="n">
        <f aca="false">STDEV(CZ142,DE142,DJ142)/SQRT($CW$45)</f>
        <v>12.4229180598244</v>
      </c>
      <c r="CX142" s="1" t="n">
        <v>100</v>
      </c>
      <c r="CY142" s="1" t="n">
        <v>23.5411</v>
      </c>
      <c r="CZ142" s="1" t="n">
        <v>52.3338</v>
      </c>
      <c r="DC142" s="1" t="n">
        <v>100</v>
      </c>
      <c r="DD142" s="1" t="n">
        <v>62.3898</v>
      </c>
      <c r="DE142" s="1" t="n">
        <v>83.3061</v>
      </c>
      <c r="DH142" s="1" t="n">
        <v>100</v>
      </c>
      <c r="DI142" s="1" t="n">
        <v>93.232</v>
      </c>
      <c r="DJ142" s="1" t="n">
        <v>93.6946</v>
      </c>
      <c r="DP142" s="1" t="n">
        <v>16.8266</v>
      </c>
      <c r="DQ142" s="1" t="n">
        <v>101</v>
      </c>
      <c r="DR142" s="1" t="n">
        <f aca="false">AVERAGE(DY142,ED142,EI142)</f>
        <v>14.906</v>
      </c>
      <c r="DS142" s="1" t="n">
        <f aca="false">STDEV(DY142,ED142,EI142)/SQRT($DT$45)</f>
        <v>2.32043517973102</v>
      </c>
      <c r="DU142" s="1" t="n">
        <f aca="false">AVERAGE(DZ142,EE142,EJ142)</f>
        <v>95.4323</v>
      </c>
      <c r="DV142" s="1" t="n">
        <f aca="false">STDEV(DZ142,EE142,EJ142)/SQRT($DW$45)</f>
        <v>0.795657036668438</v>
      </c>
      <c r="DX142" s="1" t="n">
        <v>100</v>
      </c>
      <c r="DY142" s="1" t="n">
        <v>19.2854</v>
      </c>
      <c r="DZ142" s="1" t="n">
        <v>96.6909</v>
      </c>
      <c r="EC142" s="1" t="n">
        <v>100</v>
      </c>
      <c r="ED142" s="1" t="n">
        <v>14.0463</v>
      </c>
      <c r="EE142" s="1" t="n">
        <v>93.9597</v>
      </c>
      <c r="EH142" s="1" t="n">
        <v>100</v>
      </c>
      <c r="EI142" s="1" t="n">
        <v>11.3863</v>
      </c>
      <c r="EJ142" s="1" t="n">
        <v>95.6463</v>
      </c>
      <c r="ER142" s="1" t="n">
        <v>16.8266</v>
      </c>
      <c r="ES142" s="1" t="n">
        <v>101</v>
      </c>
      <c r="ET142" s="1" t="n">
        <f aca="false">AVERAGE(FA142,FF142,FK142)</f>
        <v>51.2107</v>
      </c>
      <c r="EU142" s="1" t="n">
        <f aca="false">STDEV(FA142,FF142,FK142)/SQRT($EV$45)</f>
        <v>5.24286878372264</v>
      </c>
      <c r="EW142" s="1" t="n">
        <f aca="false">AVERAGE(FB142,FG142,FL142)</f>
        <v>47.0881</v>
      </c>
      <c r="EX142" s="1" t="n">
        <f aca="false">STDEV(FB142,FG142,FL142)/SQRT($EY$45)</f>
        <v>9.72684906140387</v>
      </c>
      <c r="EZ142" s="1" t="n">
        <v>98</v>
      </c>
      <c r="FA142" s="1" t="n">
        <v>47.3992</v>
      </c>
      <c r="FB142" s="1" t="n">
        <v>65.7646</v>
      </c>
      <c r="FE142" s="1" t="n">
        <v>98</v>
      </c>
      <c r="FF142" s="1" t="n">
        <v>44.6567</v>
      </c>
      <c r="FG142" s="1" t="n">
        <v>33.0354</v>
      </c>
      <c r="FJ142" s="1" t="n">
        <v>98</v>
      </c>
      <c r="FK142" s="1" t="n">
        <v>61.5762</v>
      </c>
      <c r="FL142" s="1" t="n">
        <v>42.4643</v>
      </c>
      <c r="FR142" s="1" t="n">
        <v>16.8266</v>
      </c>
      <c r="FS142" s="1" t="n">
        <v>101</v>
      </c>
      <c r="FT142" s="1" t="n">
        <f aca="false">AVERAGE(GA142,GF142,GK142)</f>
        <v>15.8863666666667</v>
      </c>
      <c r="FU142" s="1" t="n">
        <f aca="false">STDEV(GA142,GF142,GK142)/SQRT($FV$45)</f>
        <v>2.19890808534094</v>
      </c>
      <c r="FW142" s="1" t="n">
        <f aca="false">AVERAGE(GB142,GG142,GL142)</f>
        <v>65.7081</v>
      </c>
      <c r="FX142" s="1" t="n">
        <f aca="false">STDEV(GB142,GG142,GL142)/SQRT($FY$45)</f>
        <v>14.5976595536179</v>
      </c>
      <c r="FZ142" s="1" t="n">
        <v>98</v>
      </c>
      <c r="GA142" s="1" t="n">
        <v>20.229</v>
      </c>
      <c r="GB142" s="1" t="n">
        <v>94.3917</v>
      </c>
      <c r="GE142" s="1" t="n">
        <v>98</v>
      </c>
      <c r="GF142" s="1" t="n">
        <v>13.1136</v>
      </c>
      <c r="GG142" s="1" t="n">
        <v>46.6532</v>
      </c>
      <c r="GJ142" s="1" t="n">
        <v>98</v>
      </c>
      <c r="GK142" s="1" t="n">
        <v>14.3165</v>
      </c>
      <c r="GL142" s="1" t="n">
        <v>56.0794</v>
      </c>
      <c r="GV142" s="1" t="n">
        <v>16.8266</v>
      </c>
      <c r="GW142" s="1" t="n">
        <v>101</v>
      </c>
      <c r="GX142" s="1" t="n">
        <f aca="false">AVERAGE(HG142,HL142)</f>
        <v>36.38165</v>
      </c>
      <c r="GY142" s="1" t="n">
        <f aca="false">STDEV(HG142,HL142)/SQRT($AY$45)</f>
        <v>15.97705</v>
      </c>
      <c r="HA142" s="1" t="n">
        <f aca="false">AVERAGE(HH142,HM142)</f>
        <v>34.9656</v>
      </c>
      <c r="HB142" s="1" t="n">
        <f aca="false">STDEV(HH142,HM142)/SQRT($AY$45)</f>
        <v>17.1714</v>
      </c>
      <c r="HF142" s="1" t="n">
        <v>99</v>
      </c>
      <c r="HG142" s="1" t="n">
        <v>52.3587</v>
      </c>
      <c r="HH142" s="1" t="n">
        <v>52.137</v>
      </c>
      <c r="HK142" s="1" t="n">
        <v>99</v>
      </c>
      <c r="HL142" s="1" t="n">
        <v>20.4046</v>
      </c>
      <c r="HM142" s="1" t="n">
        <v>17.7942</v>
      </c>
      <c r="HQ142" s="1" t="n">
        <v>16.8266</v>
      </c>
      <c r="HR142" s="1" t="n">
        <v>101</v>
      </c>
      <c r="HS142" s="1" t="n">
        <f aca="false">AVERAGE(HZ142,IE142)</f>
        <v>18.4587</v>
      </c>
      <c r="HT142" s="1" t="n">
        <f aca="false">STDEV(HZ142,IE142)/SQRT($HU$45)</f>
        <v>6.8462</v>
      </c>
      <c r="HV142" s="1" t="n">
        <f aca="false">AVERAGE(IA142,IF142,IK142)</f>
        <v>40.85555</v>
      </c>
      <c r="HW142" s="1" t="n">
        <f aca="false">STDEV(IA142,IF142,IK142)/SQRT($BV$45)</f>
        <v>15.1428680643727</v>
      </c>
      <c r="HY142" s="1" t="n">
        <v>99</v>
      </c>
      <c r="HZ142" s="1" t="n">
        <v>11.6125</v>
      </c>
      <c r="IA142" s="1" t="n">
        <v>22.3094</v>
      </c>
      <c r="ID142" s="1" t="n">
        <v>99</v>
      </c>
      <c r="IE142" s="1" t="n">
        <v>25.3049</v>
      </c>
      <c r="IF142" s="1" t="n">
        <v>59.4017</v>
      </c>
    </row>
    <row r="143" customFormat="false" ht="15" hidden="false" customHeight="false" outlineLevel="0" collapsed="false">
      <c r="D143" s="1" t="n">
        <v>16.9932</v>
      </c>
      <c r="E143" s="1" t="n">
        <v>102</v>
      </c>
      <c r="F143" s="1" t="n">
        <f aca="false">AVERAGE(BE143,BJ143,CY143,DD143,DI143,FA143,FF143,FK143,HG143,HL143,AC308,AH308,AM308,BE307,BJ307,CR307)</f>
        <v>52.64682</v>
      </c>
      <c r="G143" s="1" t="n">
        <f aca="false">STDEV(BE143,BJ143,CY143,DD143,DI143,FA143,FF143,FK143,HG143,HL143,AC308,AH308,AM308,BE307,BJ307,CR307)/SQRT($H$40)</f>
        <v>5.27040049221172</v>
      </c>
      <c r="H143" s="1" t="n">
        <v>102</v>
      </c>
      <c r="I143" s="1" t="n">
        <f aca="false">AVERAGE(BF143,BK143,CZ143,DE143,DJ143,FB143,FG143,FL143,HH143,HM143,AD308,AI308,AN308,BF307,BK307,CS307)</f>
        <v>49.29226</v>
      </c>
      <c r="J143" s="1" t="n">
        <f aca="false">STDEV(BF143,BK143,CZ143,DE143,DJ143,FB143,FG143,FL143,HH143,HM143,AD308,AI308,AN308,BF307,BK307,CS307)/SQRT($K$40)</f>
        <v>6.46360929059118</v>
      </c>
      <c r="Q143" s="1" t="n">
        <v>16.9932</v>
      </c>
      <c r="R143" s="1" t="n">
        <v>102</v>
      </c>
      <c r="S143" s="1" t="n">
        <f aca="false">AVERAGE(BX143,CC143,CH143,DY143,ED143,EI143,GA143,GF143,GK143,HZ143,IE143,BX307,CC307,CH307,CW307)</f>
        <v>15.0396545454545</v>
      </c>
      <c r="T143" s="1" t="n">
        <f aca="false">STDEV(BX143,CC143,CH143,DY143,ED143,EI143,GA143,GF143,GK143,HZ143,IE143,BX307,CC307,CH307,CW307)/SQRT($U$40)</f>
        <v>1.18225237240129</v>
      </c>
      <c r="U143" s="1" t="n">
        <v>102</v>
      </c>
      <c r="V143" s="1" t="n">
        <f aca="false">AVERAGE(BY143,CD143,CI143,DZ143,EE143,EJ143,GB143,GG143,GL143,IA143,IF143,BY307,CD307,CI307,CX307)</f>
        <v>68.7379</v>
      </c>
      <c r="W143" s="1" t="n">
        <f aca="false">STDEV(BY143,CD143,CI143,DZ143,EE143,EJ143,GB143,GG143,GL143,IA143,IF143,BY307,CD307,CI307,CX307)/SQRT($X$40)</f>
        <v>6.81447428900181</v>
      </c>
      <c r="AR143" s="1" t="n">
        <v>16.9932</v>
      </c>
      <c r="AS143" s="1" t="n">
        <v>102</v>
      </c>
      <c r="AT143" s="1" t="n">
        <f aca="false">AVERAGE(BE143,BJ143)</f>
        <v>60.70715</v>
      </c>
      <c r="AU143" s="1" t="n">
        <f aca="false">STDEV(BE143,BJ143)/SQRT($AY$45)</f>
        <v>2.08755</v>
      </c>
      <c r="AW143" s="1" t="n">
        <f aca="false">AVERAGE(BF143,BK143)</f>
        <v>26.93185</v>
      </c>
      <c r="AX143" s="1" t="n">
        <f aca="false">STDEV(BF143,BK143)/SQRT($AY$45)</f>
        <v>12.66965</v>
      </c>
      <c r="BD143" s="1" t="n">
        <v>99</v>
      </c>
      <c r="BE143" s="1" t="n">
        <v>62.7947</v>
      </c>
      <c r="BF143" s="1" t="n">
        <v>14.2622</v>
      </c>
      <c r="BI143" s="1" t="n">
        <v>99</v>
      </c>
      <c r="BJ143" s="1" t="n">
        <v>58.6196</v>
      </c>
      <c r="BK143" s="1" t="n">
        <v>39.6015</v>
      </c>
      <c r="BO143" s="1" t="n">
        <v>16.9932</v>
      </c>
      <c r="BP143" s="1" t="n">
        <v>102</v>
      </c>
      <c r="BQ143" s="1" t="n">
        <f aca="false">AVERAGE(BX143,CC143,CH143)</f>
        <v>12.1384333333333</v>
      </c>
      <c r="BR143" s="1" t="n">
        <f aca="false">STDEV(BX143,CC143,CH143)/SQRT($BS$45)</f>
        <v>0.743122749692883</v>
      </c>
      <c r="BT143" s="1" t="n">
        <f aca="false">AVERAGE(BY143,CD143,CI143)</f>
        <v>64.5281333333333</v>
      </c>
      <c r="BU143" s="1" t="n">
        <f aca="false">STDEV(BY143,CD143,CI143)/SQRT($BV$45)</f>
        <v>13.8870287690028</v>
      </c>
      <c r="BW143" s="1" t="n">
        <v>99</v>
      </c>
      <c r="BX143" s="1" t="n">
        <v>10.7167</v>
      </c>
      <c r="BY143" s="1" t="n">
        <v>68.5604</v>
      </c>
      <c r="CB143" s="1" t="n">
        <v>99</v>
      </c>
      <c r="CC143" s="1" t="n">
        <v>12.4742</v>
      </c>
      <c r="CD143" s="1" t="n">
        <v>86.3102</v>
      </c>
      <c r="CG143" s="1" t="n">
        <v>99</v>
      </c>
      <c r="CH143" s="1" t="n">
        <v>13.2244</v>
      </c>
      <c r="CI143" s="1" t="n">
        <v>38.7138</v>
      </c>
      <c r="CP143" s="1" t="n">
        <v>16.9932</v>
      </c>
      <c r="CQ143" s="1" t="n">
        <v>102</v>
      </c>
      <c r="CR143" s="1" t="n">
        <f aca="false">AVERAGE(CY143,DD143,DI143)</f>
        <v>59.5106666666667</v>
      </c>
      <c r="CS143" s="1" t="n">
        <f aca="false">STDEV(CY143,DD143,DI143)/SQRT($CT$45)</f>
        <v>20.3432870772591</v>
      </c>
      <c r="CU143" s="1" t="n">
        <f aca="false">AVERAGE(CZ143,DE143,DJ143)</f>
        <v>76.3305</v>
      </c>
      <c r="CV143" s="1" t="n">
        <f aca="false">STDEV(CZ143,DE143,DJ143)/SQRT($CW$45)</f>
        <v>12.6059827083545</v>
      </c>
      <c r="CX143" s="1" t="n">
        <v>101</v>
      </c>
      <c r="CY143" s="1" t="n">
        <v>23.0617</v>
      </c>
      <c r="CZ143" s="1" t="n">
        <v>51.9676</v>
      </c>
      <c r="DC143" s="1" t="n">
        <v>101</v>
      </c>
      <c r="DD143" s="1" t="n">
        <v>62.0778</v>
      </c>
      <c r="DE143" s="1" t="n">
        <v>82.8933</v>
      </c>
      <c r="DH143" s="1" t="n">
        <v>101</v>
      </c>
      <c r="DI143" s="1" t="n">
        <v>93.3925</v>
      </c>
      <c r="DJ143" s="1" t="n">
        <v>94.1306</v>
      </c>
      <c r="DP143" s="1" t="n">
        <v>16.9932</v>
      </c>
      <c r="DQ143" s="1" t="n">
        <v>102</v>
      </c>
      <c r="DR143" s="1" t="n">
        <f aca="false">AVERAGE(DY143,ED143,EI143)</f>
        <v>14.8877666666667</v>
      </c>
      <c r="DS143" s="1" t="n">
        <f aca="false">STDEV(DY143,ED143,EI143)/SQRT($DT$45)</f>
        <v>2.3357253957699</v>
      </c>
      <c r="DU143" s="1" t="n">
        <f aca="false">AVERAGE(DZ143,EE143,EJ143)</f>
        <v>95.2435</v>
      </c>
      <c r="DV143" s="1" t="n">
        <f aca="false">STDEV(DZ143,EE143,EJ143)/SQRT($DW$45)</f>
        <v>0.964524827743345</v>
      </c>
      <c r="DX143" s="1" t="n">
        <v>101</v>
      </c>
      <c r="DY143" s="1" t="n">
        <v>19.3241</v>
      </c>
      <c r="DZ143" s="1" t="n">
        <v>96.6909</v>
      </c>
      <c r="EC143" s="1" t="n">
        <v>101</v>
      </c>
      <c r="ED143" s="1" t="n">
        <v>13.9369</v>
      </c>
      <c r="EE143" s="1" t="n">
        <v>93.4154</v>
      </c>
      <c r="EH143" s="1" t="n">
        <v>101</v>
      </c>
      <c r="EI143" s="1" t="n">
        <v>11.4023</v>
      </c>
      <c r="EJ143" s="1" t="n">
        <v>95.6242</v>
      </c>
      <c r="ER143" s="1" t="n">
        <v>16.9932</v>
      </c>
      <c r="ES143" s="1" t="n">
        <v>102</v>
      </c>
      <c r="ET143" s="1" t="n">
        <f aca="false">AVERAGE(FA143,FF143,FK143)</f>
        <v>51.3357666666667</v>
      </c>
      <c r="EU143" s="1" t="n">
        <f aca="false">STDEV(FA143,FF143,FK143)/SQRT($EV$45)</f>
        <v>4.89524908945171</v>
      </c>
      <c r="EW143" s="1" t="n">
        <f aca="false">AVERAGE(FB143,FG143,FL143)</f>
        <v>47.0372</v>
      </c>
      <c r="EX143" s="1" t="n">
        <f aca="false">STDEV(FB143,FG143,FL143)/SQRT($EY$45)</f>
        <v>9.4683347766824</v>
      </c>
      <c r="EZ143" s="1" t="n">
        <v>99</v>
      </c>
      <c r="FA143" s="1" t="n">
        <v>48.476</v>
      </c>
      <c r="FB143" s="1" t="n">
        <v>65.1868</v>
      </c>
      <c r="FE143" s="1" t="n">
        <v>99</v>
      </c>
      <c r="FF143" s="1" t="n">
        <v>44.6566</v>
      </c>
      <c r="FG143" s="1" t="n">
        <v>33.2835</v>
      </c>
      <c r="FJ143" s="1" t="n">
        <v>99</v>
      </c>
      <c r="FK143" s="1" t="n">
        <v>60.8747</v>
      </c>
      <c r="FL143" s="1" t="n">
        <v>42.6413</v>
      </c>
      <c r="FR143" s="1" t="n">
        <v>16.9932</v>
      </c>
      <c r="FS143" s="1" t="n">
        <v>102</v>
      </c>
      <c r="FT143" s="1" t="n">
        <f aca="false">AVERAGE(GA143,GF143,GK143)</f>
        <v>15.9570666666667</v>
      </c>
      <c r="FU143" s="1" t="n">
        <f aca="false">STDEV(GA143,GF143,GK143)/SQRT($FV$45)</f>
        <v>2.30050085150555</v>
      </c>
      <c r="FW143" s="1" t="n">
        <f aca="false">AVERAGE(GB143,GG143,GL143)</f>
        <v>65.1891</v>
      </c>
      <c r="FX143" s="1" t="n">
        <f aca="false">STDEV(GB143,GG143,GL143)/SQRT($FY$45)</f>
        <v>14.9231238790677</v>
      </c>
      <c r="FZ143" s="1" t="n">
        <v>99</v>
      </c>
      <c r="GA143" s="1" t="n">
        <v>20.4988</v>
      </c>
      <c r="GB143" s="1" t="n">
        <v>94.4559</v>
      </c>
      <c r="GE143" s="1" t="n">
        <v>99</v>
      </c>
      <c r="GF143" s="1" t="n">
        <v>13.0487</v>
      </c>
      <c r="GG143" s="1" t="n">
        <v>45.4872</v>
      </c>
      <c r="GJ143" s="1" t="n">
        <v>99</v>
      </c>
      <c r="GK143" s="1" t="n">
        <v>14.3237</v>
      </c>
      <c r="GL143" s="1" t="n">
        <v>55.6242</v>
      </c>
      <c r="GV143" s="1" t="n">
        <v>16.9932</v>
      </c>
      <c r="GW143" s="1" t="n">
        <v>102</v>
      </c>
      <c r="GX143" s="1" t="n">
        <f aca="false">AVERAGE(HG143,HL143)</f>
        <v>36.2573</v>
      </c>
      <c r="GY143" s="1" t="n">
        <f aca="false">STDEV(HG143,HL143)/SQRT($AY$45)</f>
        <v>16.5929</v>
      </c>
      <c r="HA143" s="1" t="n">
        <f aca="false">AVERAGE(HH143,HM143)</f>
        <v>34.4779</v>
      </c>
      <c r="HB143" s="1" t="n">
        <f aca="false">STDEV(HH143,HM143)/SQRT($AY$45)</f>
        <v>16.6779</v>
      </c>
      <c r="HF143" s="1" t="n">
        <v>100</v>
      </c>
      <c r="HG143" s="1" t="n">
        <v>52.8502</v>
      </c>
      <c r="HH143" s="1" t="n">
        <v>51.1558</v>
      </c>
      <c r="HK143" s="1" t="n">
        <v>100</v>
      </c>
      <c r="HL143" s="1" t="n">
        <v>19.6644</v>
      </c>
      <c r="HM143" s="1" t="n">
        <v>17.8</v>
      </c>
      <c r="HQ143" s="1" t="n">
        <v>16.9932</v>
      </c>
      <c r="HR143" s="1" t="n">
        <v>102</v>
      </c>
      <c r="HS143" s="1" t="n">
        <f aca="false">AVERAGE(HZ143,IE143)</f>
        <v>18.2432</v>
      </c>
      <c r="HT143" s="1" t="n">
        <f aca="false">STDEV(HZ143,IE143)/SQRT($HU$45)</f>
        <v>6.8369</v>
      </c>
      <c r="HV143" s="1" t="n">
        <f aca="false">AVERAGE(IA143,IF143,IK143)</f>
        <v>40.61735</v>
      </c>
      <c r="HW143" s="1" t="n">
        <f aca="false">STDEV(IA143,IF143,IK143)/SQRT($BV$45)</f>
        <v>15.1279261769418</v>
      </c>
      <c r="HY143" s="1" t="n">
        <v>100</v>
      </c>
      <c r="HZ143" s="1" t="n">
        <v>11.4063</v>
      </c>
      <c r="IA143" s="1" t="n">
        <v>22.0895</v>
      </c>
      <c r="ID143" s="1" t="n">
        <v>100</v>
      </c>
      <c r="IE143" s="1" t="n">
        <v>25.0801</v>
      </c>
      <c r="IF143" s="1" t="n">
        <v>59.1452</v>
      </c>
    </row>
    <row r="144" customFormat="false" ht="15" hidden="false" customHeight="false" outlineLevel="0" collapsed="false">
      <c r="D144" s="1" t="n">
        <v>17.1598</v>
      </c>
      <c r="E144" s="1" t="n">
        <v>103</v>
      </c>
      <c r="F144" s="1" t="n">
        <f aca="false">AVERAGE(BE144,BJ144,CY144,DD144,DI144,FA144,FF144,FK144,HG144,HL144,AC309,AH309,AM309,BE308,BJ308,CR308)</f>
        <v>52.23778</v>
      </c>
      <c r="G144" s="1" t="n">
        <f aca="false">STDEV(BE144,BJ144,CY144,DD144,DI144,FA144,FF144,FK144,HG144,HL144,AC309,AH309,AM309,BE308,BJ308,CR308)/SQRT($H$40)</f>
        <v>5.28460356298265</v>
      </c>
      <c r="H144" s="1" t="n">
        <v>103</v>
      </c>
      <c r="I144" s="1" t="n">
        <f aca="false">AVERAGE(BF144,BK144,CZ144,DE144,DJ144,FB144,FG144,FL144,HH144,HM144,AD309,AI309,AN309,BF308,BK308,CS308)</f>
        <v>48.99719</v>
      </c>
      <c r="J144" s="1" t="n">
        <f aca="false">STDEV(BF144,BK144,CZ144,DE144,DJ144,FB144,FG144,FL144,HH144,HM144,AD309,AI309,AN309,BF308,BK308,CS308)/SQRT($K$40)</f>
        <v>6.44162030523905</v>
      </c>
      <c r="Q144" s="1" t="n">
        <v>17.1598</v>
      </c>
      <c r="R144" s="1" t="n">
        <v>103</v>
      </c>
      <c r="S144" s="1" t="n">
        <f aca="false">AVERAGE(BX144,CC144,CH144,DY144,ED144,EI144,GA144,GF144,GK144,HZ144,IE144,BX308,CC308,CH308,CW308)</f>
        <v>14.9843909090909</v>
      </c>
      <c r="T144" s="1" t="n">
        <f aca="false">STDEV(BX144,CC144,CH144,DY144,ED144,EI144,GA144,GF144,GK144,HZ144,IE144,BX308,CC308,CH308,CW308)/SQRT($U$40)</f>
        <v>1.18559445958301</v>
      </c>
      <c r="U144" s="1" t="n">
        <v>103</v>
      </c>
      <c r="V144" s="1" t="n">
        <f aca="false">AVERAGE(BY144,CD144,CI144,DZ144,EE144,EJ144,GB144,GG144,GL144,IA144,IF144,BY308,CD308,CI308,CX308)</f>
        <v>68.4885727272727</v>
      </c>
      <c r="W144" s="1" t="n">
        <f aca="false">STDEV(BY144,CD144,CI144,DZ144,EE144,EJ144,GB144,GG144,GL144,IA144,IF144,BY308,CD308,CI308,CX308)/SQRT($X$40)</f>
        <v>6.81502842107149</v>
      </c>
      <c r="AR144" s="1" t="n">
        <v>17.1598</v>
      </c>
      <c r="AS144" s="1" t="n">
        <v>103</v>
      </c>
      <c r="AT144" s="1" t="n">
        <f aca="false">AVERAGE(BE144,BJ144)</f>
        <v>59.5149</v>
      </c>
      <c r="AU144" s="1" t="n">
        <f aca="false">STDEV(BE144,BJ144)/SQRT($AY$45)</f>
        <v>2.2</v>
      </c>
      <c r="AW144" s="1" t="n">
        <f aca="false">AVERAGE(BF144,BK144)</f>
        <v>26.71295</v>
      </c>
      <c r="AX144" s="1" t="n">
        <f aca="false">STDEV(BF144,BK144)/SQRT($AY$45)</f>
        <v>12.52595</v>
      </c>
      <c r="BD144" s="1" t="n">
        <v>100</v>
      </c>
      <c r="BE144" s="1" t="n">
        <v>61.7149</v>
      </c>
      <c r="BF144" s="1" t="n">
        <v>14.187</v>
      </c>
      <c r="BI144" s="1" t="n">
        <v>100</v>
      </c>
      <c r="BJ144" s="1" t="n">
        <v>57.3149</v>
      </c>
      <c r="BK144" s="1" t="n">
        <v>39.2389</v>
      </c>
      <c r="BO144" s="1" t="n">
        <v>17.1598</v>
      </c>
      <c r="BP144" s="1" t="n">
        <v>103</v>
      </c>
      <c r="BQ144" s="1" t="n">
        <f aca="false">AVERAGE(BX144,CC144,CH144)</f>
        <v>12.0485</v>
      </c>
      <c r="BR144" s="1" t="n">
        <f aca="false">STDEV(BX144,CC144,CH144)/SQRT($BS$45)</f>
        <v>0.752550330542748</v>
      </c>
      <c r="BT144" s="1" t="n">
        <f aca="false">AVERAGE(BY144,CD144,CI144)</f>
        <v>64.2192333333333</v>
      </c>
      <c r="BU144" s="1" t="n">
        <f aca="false">STDEV(BY144,CD144,CI144)/SQRT($BV$45)</f>
        <v>13.7849639941899</v>
      </c>
      <c r="BW144" s="1" t="n">
        <v>100</v>
      </c>
      <c r="BX144" s="1" t="n">
        <v>10.6225</v>
      </c>
      <c r="BY144" s="1" t="n">
        <v>68.0881</v>
      </c>
      <c r="CB144" s="1" t="n">
        <v>100</v>
      </c>
      <c r="CC144" s="1" t="n">
        <v>12.3445</v>
      </c>
      <c r="CD144" s="1" t="n">
        <v>85.9248</v>
      </c>
      <c r="CG144" s="1" t="n">
        <v>100</v>
      </c>
      <c r="CH144" s="1" t="n">
        <v>13.1785</v>
      </c>
      <c r="CI144" s="1" t="n">
        <v>38.6448</v>
      </c>
      <c r="CP144" s="1" t="n">
        <v>17.1598</v>
      </c>
      <c r="CQ144" s="1" t="n">
        <v>103</v>
      </c>
      <c r="CR144" s="1" t="n">
        <f aca="false">AVERAGE(CY144,DD144,DI144)</f>
        <v>59.3079333333333</v>
      </c>
      <c r="CS144" s="1" t="n">
        <f aca="false">STDEV(CY144,DD144,DI144)/SQRT($CT$45)</f>
        <v>20.5260004493759</v>
      </c>
      <c r="CU144" s="1" t="n">
        <f aca="false">AVERAGE(CZ144,DE144,DJ144)</f>
        <v>76.1201</v>
      </c>
      <c r="CV144" s="1" t="n">
        <f aca="false">STDEV(CZ144,DE144,DJ144)/SQRT($CW$45)</f>
        <v>12.6636174203898</v>
      </c>
      <c r="CX144" s="1" t="n">
        <v>102</v>
      </c>
      <c r="CY144" s="1" t="n">
        <v>22.5635</v>
      </c>
      <c r="CZ144" s="1" t="n">
        <v>51.6935</v>
      </c>
      <c r="DC144" s="1" t="n">
        <v>102</v>
      </c>
      <c r="DD144" s="1" t="n">
        <v>61.8266</v>
      </c>
      <c r="DE144" s="1" t="n">
        <v>82.5362</v>
      </c>
      <c r="DH144" s="1" t="n">
        <v>102</v>
      </c>
      <c r="DI144" s="1" t="n">
        <v>93.5337</v>
      </c>
      <c r="DJ144" s="1" t="n">
        <v>94.1306</v>
      </c>
      <c r="DP144" s="1" t="n">
        <v>17.1598</v>
      </c>
      <c r="DQ144" s="1" t="n">
        <v>103</v>
      </c>
      <c r="DR144" s="1" t="n">
        <f aca="false">AVERAGE(DY144,ED144,EI144)</f>
        <v>14.8389666666667</v>
      </c>
      <c r="DS144" s="1" t="n">
        <f aca="false">STDEV(DY144,ED144,EI144)/SQRT($DT$45)</f>
        <v>2.27932405940397</v>
      </c>
      <c r="DU144" s="1" t="n">
        <f aca="false">AVERAGE(DZ144,EE144,EJ144)</f>
        <v>95.0472666666667</v>
      </c>
      <c r="DV144" s="1" t="n">
        <f aca="false">STDEV(DZ144,EE144,EJ144)/SQRT($DW$45)</f>
        <v>1.1521934824981</v>
      </c>
      <c r="DX144" s="1" t="n">
        <v>102</v>
      </c>
      <c r="DY144" s="1" t="n">
        <v>19.1696</v>
      </c>
      <c r="DZ144" s="1" t="n">
        <v>96.6909</v>
      </c>
      <c r="EC144" s="1" t="n">
        <v>102</v>
      </c>
      <c r="ED144" s="1" t="n">
        <v>13.9066</v>
      </c>
      <c r="EE144" s="1" t="n">
        <v>92.8267</v>
      </c>
      <c r="EH144" s="1" t="n">
        <v>102</v>
      </c>
      <c r="EI144" s="1" t="n">
        <v>11.4407</v>
      </c>
      <c r="EJ144" s="1" t="n">
        <v>95.6242</v>
      </c>
      <c r="ER144" s="1" t="n">
        <v>17.1598</v>
      </c>
      <c r="ES144" s="1" t="n">
        <v>103</v>
      </c>
      <c r="ET144" s="1" t="n">
        <f aca="false">AVERAGE(FA144,FF144,FK144)</f>
        <v>51.1137666666667</v>
      </c>
      <c r="EU144" s="1" t="n">
        <f aca="false">STDEV(FA144,FF144,FK144)/SQRT($EV$45)</f>
        <v>4.65808226502901</v>
      </c>
      <c r="EW144" s="1" t="n">
        <f aca="false">AVERAGE(FB144,FG144,FL144)</f>
        <v>46.5868333333333</v>
      </c>
      <c r="EX144" s="1" t="n">
        <f aca="false">STDEV(FB144,FG144,FL144)/SQRT($EY$45)</f>
        <v>9.28869797286526</v>
      </c>
      <c r="EZ144" s="1" t="n">
        <v>100</v>
      </c>
      <c r="FA144" s="1" t="n">
        <v>49.0534</v>
      </c>
      <c r="FB144" s="1" t="n">
        <v>64.3979</v>
      </c>
      <c r="FE144" s="1" t="n">
        <v>100</v>
      </c>
      <c r="FF144" s="1" t="n">
        <v>44.2757</v>
      </c>
      <c r="FG144" s="1" t="n">
        <v>33.1081</v>
      </c>
      <c r="FJ144" s="1" t="n">
        <v>100</v>
      </c>
      <c r="FK144" s="1" t="n">
        <v>60.0122</v>
      </c>
      <c r="FL144" s="1" t="n">
        <v>42.2545</v>
      </c>
      <c r="FR144" s="1" t="n">
        <v>17.1598</v>
      </c>
      <c r="FS144" s="1" t="n">
        <v>103</v>
      </c>
      <c r="FT144" s="1" t="n">
        <f aca="false">AVERAGE(GA144,GF144,GK144)</f>
        <v>15.9462333333333</v>
      </c>
      <c r="FU144" s="1" t="n">
        <f aca="false">STDEV(GA144,GF144,GK144)/SQRT($FV$45)</f>
        <v>2.2943743499651</v>
      </c>
      <c r="FW144" s="1" t="n">
        <f aca="false">AVERAGE(GB144,GG144,GL144)</f>
        <v>64.7892</v>
      </c>
      <c r="FX144" s="1" t="n">
        <f aca="false">STDEV(GB144,GG144,GL144)/SQRT($FY$45)</f>
        <v>15.1763176727207</v>
      </c>
      <c r="FZ144" s="1" t="n">
        <v>100</v>
      </c>
      <c r="GA144" s="1" t="n">
        <v>20.4581</v>
      </c>
      <c r="GB144" s="1" t="n">
        <v>94.5113</v>
      </c>
      <c r="GE144" s="1" t="n">
        <v>100</v>
      </c>
      <c r="GF144" s="1" t="n">
        <v>12.9659</v>
      </c>
      <c r="GG144" s="1" t="n">
        <v>44.5981</v>
      </c>
      <c r="GJ144" s="1" t="n">
        <v>100</v>
      </c>
      <c r="GK144" s="1" t="n">
        <v>14.4147</v>
      </c>
      <c r="GL144" s="1" t="n">
        <v>55.2582</v>
      </c>
      <c r="GV144" s="1" t="n">
        <v>17.1598</v>
      </c>
      <c r="GW144" s="1" t="n">
        <v>103</v>
      </c>
      <c r="GX144" s="1" t="n">
        <f aca="false">AVERAGE(HG144,HL144)</f>
        <v>36.04145</v>
      </c>
      <c r="GY144" s="1" t="n">
        <f aca="false">STDEV(HG144,HL144)/SQRT($AY$45)</f>
        <v>16.87335</v>
      </c>
      <c r="HA144" s="1" t="n">
        <f aca="false">AVERAGE(HH144,HM144)</f>
        <v>34.2126</v>
      </c>
      <c r="HB144" s="1" t="n">
        <f aca="false">STDEV(HH144,HM144)/SQRT($AY$45)</f>
        <v>16.2295</v>
      </c>
      <c r="HF144" s="1" t="n">
        <v>101</v>
      </c>
      <c r="HG144" s="1" t="n">
        <v>52.9148</v>
      </c>
      <c r="HH144" s="1" t="n">
        <v>50.4421</v>
      </c>
      <c r="HK144" s="1" t="n">
        <v>101</v>
      </c>
      <c r="HL144" s="1" t="n">
        <v>19.1681</v>
      </c>
      <c r="HM144" s="1" t="n">
        <v>17.9831</v>
      </c>
      <c r="HQ144" s="1" t="n">
        <v>17.1598</v>
      </c>
      <c r="HR144" s="1" t="n">
        <v>103</v>
      </c>
      <c r="HS144" s="1" t="n">
        <f aca="false">AVERAGE(HZ144,IE144)</f>
        <v>18.1636</v>
      </c>
      <c r="HT144" s="1" t="n">
        <f aca="false">STDEV(HZ144,IE144)/SQRT($HU$45)</f>
        <v>6.9202</v>
      </c>
      <c r="HV144" s="1" t="n">
        <f aca="false">AVERAGE(IA144,IF144,IK144)</f>
        <v>40.6036</v>
      </c>
      <c r="HW144" s="1" t="n">
        <f aca="false">STDEV(IA144,IF144,IK144)/SQRT($BV$45)</f>
        <v>14.9407443357641</v>
      </c>
      <c r="HY144" s="1" t="n">
        <v>101</v>
      </c>
      <c r="HZ144" s="1" t="n">
        <v>11.2434</v>
      </c>
      <c r="IA144" s="1" t="n">
        <v>22.305</v>
      </c>
      <c r="ID144" s="1" t="n">
        <v>101</v>
      </c>
      <c r="IE144" s="1" t="n">
        <v>25.0838</v>
      </c>
      <c r="IF144" s="1" t="n">
        <v>58.9022</v>
      </c>
    </row>
    <row r="145" customFormat="false" ht="15" hidden="false" customHeight="false" outlineLevel="0" collapsed="false">
      <c r="D145" s="1" t="n">
        <v>17.3264</v>
      </c>
      <c r="E145" s="1" t="n">
        <v>104</v>
      </c>
      <c r="F145" s="1" t="n">
        <f aca="false">AVERAGE(BE145,BJ145,CY145,DD145,DI145,FA145,FF145,FK145,HG145,HL145,AC310,AH310,AM310,BE309,BJ309,CR309)</f>
        <v>52.04508</v>
      </c>
      <c r="G145" s="1" t="n">
        <f aca="false">STDEV(BE145,BJ145,CY145,DD145,DI145,FA145,FF145,FK145,HG145,HL145,AC310,AH310,AM310,BE309,BJ309,CR309)/SQRT($H$40)</f>
        <v>5.30330247464833</v>
      </c>
      <c r="H145" s="1" t="n">
        <v>104</v>
      </c>
      <c r="I145" s="1" t="n">
        <f aca="false">AVERAGE(BF145,BK145,CZ145,DE145,DJ145,FB145,FG145,FL145,HH145,HM145,AD310,AI310,AN310,BF309,BK309,CS309)</f>
        <v>48.73994</v>
      </c>
      <c r="J145" s="1" t="n">
        <f aca="false">STDEV(BF145,BK145,CZ145,DE145,DJ145,FB145,FG145,FL145,HH145,HM145,AD310,AI310,AN310,BF309,BK309,CS309)/SQRT($K$40)</f>
        <v>6.40721343671638</v>
      </c>
      <c r="Q145" s="1" t="n">
        <v>17.3264</v>
      </c>
      <c r="R145" s="1" t="n">
        <v>104</v>
      </c>
      <c r="S145" s="1" t="n">
        <f aca="false">AVERAGE(BX145,CC145,CH145,DY145,ED145,EI145,GA145,GF145,GK145,HZ145,IE145,BX309,CC309,CH309,CW309)</f>
        <v>14.9217090909091</v>
      </c>
      <c r="T145" s="1" t="n">
        <f aca="false">STDEV(BX145,CC145,CH145,DY145,ED145,EI145,GA145,GF145,GK145,HZ145,IE145,BX309,CC309,CH309,CW309)/SQRT($U$40)</f>
        <v>1.18297582000955</v>
      </c>
      <c r="U145" s="1" t="n">
        <v>104</v>
      </c>
      <c r="V145" s="1" t="n">
        <f aca="false">AVERAGE(BY145,CD145,CI145,DZ145,EE145,EJ145,GB145,GG145,GL145,IA145,IF145,BY309,CD309,CI309,CX309)</f>
        <v>68.2818727272727</v>
      </c>
      <c r="W145" s="1" t="n">
        <f aca="false">STDEV(BY145,CD145,CI145,DZ145,EE145,EJ145,GB145,GG145,GL145,IA145,IF145,BY309,CD309,CI309,CX309)/SQRT($X$40)</f>
        <v>6.84463626600266</v>
      </c>
      <c r="AR145" s="1" t="n">
        <v>17.3264</v>
      </c>
      <c r="AS145" s="1" t="n">
        <v>104</v>
      </c>
      <c r="AT145" s="1" t="n">
        <f aca="false">AVERAGE(BE145,BJ145)</f>
        <v>59.06255</v>
      </c>
      <c r="AU145" s="1" t="n">
        <f aca="false">STDEV(BE145,BJ145)/SQRT($AY$45)</f>
        <v>2.23415</v>
      </c>
      <c r="AW145" s="1" t="n">
        <f aca="false">AVERAGE(BF145,BK145)</f>
        <v>26.3163</v>
      </c>
      <c r="AX145" s="1" t="n">
        <f aca="false">STDEV(BF145,BK145)/SQRT($AY$45)</f>
        <v>12.1359</v>
      </c>
      <c r="BD145" s="1" t="n">
        <v>101</v>
      </c>
      <c r="BE145" s="1" t="n">
        <v>61.2967</v>
      </c>
      <c r="BF145" s="1" t="n">
        <v>14.1804</v>
      </c>
      <c r="BI145" s="1" t="n">
        <v>101</v>
      </c>
      <c r="BJ145" s="1" t="n">
        <v>56.8284</v>
      </c>
      <c r="BK145" s="1" t="n">
        <v>38.4522</v>
      </c>
      <c r="BO145" s="1" t="n">
        <v>17.3264</v>
      </c>
      <c r="BP145" s="1" t="n">
        <v>104</v>
      </c>
      <c r="BQ145" s="1" t="n">
        <f aca="false">AVERAGE(BX145,CC145,CH145)</f>
        <v>11.9913</v>
      </c>
      <c r="BR145" s="1" t="n">
        <f aca="false">STDEV(BX145,CC145,CH145)/SQRT($BS$45)</f>
        <v>0.777294082056464</v>
      </c>
      <c r="BT145" s="1" t="n">
        <f aca="false">AVERAGE(BY145,CD145,CI145)</f>
        <v>64.0643333333333</v>
      </c>
      <c r="BU145" s="1" t="n">
        <f aca="false">STDEV(BY145,CD145,CI145)/SQRT($BV$45)</f>
        <v>13.7540716188981</v>
      </c>
      <c r="BW145" s="1" t="n">
        <v>101</v>
      </c>
      <c r="BX145" s="1" t="n">
        <v>10.54</v>
      </c>
      <c r="BY145" s="1" t="n">
        <v>67.829</v>
      </c>
      <c r="CB145" s="1" t="n">
        <v>101</v>
      </c>
      <c r="CC145" s="1" t="n">
        <v>12.2344</v>
      </c>
      <c r="CD145" s="1" t="n">
        <v>85.7806</v>
      </c>
      <c r="CG145" s="1" t="n">
        <v>101</v>
      </c>
      <c r="CH145" s="1" t="n">
        <v>13.1995</v>
      </c>
      <c r="CI145" s="1" t="n">
        <v>38.5834</v>
      </c>
      <c r="CP145" s="1" t="n">
        <v>17.3264</v>
      </c>
      <c r="CQ145" s="1" t="n">
        <v>104</v>
      </c>
      <c r="CR145" s="1" t="n">
        <f aca="false">AVERAGE(CY145,DD145,DI145)</f>
        <v>59.1626666666667</v>
      </c>
      <c r="CS145" s="1" t="n">
        <f aca="false">STDEV(CY145,DD145,DI145)/SQRT($CT$45)</f>
        <v>20.6174391912392</v>
      </c>
      <c r="CU145" s="1" t="n">
        <f aca="false">AVERAGE(CZ145,DE145,DJ145)</f>
        <v>75.9111666666667</v>
      </c>
      <c r="CV145" s="1" t="n">
        <f aca="false">STDEV(CZ145,DE145,DJ145)/SQRT($CW$45)</f>
        <v>12.73581666225</v>
      </c>
      <c r="CX145" s="1" t="n">
        <v>103</v>
      </c>
      <c r="CY145" s="1" t="n">
        <v>22.2274</v>
      </c>
      <c r="CZ145" s="1" t="n">
        <v>51.3858</v>
      </c>
      <c r="DC145" s="1" t="n">
        <v>103</v>
      </c>
      <c r="DD145" s="1" t="n">
        <v>61.7534</v>
      </c>
      <c r="DE145" s="1" t="n">
        <v>82.2171</v>
      </c>
      <c r="DH145" s="1" t="n">
        <v>103</v>
      </c>
      <c r="DI145" s="1" t="n">
        <v>93.5072</v>
      </c>
      <c r="DJ145" s="1" t="n">
        <v>94.1306</v>
      </c>
      <c r="DP145" s="1" t="n">
        <v>17.3264</v>
      </c>
      <c r="DQ145" s="1" t="n">
        <v>104</v>
      </c>
      <c r="DR145" s="1" t="n">
        <f aca="false">AVERAGE(DY145,ED145,EI145)</f>
        <v>14.7409333333333</v>
      </c>
      <c r="DS145" s="1" t="n">
        <f aca="false">STDEV(DY145,ED145,EI145)/SQRT($DT$45)</f>
        <v>2.21994593803042</v>
      </c>
      <c r="DU145" s="1" t="n">
        <f aca="false">AVERAGE(DZ145,EE145,EJ145)</f>
        <v>95.0363666666667</v>
      </c>
      <c r="DV145" s="1" t="n">
        <f aca="false">STDEV(DZ145,EE145,EJ145)/SQRT($DW$45)</f>
        <v>1.35554727119509</v>
      </c>
      <c r="DX145" s="1" t="n">
        <v>103</v>
      </c>
      <c r="DY145" s="1" t="n">
        <v>18.9588</v>
      </c>
      <c r="DZ145" s="1" t="n">
        <v>96.8275</v>
      </c>
      <c r="EC145" s="1" t="n">
        <v>103</v>
      </c>
      <c r="ED145" s="1" t="n">
        <v>13.8327</v>
      </c>
      <c r="EE145" s="1" t="n">
        <v>92.3783</v>
      </c>
      <c r="EH145" s="1" t="n">
        <v>103</v>
      </c>
      <c r="EI145" s="1" t="n">
        <v>11.4313</v>
      </c>
      <c r="EJ145" s="1" t="n">
        <v>95.9033</v>
      </c>
      <c r="ER145" s="1" t="n">
        <v>17.3264</v>
      </c>
      <c r="ES145" s="1" t="n">
        <v>104</v>
      </c>
      <c r="ET145" s="1" t="n">
        <f aca="false">AVERAGE(FA145,FF145,FK145)</f>
        <v>51.0332333333333</v>
      </c>
      <c r="EU145" s="1" t="n">
        <f aca="false">STDEV(FA145,FF145,FK145)/SQRT($EV$45)</f>
        <v>4.4284421099424</v>
      </c>
      <c r="EW145" s="1" t="n">
        <f aca="false">AVERAGE(FB145,FG145,FL145)</f>
        <v>46.2834666666667</v>
      </c>
      <c r="EX145" s="1" t="n">
        <f aca="false">STDEV(FB145,FG145,FL145)/SQRT($EY$45)</f>
        <v>8.93056861316481</v>
      </c>
      <c r="EZ145" s="1" t="n">
        <v>101</v>
      </c>
      <c r="FA145" s="1" t="n">
        <v>49.511</v>
      </c>
      <c r="FB145" s="1" t="n">
        <v>63.3579</v>
      </c>
      <c r="FE145" s="1" t="n">
        <v>101</v>
      </c>
      <c r="FF145" s="1" t="n">
        <v>44.2382</v>
      </c>
      <c r="FG145" s="1" t="n">
        <v>33.2061</v>
      </c>
      <c r="FJ145" s="1" t="n">
        <v>101</v>
      </c>
      <c r="FK145" s="1" t="n">
        <v>59.3505</v>
      </c>
      <c r="FL145" s="1" t="n">
        <v>42.2864</v>
      </c>
      <c r="FR145" s="1" t="n">
        <v>17.3264</v>
      </c>
      <c r="FS145" s="1" t="n">
        <v>104</v>
      </c>
      <c r="FT145" s="1" t="n">
        <f aca="false">AVERAGE(GA145,GF145,GK145)</f>
        <v>15.9613333333333</v>
      </c>
      <c r="FU145" s="1" t="n">
        <f aca="false">STDEV(GA145,GF145,GK145)/SQRT($FV$45)</f>
        <v>2.32924740086674</v>
      </c>
      <c r="FW145" s="1" t="n">
        <f aca="false">AVERAGE(GB145,GG145,GL145)</f>
        <v>64.2016666666667</v>
      </c>
      <c r="FX145" s="1" t="n">
        <f aca="false">STDEV(GB145,GG145,GL145)/SQRT($FY$45)</f>
        <v>15.4870542271422</v>
      </c>
      <c r="FZ145" s="1" t="n">
        <v>101</v>
      </c>
      <c r="GA145" s="1" t="n">
        <v>20.5331</v>
      </c>
      <c r="GB145" s="1" t="n">
        <v>94.5151</v>
      </c>
      <c r="GE145" s="1" t="n">
        <v>101</v>
      </c>
      <c r="GF145" s="1" t="n">
        <v>12.9006</v>
      </c>
      <c r="GG145" s="1" t="n">
        <v>43.5342</v>
      </c>
      <c r="GJ145" s="1" t="n">
        <v>101</v>
      </c>
      <c r="GK145" s="1" t="n">
        <v>14.4503</v>
      </c>
      <c r="GL145" s="1" t="n">
        <v>54.5557</v>
      </c>
      <c r="GV145" s="1" t="n">
        <v>17.3264</v>
      </c>
      <c r="GW145" s="1" t="n">
        <v>104</v>
      </c>
      <c r="GX145" s="1" t="n">
        <f aca="false">AVERAGE(HG145,HL145)</f>
        <v>35.869</v>
      </c>
      <c r="GY145" s="1" t="n">
        <f aca="false">STDEV(HG145,HL145)/SQRT($AY$45)</f>
        <v>17.2483</v>
      </c>
      <c r="HA145" s="1" t="n">
        <f aca="false">AVERAGE(HH145,HM145)</f>
        <v>34.09145</v>
      </c>
      <c r="HB145" s="1" t="n">
        <f aca="false">STDEV(HH145,HM145)/SQRT($AY$45)</f>
        <v>15.77215</v>
      </c>
      <c r="HF145" s="1" t="n">
        <v>102</v>
      </c>
      <c r="HG145" s="1" t="n">
        <v>53.1173</v>
      </c>
      <c r="HH145" s="1" t="n">
        <v>49.8636</v>
      </c>
      <c r="HK145" s="1" t="n">
        <v>102</v>
      </c>
      <c r="HL145" s="1" t="n">
        <v>18.6207</v>
      </c>
      <c r="HM145" s="1" t="n">
        <v>18.3193</v>
      </c>
      <c r="HQ145" s="1" t="n">
        <v>17.3264</v>
      </c>
      <c r="HR145" s="1" t="n">
        <v>104</v>
      </c>
      <c r="HS145" s="1" t="n">
        <f aca="false">AVERAGE(HZ145,IE145)</f>
        <v>18.02905</v>
      </c>
      <c r="HT145" s="1" t="n">
        <f aca="false">STDEV(HZ145,IE145)/SQRT($HU$45)</f>
        <v>6.91935</v>
      </c>
      <c r="HV145" s="1" t="n">
        <f aca="false">AVERAGE(IA145,IF145,IK145)</f>
        <v>40.59675</v>
      </c>
      <c r="HW145" s="1" t="n">
        <f aca="false">STDEV(IA145,IF145,IK145)/SQRT($BV$45)</f>
        <v>14.8160244830274</v>
      </c>
      <c r="HY145" s="1" t="n">
        <v>102</v>
      </c>
      <c r="HZ145" s="1" t="n">
        <v>11.1097</v>
      </c>
      <c r="IA145" s="1" t="n">
        <v>22.4509</v>
      </c>
      <c r="ID145" s="1" t="n">
        <v>102</v>
      </c>
      <c r="IE145" s="1" t="n">
        <v>24.9484</v>
      </c>
      <c r="IF145" s="1" t="n">
        <v>58.7426</v>
      </c>
    </row>
    <row r="146" customFormat="false" ht="15" hidden="false" customHeight="false" outlineLevel="0" collapsed="false">
      <c r="D146" s="1" t="n">
        <v>17.493</v>
      </c>
      <c r="E146" s="1" t="n">
        <v>105</v>
      </c>
      <c r="F146" s="1" t="n">
        <f aca="false">AVERAGE(BE146,BJ146,CY146,DD146,DI146,FA146,FF146,FK146,HG146,HL146,AC311,AH311,AM311,BE310,BJ310,CR310)</f>
        <v>51.97367</v>
      </c>
      <c r="G146" s="1" t="n">
        <f aca="false">STDEV(BE146,BJ146,CY146,DD146,DI146,FA146,FF146,FK146,HG146,HL146,AC311,AH311,AM311,BE310,BJ310,CR310)/SQRT($H$40)</f>
        <v>5.33546770510601</v>
      </c>
      <c r="H146" s="1" t="n">
        <v>105</v>
      </c>
      <c r="I146" s="1" t="n">
        <f aca="false">AVERAGE(BF146,BK146,CZ146,DE146,DJ146,FB146,FG146,FL146,HH146,HM146,AD311,AI311,AN311,BF310,BK310,CS310)</f>
        <v>48.49755</v>
      </c>
      <c r="J146" s="1" t="n">
        <f aca="false">STDEV(BF146,BK146,CZ146,DE146,DJ146,FB146,FG146,FL146,HH146,HM146,AD311,AI311,AN311,BF310,BK310,CS310)/SQRT($K$40)</f>
        <v>6.40419007098575</v>
      </c>
      <c r="Q146" s="1" t="n">
        <v>17.493</v>
      </c>
      <c r="R146" s="1" t="n">
        <v>105</v>
      </c>
      <c r="S146" s="1" t="n">
        <f aca="false">AVERAGE(BX146,CC146,CH146,DY146,ED146,EI146,GA146,GF146,GK146,HZ146,IE146,BX310,CC310,CH310,CW310)</f>
        <v>14.8240909090909</v>
      </c>
      <c r="T146" s="1" t="n">
        <f aca="false">STDEV(BX146,CC146,CH146,DY146,ED146,EI146,GA146,GF146,GK146,HZ146,IE146,BX310,CC310,CH310,CW310)/SQRT($U$40)</f>
        <v>1.16087243332789</v>
      </c>
      <c r="U146" s="1" t="n">
        <v>105</v>
      </c>
      <c r="V146" s="1" t="n">
        <f aca="false">AVERAGE(BY146,CD146,CI146,DZ146,EE146,EJ146,GB146,GG146,GL146,IA146,IF146,BY310,CD310,CI310,CX310)</f>
        <v>68.1181363636364</v>
      </c>
      <c r="W146" s="1" t="n">
        <f aca="false">STDEV(BY146,CD146,CI146,DZ146,EE146,EJ146,GB146,GG146,GL146,IA146,IF146,BY310,CD310,CI310,CX310)/SQRT($X$40)</f>
        <v>6.88873982177943</v>
      </c>
      <c r="AR146" s="1" t="n">
        <v>17.493</v>
      </c>
      <c r="AS146" s="1" t="n">
        <v>105</v>
      </c>
      <c r="AT146" s="1" t="n">
        <f aca="false">AVERAGE(BE146,BJ146)</f>
        <v>59.01815</v>
      </c>
      <c r="AU146" s="1" t="n">
        <f aca="false">STDEV(BE146,BJ146)/SQRT($AY$45)</f>
        <v>2.20265</v>
      </c>
      <c r="AW146" s="1" t="n">
        <f aca="false">AVERAGE(BF146,BK146)</f>
        <v>26.0904</v>
      </c>
      <c r="AX146" s="1" t="n">
        <f aca="false">STDEV(BF146,BK146)/SQRT($AY$45)</f>
        <v>11.9032</v>
      </c>
      <c r="BD146" s="1" t="n">
        <v>102</v>
      </c>
      <c r="BE146" s="1" t="n">
        <v>61.2208</v>
      </c>
      <c r="BF146" s="1" t="n">
        <v>14.1872</v>
      </c>
      <c r="BI146" s="1" t="n">
        <v>102</v>
      </c>
      <c r="BJ146" s="1" t="n">
        <v>56.8155</v>
      </c>
      <c r="BK146" s="1" t="n">
        <v>37.9936</v>
      </c>
      <c r="BO146" s="1" t="n">
        <v>17.493</v>
      </c>
      <c r="BP146" s="1" t="n">
        <v>105</v>
      </c>
      <c r="BQ146" s="1" t="n">
        <f aca="false">AVERAGE(BX146,CC146,CH146)</f>
        <v>11.9121333333333</v>
      </c>
      <c r="BR146" s="1" t="n">
        <f aca="false">STDEV(BX146,CC146,CH146)/SQRT($BS$45)</f>
        <v>0.796018392445245</v>
      </c>
      <c r="BT146" s="1" t="n">
        <f aca="false">AVERAGE(BY146,CD146,CI146)</f>
        <v>64.2303333333333</v>
      </c>
      <c r="BU146" s="1" t="n">
        <f aca="false">STDEV(BY146,CD146,CI146)/SQRT($BV$45)</f>
        <v>13.8320130822588</v>
      </c>
      <c r="BW146" s="1" t="n">
        <v>102</v>
      </c>
      <c r="BX146" s="1" t="n">
        <v>10.4079</v>
      </c>
      <c r="BY146" s="1" t="n">
        <v>68.462</v>
      </c>
      <c r="CB146" s="1" t="n">
        <v>102</v>
      </c>
      <c r="CC146" s="1" t="n">
        <v>12.2127</v>
      </c>
      <c r="CD146" s="1" t="n">
        <v>85.7903</v>
      </c>
      <c r="CG146" s="1" t="n">
        <v>102</v>
      </c>
      <c r="CH146" s="1" t="n">
        <v>13.1158</v>
      </c>
      <c r="CI146" s="1" t="n">
        <v>38.4387</v>
      </c>
      <c r="CP146" s="1" t="n">
        <v>17.493</v>
      </c>
      <c r="CQ146" s="1" t="n">
        <v>105</v>
      </c>
      <c r="CR146" s="1" t="n">
        <f aca="false">AVERAGE(CY146,DD146,DI146)</f>
        <v>59.1169333333333</v>
      </c>
      <c r="CS146" s="1" t="n">
        <f aca="false">STDEV(CY146,DD146,DI146)/SQRT($CT$45)</f>
        <v>20.7293139840125</v>
      </c>
      <c r="CU146" s="1" t="n">
        <f aca="false">AVERAGE(CZ146,DE146,DJ146)</f>
        <v>75.6976666666667</v>
      </c>
      <c r="CV146" s="1" t="n">
        <f aca="false">STDEV(CZ146,DE146,DJ146)/SQRT($CW$45)</f>
        <v>12.8432917407407</v>
      </c>
      <c r="CX146" s="1" t="n">
        <v>104</v>
      </c>
      <c r="CY146" s="1" t="n">
        <v>21.9571</v>
      </c>
      <c r="CZ146" s="1" t="n">
        <v>50.9886</v>
      </c>
      <c r="DC146" s="1" t="n">
        <v>104</v>
      </c>
      <c r="DD146" s="1" t="n">
        <v>61.776</v>
      </c>
      <c r="DE146" s="1" t="n">
        <v>81.9738</v>
      </c>
      <c r="DH146" s="1" t="n">
        <v>104</v>
      </c>
      <c r="DI146" s="1" t="n">
        <v>93.6177</v>
      </c>
      <c r="DJ146" s="1" t="n">
        <v>94.1306</v>
      </c>
      <c r="DP146" s="1" t="n">
        <v>17.493</v>
      </c>
      <c r="DQ146" s="1" t="n">
        <v>105</v>
      </c>
      <c r="DR146" s="1" t="n">
        <f aca="false">AVERAGE(DY146,ED146,EI146)</f>
        <v>14.6712</v>
      </c>
      <c r="DS146" s="1" t="n">
        <f aca="false">STDEV(DY146,ED146,EI146)/SQRT($DT$45)</f>
        <v>2.16330504321513</v>
      </c>
      <c r="DU146" s="1" t="n">
        <f aca="false">AVERAGE(DZ146,EE146,EJ146)</f>
        <v>94.9957</v>
      </c>
      <c r="DV146" s="1" t="n">
        <f aca="false">STDEV(DZ146,EE146,EJ146)/SQRT($DW$45)</f>
        <v>1.48447487123674</v>
      </c>
      <c r="DX146" s="1" t="n">
        <v>104</v>
      </c>
      <c r="DY146" s="1" t="n">
        <v>18.7943</v>
      </c>
      <c r="DZ146" s="1" t="n">
        <v>96.99</v>
      </c>
      <c r="EC146" s="1" t="n">
        <v>104</v>
      </c>
      <c r="ED146" s="1" t="n">
        <v>13.7453</v>
      </c>
      <c r="EE146" s="1" t="n">
        <v>92.0938</v>
      </c>
      <c r="EH146" s="1" t="n">
        <v>104</v>
      </c>
      <c r="EI146" s="1" t="n">
        <v>11.474</v>
      </c>
      <c r="EJ146" s="1" t="n">
        <v>95.9033</v>
      </c>
      <c r="ER146" s="1" t="n">
        <v>17.493</v>
      </c>
      <c r="ES146" s="1" t="n">
        <v>105</v>
      </c>
      <c r="ET146" s="1" t="n">
        <f aca="false">AVERAGE(FA146,FF146,FK146)</f>
        <v>50.9622333333333</v>
      </c>
      <c r="EU146" s="1" t="n">
        <f aca="false">STDEV(FA146,FF146,FK146)/SQRT($EV$45)</f>
        <v>4.33942582850671</v>
      </c>
      <c r="EW146" s="1" t="n">
        <f aca="false">AVERAGE(FB146,FG146,FL146)</f>
        <v>46.0357333333333</v>
      </c>
      <c r="EX146" s="1" t="n">
        <f aca="false">STDEV(FB146,FG146,FL146)/SQRT($EY$45)</f>
        <v>8.88075284427571</v>
      </c>
      <c r="EZ146" s="1" t="n">
        <v>102</v>
      </c>
      <c r="FA146" s="1" t="n">
        <v>50.415</v>
      </c>
      <c r="FB146" s="1" t="n">
        <v>62.9659</v>
      </c>
      <c r="FE146" s="1" t="n">
        <v>102</v>
      </c>
      <c r="FF146" s="1" t="n">
        <v>43.7347</v>
      </c>
      <c r="FG146" s="1" t="n">
        <v>32.9198</v>
      </c>
      <c r="FJ146" s="1" t="n">
        <v>102</v>
      </c>
      <c r="FK146" s="1" t="n">
        <v>58.737</v>
      </c>
      <c r="FL146" s="1" t="n">
        <v>42.2215</v>
      </c>
      <c r="FR146" s="1" t="n">
        <v>17.493</v>
      </c>
      <c r="FS146" s="1" t="n">
        <v>105</v>
      </c>
      <c r="FT146" s="1" t="n">
        <f aca="false">AVERAGE(GA146,GF146,GK146)</f>
        <v>15.8879</v>
      </c>
      <c r="FU146" s="1" t="n">
        <f aca="false">STDEV(GA146,GF146,GK146)/SQRT($FV$45)</f>
        <v>2.26614613900634</v>
      </c>
      <c r="FW146" s="1" t="n">
        <f aca="false">AVERAGE(GB146,GG146,GL146)</f>
        <v>63.5482</v>
      </c>
      <c r="FX146" s="1" t="n">
        <f aca="false">STDEV(GB146,GG146,GL146)/SQRT($FY$45)</f>
        <v>15.7927521016235</v>
      </c>
      <c r="FZ146" s="1" t="n">
        <v>102</v>
      </c>
      <c r="GA146" s="1" t="n">
        <v>20.3152</v>
      </c>
      <c r="GB146" s="1" t="n">
        <v>94.5151</v>
      </c>
      <c r="GE146" s="1" t="n">
        <v>102</v>
      </c>
      <c r="GF146" s="1" t="n">
        <v>12.8343</v>
      </c>
      <c r="GG146" s="1" t="n">
        <v>42.6776</v>
      </c>
      <c r="GJ146" s="1" t="n">
        <v>102</v>
      </c>
      <c r="GK146" s="1" t="n">
        <v>14.5142</v>
      </c>
      <c r="GL146" s="1" t="n">
        <v>53.4519</v>
      </c>
      <c r="GV146" s="1" t="n">
        <v>17.493</v>
      </c>
      <c r="GW146" s="1" t="n">
        <v>105</v>
      </c>
      <c r="GX146" s="1" t="n">
        <f aca="false">AVERAGE(HG146,HL146)</f>
        <v>35.73145</v>
      </c>
      <c r="GY146" s="1" t="n">
        <f aca="false">STDEV(HG146,HL146)/SQRT($AY$45)</f>
        <v>17.54065</v>
      </c>
      <c r="HA146" s="1" t="n">
        <f aca="false">AVERAGE(HH146,HM146)</f>
        <v>33.79725</v>
      </c>
      <c r="HB146" s="1" t="n">
        <f aca="false">STDEV(HH146,HM146)/SQRT($AY$45)</f>
        <v>15.58215</v>
      </c>
      <c r="HF146" s="1" t="n">
        <v>103</v>
      </c>
      <c r="HG146" s="1" t="n">
        <v>53.2721</v>
      </c>
      <c r="HH146" s="1" t="n">
        <v>49.3794</v>
      </c>
      <c r="HK146" s="1" t="n">
        <v>103</v>
      </c>
      <c r="HL146" s="1" t="n">
        <v>18.1908</v>
      </c>
      <c r="HM146" s="1" t="n">
        <v>18.2151</v>
      </c>
      <c r="HQ146" s="1" t="n">
        <v>17.493</v>
      </c>
      <c r="HR146" s="1" t="n">
        <v>105</v>
      </c>
      <c r="HS146" s="1" t="n">
        <f aca="false">AVERAGE(HZ146,IE146)</f>
        <v>17.82565</v>
      </c>
      <c r="HT146" s="1" t="n">
        <f aca="false">STDEV(HZ146,IE146)/SQRT($HU$45)</f>
        <v>6.80175</v>
      </c>
      <c r="HV146" s="1" t="n">
        <f aca="false">AVERAGE(IA146,IF146,IK146)</f>
        <v>40.4884</v>
      </c>
      <c r="HW146" s="1" t="n">
        <f aca="false">STDEV(IA146,IF146,IK146)/SQRT($BV$45)</f>
        <v>14.8162286071726</v>
      </c>
      <c r="HY146" s="1" t="n">
        <v>103</v>
      </c>
      <c r="HZ146" s="1" t="n">
        <v>11.0239</v>
      </c>
      <c r="IA146" s="1" t="n">
        <v>22.3423</v>
      </c>
      <c r="ID146" s="1" t="n">
        <v>103</v>
      </c>
      <c r="IE146" s="1" t="n">
        <v>24.6274</v>
      </c>
      <c r="IF146" s="1" t="n">
        <v>58.6345</v>
      </c>
    </row>
    <row r="147" customFormat="false" ht="15" hidden="false" customHeight="false" outlineLevel="0" collapsed="false">
      <c r="D147" s="1" t="n">
        <v>17.6596</v>
      </c>
      <c r="E147" s="1" t="n">
        <v>106</v>
      </c>
      <c r="F147" s="1" t="n">
        <f aca="false">AVERAGE(BE147,BJ147,CY147,DD147,DI147,FA147,FF147,FK147,HG147,HL147,AC312,AH312,AM312,BE311,BJ311,CR311)</f>
        <v>51.7528</v>
      </c>
      <c r="G147" s="1" t="n">
        <f aca="false">STDEV(BE147,BJ147,CY147,DD147,DI147,FA147,FF147,FK147,HG147,HL147,AC312,AH312,AM312,BE311,BJ311,CR311)/SQRT($H$40)</f>
        <v>5.36559919194596</v>
      </c>
      <c r="H147" s="1" t="n">
        <v>106</v>
      </c>
      <c r="I147" s="1" t="n">
        <f aca="false">AVERAGE(BF147,BK147,CZ147,DE147,DJ147,FB147,FG147,FL147,HH147,HM147,AD312,AI312,AN312,BF311,BK311,CS311)</f>
        <v>48.33536</v>
      </c>
      <c r="J147" s="1" t="n">
        <f aca="false">STDEV(BF147,BK147,CZ147,DE147,DJ147,FB147,FG147,FL147,HH147,HM147,AD312,AI312,AN312,BF311,BK311,CS311)/SQRT($K$40)</f>
        <v>6.38597295680367</v>
      </c>
      <c r="Q147" s="1" t="n">
        <v>17.6596</v>
      </c>
      <c r="R147" s="1" t="n">
        <v>106</v>
      </c>
      <c r="S147" s="1" t="n">
        <f aca="false">AVERAGE(BX147,CC147,CH147,DY147,ED147,EI147,GA147,GF147,GK147,HZ147,IE147,BX311,CC311,CH311,CW311)</f>
        <v>14.7087636363636</v>
      </c>
      <c r="T147" s="1" t="n">
        <f aca="false">STDEV(BX147,CC147,CH147,DY147,ED147,EI147,GA147,GF147,GK147,HZ147,IE147,BX311,CC311,CH311,CW311)/SQRT($U$40)</f>
        <v>1.13800830467226</v>
      </c>
      <c r="U147" s="1" t="n">
        <v>106</v>
      </c>
      <c r="V147" s="1" t="n">
        <f aca="false">AVERAGE(BY147,CD147,CI147,DZ147,EE147,EJ147,GB147,GG147,GL147,IA147,IF147,BY311,CD311,CI311,CX311)</f>
        <v>67.9149272727273</v>
      </c>
      <c r="W147" s="1" t="n">
        <f aca="false">STDEV(BY147,CD147,CI147,DZ147,EE147,EJ147,GB147,GG147,GL147,IA147,IF147,BY311,CD311,CI311,CX311)/SQRT($X$40)</f>
        <v>6.91050974001283</v>
      </c>
      <c r="AR147" s="1" t="n">
        <v>17.6596</v>
      </c>
      <c r="AS147" s="1" t="n">
        <v>106</v>
      </c>
      <c r="AT147" s="1" t="n">
        <f aca="false">AVERAGE(BE147,BJ147)</f>
        <v>58.8027</v>
      </c>
      <c r="AU147" s="1" t="n">
        <f aca="false">STDEV(BE147,BJ147)/SQRT($AY$45)</f>
        <v>2.4243</v>
      </c>
      <c r="AW147" s="1" t="n">
        <f aca="false">AVERAGE(BF147,BK147)</f>
        <v>25.65615</v>
      </c>
      <c r="AX147" s="1" t="n">
        <f aca="false">STDEV(BF147,BK147)/SQRT($AY$45)</f>
        <v>11.52935</v>
      </c>
      <c r="BD147" s="1" t="n">
        <v>103</v>
      </c>
      <c r="BE147" s="1" t="n">
        <v>61.227</v>
      </c>
      <c r="BF147" s="1" t="n">
        <v>14.1268</v>
      </c>
      <c r="BI147" s="1" t="n">
        <v>103</v>
      </c>
      <c r="BJ147" s="1" t="n">
        <v>56.3784</v>
      </c>
      <c r="BK147" s="1" t="n">
        <v>37.1855</v>
      </c>
      <c r="BO147" s="1" t="n">
        <v>17.6596</v>
      </c>
      <c r="BP147" s="1" t="n">
        <v>106</v>
      </c>
      <c r="BQ147" s="1" t="n">
        <f aca="false">AVERAGE(BX147,CC147,CH147)</f>
        <v>11.795</v>
      </c>
      <c r="BR147" s="1" t="n">
        <f aca="false">STDEV(BX147,CC147,CH147)/SQRT($BS$45)</f>
        <v>0.808539597051375</v>
      </c>
      <c r="BT147" s="1" t="n">
        <f aca="false">AVERAGE(BY147,CD147,CI147)</f>
        <v>64.1065666666667</v>
      </c>
      <c r="BU147" s="1" t="n">
        <f aca="false">STDEV(BY147,CD147,CI147)/SQRT($BV$45)</f>
        <v>13.9113848840118</v>
      </c>
      <c r="BW147" s="1" t="n">
        <v>103</v>
      </c>
      <c r="BX147" s="1" t="n">
        <v>10.276</v>
      </c>
      <c r="BY147" s="1" t="n">
        <v>68.5189</v>
      </c>
      <c r="CB147" s="1" t="n">
        <v>103</v>
      </c>
      <c r="CC147" s="1" t="n">
        <v>12.0742</v>
      </c>
      <c r="CD147" s="1" t="n">
        <v>85.6907</v>
      </c>
      <c r="CG147" s="1" t="n">
        <v>103</v>
      </c>
      <c r="CH147" s="1" t="n">
        <v>13.0348</v>
      </c>
      <c r="CI147" s="1" t="n">
        <v>38.1101</v>
      </c>
      <c r="CP147" s="1" t="n">
        <v>17.6596</v>
      </c>
      <c r="CQ147" s="1" t="n">
        <v>106</v>
      </c>
      <c r="CR147" s="1" t="n">
        <f aca="false">AVERAGE(CY147,DD147,DI147)</f>
        <v>58.9065666666667</v>
      </c>
      <c r="CS147" s="1" t="n">
        <f aca="false">STDEV(CY147,DD147,DI147)/SQRT($CT$45)</f>
        <v>20.9086376206369</v>
      </c>
      <c r="CU147" s="1" t="n">
        <f aca="false">AVERAGE(CZ147,DE147,DJ147)</f>
        <v>75.4903666666667</v>
      </c>
      <c r="CV147" s="1" t="n">
        <f aca="false">STDEV(CZ147,DE147,DJ147)/SQRT($CW$45)</f>
        <v>12.9049479969678</v>
      </c>
      <c r="CX147" s="1" t="n">
        <v>105</v>
      </c>
      <c r="CY147" s="1" t="n">
        <v>21.3553</v>
      </c>
      <c r="CZ147" s="1" t="n">
        <v>50.7475</v>
      </c>
      <c r="DC147" s="1" t="n">
        <v>105</v>
      </c>
      <c r="DD147" s="1" t="n">
        <v>61.7467</v>
      </c>
      <c r="DE147" s="1" t="n">
        <v>81.5013</v>
      </c>
      <c r="DH147" s="1" t="n">
        <v>105</v>
      </c>
      <c r="DI147" s="1" t="n">
        <v>93.6177</v>
      </c>
      <c r="DJ147" s="1" t="n">
        <v>94.2223</v>
      </c>
      <c r="DP147" s="1" t="n">
        <v>17.6596</v>
      </c>
      <c r="DQ147" s="1" t="n">
        <v>106</v>
      </c>
      <c r="DR147" s="1" t="n">
        <f aca="false">AVERAGE(DY147,ED147,EI147)</f>
        <v>14.6285666666667</v>
      </c>
      <c r="DS147" s="1" t="n">
        <f aca="false">STDEV(DY147,ED147,EI147)/SQRT($DT$45)</f>
        <v>2.11336040334924</v>
      </c>
      <c r="DU147" s="1" t="n">
        <f aca="false">AVERAGE(DZ147,EE147,EJ147)</f>
        <v>94.7778666666667</v>
      </c>
      <c r="DV147" s="1" t="n">
        <f aca="false">STDEV(DZ147,EE147,EJ147)/SQRT($DW$45)</f>
        <v>1.60287349712252</v>
      </c>
      <c r="DX147" s="1" t="n">
        <v>105</v>
      </c>
      <c r="DY147" s="1" t="n">
        <v>18.6199</v>
      </c>
      <c r="DZ147" s="1" t="n">
        <v>96.8147</v>
      </c>
      <c r="EC147" s="1" t="n">
        <v>105</v>
      </c>
      <c r="ED147" s="1" t="n">
        <v>13.8374</v>
      </c>
      <c r="EE147" s="1" t="n">
        <v>91.6156</v>
      </c>
      <c r="EH147" s="1" t="n">
        <v>105</v>
      </c>
      <c r="EI147" s="1" t="n">
        <v>11.4284</v>
      </c>
      <c r="EJ147" s="1" t="n">
        <v>95.9033</v>
      </c>
      <c r="ER147" s="1" t="n">
        <v>17.6596</v>
      </c>
      <c r="ES147" s="1" t="n">
        <v>106</v>
      </c>
      <c r="ET147" s="1" t="n">
        <f aca="false">AVERAGE(FA147,FF147,FK147)</f>
        <v>50.5744333333333</v>
      </c>
      <c r="EU147" s="1" t="n">
        <f aca="false">STDEV(FA147,FF147,FK147)/SQRT($EV$45)</f>
        <v>4.23696621390563</v>
      </c>
      <c r="EW147" s="1" t="n">
        <f aca="false">AVERAGE(FB147,FG147,FL147)</f>
        <v>46.0331</v>
      </c>
      <c r="EX147" s="1" t="n">
        <f aca="false">STDEV(FB147,FG147,FL147)/SQRT($EY$45)</f>
        <v>8.77821991313349</v>
      </c>
      <c r="EZ147" s="1" t="n">
        <v>103</v>
      </c>
      <c r="FA147" s="1" t="n">
        <v>50.7027</v>
      </c>
      <c r="FB147" s="1" t="n">
        <v>62.7055</v>
      </c>
      <c r="FE147" s="1" t="n">
        <v>103</v>
      </c>
      <c r="FF147" s="1" t="n">
        <v>43.1725</v>
      </c>
      <c r="FG147" s="1" t="n">
        <v>32.933</v>
      </c>
      <c r="FJ147" s="1" t="n">
        <v>103</v>
      </c>
      <c r="FK147" s="1" t="n">
        <v>57.8481</v>
      </c>
      <c r="FL147" s="1" t="n">
        <v>42.4608</v>
      </c>
      <c r="FR147" s="1" t="n">
        <v>17.6596</v>
      </c>
      <c r="FS147" s="1" t="n">
        <v>106</v>
      </c>
      <c r="FT147" s="1" t="n">
        <f aca="false">AVERAGE(GA147,GF147,GK147)</f>
        <v>15.8152</v>
      </c>
      <c r="FU147" s="1" t="n">
        <f aca="false">STDEV(GA147,GF147,GK147)/SQRT($FV$45)</f>
        <v>2.25232379184995</v>
      </c>
      <c r="FW147" s="1" t="n">
        <f aca="false">AVERAGE(GB147,GG147,GL147)</f>
        <v>63.2294</v>
      </c>
      <c r="FX147" s="1" t="n">
        <f aca="false">STDEV(GB147,GG147,GL147)/SQRT($FY$45)</f>
        <v>16.0390267912364</v>
      </c>
      <c r="FZ147" s="1" t="n">
        <v>103</v>
      </c>
      <c r="GA147" s="1" t="n">
        <v>20.2029</v>
      </c>
      <c r="GB147" s="1" t="n">
        <v>94.6636</v>
      </c>
      <c r="GE147" s="1" t="n">
        <v>103</v>
      </c>
      <c r="GF147" s="1" t="n">
        <v>12.7382</v>
      </c>
      <c r="GG147" s="1" t="n">
        <v>41.9743</v>
      </c>
      <c r="GJ147" s="1" t="n">
        <v>103</v>
      </c>
      <c r="GK147" s="1" t="n">
        <v>14.5045</v>
      </c>
      <c r="GL147" s="1" t="n">
        <v>53.0503</v>
      </c>
      <c r="GV147" s="1" t="n">
        <v>17.6596</v>
      </c>
      <c r="GW147" s="1" t="n">
        <v>106</v>
      </c>
      <c r="GX147" s="1" t="n">
        <f aca="false">AVERAGE(HG147,HL147)</f>
        <v>35.7398</v>
      </c>
      <c r="GY147" s="1" t="n">
        <f aca="false">STDEV(HG147,HL147)/SQRT($AY$45)</f>
        <v>17.7945</v>
      </c>
      <c r="HA147" s="1" t="n">
        <f aca="false">AVERAGE(HH147,HM147)</f>
        <v>33.73545</v>
      </c>
      <c r="HB147" s="1" t="n">
        <f aca="false">STDEV(HH147,HM147)/SQRT($AY$45)</f>
        <v>15.19705</v>
      </c>
      <c r="HF147" s="1" t="n">
        <v>104</v>
      </c>
      <c r="HG147" s="1" t="n">
        <v>53.5343</v>
      </c>
      <c r="HH147" s="1" t="n">
        <v>48.9325</v>
      </c>
      <c r="HK147" s="1" t="n">
        <v>104</v>
      </c>
      <c r="HL147" s="1" t="n">
        <v>17.9453</v>
      </c>
      <c r="HM147" s="1" t="n">
        <v>18.5384</v>
      </c>
      <c r="HQ147" s="1" t="n">
        <v>17.6596</v>
      </c>
      <c r="HR147" s="1" t="n">
        <v>106</v>
      </c>
      <c r="HS147" s="1" t="n">
        <f aca="false">AVERAGE(HZ147,IE147)</f>
        <v>17.54005</v>
      </c>
      <c r="HT147" s="1" t="n">
        <f aca="false">STDEV(HZ147,IE147)/SQRT($HU$45)</f>
        <v>6.62975</v>
      </c>
      <c r="HV147" s="1" t="n">
        <f aca="false">AVERAGE(IA147,IF147,IK147)</f>
        <v>40.36135</v>
      </c>
      <c r="HW147" s="1" t="n">
        <f aca="false">STDEV(IA147,IF147,IK147)/SQRT($BV$45)</f>
        <v>14.7260465598091</v>
      </c>
      <c r="HY147" s="1" t="n">
        <v>104</v>
      </c>
      <c r="HZ147" s="1" t="n">
        <v>10.9103</v>
      </c>
      <c r="IA147" s="1" t="n">
        <v>22.3257</v>
      </c>
      <c r="ID147" s="1" t="n">
        <v>104</v>
      </c>
      <c r="IE147" s="1" t="n">
        <v>24.1698</v>
      </c>
      <c r="IF147" s="1" t="n">
        <v>58.397</v>
      </c>
    </row>
    <row r="148" customFormat="false" ht="15" hidden="false" customHeight="false" outlineLevel="0" collapsed="false">
      <c r="D148" s="1" t="n">
        <v>17.8262</v>
      </c>
      <c r="E148" s="1" t="n">
        <v>107</v>
      </c>
      <c r="F148" s="1" t="n">
        <f aca="false">AVERAGE(BE148,BJ148,CY148,DD148,DI148,FA148,FF148,FK148,HG148,HL148,AC313,AH313,AM313,BE312,BJ312,CR312)</f>
        <v>51.44168</v>
      </c>
      <c r="G148" s="1" t="n">
        <f aca="false">STDEV(BE148,BJ148,CY148,DD148,DI148,FA148,FF148,FK148,HG148,HL148,AC313,AH313,AM313,BE312,BJ312,CR312)/SQRT($H$40)</f>
        <v>5.39722789709372</v>
      </c>
      <c r="H148" s="1" t="n">
        <v>107</v>
      </c>
      <c r="I148" s="1" t="n">
        <f aca="false">AVERAGE(BF148,BK148,CZ148,DE148,DJ148,FB148,FG148,FL148,HH148,HM148,AD313,AI313,AN313,BF312,BK312,CS312)</f>
        <v>48.19979</v>
      </c>
      <c r="J148" s="1" t="n">
        <f aca="false">STDEV(BF148,BK148,CZ148,DE148,DJ148,FB148,FG148,FL148,HH148,HM148,AD313,AI313,AN313,BF312,BK312,CS312)/SQRT($K$40)</f>
        <v>6.38408588248338</v>
      </c>
      <c r="Q148" s="1" t="n">
        <v>17.8262</v>
      </c>
      <c r="R148" s="1" t="n">
        <v>107</v>
      </c>
      <c r="S148" s="1" t="n">
        <f aca="false">AVERAGE(BX148,CC148,CH148,DY148,ED148,EI148,GA148,GF148,GK148,HZ148,IE148,BX312,CC312,CH312,CW312)</f>
        <v>14.6240818181818</v>
      </c>
      <c r="T148" s="1" t="n">
        <f aca="false">STDEV(BX148,CC148,CH148,DY148,ED148,EI148,GA148,GF148,GK148,HZ148,IE148,BX312,CC312,CH312,CW312)/SQRT($U$40)</f>
        <v>1.13758780108428</v>
      </c>
      <c r="U148" s="1" t="n">
        <v>107</v>
      </c>
      <c r="V148" s="1" t="n">
        <f aca="false">AVERAGE(BY148,CD148,CI148,DZ148,EE148,EJ148,GB148,GG148,GL148,IA148,IF148,BY312,CD312,CI312,CX312)</f>
        <v>67.7828454545455</v>
      </c>
      <c r="W148" s="1" t="n">
        <f aca="false">STDEV(BY148,CD148,CI148,DZ148,EE148,EJ148,GB148,GG148,GL148,IA148,IF148,BY312,CD312,CI312,CX312)/SQRT($X$40)</f>
        <v>6.95260995180336</v>
      </c>
      <c r="AR148" s="1" t="n">
        <v>17.8262</v>
      </c>
      <c r="AS148" s="1" t="n">
        <v>107</v>
      </c>
      <c r="AT148" s="1" t="n">
        <f aca="false">AVERAGE(BE148,BJ148)</f>
        <v>58.76095</v>
      </c>
      <c r="AU148" s="1" t="n">
        <f aca="false">STDEV(BE148,BJ148)/SQRT($AY$45)</f>
        <v>2.71185</v>
      </c>
      <c r="AW148" s="1" t="n">
        <f aca="false">AVERAGE(BF148,BK148)</f>
        <v>25.3664</v>
      </c>
      <c r="AX148" s="1" t="n">
        <f aca="false">STDEV(BF148,BK148)/SQRT($AY$45)</f>
        <v>11.4006</v>
      </c>
      <c r="BD148" s="1" t="n">
        <v>104</v>
      </c>
      <c r="BE148" s="1" t="n">
        <v>61.4728</v>
      </c>
      <c r="BF148" s="1" t="n">
        <v>13.9658</v>
      </c>
      <c r="BI148" s="1" t="n">
        <v>104</v>
      </c>
      <c r="BJ148" s="1" t="n">
        <v>56.0491</v>
      </c>
      <c r="BK148" s="1" t="n">
        <v>36.767</v>
      </c>
      <c r="BO148" s="1" t="n">
        <v>17.8262</v>
      </c>
      <c r="BP148" s="1" t="n">
        <v>107</v>
      </c>
      <c r="BQ148" s="1" t="n">
        <f aca="false">AVERAGE(BX148,CC148,CH148)</f>
        <v>11.6904</v>
      </c>
      <c r="BR148" s="1" t="n">
        <f aca="false">STDEV(BX148,CC148,CH148)/SQRT($BS$45)</f>
        <v>0.802826782894874</v>
      </c>
      <c r="BT148" s="1" t="n">
        <f aca="false">AVERAGE(BY148,CD148,CI148)</f>
        <v>64.1525666666667</v>
      </c>
      <c r="BU148" s="1" t="n">
        <f aca="false">STDEV(BY148,CD148,CI148)/SQRT($BV$45)</f>
        <v>14.0662249463426</v>
      </c>
      <c r="BW148" s="1" t="n">
        <v>104</v>
      </c>
      <c r="BX148" s="1" t="n">
        <v>10.1827</v>
      </c>
      <c r="BY148" s="1" t="n">
        <v>69.1422</v>
      </c>
      <c r="CB148" s="1" t="n">
        <v>104</v>
      </c>
      <c r="CC148" s="1" t="n">
        <v>11.966</v>
      </c>
      <c r="CD148" s="1" t="n">
        <v>85.6349</v>
      </c>
      <c r="CG148" s="1" t="n">
        <v>104</v>
      </c>
      <c r="CH148" s="1" t="n">
        <v>12.9225</v>
      </c>
      <c r="CI148" s="1" t="n">
        <v>37.6806</v>
      </c>
      <c r="CP148" s="1" t="n">
        <v>17.8262</v>
      </c>
      <c r="CQ148" s="1" t="n">
        <v>107</v>
      </c>
      <c r="CR148" s="1" t="n">
        <f aca="false">AVERAGE(CY148,DD148,DI148)</f>
        <v>58.7295333333333</v>
      </c>
      <c r="CS148" s="1" t="n">
        <f aca="false">STDEV(CY148,DD148,DI148)/SQRT($CT$45)</f>
        <v>21.0075992007919</v>
      </c>
      <c r="CU148" s="1" t="n">
        <f aca="false">AVERAGE(CZ148,DE148,DJ148)</f>
        <v>75.2675</v>
      </c>
      <c r="CV148" s="1" t="n">
        <f aca="false">STDEV(CZ148,DE148,DJ148)/SQRT($CW$45)</f>
        <v>13.0387439871842</v>
      </c>
      <c r="CX148" s="1" t="n">
        <v>106</v>
      </c>
      <c r="CY148" s="1" t="n">
        <v>21.0106</v>
      </c>
      <c r="CZ148" s="1" t="n">
        <v>50.28</v>
      </c>
      <c r="DC148" s="1" t="n">
        <v>106</v>
      </c>
      <c r="DD148" s="1" t="n">
        <v>61.5603</v>
      </c>
      <c r="DE148" s="1" t="n">
        <v>81.3002</v>
      </c>
      <c r="DH148" s="1" t="n">
        <v>106</v>
      </c>
      <c r="DI148" s="1" t="n">
        <v>93.6177</v>
      </c>
      <c r="DJ148" s="1" t="n">
        <v>94.2223</v>
      </c>
      <c r="DP148" s="1" t="n">
        <v>17.8262</v>
      </c>
      <c r="DQ148" s="1" t="n">
        <v>107</v>
      </c>
      <c r="DR148" s="1" t="n">
        <f aca="false">AVERAGE(DY148,ED148,EI148)</f>
        <v>14.5353666666667</v>
      </c>
      <c r="DS148" s="1" t="n">
        <f aca="false">STDEV(DY148,ED148,EI148)/SQRT($DT$45)</f>
        <v>2.02464920116493</v>
      </c>
      <c r="DU148" s="1" t="n">
        <f aca="false">AVERAGE(DZ148,EE148,EJ148)</f>
        <v>94.7667</v>
      </c>
      <c r="DV148" s="1" t="n">
        <f aca="false">STDEV(DZ148,EE148,EJ148)/SQRT($DW$45)</f>
        <v>1.79148403379247</v>
      </c>
      <c r="DX148" s="1" t="n">
        <v>106</v>
      </c>
      <c r="DY148" s="1" t="n">
        <v>18.3413</v>
      </c>
      <c r="DZ148" s="1" t="n">
        <v>96.9443</v>
      </c>
      <c r="EC148" s="1" t="n">
        <v>106</v>
      </c>
      <c r="ED148" s="1" t="n">
        <v>13.8298</v>
      </c>
      <c r="EE148" s="1" t="n">
        <v>91.2138</v>
      </c>
      <c r="EH148" s="1" t="n">
        <v>106</v>
      </c>
      <c r="EI148" s="1" t="n">
        <v>11.435</v>
      </c>
      <c r="EJ148" s="1" t="n">
        <v>96.142</v>
      </c>
      <c r="ER148" s="1" t="n">
        <v>17.8262</v>
      </c>
      <c r="ES148" s="1" t="n">
        <v>107</v>
      </c>
      <c r="ET148" s="1" t="n">
        <f aca="false">AVERAGE(FA148,FF148,FK148)</f>
        <v>49.886</v>
      </c>
      <c r="EU148" s="1" t="n">
        <f aca="false">STDEV(FA148,FF148,FK148)/SQRT($EV$45)</f>
        <v>4.25282016078743</v>
      </c>
      <c r="EW148" s="1" t="n">
        <f aca="false">AVERAGE(FB148,FG148,FL148)</f>
        <v>46.0648333333333</v>
      </c>
      <c r="EX148" s="1" t="n">
        <f aca="false">STDEV(FB148,FG148,FL148)/SQRT($EY$45)</f>
        <v>8.82468829899643</v>
      </c>
      <c r="EZ148" s="1" t="n">
        <v>104</v>
      </c>
      <c r="FA148" s="1" t="n">
        <v>50.6516</v>
      </c>
      <c r="FB148" s="1" t="n">
        <v>62.7213</v>
      </c>
      <c r="FE148" s="1" t="n">
        <v>104</v>
      </c>
      <c r="FF148" s="1" t="n">
        <v>42.167</v>
      </c>
      <c r="FG148" s="1" t="n">
        <v>32.6822</v>
      </c>
      <c r="FJ148" s="1" t="n">
        <v>104</v>
      </c>
      <c r="FK148" s="1" t="n">
        <v>56.8394</v>
      </c>
      <c r="FL148" s="1" t="n">
        <v>42.791</v>
      </c>
      <c r="FR148" s="1" t="n">
        <v>17.8262</v>
      </c>
      <c r="FS148" s="1" t="n">
        <v>107</v>
      </c>
      <c r="FT148" s="1" t="n">
        <f aca="false">AVERAGE(GA148,GF148,GK148)</f>
        <v>15.7833333333333</v>
      </c>
      <c r="FU148" s="1" t="n">
        <f aca="false">STDEV(GA148,GF148,GK148)/SQRT($FV$45)</f>
        <v>2.26217380288174</v>
      </c>
      <c r="FW148" s="1" t="n">
        <f aca="false">AVERAGE(GB148,GG148,GL148)</f>
        <v>62.7367666666667</v>
      </c>
      <c r="FX148" s="1" t="n">
        <f aca="false">STDEV(GB148,GG148,GL148)/SQRT($FY$45)</f>
        <v>16.2985139230885</v>
      </c>
      <c r="FZ148" s="1" t="n">
        <v>104</v>
      </c>
      <c r="GA148" s="1" t="n">
        <v>20.1796</v>
      </c>
      <c r="GB148" s="1" t="n">
        <v>94.6448</v>
      </c>
      <c r="GE148" s="1" t="n">
        <v>104</v>
      </c>
      <c r="GF148" s="1" t="n">
        <v>12.6595</v>
      </c>
      <c r="GG148" s="1" t="n">
        <v>41.0093</v>
      </c>
      <c r="GJ148" s="1" t="n">
        <v>104</v>
      </c>
      <c r="GK148" s="1" t="n">
        <v>14.5109</v>
      </c>
      <c r="GL148" s="1" t="n">
        <v>52.5562</v>
      </c>
      <c r="GV148" s="1" t="n">
        <v>17.8262</v>
      </c>
      <c r="GW148" s="1" t="n">
        <v>107</v>
      </c>
      <c r="GX148" s="1" t="n">
        <f aca="false">AVERAGE(HG148,HL148)</f>
        <v>35.52415</v>
      </c>
      <c r="GY148" s="1" t="n">
        <f aca="false">STDEV(HG148,HL148)/SQRT($AY$45)</f>
        <v>17.93195</v>
      </c>
      <c r="HA148" s="1" t="n">
        <f aca="false">AVERAGE(HH148,HM148)</f>
        <v>33.63405</v>
      </c>
      <c r="HB148" s="1" t="n">
        <f aca="false">STDEV(HH148,HM148)/SQRT($AY$45)</f>
        <v>14.88265</v>
      </c>
      <c r="HF148" s="1" t="n">
        <v>105</v>
      </c>
      <c r="HG148" s="1" t="n">
        <v>53.4561</v>
      </c>
      <c r="HH148" s="1" t="n">
        <v>48.5167</v>
      </c>
      <c r="HK148" s="1" t="n">
        <v>105</v>
      </c>
      <c r="HL148" s="1" t="n">
        <v>17.5922</v>
      </c>
      <c r="HM148" s="1" t="n">
        <v>18.7514</v>
      </c>
      <c r="HQ148" s="1" t="n">
        <v>17.8262</v>
      </c>
      <c r="HR148" s="1" t="n">
        <v>107</v>
      </c>
      <c r="HS148" s="1" t="n">
        <f aca="false">AVERAGE(HZ148,IE148)</f>
        <v>17.4188</v>
      </c>
      <c r="HT148" s="1" t="n">
        <f aca="false">STDEV(HZ148,IE148)/SQRT($HU$45)</f>
        <v>6.6878</v>
      </c>
      <c r="HV148" s="1" t="n">
        <f aca="false">AVERAGE(IA148,IF148,IK148)</f>
        <v>40.3216</v>
      </c>
      <c r="HW148" s="1" t="n">
        <f aca="false">STDEV(IA148,IF148,IK148)/SQRT($BV$45)</f>
        <v>14.6288426418497</v>
      </c>
      <c r="HY148" s="1" t="n">
        <v>105</v>
      </c>
      <c r="HZ148" s="1" t="n">
        <v>10.731</v>
      </c>
      <c r="IA148" s="1" t="n">
        <v>22.405</v>
      </c>
      <c r="ID148" s="1" t="n">
        <v>105</v>
      </c>
      <c r="IE148" s="1" t="n">
        <v>24.1066</v>
      </c>
      <c r="IF148" s="1" t="n">
        <v>58.2382</v>
      </c>
    </row>
    <row r="149" customFormat="false" ht="15" hidden="false" customHeight="false" outlineLevel="0" collapsed="false">
      <c r="D149" s="1" t="n">
        <v>17.9928</v>
      </c>
      <c r="E149" s="1" t="n">
        <v>108</v>
      </c>
      <c r="F149" s="1" t="n">
        <f aca="false">AVERAGE(BE149,BJ149,CY149,DD149,DI149,FA149,FF149,FK149,HG149,HL149,AC314,AH314,AM314,BE313,BJ313,CR313)</f>
        <v>51.23752</v>
      </c>
      <c r="G149" s="1" t="n">
        <f aca="false">STDEV(BE149,BJ149,CY149,DD149,DI149,FA149,FF149,FK149,HG149,HL149,AC314,AH314,AM314,BE313,BJ313,CR313)/SQRT($H$40)</f>
        <v>5.39567925061597</v>
      </c>
      <c r="H149" s="1" t="n">
        <v>108</v>
      </c>
      <c r="I149" s="1" t="n">
        <f aca="false">AVERAGE(BF149,BK149,CZ149,DE149,DJ149,FB149,FG149,FL149,HH149,HM149,AD314,AI314,AN314,BF313,BK313,CS313)</f>
        <v>47.97243</v>
      </c>
      <c r="J149" s="1" t="n">
        <f aca="false">STDEV(BF149,BK149,CZ149,DE149,DJ149,FB149,FG149,FL149,HH149,HM149,AD314,AI314,AN314,BF313,BK313,CS313)/SQRT($K$40)</f>
        <v>6.37969169943721</v>
      </c>
      <c r="Q149" s="1" t="n">
        <v>17.9928</v>
      </c>
      <c r="R149" s="1" t="n">
        <v>108</v>
      </c>
      <c r="S149" s="1" t="n">
        <f aca="false">AVERAGE(BX149,CC149,CH149,DY149,ED149,EI149,GA149,GF149,GK149,HZ149,IE149,BX313,CC313,CH313,CW313)</f>
        <v>14.5637818181818</v>
      </c>
      <c r="T149" s="1" t="n">
        <f aca="false">STDEV(BX149,CC149,CH149,DY149,ED149,EI149,GA149,GF149,GK149,HZ149,IE149,BX313,CC313,CH313,CW313)/SQRT($U$40)</f>
        <v>1.15480981215195</v>
      </c>
      <c r="U149" s="1" t="n">
        <v>108</v>
      </c>
      <c r="V149" s="1" t="n">
        <f aca="false">AVERAGE(BY149,CD149,CI149,DZ149,EE149,EJ149,GB149,GG149,GL149,IA149,IF149,BY313,CD313,CI313,CX313)</f>
        <v>67.5832363636364</v>
      </c>
      <c r="W149" s="1" t="n">
        <f aca="false">STDEV(BY149,CD149,CI149,DZ149,EE149,EJ149,GB149,GG149,GL149,IA149,IF149,BY313,CD313,CI313,CX313)/SQRT($X$40)</f>
        <v>6.97783392216881</v>
      </c>
      <c r="AR149" s="1" t="n">
        <v>17.9928</v>
      </c>
      <c r="AS149" s="1" t="n">
        <v>108</v>
      </c>
      <c r="AT149" s="1" t="n">
        <f aca="false">AVERAGE(BE149,BJ149)</f>
        <v>58.5599</v>
      </c>
      <c r="AU149" s="1" t="n">
        <f aca="false">STDEV(BE149,BJ149)/SQRT($AY$45)</f>
        <v>2.5529</v>
      </c>
      <c r="AW149" s="1" t="n">
        <f aca="false">AVERAGE(BF149,BK149)</f>
        <v>24.96985</v>
      </c>
      <c r="AX149" s="1" t="n">
        <f aca="false">STDEV(BF149,BK149)/SQRT($AY$45)</f>
        <v>11.13245</v>
      </c>
      <c r="BD149" s="1" t="n">
        <v>105</v>
      </c>
      <c r="BE149" s="1" t="n">
        <v>61.1128</v>
      </c>
      <c r="BF149" s="1" t="n">
        <v>13.8374</v>
      </c>
      <c r="BI149" s="1" t="n">
        <v>105</v>
      </c>
      <c r="BJ149" s="1" t="n">
        <v>56.007</v>
      </c>
      <c r="BK149" s="1" t="n">
        <v>36.1023</v>
      </c>
      <c r="BO149" s="1" t="n">
        <v>17.9928</v>
      </c>
      <c r="BP149" s="1" t="n">
        <v>108</v>
      </c>
      <c r="BQ149" s="1" t="n">
        <f aca="false">AVERAGE(BX149,CC149,CH149)</f>
        <v>11.5776333333333</v>
      </c>
      <c r="BR149" s="1" t="n">
        <f aca="false">STDEV(BX149,CC149,CH149)/SQRT($BS$45)</f>
        <v>0.810007354561947</v>
      </c>
      <c r="BT149" s="1" t="n">
        <f aca="false">AVERAGE(BY149,CD149,CI149)</f>
        <v>64.1563333333333</v>
      </c>
      <c r="BU149" s="1" t="n">
        <f aca="false">STDEV(BY149,CD149,CI149)/SQRT($BV$45)</f>
        <v>14.2470762865384</v>
      </c>
      <c r="BW149" s="1" t="n">
        <v>105</v>
      </c>
      <c r="BX149" s="1" t="n">
        <v>10.0763</v>
      </c>
      <c r="BY149" s="1" t="n">
        <v>69.3701</v>
      </c>
      <c r="CB149" s="1" t="n">
        <v>105</v>
      </c>
      <c r="CC149" s="1" t="n">
        <v>11.8012</v>
      </c>
      <c r="CD149" s="1" t="n">
        <v>85.8095</v>
      </c>
      <c r="CG149" s="1" t="n">
        <v>105</v>
      </c>
      <c r="CH149" s="1" t="n">
        <v>12.8554</v>
      </c>
      <c r="CI149" s="1" t="n">
        <v>37.2894</v>
      </c>
      <c r="CP149" s="1" t="n">
        <v>17.9928</v>
      </c>
      <c r="CQ149" s="1" t="n">
        <v>108</v>
      </c>
      <c r="CR149" s="1" t="n">
        <f aca="false">AVERAGE(CY149,DD149,DI149)</f>
        <v>58.6355333333333</v>
      </c>
      <c r="CS149" s="1" t="n">
        <f aca="false">STDEV(CY149,DD149,DI149)/SQRT($CT$45)</f>
        <v>21.0621652451604</v>
      </c>
      <c r="CU149" s="1" t="n">
        <f aca="false">AVERAGE(CZ149,DE149,DJ149)</f>
        <v>75.0086333333333</v>
      </c>
      <c r="CV149" s="1" t="n">
        <f aca="false">STDEV(CZ149,DE149,DJ149)/SQRT($CW$45)</f>
        <v>13.1849695023454</v>
      </c>
      <c r="CX149" s="1" t="n">
        <v>107</v>
      </c>
      <c r="CY149" s="1" t="n">
        <v>20.8213</v>
      </c>
      <c r="CZ149" s="1" t="n">
        <v>49.7603</v>
      </c>
      <c r="DC149" s="1" t="n">
        <v>107</v>
      </c>
      <c r="DD149" s="1" t="n">
        <v>61.4676</v>
      </c>
      <c r="DE149" s="1" t="n">
        <v>81.0433</v>
      </c>
      <c r="DH149" s="1" t="n">
        <v>107</v>
      </c>
      <c r="DI149" s="1" t="n">
        <v>93.6177</v>
      </c>
      <c r="DJ149" s="1" t="n">
        <v>94.2223</v>
      </c>
      <c r="DP149" s="1" t="n">
        <v>17.9928</v>
      </c>
      <c r="DQ149" s="1" t="n">
        <v>108</v>
      </c>
      <c r="DR149" s="1" t="n">
        <f aca="false">AVERAGE(DY149,ED149,EI149)</f>
        <v>14.498</v>
      </c>
      <c r="DS149" s="1" t="n">
        <f aca="false">STDEV(DY149,ED149,EI149)/SQRT($DT$45)</f>
        <v>1.96904512137229</v>
      </c>
      <c r="DU149" s="1" t="n">
        <f aca="false">AVERAGE(DZ149,EE149,EJ149)</f>
        <v>94.6204666666667</v>
      </c>
      <c r="DV149" s="1" t="n">
        <f aca="false">STDEV(DZ149,EE149,EJ149)/SQRT($DW$45)</f>
        <v>1.93658246431984</v>
      </c>
      <c r="DX149" s="1" t="n">
        <v>107</v>
      </c>
      <c r="DY149" s="1" t="n">
        <v>18.1938</v>
      </c>
      <c r="DZ149" s="1" t="n">
        <v>96.9443</v>
      </c>
      <c r="EC149" s="1" t="n">
        <v>107</v>
      </c>
      <c r="ED149" s="1" t="n">
        <v>13.8279</v>
      </c>
      <c r="EE149" s="1" t="n">
        <v>90.7751</v>
      </c>
      <c r="EH149" s="1" t="n">
        <v>107</v>
      </c>
      <c r="EI149" s="1" t="n">
        <v>11.4723</v>
      </c>
      <c r="EJ149" s="1" t="n">
        <v>96.142</v>
      </c>
      <c r="ER149" s="1" t="n">
        <v>17.9928</v>
      </c>
      <c r="ES149" s="1" t="n">
        <v>108</v>
      </c>
      <c r="ET149" s="1" t="n">
        <f aca="false">AVERAGE(FA149,FF149,FK149)</f>
        <v>49.5168666666667</v>
      </c>
      <c r="EU149" s="1" t="n">
        <f aca="false">STDEV(FA149,FF149,FK149)/SQRT($EV$45)</f>
        <v>4.30681847397563</v>
      </c>
      <c r="EW149" s="1" t="n">
        <f aca="false">AVERAGE(FB149,FG149,FL149)</f>
        <v>45.8592666666667</v>
      </c>
      <c r="EX149" s="1" t="n">
        <f aca="false">STDEV(FB149,FG149,FL149)/SQRT($EY$45)</f>
        <v>8.81227905072109</v>
      </c>
      <c r="EZ149" s="1" t="n">
        <v>105</v>
      </c>
      <c r="FA149" s="1" t="n">
        <v>50.929</v>
      </c>
      <c r="FB149" s="1" t="n">
        <v>62.5033</v>
      </c>
      <c r="FE149" s="1" t="n">
        <v>105</v>
      </c>
      <c r="FF149" s="1" t="n">
        <v>41.4521</v>
      </c>
      <c r="FG149" s="1" t="n">
        <v>32.5172</v>
      </c>
      <c r="FJ149" s="1" t="n">
        <v>105</v>
      </c>
      <c r="FK149" s="1" t="n">
        <v>56.1695</v>
      </c>
      <c r="FL149" s="1" t="n">
        <v>42.5573</v>
      </c>
      <c r="FR149" s="1" t="n">
        <v>17.9928</v>
      </c>
      <c r="FS149" s="1" t="n">
        <v>108</v>
      </c>
      <c r="FT149" s="1" t="n">
        <f aca="false">AVERAGE(GA149,GF149,GK149)</f>
        <v>15.6333666666667</v>
      </c>
      <c r="FU149" s="1" t="n">
        <f aca="false">STDEV(GA149,GF149,GK149)/SQRT($FV$45)</f>
        <v>2.17596942559198</v>
      </c>
      <c r="FW149" s="1" t="n">
        <f aca="false">AVERAGE(GB149,GG149,GL149)</f>
        <v>62.1788333333333</v>
      </c>
      <c r="FX149" s="1" t="n">
        <f aca="false">STDEV(GB149,GG149,GL149)/SQRT($FY$45)</f>
        <v>16.4578992626979</v>
      </c>
      <c r="FZ149" s="1" t="n">
        <v>105</v>
      </c>
      <c r="GA149" s="1" t="n">
        <v>19.828</v>
      </c>
      <c r="GB149" s="1" t="n">
        <v>94.3758</v>
      </c>
      <c r="GE149" s="1" t="n">
        <v>105</v>
      </c>
      <c r="GF149" s="1" t="n">
        <v>12.5319</v>
      </c>
      <c r="GG149" s="1" t="n">
        <v>40.1555</v>
      </c>
      <c r="GJ149" s="1" t="n">
        <v>105</v>
      </c>
      <c r="GK149" s="1" t="n">
        <v>14.5402</v>
      </c>
      <c r="GL149" s="1" t="n">
        <v>52.0052</v>
      </c>
      <c r="GV149" s="1" t="n">
        <v>17.9928</v>
      </c>
      <c r="GW149" s="1" t="n">
        <v>108</v>
      </c>
      <c r="GX149" s="1" t="n">
        <f aca="false">AVERAGE(HG149,HL149)</f>
        <v>35.3991</v>
      </c>
      <c r="GY149" s="1" t="n">
        <f aca="false">STDEV(HG149,HL149)/SQRT($AY$45)</f>
        <v>17.6676</v>
      </c>
      <c r="HA149" s="1" t="n">
        <f aca="false">AVERAGE(HH149,HM149)</f>
        <v>33.59045</v>
      </c>
      <c r="HB149" s="1" t="n">
        <f aca="false">STDEV(HH149,HM149)/SQRT($AY$45)</f>
        <v>14.59145</v>
      </c>
      <c r="HF149" s="1" t="n">
        <v>106</v>
      </c>
      <c r="HG149" s="1" t="n">
        <v>53.0667</v>
      </c>
      <c r="HH149" s="1" t="n">
        <v>48.1819</v>
      </c>
      <c r="HK149" s="1" t="n">
        <v>106</v>
      </c>
      <c r="HL149" s="1" t="n">
        <v>17.7315</v>
      </c>
      <c r="HM149" s="1" t="n">
        <v>18.999</v>
      </c>
      <c r="HQ149" s="1" t="n">
        <v>17.9928</v>
      </c>
      <c r="HR149" s="1" t="n">
        <v>108</v>
      </c>
      <c r="HS149" s="1" t="n">
        <f aca="false">AVERAGE(HZ149,IE149)</f>
        <v>17.5373</v>
      </c>
      <c r="HT149" s="1" t="n">
        <f aca="false">STDEV(HZ149,IE149)/SQRT($HU$45)</f>
        <v>6.948</v>
      </c>
      <c r="HV149" s="1" t="n">
        <f aca="false">AVERAGE(IA149,IF149,IK149)</f>
        <v>40.27435</v>
      </c>
      <c r="HW149" s="1" t="n">
        <f aca="false">STDEV(IA149,IF149,IK149)/SQRT($BV$45)</f>
        <v>14.4975091668075</v>
      </c>
      <c r="HY149" s="1" t="n">
        <v>106</v>
      </c>
      <c r="HZ149" s="1" t="n">
        <v>10.5893</v>
      </c>
      <c r="IA149" s="1" t="n">
        <v>22.5186</v>
      </c>
      <c r="ID149" s="1" t="n">
        <v>106</v>
      </c>
      <c r="IE149" s="1" t="n">
        <v>24.4853</v>
      </c>
      <c r="IF149" s="1" t="n">
        <v>58.0301</v>
      </c>
    </row>
    <row r="150" customFormat="false" ht="15" hidden="false" customHeight="false" outlineLevel="0" collapsed="false">
      <c r="D150" s="1" t="n">
        <v>18.1594</v>
      </c>
      <c r="E150" s="1" t="n">
        <v>109</v>
      </c>
      <c r="F150" s="1" t="n">
        <f aca="false">AVERAGE(BE150,BJ150,CY150,DD150,DI150,FA150,FF150,FK150,HG150,HL150,AC315,AH315,AM315,BE314,BJ314,CR314)</f>
        <v>51.23135</v>
      </c>
      <c r="G150" s="1" t="n">
        <f aca="false">STDEV(BE150,BJ150,CY150,DD150,DI150,FA150,FF150,FK150,HG150,HL150,AC315,AH315,AM315,BE314,BJ314,CR314)/SQRT($H$40)</f>
        <v>5.42192408012048</v>
      </c>
      <c r="H150" s="1" t="n">
        <v>109</v>
      </c>
      <c r="I150" s="1" t="n">
        <f aca="false">AVERAGE(BF150,BK150,CZ150,DE150,DJ150,FB150,FG150,FL150,HH150,HM150,AD315,AI315,AN315,BF314,BK314,CS314)</f>
        <v>47.5815</v>
      </c>
      <c r="J150" s="1" t="n">
        <f aca="false">STDEV(BF150,BK150,CZ150,DE150,DJ150,FB150,FG150,FL150,HH150,HM150,AD315,AI315,AN315,BF314,BK314,CS314)/SQRT($K$40)</f>
        <v>6.36722430659982</v>
      </c>
      <c r="Q150" s="1" t="n">
        <v>18.1594</v>
      </c>
      <c r="R150" s="1" t="n">
        <v>109</v>
      </c>
      <c r="S150" s="1" t="n">
        <f aca="false">AVERAGE(BX150,CC150,CH150,DY150,ED150,EI150,GA150,GF150,GK150,HZ150,IE150,BX314,CC314,CH314,CW314)</f>
        <v>14.4955545454545</v>
      </c>
      <c r="T150" s="1" t="n">
        <f aca="false">STDEV(BX150,CC150,CH150,DY150,ED150,EI150,GA150,GF150,GK150,HZ150,IE150,BX314,CC314,CH314,CW314)/SQRT($U$40)</f>
        <v>1.14986071807929</v>
      </c>
      <c r="U150" s="1" t="n">
        <v>109</v>
      </c>
      <c r="V150" s="1" t="n">
        <f aca="false">AVERAGE(BY150,CD150,CI150,DZ150,EE150,EJ150,GB150,GG150,GL150,IA150,IF150,BY314,CD314,CI314,CX314)</f>
        <v>67.3895090909091</v>
      </c>
      <c r="W150" s="1" t="n">
        <f aca="false">STDEV(BY150,CD150,CI150,DZ150,EE150,EJ150,GB150,GG150,GL150,IA150,IF150,BY314,CD314,CI314,CX314)/SQRT($X$40)</f>
        <v>6.99247355540183</v>
      </c>
      <c r="AR150" s="1" t="n">
        <v>18.1594</v>
      </c>
      <c r="AS150" s="1" t="n">
        <v>109</v>
      </c>
      <c r="AT150" s="1" t="n">
        <f aca="false">AVERAGE(BE150,BJ150)</f>
        <v>58.9631</v>
      </c>
      <c r="AU150" s="1" t="n">
        <f aca="false">STDEV(BE150,BJ150)/SQRT($AY$45)</f>
        <v>2.3262</v>
      </c>
      <c r="AW150" s="1" t="n">
        <f aca="false">AVERAGE(BF150,BK150)</f>
        <v>24.61555</v>
      </c>
      <c r="AX150" s="1" t="n">
        <f aca="false">STDEV(BF150,BK150)/SQRT($AY$45)</f>
        <v>10.87485</v>
      </c>
      <c r="BD150" s="1" t="n">
        <v>106</v>
      </c>
      <c r="BE150" s="1" t="n">
        <v>61.2893</v>
      </c>
      <c r="BF150" s="1" t="n">
        <v>13.7407</v>
      </c>
      <c r="BI150" s="1" t="n">
        <v>106</v>
      </c>
      <c r="BJ150" s="1" t="n">
        <v>56.6369</v>
      </c>
      <c r="BK150" s="1" t="n">
        <v>35.4904</v>
      </c>
      <c r="BO150" s="1" t="n">
        <v>18.1594</v>
      </c>
      <c r="BP150" s="1" t="n">
        <v>109</v>
      </c>
      <c r="BQ150" s="1" t="n">
        <f aca="false">AVERAGE(BX150,CC150,CH150)</f>
        <v>11.4950333333333</v>
      </c>
      <c r="BR150" s="1" t="n">
        <f aca="false">STDEV(BX150,CC150,CH150)/SQRT($BS$45)</f>
        <v>0.742906024414334</v>
      </c>
      <c r="BT150" s="1" t="n">
        <f aca="false">AVERAGE(BY150,CD150,CI150)</f>
        <v>64.3101333333333</v>
      </c>
      <c r="BU150" s="1" t="n">
        <f aca="false">STDEV(BY150,CD150,CI150)/SQRT($BV$45)</f>
        <v>14.4061214898775</v>
      </c>
      <c r="BW150" s="1" t="n">
        <v>106</v>
      </c>
      <c r="BX150" s="1" t="n">
        <v>10.1507</v>
      </c>
      <c r="BY150" s="1" t="n">
        <v>69.8844</v>
      </c>
      <c r="CB150" s="1" t="n">
        <v>106</v>
      </c>
      <c r="CC150" s="1" t="n">
        <v>11.6192</v>
      </c>
      <c r="CD150" s="1" t="n">
        <v>86.0037</v>
      </c>
      <c r="CG150" s="1" t="n">
        <v>106</v>
      </c>
      <c r="CH150" s="1" t="n">
        <v>12.7152</v>
      </c>
      <c r="CI150" s="1" t="n">
        <v>37.0423</v>
      </c>
      <c r="CP150" s="1" t="n">
        <v>18.1594</v>
      </c>
      <c r="CQ150" s="1" t="n">
        <v>109</v>
      </c>
      <c r="CR150" s="1" t="n">
        <f aca="false">AVERAGE(CY150,DD150,DI150)</f>
        <v>58.4843333333333</v>
      </c>
      <c r="CS150" s="1" t="n">
        <f aca="false">STDEV(CY150,DD150,DI150)/SQRT($CT$45)</f>
        <v>21.1997890253915</v>
      </c>
      <c r="CU150" s="1" t="n">
        <f aca="false">AVERAGE(CZ150,DE150,DJ150)</f>
        <v>74.6262</v>
      </c>
      <c r="CV150" s="1" t="n">
        <f aca="false">STDEV(CZ150,DE150,DJ150)/SQRT($CW$45)</f>
        <v>13.4820247177492</v>
      </c>
      <c r="CX150" s="1" t="n">
        <v>108</v>
      </c>
      <c r="CY150" s="1" t="n">
        <v>20.4723</v>
      </c>
      <c r="CZ150" s="1" t="n">
        <v>48.7879</v>
      </c>
      <c r="DC150" s="1" t="n">
        <v>108</v>
      </c>
      <c r="DD150" s="1" t="n">
        <v>61.2236</v>
      </c>
      <c r="DE150" s="1" t="n">
        <v>80.8684</v>
      </c>
      <c r="DH150" s="1" t="n">
        <v>108</v>
      </c>
      <c r="DI150" s="1" t="n">
        <v>93.7571</v>
      </c>
      <c r="DJ150" s="1" t="n">
        <v>94.2223</v>
      </c>
      <c r="DP150" s="1" t="n">
        <v>18.1594</v>
      </c>
      <c r="DQ150" s="1" t="n">
        <v>109</v>
      </c>
      <c r="DR150" s="1" t="n">
        <f aca="false">AVERAGE(DY150,ED150,EI150)</f>
        <v>14.5305333333333</v>
      </c>
      <c r="DS150" s="1" t="n">
        <f aca="false">STDEV(DY150,ED150,EI150)/SQRT($DT$45)</f>
        <v>1.96011925600913</v>
      </c>
      <c r="DU150" s="1" t="n">
        <f aca="false">AVERAGE(DZ150,EE150,EJ150)</f>
        <v>94.4557666666667</v>
      </c>
      <c r="DV150" s="1" t="n">
        <f aca="false">STDEV(DZ150,EE150,EJ150)/SQRT($DW$45)</f>
        <v>2.0250098315262</v>
      </c>
      <c r="DX150" s="1" t="n">
        <v>108</v>
      </c>
      <c r="DY150" s="1" t="n">
        <v>18.1902</v>
      </c>
      <c r="DZ150" s="1" t="n">
        <v>96.9443</v>
      </c>
      <c r="EC150" s="1" t="n">
        <v>108</v>
      </c>
      <c r="ED150" s="1" t="n">
        <v>13.9178</v>
      </c>
      <c r="EE150" s="1" t="n">
        <v>90.4443</v>
      </c>
      <c r="EH150" s="1" t="n">
        <v>108</v>
      </c>
      <c r="EI150" s="1" t="n">
        <v>11.4836</v>
      </c>
      <c r="EJ150" s="1" t="n">
        <v>95.9787</v>
      </c>
      <c r="ER150" s="1" t="n">
        <v>18.1594</v>
      </c>
      <c r="ES150" s="1" t="n">
        <v>109</v>
      </c>
      <c r="ET150" s="1" t="n">
        <f aca="false">AVERAGE(FA150,FF150,FK150)</f>
        <v>49.4081666666667</v>
      </c>
      <c r="EU150" s="1" t="n">
        <f aca="false">STDEV(FA150,FF150,FK150)/SQRT($EV$45)</f>
        <v>4.40549901537209</v>
      </c>
      <c r="EW150" s="1" t="n">
        <f aca="false">AVERAGE(FB150,FG150,FL150)</f>
        <v>45.2992</v>
      </c>
      <c r="EX150" s="1" t="n">
        <f aca="false">STDEV(FB150,FG150,FL150)/SQRT($EY$45)</f>
        <v>8.48037840095201</v>
      </c>
      <c r="EZ150" s="1" t="n">
        <v>106</v>
      </c>
      <c r="FA150" s="1" t="n">
        <v>51.898</v>
      </c>
      <c r="FB150" s="1" t="n">
        <v>61.1378</v>
      </c>
      <c r="FE150" s="1" t="n">
        <v>106</v>
      </c>
      <c r="FF150" s="1" t="n">
        <v>40.8437</v>
      </c>
      <c r="FG150" s="1" t="n">
        <v>32.1259</v>
      </c>
      <c r="FJ150" s="1" t="n">
        <v>106</v>
      </c>
      <c r="FK150" s="1" t="n">
        <v>55.4828</v>
      </c>
      <c r="FL150" s="1" t="n">
        <v>42.6339</v>
      </c>
      <c r="FR150" s="1" t="n">
        <v>18.1594</v>
      </c>
      <c r="FS150" s="1" t="n">
        <v>109</v>
      </c>
      <c r="FT150" s="1" t="n">
        <f aca="false">AVERAGE(GA150,GF150,GK150)</f>
        <v>15.5031666666667</v>
      </c>
      <c r="FU150" s="1" t="n">
        <f aca="false">STDEV(GA150,GF150,GK150)/SQRT($FV$45)</f>
        <v>2.14591227401723</v>
      </c>
      <c r="FW150" s="1" t="n">
        <f aca="false">AVERAGE(GB150,GG150,GL150)</f>
        <v>61.5256333333333</v>
      </c>
      <c r="FX150" s="1" t="n">
        <f aca="false">STDEV(GB150,GG150,GL150)/SQRT($FY$45)</f>
        <v>16.5122741992468</v>
      </c>
      <c r="FZ150" s="1" t="n">
        <v>106</v>
      </c>
      <c r="GA150" s="1" t="n">
        <v>19.6109</v>
      </c>
      <c r="GB150" s="1" t="n">
        <v>93.8293</v>
      </c>
      <c r="GE150" s="1" t="n">
        <v>106</v>
      </c>
      <c r="GF150" s="1" t="n">
        <v>12.3724</v>
      </c>
      <c r="GG150" s="1" t="n">
        <v>39.4307</v>
      </c>
      <c r="GJ150" s="1" t="n">
        <v>106</v>
      </c>
      <c r="GK150" s="1" t="n">
        <v>14.5262</v>
      </c>
      <c r="GL150" s="1" t="n">
        <v>51.3169</v>
      </c>
      <c r="GV150" s="1" t="n">
        <v>18.1594</v>
      </c>
      <c r="GW150" s="1" t="n">
        <v>109</v>
      </c>
      <c r="GX150" s="1" t="n">
        <f aca="false">AVERAGE(HG150,HL150)</f>
        <v>35.3549</v>
      </c>
      <c r="GY150" s="1" t="n">
        <f aca="false">STDEV(HG150,HL150)/SQRT($AY$45)</f>
        <v>17.5766</v>
      </c>
      <c r="HA150" s="1" t="n">
        <f aca="false">AVERAGE(HH150,HM150)</f>
        <v>33.40385</v>
      </c>
      <c r="HB150" s="1" t="n">
        <f aca="false">STDEV(HH150,HM150)/SQRT($AY$45)</f>
        <v>14.36335</v>
      </c>
      <c r="HF150" s="1" t="n">
        <v>107</v>
      </c>
      <c r="HG150" s="1" t="n">
        <v>52.9315</v>
      </c>
      <c r="HH150" s="1" t="n">
        <v>47.7672</v>
      </c>
      <c r="HK150" s="1" t="n">
        <v>107</v>
      </c>
      <c r="HL150" s="1" t="n">
        <v>17.7783</v>
      </c>
      <c r="HM150" s="1" t="n">
        <v>19.0405</v>
      </c>
      <c r="HQ150" s="1" t="n">
        <v>18.1594</v>
      </c>
      <c r="HR150" s="1" t="n">
        <v>109</v>
      </c>
      <c r="HS150" s="1" t="n">
        <f aca="false">AVERAGE(HZ150,IE150)</f>
        <v>17.43245</v>
      </c>
      <c r="HT150" s="1" t="n">
        <f aca="false">STDEV(HZ150,IE150)/SQRT($HU$45)</f>
        <v>6.96505</v>
      </c>
      <c r="HV150" s="1" t="n">
        <f aca="false">AVERAGE(IA150,IF150,IK150)</f>
        <v>40.205</v>
      </c>
      <c r="HW150" s="1" t="n">
        <f aca="false">STDEV(IA150,IF150,IK150)/SQRT($BV$45)</f>
        <v>14.3887109973989</v>
      </c>
      <c r="HY150" s="1" t="n">
        <v>107</v>
      </c>
      <c r="HZ150" s="1" t="n">
        <v>10.4674</v>
      </c>
      <c r="IA150" s="1" t="n">
        <v>22.5825</v>
      </c>
      <c r="ID150" s="1" t="n">
        <v>107</v>
      </c>
      <c r="IE150" s="1" t="n">
        <v>24.3975</v>
      </c>
      <c r="IF150" s="1" t="n">
        <v>57.8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1T14:26:52Z</dcterms:created>
  <dc:creator>ME</dc:creator>
  <dc:description/>
  <dc:language>en-US</dc:language>
  <cp:lastModifiedBy>ME</cp:lastModifiedBy>
  <dcterms:modified xsi:type="dcterms:W3CDTF">2023-07-12T11:43:57Z</dcterms:modified>
  <cp:revision>0</cp:revision>
  <dc:subject/>
  <dc:title/>
</cp:coreProperties>
</file>